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752B62D6-4964-40DC-BE9A-3E5A4C2CEED4}" xr6:coauthVersionLast="45" xr6:coauthVersionMax="45" xr10:uidLastSave="{00000000-0000-0000-0000-000000000000}"/>
  <bookViews>
    <workbookView xWindow="-120" yWindow="-120" windowWidth="29040" windowHeight="15840" xr2:uid="{E757AEE1-59D8-48CE-871E-7386DF6D4826}"/>
  </bookViews>
  <sheets>
    <sheet name="Table S1" sheetId="1" r:id="rId1"/>
    <sheet name="Table S2" sheetId="2" r:id="rId2"/>
    <sheet name="Table S3" sheetId="3" r:id="rId3"/>
    <sheet name="Table S4 a-f" sheetId="6" r:id="rId4"/>
    <sheet name="Table S5" sheetId="12" r:id="rId5"/>
    <sheet name="Table S6" sheetId="7" r:id="rId6"/>
    <sheet name="Table S7" sheetId="11" r:id="rId7"/>
    <sheet name="Table S8" sheetId="13" r:id="rId8"/>
  </sheets>
  <definedNames>
    <definedName name="_xlnm._FilterDatabase" localSheetId="0" hidden="1">'Table S1'!$A$1:$I$1094</definedName>
    <definedName name="_xlnm._FilterDatabase" localSheetId="1" hidden="1">'Table S2'!$A$1:$G$979</definedName>
    <definedName name="_xlnm._FilterDatabase" localSheetId="2" hidden="1">'Table S3'!$A$1:$H$16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6" i="6" l="1"/>
  <c r="G24" i="13" l="1"/>
  <c r="G23" i="13"/>
  <c r="J23" i="13" s="1"/>
  <c r="P23" i="13" s="1"/>
  <c r="L18" i="13"/>
  <c r="R18" i="13" s="1"/>
  <c r="J18" i="13"/>
  <c r="P18" i="13" s="1"/>
  <c r="G19" i="13"/>
  <c r="M13" i="13"/>
  <c r="S13" i="13" s="1"/>
  <c r="G14" i="13"/>
  <c r="K8" i="13"/>
  <c r="Q8" i="13" s="1"/>
  <c r="J8" i="13"/>
  <c r="P8" i="13" s="1"/>
  <c r="G9" i="13"/>
  <c r="G18" i="13"/>
  <c r="M18" i="13" s="1"/>
  <c r="S18" i="13" s="1"/>
  <c r="G13" i="13"/>
  <c r="J13" i="13" s="1"/>
  <c r="P13" i="13" s="1"/>
  <c r="G8" i="13"/>
  <c r="M8" i="13" s="1"/>
  <c r="S8" i="13" s="1"/>
  <c r="G8" i="7"/>
  <c r="L17" i="12"/>
  <c r="N18" i="12"/>
  <c r="L12" i="12"/>
  <c r="L7" i="12"/>
  <c r="N8" i="12"/>
  <c r="C9" i="12"/>
  <c r="J12" i="12" s="1"/>
  <c r="E25" i="12"/>
  <c r="C24" i="12"/>
  <c r="C23" i="12"/>
  <c r="C22" i="12"/>
  <c r="C21" i="12"/>
  <c r="C20" i="12"/>
  <c r="C19" i="12"/>
  <c r="C18" i="12"/>
  <c r="C17" i="12"/>
  <c r="C16" i="12"/>
  <c r="C15" i="12"/>
  <c r="C14" i="12"/>
  <c r="C13" i="12"/>
  <c r="C12" i="12"/>
  <c r="C11" i="12"/>
  <c r="C10" i="12"/>
  <c r="C8" i="12"/>
  <c r="C7" i="12"/>
  <c r="J17" i="12" l="1"/>
  <c r="K13" i="13"/>
  <c r="Q13" i="13" s="1"/>
  <c r="W11" i="13" s="1"/>
  <c r="L13" i="13"/>
  <c r="R13" i="13" s="1"/>
  <c r="K23" i="13"/>
  <c r="Q23" i="13" s="1"/>
  <c r="W21" i="13" s="1"/>
  <c r="L8" i="13"/>
  <c r="R8" i="13" s="1"/>
  <c r="L23" i="13"/>
  <c r="R23" i="13" s="1"/>
  <c r="K18" i="13"/>
  <c r="Q18" i="13" s="1"/>
  <c r="M23" i="13"/>
  <c r="S23" i="13" s="1"/>
  <c r="W6" i="13"/>
  <c r="W16" i="13"/>
  <c r="J7" i="12"/>
  <c r="N12" i="12"/>
  <c r="N17" i="12"/>
  <c r="S17" i="12" s="1"/>
  <c r="Y17" i="12" s="1"/>
  <c r="N7" i="12"/>
  <c r="C25" i="12"/>
  <c r="Q17" i="12" l="1"/>
  <c r="W17" i="12" s="1"/>
  <c r="Q12" i="12"/>
  <c r="W12" i="12" s="1"/>
  <c r="S12" i="12"/>
  <c r="Y12" i="12" s="1"/>
  <c r="Q7" i="12"/>
  <c r="W7" i="12" s="1"/>
  <c r="S7" i="12"/>
  <c r="Y7" i="12" s="1"/>
  <c r="AD15" i="12"/>
  <c r="AD10" i="12" l="1"/>
  <c r="AD5" i="12"/>
  <c r="G93" i="11" l="1"/>
  <c r="G88" i="11"/>
  <c r="G83" i="11"/>
  <c r="G78" i="11"/>
  <c r="G73" i="11"/>
  <c r="G68" i="11"/>
  <c r="G63" i="11"/>
  <c r="G58" i="11"/>
  <c r="G53" i="11"/>
  <c r="G48" i="11"/>
  <c r="G43" i="11"/>
  <c r="G38" i="11"/>
  <c r="G33" i="11"/>
  <c r="G28" i="11"/>
  <c r="G23" i="11"/>
  <c r="G18" i="11"/>
  <c r="G13" i="11"/>
  <c r="G8" i="11"/>
  <c r="G7" i="11"/>
  <c r="G12" i="11"/>
  <c r="J12" i="11" s="1"/>
  <c r="P12" i="11" s="1"/>
  <c r="L12" i="11" l="1"/>
  <c r="R12" i="11" l="1"/>
  <c r="W10" i="11" s="1"/>
  <c r="G24" i="12"/>
  <c r="G23" i="12"/>
  <c r="G22" i="12"/>
  <c r="G21" i="12"/>
  <c r="G20" i="12"/>
  <c r="G19" i="12"/>
  <c r="G18" i="12"/>
  <c r="G17" i="12"/>
  <c r="G16" i="12"/>
  <c r="G15" i="12"/>
  <c r="G14" i="12"/>
  <c r="G13" i="12"/>
  <c r="G12" i="12"/>
  <c r="G11" i="12"/>
  <c r="G10" i="12"/>
  <c r="G9" i="12"/>
  <c r="G8" i="12"/>
  <c r="G7" i="12"/>
  <c r="G92" i="11"/>
  <c r="G87" i="11"/>
  <c r="G82" i="11"/>
  <c r="G77" i="11"/>
  <c r="G72" i="11"/>
  <c r="G67" i="11"/>
  <c r="G62" i="11"/>
  <c r="G57" i="11"/>
  <c r="G52" i="11"/>
  <c r="G47" i="11"/>
  <c r="G42" i="11"/>
  <c r="G37" i="11"/>
  <c r="G32" i="11"/>
  <c r="G27" i="11"/>
  <c r="G22" i="11"/>
  <c r="G17" i="11"/>
  <c r="G25" i="12" l="1"/>
  <c r="J92" i="11"/>
  <c r="P92" i="11" s="1"/>
  <c r="L92" i="11"/>
  <c r="R92" i="11" s="1"/>
  <c r="J87" i="11"/>
  <c r="P87" i="11" s="1"/>
  <c r="L87" i="11"/>
  <c r="R87" i="11" s="1"/>
  <c r="L82" i="11"/>
  <c r="R82" i="11" s="1"/>
  <c r="J82" i="11"/>
  <c r="P82" i="11" s="1"/>
  <c r="L77" i="11"/>
  <c r="R77" i="11" s="1"/>
  <c r="J77" i="11"/>
  <c r="P77" i="11" s="1"/>
  <c r="J72" i="11"/>
  <c r="P72" i="11" s="1"/>
  <c r="L72" i="11"/>
  <c r="R72" i="11" s="1"/>
  <c r="L67" i="11"/>
  <c r="R67" i="11" s="1"/>
  <c r="J67" i="11"/>
  <c r="P67" i="11" s="1"/>
  <c r="J62" i="11"/>
  <c r="P62" i="11" s="1"/>
  <c r="L62" i="11"/>
  <c r="R62" i="11" s="1"/>
  <c r="L57" i="11"/>
  <c r="R57" i="11" s="1"/>
  <c r="J57" i="11"/>
  <c r="P57" i="11" s="1"/>
  <c r="J52" i="11"/>
  <c r="P52" i="11" s="1"/>
  <c r="L52" i="11"/>
  <c r="R52" i="11" s="1"/>
  <c r="J47" i="11"/>
  <c r="P47" i="11" s="1"/>
  <c r="L47" i="11"/>
  <c r="R47" i="11" s="1"/>
  <c r="L42" i="11"/>
  <c r="R42" i="11" s="1"/>
  <c r="J42" i="11"/>
  <c r="P42" i="11" s="1"/>
  <c r="L37" i="11"/>
  <c r="R37" i="11" s="1"/>
  <c r="J37" i="11"/>
  <c r="P37" i="11" s="1"/>
  <c r="L32" i="11"/>
  <c r="J32" i="11"/>
  <c r="P32" i="11" s="1"/>
  <c r="J27" i="11"/>
  <c r="P27" i="11" s="1"/>
  <c r="L27" i="11"/>
  <c r="R27" i="11" s="1"/>
  <c r="J22" i="11"/>
  <c r="P22" i="11" s="1"/>
  <c r="L22" i="11"/>
  <c r="R22" i="11" s="1"/>
  <c r="J17" i="11"/>
  <c r="P17" i="11" s="1"/>
  <c r="L17" i="11"/>
  <c r="R17" i="11" s="1"/>
  <c r="R32" i="11"/>
  <c r="J7" i="11"/>
  <c r="P7" i="11" s="1"/>
  <c r="L7" i="11"/>
  <c r="R7" i="11" s="1"/>
  <c r="G7" i="7"/>
  <c r="J7" i="7" l="1"/>
  <c r="P7" i="7" s="1"/>
  <c r="K7" i="7"/>
  <c r="Q7" i="7" s="1"/>
  <c r="M7" i="7"/>
  <c r="S7" i="7" s="1"/>
  <c r="L7" i="7"/>
  <c r="R7" i="7" s="1"/>
  <c r="W70" i="11"/>
  <c r="W60" i="11"/>
  <c r="W25" i="11"/>
  <c r="W20" i="11"/>
  <c r="W15" i="11"/>
  <c r="W5" i="11"/>
  <c r="W85" i="11"/>
  <c r="W45" i="11"/>
  <c r="W30" i="11"/>
  <c r="W65" i="11"/>
  <c r="W90" i="11"/>
  <c r="W50" i="11"/>
  <c r="W35" i="11"/>
  <c r="W80" i="11"/>
  <c r="W40" i="11"/>
  <c r="W5" i="7" l="1"/>
  <c r="W55" i="11"/>
  <c r="W75" i="11" l="1"/>
  <c r="C14" i="6" l="1"/>
  <c r="D14" i="6"/>
  <c r="E14" i="6"/>
  <c r="F14" i="6"/>
  <c r="G14" i="6"/>
  <c r="H14" i="6"/>
  <c r="I14" i="6"/>
  <c r="J14" i="6"/>
  <c r="K14" i="6"/>
  <c r="L14" i="6"/>
  <c r="M14" i="6"/>
  <c r="N14" i="6"/>
  <c r="O14" i="6"/>
  <c r="P14" i="6" l="1"/>
  <c r="D36" i="6" l="1"/>
  <c r="E36" i="6"/>
  <c r="F36" i="6"/>
  <c r="G36" i="6"/>
  <c r="H36" i="6"/>
  <c r="I36" i="6"/>
  <c r="J36" i="6"/>
  <c r="K36" i="6"/>
  <c r="L36" i="6"/>
  <c r="M36" i="6"/>
  <c r="N36" i="6"/>
  <c r="O36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32" i="6"/>
  <c r="P33" i="6"/>
  <c r="P34" i="6"/>
  <c r="P35" i="6"/>
  <c r="P18" i="6"/>
  <c r="P36" i="6" l="1"/>
  <c r="P5" i="6" l="1"/>
  <c r="P6" i="6"/>
  <c r="P4" i="6"/>
  <c r="F1652" i="3" l="1"/>
  <c r="F1528" i="3"/>
  <c r="F1495" i="3"/>
  <c r="F1369" i="3"/>
  <c r="F1228" i="3"/>
  <c r="F445" i="3"/>
  <c r="F123" i="3"/>
  <c r="F1654" i="3"/>
  <c r="E1526" i="3" l="1"/>
  <c r="E1490" i="3"/>
  <c r="E1489" i="3"/>
  <c r="E1474" i="3"/>
  <c r="E1473" i="3"/>
  <c r="E1463" i="3"/>
  <c r="E1462" i="3"/>
  <c r="E1461" i="3"/>
  <c r="E1440" i="3"/>
  <c r="E1414" i="3"/>
  <c r="E1413" i="3"/>
  <c r="F981" i="2" l="1"/>
  <c r="F1092" i="1"/>
</calcChain>
</file>

<file path=xl/sharedStrings.xml><?xml version="1.0" encoding="utf-8"?>
<sst xmlns="http://schemas.openxmlformats.org/spreadsheetml/2006/main" count="16296" uniqueCount="4470">
  <si>
    <t>Sample ID</t>
  </si>
  <si>
    <t>Sample code</t>
  </si>
  <si>
    <t>Results</t>
  </si>
  <si>
    <t>Date of collection from FEHD</t>
  </si>
  <si>
    <t>Remark</t>
  </si>
  <si>
    <t>Month</t>
  </si>
  <si>
    <t>ZQT-21-090518-5</t>
  </si>
  <si>
    <t>Negative</t>
  </si>
  <si>
    <t>May</t>
  </si>
  <si>
    <t>ZQT-21-090518-5a</t>
  </si>
  <si>
    <t>ZQT-21-090518-13</t>
  </si>
  <si>
    <t>ZQT-21-090518-16</t>
  </si>
  <si>
    <t>ZQT-21-090518-20</t>
  </si>
  <si>
    <t>ZQT-21-090518-38</t>
  </si>
  <si>
    <t>ZQT-21-090518-38a</t>
  </si>
  <si>
    <t>ZQT-26-180518-33</t>
  </si>
  <si>
    <t>ZQT-26-180518-16</t>
  </si>
  <si>
    <t>ZQT-CAD-26042018-1</t>
  </si>
  <si>
    <t>Civil Aviation Dept.</t>
  </si>
  <si>
    <t>Apr</t>
  </si>
  <si>
    <t>ZQT-SP-02052018-31</t>
  </si>
  <si>
    <t>Chun Wan Road</t>
  </si>
  <si>
    <t>ZQT-EXP-04052018-13</t>
  </si>
  <si>
    <t>Asia World Expo</t>
  </si>
  <si>
    <t>ZQT-CAD-03052018- 1</t>
  </si>
  <si>
    <t>ZQT-KL-03052018-13</t>
  </si>
  <si>
    <t>Kwo Lo Wan Road</t>
  </si>
  <si>
    <t>ZQT-KL-03052018-14</t>
  </si>
  <si>
    <t>ZQT-KL-03052018-16</t>
  </si>
  <si>
    <t>ZQT-K-30042018-12</t>
  </si>
  <si>
    <t>Cheong Wong Road</t>
  </si>
  <si>
    <t>ZQT-K-30042018-27</t>
  </si>
  <si>
    <t>Skyplaza</t>
  </si>
  <si>
    <t>ZQT-T-02052018-11</t>
  </si>
  <si>
    <t>Chek Lap Kok South Road</t>
  </si>
  <si>
    <t>ZQT-GG-03052018-1</t>
  </si>
  <si>
    <t>Catering Road West</t>
  </si>
  <si>
    <t>ZQT-NPC-03052018-20</t>
  </si>
  <si>
    <t>New Yau Ma Tei PCWA</t>
  </si>
  <si>
    <t>ZQT-YFD-03052018-19</t>
  </si>
  <si>
    <t>Yuen Fat Depot</t>
  </si>
  <si>
    <t>ZQT-CMW-07052018-10</t>
  </si>
  <si>
    <t>China Merchants Wharf</t>
  </si>
  <si>
    <t>ZQT-TPC-08052018-9</t>
  </si>
  <si>
    <t>Tuen Mun PCWA</t>
  </si>
  <si>
    <t>ZQT-SP-10052018-4 7</t>
  </si>
  <si>
    <t>South Perimeter Road</t>
  </si>
  <si>
    <t>ZQT-X-10052018-5</t>
  </si>
  <si>
    <t>Scenic Road</t>
  </si>
  <si>
    <t>ZQT-LC-10052018-5</t>
  </si>
  <si>
    <t>ZQT-LC-10052018-6</t>
  </si>
  <si>
    <t>Tradeport</t>
  </si>
  <si>
    <t>ZQT-F-10052018-1</t>
  </si>
  <si>
    <t>Fire Station</t>
  </si>
  <si>
    <t>ZQT-RPC-08052018-12</t>
  </si>
  <si>
    <t>Rambler Channel PCWA</t>
  </si>
  <si>
    <t>ZQT-RPC-08052018-16</t>
  </si>
  <si>
    <t>ZQT-RTT-08052018-7</t>
  </si>
  <si>
    <t>River Trade Terminal</t>
  </si>
  <si>
    <t>ZQT-SPC-10052018-11</t>
  </si>
  <si>
    <t>Stonecutters Island PCWA</t>
  </si>
  <si>
    <t>ZQT-SPC-10052018-15</t>
  </si>
  <si>
    <t>ZQT-SPC-10052018-16</t>
  </si>
  <si>
    <t>ZQT-SBC-08052018-20</t>
  </si>
  <si>
    <t>Shenzhen Bay Control Point</t>
  </si>
  <si>
    <t>ZQT-SBC-08052018-46</t>
  </si>
  <si>
    <t>ZQT-SBC-08052018-47</t>
  </si>
  <si>
    <t>ZQT-CAD-1005201.8- 1</t>
  </si>
  <si>
    <t>ZQT-KL-10052018-13</t>
  </si>
  <si>
    <t>ZQT-KL-10052018-15</t>
  </si>
  <si>
    <t>ZQT-KL-10052018--16</t>
  </si>
  <si>
    <t>ZQT-DG-10052018-6</t>
  </si>
  <si>
    <t>Dragonair Tower</t>
  </si>
  <si>
    <t>ZQTKL-17052018-13</t>
  </si>
  <si>
    <t>ZQT-SP 17052018-16</t>
  </si>
  <si>
    <t>ZQT-T-16052018-11</t>
  </si>
  <si>
    <t>ZQT-X-17052018-l</t>
  </si>
  <si>
    <t>ZQT-X--17052018-5</t>
  </si>
  <si>
    <t>ZQT-49-070518-14</t>
  </si>
  <si>
    <t>ZQT-49-070518-17</t>
  </si>
  <si>
    <t>ZQT-49-070518-27</t>
  </si>
  <si>
    <t>ZQT-49-070518-41</t>
  </si>
  <si>
    <t>ZQT-49-070518-46</t>
  </si>
  <si>
    <t>ZQT-49-070518-47</t>
  </si>
  <si>
    <t>ZQT-21-090518-5b</t>
  </si>
  <si>
    <t>ZQT-21-090518-13a</t>
  </si>
  <si>
    <t>ZQT-26-180518-8</t>
  </si>
  <si>
    <t>ZQT-26-180518-30</t>
  </si>
  <si>
    <t>ZQT-44-240518-19</t>
  </si>
  <si>
    <t>Islands</t>
  </si>
  <si>
    <t>ZQT-40-230518-6</t>
  </si>
  <si>
    <t>ZQT-48-090518-15</t>
  </si>
  <si>
    <t>ZQT-LMCSL-14052018-1</t>
  </si>
  <si>
    <t>Lok Ma Chau Spur Line</t>
  </si>
  <si>
    <t>ZQT-SSS-14052018-1</t>
  </si>
  <si>
    <t>Sheung Shui Slaughterhouse</t>
  </si>
  <si>
    <t>ZQT-SSS-14052018- 7</t>
  </si>
  <si>
    <t>ZQT-SSS-14052018-9</t>
  </si>
  <si>
    <t>VZQT-STK-17052018-2</t>
  </si>
  <si>
    <t>Sha Tau Kok Control Point</t>
  </si>
  <si>
    <t>ZQT-CMW-14052018-2</t>
  </si>
  <si>
    <t>ZQT-CMW-14052018- 7</t>
  </si>
  <si>
    <t>ZQT-CMW-14052018-12</t>
  </si>
  <si>
    <t>QT-WPC-14052018-15</t>
  </si>
  <si>
    <t>Western District PCWA</t>
  </si>
  <si>
    <t>ZQT-KCT-16052018-17</t>
  </si>
  <si>
    <t>Kai Tak Cruise Terminal</t>
  </si>
  <si>
    <t>ZQT-KCT-16052018-30</t>
  </si>
  <si>
    <t>ZQT-SP-24052018-15</t>
  </si>
  <si>
    <t>ZQT-T-23052018-12</t>
  </si>
  <si>
    <t>ZQT-X-24052018-6</t>
  </si>
  <si>
    <t>ZQT-LW-17052018-19</t>
  </si>
  <si>
    <t>Lo Wu control point</t>
  </si>
  <si>
    <t>ZQT-STK-17052018-3</t>
  </si>
  <si>
    <t>ZQT-STK-17052018-18</t>
  </si>
  <si>
    <t>ZQT-LW-24052018-17</t>
  </si>
  <si>
    <t>ZQT-KL-24052018-13</t>
  </si>
  <si>
    <t>ZQT-LW-24052018-18</t>
  </si>
  <si>
    <t>ZQT-LW-24052018-19</t>
  </si>
  <si>
    <t>ZQT-MKT-24052018-18</t>
  </si>
  <si>
    <t>Man Kam To Control Point</t>
  </si>
  <si>
    <t>ZQT-STK-24052018-2</t>
  </si>
  <si>
    <t>ZQT-STK-24052018-17</t>
  </si>
  <si>
    <t>ZQT-STK-24052018-18</t>
  </si>
  <si>
    <t>ZQT-16-070518-49</t>
  </si>
  <si>
    <t>ZQT-16-070518-56</t>
  </si>
  <si>
    <t>ZQT-16-070518-39</t>
  </si>
  <si>
    <t>ZQT-16-070518-29</t>
  </si>
  <si>
    <t>ZQT-16-070518-34</t>
  </si>
  <si>
    <t>ZQT-16-070518-26</t>
  </si>
  <si>
    <t>ZQT-16-070518-28</t>
  </si>
  <si>
    <t>ZQT-51-080518-38</t>
  </si>
  <si>
    <t>ZQT-51-080518-40</t>
  </si>
  <si>
    <t>ZQT-51-080518-32</t>
  </si>
  <si>
    <t>ZQT-51-080518-4</t>
  </si>
  <si>
    <t>ZQT-19-080518-50</t>
  </si>
  <si>
    <t>ZQT-19-080518-41</t>
  </si>
  <si>
    <t>ZQT-19-080518-15</t>
  </si>
  <si>
    <t>ZQT-19-080518-17</t>
  </si>
  <si>
    <t>ZQT-19-080518-22</t>
  </si>
  <si>
    <t>ZQT-19-080518-6</t>
  </si>
  <si>
    <t>ZQT-48-090518-29</t>
  </si>
  <si>
    <t>ZQT-48-090518-15a</t>
  </si>
  <si>
    <t>ZQT-48-090518-14</t>
  </si>
  <si>
    <t>ZQT-18-090518-20</t>
  </si>
  <si>
    <t>ZQT-18-090518-13</t>
  </si>
  <si>
    <t>ZQT-18-090518-14</t>
  </si>
  <si>
    <t>ZQT-18-090518-15</t>
  </si>
  <si>
    <t>ZQT-18-090518-19</t>
  </si>
  <si>
    <t>ZQT-25-080518-45</t>
  </si>
  <si>
    <t>ZQT-25-080518-14</t>
  </si>
  <si>
    <t>ZQT-25-080518-53</t>
  </si>
  <si>
    <t>ZQT-20-090518-29</t>
  </si>
  <si>
    <t>ZQT-20-090518-9</t>
  </si>
  <si>
    <t>ZQT-20-090518-45</t>
  </si>
  <si>
    <t>ZQT-20-090518-53</t>
  </si>
  <si>
    <t>ZQT-20-090518-15</t>
  </si>
  <si>
    <t>ZQT-20-090518-52</t>
  </si>
  <si>
    <t>ZQT-20-090518-39</t>
  </si>
  <si>
    <t>ZQT-20-090518-23</t>
  </si>
  <si>
    <t>ZQT-20-090518-6</t>
  </si>
  <si>
    <t>ZQT-20-090518-14</t>
  </si>
  <si>
    <t>ZQT-20-090518-7</t>
  </si>
  <si>
    <t>ZQT-21-120618-21</t>
  </si>
  <si>
    <t>Jun</t>
  </si>
  <si>
    <t>ZQT-21-120618-25</t>
  </si>
  <si>
    <t>ZQT-21-120618-38</t>
  </si>
  <si>
    <t>ZQT-21-120618-39</t>
  </si>
  <si>
    <t>ZQT-21-120618-57</t>
  </si>
  <si>
    <t>ZQT-40-230518-19</t>
  </si>
  <si>
    <t>ZQT-40-230518-52</t>
  </si>
  <si>
    <t>ZQT-26-150618-24</t>
  </si>
  <si>
    <t>ZQT-44-240518-23</t>
  </si>
  <si>
    <t>ZQT-35-070618-43</t>
  </si>
  <si>
    <t>ZQT-35-070618-45</t>
  </si>
  <si>
    <t>ZQT-46 -210518-44a</t>
  </si>
  <si>
    <t>ZQT-45-240518-7</t>
  </si>
  <si>
    <t>ZQT-45-240518-21</t>
  </si>
  <si>
    <t>ZQT-36-210518-7</t>
  </si>
  <si>
    <t>ZQT-36-210518-23</t>
  </si>
  <si>
    <t>ZQT-36-210518-42</t>
  </si>
  <si>
    <t>ZQT-21-090518-16a</t>
  </si>
  <si>
    <t>ZQT-46-210518-44</t>
  </si>
  <si>
    <t>ZQT-44-240518-49</t>
  </si>
  <si>
    <t>ZQT-45-240518-5</t>
  </si>
  <si>
    <t>ZQT-45-240518-10</t>
  </si>
  <si>
    <t>ZQT-45-240518-20</t>
  </si>
  <si>
    <t>ZQT-50-230518-27</t>
  </si>
  <si>
    <t>ZQT-50-230518-29</t>
  </si>
  <si>
    <t>ZQT-26-180518-9</t>
  </si>
  <si>
    <t>ZQT-26-180518-16a</t>
  </si>
  <si>
    <t>ZQT-26-180518-25</t>
  </si>
  <si>
    <t>ZQT-26-180518-30a</t>
  </si>
  <si>
    <t>ZQT-29-180518-3</t>
  </si>
  <si>
    <t>ZQT-29-180518-26</t>
  </si>
  <si>
    <t>ZQT-29-180518-50</t>
  </si>
  <si>
    <t>ZQT-40-230518-28</t>
  </si>
  <si>
    <t>ZQT-40-230518-37</t>
  </si>
  <si>
    <t>ZQT-38-290518-20</t>
  </si>
  <si>
    <t>ZQT-38-290518-43</t>
  </si>
  <si>
    <t>ZQT-38-290518-58</t>
  </si>
  <si>
    <t>ZQT-38-290518-61</t>
  </si>
  <si>
    <t>ZQT-KL-31052018-13</t>
  </si>
  <si>
    <t>ZQT-KL-31052018-14</t>
  </si>
  <si>
    <t>ZQT-KL-31052018-15</t>
  </si>
  <si>
    <t>ZQT-X-31052018-1</t>
  </si>
  <si>
    <t>ZQT-X-31052018-5</t>
  </si>
  <si>
    <t>ZQT-KCT-23052018-7</t>
  </si>
  <si>
    <t>ZQT-KCT-23052018-32</t>
  </si>
  <si>
    <t>ZQT-KCT-23052018-35</t>
  </si>
  <si>
    <t>ZQT-TPC-29052018-15</t>
  </si>
  <si>
    <t>ZQT-LW-17052018-18</t>
  </si>
  <si>
    <t>Lo Wu Control Point</t>
  </si>
  <si>
    <t>ZQT-SBC-29052018-46</t>
  </si>
  <si>
    <t>ZQT-T-06062018-12</t>
  </si>
  <si>
    <t>ZQT-YFD-06062018-16</t>
  </si>
  <si>
    <t>ZQT-YFD-06062018-19</t>
  </si>
  <si>
    <t>ZQT-CAD-07062018-1</t>
  </si>
  <si>
    <t>ZQT-KL-07062018-10</t>
  </si>
  <si>
    <t>ZQT-KL-07062018-12</t>
  </si>
  <si>
    <t>ZQT-KL-07062018-15</t>
  </si>
  <si>
    <t>ZQT-BA-05062018-2</t>
  </si>
  <si>
    <t>Hong Kong Business Aviation Centre Ltd</t>
  </si>
  <si>
    <t>ZQT-SP-07062018-16</t>
  </si>
  <si>
    <t>ZQT-SP-07062018-21</t>
  </si>
  <si>
    <t>ZQT-EXP-08062018-13</t>
  </si>
  <si>
    <t>ZQT-SP-13062018-40</t>
  </si>
  <si>
    <t>signpole of Super Terminal 1</t>
  </si>
  <si>
    <t>ZQT-SP-14062018-21</t>
  </si>
  <si>
    <t>ZQT-SP-14062018-23</t>
  </si>
  <si>
    <t>ZQT-SP-14062018-45</t>
  </si>
  <si>
    <t>ZQT-T-13062018-12</t>
  </si>
  <si>
    <t>ZQT-X-14062018-2</t>
  </si>
  <si>
    <t>ZQT-LU-14062018-4</t>
  </si>
  <si>
    <t>Lufthansa Sky Chef</t>
  </si>
  <si>
    <t>ZQT-LC-14062018-5</t>
  </si>
  <si>
    <t>ZQT-KL-14062018-10</t>
  </si>
  <si>
    <t>ZQT-KL-14062018-11</t>
  </si>
  <si>
    <t>ZQT-KL-14062018-13</t>
  </si>
  <si>
    <t>ZQT-KL-14062018-15</t>
  </si>
  <si>
    <t>ZQT-KL-14062018-16</t>
  </si>
  <si>
    <t>ZQT-DG-14062018-3</t>
  </si>
  <si>
    <t>ZQT-CMW-04062018-2</t>
  </si>
  <si>
    <t>ZQT-CMW-04062018-5</t>
  </si>
  <si>
    <t>ZQT-CMW-04062018-12</t>
  </si>
  <si>
    <t>ZQT-CMW-04062018-15</t>
  </si>
  <si>
    <t>ZQT-CMW-04062018-18</t>
  </si>
  <si>
    <t>ZQT-CT8-06062018-12</t>
  </si>
  <si>
    <t>Container Terminal 8</t>
  </si>
  <si>
    <t>ZQT-NPC-06062018-20</t>
  </si>
  <si>
    <t>ZQT-RPC-08062018-3</t>
  </si>
  <si>
    <t>ZQT-RPC-08062018-17</t>
  </si>
  <si>
    <t>ZQT-RPC-08062018-20</t>
  </si>
  <si>
    <t>ZQT-RTT08062018-8</t>
  </si>
  <si>
    <t>ZQT-KCT-12062018-29</t>
  </si>
  <si>
    <t>ZQT-KCT-12062018-32</t>
  </si>
  <si>
    <t>ZQT-KCT-12062018-39</t>
  </si>
  <si>
    <t>ZQT-38-240518-3</t>
  </si>
  <si>
    <t>ZQT-38-240518-22</t>
  </si>
  <si>
    <t>ZQT-38-240518-44</t>
  </si>
  <si>
    <t>ZQT-38-240518-47</t>
  </si>
  <si>
    <t>ZQT-38-240518-50</t>
  </si>
  <si>
    <t>ZQT-38-240518-60</t>
  </si>
  <si>
    <t>ZQT-21-120618-5</t>
  </si>
  <si>
    <t>ZQT-21-120618-20</t>
  </si>
  <si>
    <t>ZQT-21-120618-25a</t>
  </si>
  <si>
    <t>ZQT:.35-070618-21</t>
  </si>
  <si>
    <t>ZQT-35-070618-36</t>
  </si>
  <si>
    <t>ZQT-26-150618-39</t>
  </si>
  <si>
    <t>ZQT-SPC-13062018-10</t>
  </si>
  <si>
    <t>ZQT-SPC-13062018-11</t>
  </si>
  <si>
    <t>ZQT-SPC-13062018-16</t>
  </si>
  <si>
    <t>ZQT-NPC-13062018-13</t>
  </si>
  <si>
    <t>ZQT-NPC-13062018-19</t>
  </si>
  <si>
    <t>ZQT-YFD-13062018-7</t>
  </si>
  <si>
    <t>ZQT-YFD-13062018-17</t>
  </si>
  <si>
    <t>ZQT-RPC-15062018-9</t>
  </si>
  <si>
    <t>ZQT-RPC-15062018-11</t>
  </si>
  <si>
    <t>ZQT-RPC-15062018-13</t>
  </si>
  <si>
    <t>ZQT-RPC-15062018-14</t>
  </si>
  <si>
    <t>ZQT-LW-13062018-16</t>
  </si>
  <si>
    <t>ZQT-LW-13062018-20</t>
  </si>
  <si>
    <t>ZQT-MKT-13062018-05</t>
  </si>
  <si>
    <t>ZQT-STK-13062018-03</t>
  </si>
  <si>
    <t>ZQT-STK-13062018-09</t>
  </si>
  <si>
    <t>ZQT-SBC-15062018-14</t>
  </si>
  <si>
    <t>ZQT-SBC-15062018-20</t>
  </si>
  <si>
    <t>ZQT-SBC-15062018-46</t>
  </si>
  <si>
    <t>ZQT-T-20062018-1</t>
  </si>
  <si>
    <t>Chun Yue Road</t>
  </si>
  <si>
    <t>ZQT-T-20062018-12</t>
  </si>
  <si>
    <t>ZQT-X-21062018-2</t>
  </si>
  <si>
    <t>ZQT-X-21062018-7</t>
  </si>
  <si>
    <t>ZQT-LC-21062018-3</t>
  </si>
  <si>
    <t>ZQT-SP-21062018-16</t>
  </si>
  <si>
    <t>ZQT-SP-21062018-18</t>
  </si>
  <si>
    <t>ZQT-SP-21062018-23</t>
  </si>
  <si>
    <t>ZQT-KL-21062018-11</t>
  </si>
  <si>
    <t>ZQT-KL-21062018-12</t>
  </si>
  <si>
    <t>ZQT-KL-21062018-15</t>
  </si>
  <si>
    <t>ZQT-KL-21062018-16</t>
  </si>
  <si>
    <t>ZQT-LW-20062018-03</t>
  </si>
  <si>
    <t>ZQT-MKT-20062018-04</t>
  </si>
  <si>
    <t>ZQT-MKT-20062018-09</t>
  </si>
  <si>
    <t>ZQT-STK-20062018-02</t>
  </si>
  <si>
    <t>ZQT-STK-20062018-03</t>
  </si>
  <si>
    <t>ZQT-STK-20062018-20</t>
  </si>
  <si>
    <t>ZQT-KCT-20062018-30</t>
  </si>
  <si>
    <t>ZQT-KCT-20062018-36</t>
  </si>
  <si>
    <t>ZQT-KCT-20062018-39</t>
  </si>
  <si>
    <t>ZQT-CMW-25062018-10</t>
  </si>
  <si>
    <t>ZQT-CMW-25062018-14</t>
  </si>
  <si>
    <t>ZQT-WPC-25062018-7</t>
  </si>
  <si>
    <t>ZQT-WPC-25062018-14</t>
  </si>
  <si>
    <t>ZQT-CC-26062018-11</t>
  </si>
  <si>
    <t>Cathay Pacific City</t>
  </si>
  <si>
    <t>ZQT-SP-28062018-15</t>
  </si>
  <si>
    <t>ZQT-SP-28062018-21</t>
  </si>
  <si>
    <t>ZQT-SP-28062018-23</t>
  </si>
  <si>
    <t>ZQT-SP-28062018-49</t>
  </si>
  <si>
    <t>ZQT-CRE-28062018-1</t>
  </si>
  <si>
    <t>Catering Road East</t>
  </si>
  <si>
    <t>ZQT-LC-28062018-3</t>
  </si>
  <si>
    <t>ZQT-16-040618-23</t>
  </si>
  <si>
    <t>ZQT-16-040618-28</t>
  </si>
  <si>
    <t>ZQT-16-040618-49</t>
  </si>
  <si>
    <t>ZQT-16-040618-51</t>
  </si>
  <si>
    <t>ZQT-16-040618-63</t>
  </si>
  <si>
    <t>ZQT-16-040618-64</t>
  </si>
  <si>
    <t>ZQT-09-060618-18</t>
  </si>
  <si>
    <t>ZQT-09-060618-35</t>
  </si>
  <si>
    <t>ZQT-09-060618-40</t>
  </si>
  <si>
    <t>ZQT-09-060618-46</t>
  </si>
  <si>
    <t>ZQT-09-060618-51</t>
  </si>
  <si>
    <t>ZQT-49-040618-47</t>
  </si>
  <si>
    <t>ZQT-49-040618-49</t>
  </si>
  <si>
    <t>ZQT-48-070618-6</t>
  </si>
  <si>
    <t>ZQT-48-070618-8</t>
  </si>
  <si>
    <t>ZQT-21-120618-20a</t>
  </si>
  <si>
    <t>ZQT-21-120618-41</t>
  </si>
  <si>
    <t>ZQT-47-120618-17</t>
  </si>
  <si>
    <t>ZQT-47-120618-31</t>
  </si>
  <si>
    <t>ZQT-37-210618-47</t>
  </si>
  <si>
    <t>ZQT-44-260618-30</t>
  </si>
  <si>
    <t>ZQT-KL-28062018-10</t>
  </si>
  <si>
    <t>ZQT-KL-28062018-13</t>
  </si>
  <si>
    <t>ZQT-KL-28062018-14</t>
  </si>
  <si>
    <t>ZQT-KL-28062018-15</t>
  </si>
  <si>
    <t>ZQT-SP-0407201830</t>
  </si>
  <si>
    <t>Jul</t>
  </si>
  <si>
    <t>ZQT-SP-05072018-19</t>
  </si>
  <si>
    <t>ZQT-SP-05072018-23</t>
  </si>
  <si>
    <t>ZQT-T-04072018-8</t>
  </si>
  <si>
    <t>ZQT-T-04072018-12</t>
  </si>
  <si>
    <t>ZQT-F-05072018-1</t>
  </si>
  <si>
    <t>ZQT-X-05072018-17</t>
  </si>
  <si>
    <t>ZQT-STK-04072018-4</t>
  </si>
  <si>
    <t>ZQT-STK-04072018-11</t>
  </si>
  <si>
    <t>ZQT-STK-04072018-14</t>
  </si>
  <si>
    <t>ZQT-SSS-04072018-1</t>
  </si>
  <si>
    <t>ZQT-SSS-04072018-6</t>
  </si>
  <si>
    <t>ZQT-SSS-04072018-18</t>
  </si>
  <si>
    <t>ZQT-KL-05072018-10</t>
  </si>
  <si>
    <t>ZQT-KL-05072018-13</t>
  </si>
  <si>
    <t>ZQT-KL-05072018-14</t>
  </si>
  <si>
    <t>ZQT-KL-05072018-15</t>
  </si>
  <si>
    <t>ZQT-KL-05072018-16</t>
  </si>
  <si>
    <t>ZQT-CMW-09072018-7</t>
  </si>
  <si>
    <t>ZQT-LOW-03072018-3</t>
  </si>
  <si>
    <t>ZQT-CT8-04072018-16</t>
  </si>
  <si>
    <t>ZQT-23-120618-3</t>
  </si>
  <si>
    <t>ZQT-23-120618-4</t>
  </si>
  <si>
    <t>ZQT-23-120618-11</t>
  </si>
  <si>
    <t>ZQT-23-120618-28</t>
  </si>
  <si>
    <t>ZQT-23-120618-39</t>
  </si>
  <si>
    <t>ZQT-23-120618-42</t>
  </si>
  <si>
    <t>ZQT-23-120618-51</t>
  </si>
  <si>
    <t>ZQT-29-150618-11</t>
  </si>
  <si>
    <t>ZQT-29-150618-29</t>
  </si>
  <si>
    <t>ZQT-29-150618-41</t>
  </si>
  <si>
    <t>ZQT-29-150618-46</t>
  </si>
  <si>
    <t>ZQT-29-150618-47</t>
  </si>
  <si>
    <t>ZQT-26-150618-17</t>
  </si>
  <si>
    <t>ZQT-26-150618-16</t>
  </si>
  <si>
    <t>ZQT-26-150618-24a</t>
  </si>
  <si>
    <t>ZQT-26-150618-39a</t>
  </si>
  <si>
    <t>ZQT-30-210618-7</t>
  </si>
  <si>
    <t>ZQT-30-210618-10</t>
  </si>
  <si>
    <t>ZQT-51-060718-20</t>
  </si>
  <si>
    <t>ZQT-55-050718-1</t>
  </si>
  <si>
    <t>ZQT-24-040718-28</t>
  </si>
  <si>
    <t>ZQT-27-150618-33</t>
  </si>
  <si>
    <t>ZQT-44-260618-7</t>
  </si>
  <si>
    <t>ZQT-31-150618-13</t>
  </si>
  <si>
    <t>ZQT-31-150618-14</t>
  </si>
  <si>
    <t>ZQT-46-200618-16</t>
  </si>
  <si>
    <t>ZQT-46-200618-24</t>
  </si>
  <si>
    <t>ZQT-46-200618-44</t>
  </si>
  <si>
    <t>ZQT-46-200618-48</t>
  </si>
  <si>
    <t>ZQT-04-040718-6</t>
  </si>
  <si>
    <t>ZQT-24-040718-6</t>
  </si>
  <si>
    <t>ZQT-24-040718-51</t>
  </si>
  <si>
    <t>ZQT-24-040718-58</t>
  </si>
  <si>
    <t>ZQT-50-210618-13</t>
  </si>
  <si>
    <t>ZQT-50-210618-23</t>
  </si>
  <si>
    <t>ZQT-50-210618-49</t>
  </si>
  <si>
    <t>ZQT-50-210618-51</t>
  </si>
  <si>
    <t>ZQT-44-260618-17</t>
  </si>
  <si>
    <t>ZQT-44-260618-38</t>
  </si>
  <si>
    <t>ZQT-51-060718-39</t>
  </si>
  <si>
    <t>ZQT-51-060718-52</t>
  </si>
  <si>
    <t>ZQT-07-040718-6</t>
  </si>
  <si>
    <t>ZQT-07-040718-9</t>
  </si>
  <si>
    <t>ZQT-07-040718-16</t>
  </si>
  <si>
    <t>ZQT-04-040718-24</t>
  </si>
  <si>
    <t>ZQT-04-040718-31</t>
  </si>
  <si>
    <t>ZQT-04-040718-47</t>
  </si>
  <si>
    <t>ZQT-04-040718-51</t>
  </si>
  <si>
    <t>ZQT-04-040718-53</t>
  </si>
  <si>
    <t>ZQT-03-050718-32</t>
  </si>
  <si>
    <t>ZQT-03-050718-43</t>
  </si>
  <si>
    <t>ZQT-03-050718-57</t>
  </si>
  <si>
    <t>ZQT-56-120718-7</t>
  </si>
  <si>
    <t>ZQT-YFP&amp;G-04072018-19</t>
  </si>
  <si>
    <t>ZQT-NYMT-04072018-03</t>
  </si>
  <si>
    <t>ZQT-NYMT-04072018-20</t>
  </si>
  <si>
    <t>ZQT-STK-04072018-3</t>
  </si>
  <si>
    <t>ZQT--STK-04072018-17</t>
  </si>
  <si>
    <t>ZQT--STK-04072018-18</t>
  </si>
  <si>
    <t>ZQT--STK-04072018-20</t>
  </si>
  <si>
    <t>ZQT--STK-04072018-9</t>
  </si>
  <si>
    <t>ZQT--STK-04072018-15</t>
  </si>
  <si>
    <t>ZQT-SSS-04072018-8</t>
  </si>
  <si>
    <t>Sheung Shui Slaughter House</t>
  </si>
  <si>
    <t>ZQT-CT9-05072018-16</t>
  </si>
  <si>
    <t>Container Terminal 9</t>
  </si>
  <si>
    <t>ZQT-CW-06072018-12</t>
  </si>
  <si>
    <t>Chai Wan PCWA</t>
  </si>
  <si>
    <t>ZQT-SP-12072018-10</t>
  </si>
  <si>
    <t>ZQT-SP-12072018-12</t>
  </si>
  <si>
    <t>ZQT-SP-12072018-l6</t>
  </si>
  <si>
    <t>ZQT-SP-12072018-22</t>
  </si>
  <si>
    <t>ZQT-X-12072018-5</t>
  </si>
  <si>
    <t>ZQT-LC-12072018-4</t>
  </si>
  <si>
    <t>ZQT-LU-12072018-4</t>
  </si>
  <si>
    <t>LSG</t>
  </si>
  <si>
    <t>ZQT-C-12072018-2</t>
  </si>
  <si>
    <t>Cathay Pacific Catering Service</t>
  </si>
  <si>
    <t>ZQT-CMW-09072018-3</t>
  </si>
  <si>
    <t>ZQT-CMW-09072018-13</t>
  </si>
  <si>
    <t>ZQT-CMW-09072018-18</t>
  </si>
  <si>
    <t>ZQT-LWCP-10072018-19</t>
  </si>
  <si>
    <t>ZQT-KL-12072018-13</t>
  </si>
  <si>
    <t>ZQT-KL-12072018-16</t>
  </si>
  <si>
    <t>ZQT-RC-09072018-8</t>
  </si>
  <si>
    <t>ZQT-RC-09072018-14</t>
  </si>
  <si>
    <t>ZQT-RC-09072018-4</t>
  </si>
  <si>
    <t>ZQT-RC-09072018-12</t>
  </si>
  <si>
    <t>ZQT-RC-09072018-11</t>
  </si>
  <si>
    <t>ZQT-RC-09072018-19</t>
  </si>
  <si>
    <t>ZQT-SI-09072018-17</t>
  </si>
  <si>
    <t>ZQT-SSS-04072018-2</t>
  </si>
  <si>
    <t>ZQT-CFT-10072018-11</t>
  </si>
  <si>
    <t>China Ferry Terminal</t>
  </si>
  <si>
    <t>ZQT-32-200618-2</t>
  </si>
  <si>
    <t>ZQT-18-050718-2</t>
  </si>
  <si>
    <t>ZQT-18-050718-48</t>
  </si>
  <si>
    <t>ZQT-16-090718-5</t>
  </si>
  <si>
    <t>ZQT-16-090718-11</t>
  </si>
  <si>
    <t>ZQT-16-090718-12</t>
  </si>
  <si>
    <t>ZQT-16-090718-49</t>
  </si>
  <si>
    <t>ZQT-38-260618-8</t>
  </si>
  <si>
    <t>ZQT-38-260618-19</t>
  </si>
  <si>
    <t>ZQT-38-260618-37</t>
  </si>
  <si>
    <t>ZQT-38-260618-38</t>
  </si>
  <si>
    <t>ZQT-38-260618-4 7</t>
  </si>
  <si>
    <t>ZQT-38-260618-61 (1)</t>
  </si>
  <si>
    <t>ZQT-38-260618-61 (2)</t>
  </si>
  <si>
    <t>ZQT-38-260618-62</t>
  </si>
  <si>
    <t>ZQT-55-050718-1 a</t>
  </si>
  <si>
    <t>ZQT-55-050718-9</t>
  </si>
  <si>
    <t>ZQT-55-050718-10</t>
  </si>
  <si>
    <t>ZQT-55-050718-24</t>
  </si>
  <si>
    <t>ZQT-55-050718-30</t>
  </si>
  <si>
    <t>ZQT-55-050718-46</t>
  </si>
  <si>
    <t>ZQT-55-050718-49</t>
  </si>
  <si>
    <t>ZQT-21-100718-24</t>
  </si>
  <si>
    <t>ZQT-21-100718-55</t>
  </si>
  <si>
    <t>ZQT-52-050718-25</t>
  </si>
  <si>
    <t>ZQT-52-050718-45</t>
  </si>
  <si>
    <t>ZQT-35-110718-11(1)</t>
  </si>
  <si>
    <t>ZQT-35-110718-11(2)</t>
  </si>
  <si>
    <t>ZQT-35-110718-21</t>
  </si>
  <si>
    <t>ZQT-45-260618- 7</t>
  </si>
  <si>
    <t>ZQT-45-260618-21</t>
  </si>
  <si>
    <t>ZQT-45-260618-22</t>
  </si>
  <si>
    <t>ZQT-45-260618-25</t>
  </si>
  <si>
    <t>ZQT-45-260618-30</t>
  </si>
  <si>
    <t>ZQT-45-260618-32</t>
  </si>
  <si>
    <t>ZQT-45-260618-52</t>
  </si>
  <si>
    <t>ZQT-01-040718-43</t>
  </si>
  <si>
    <t>ZQT-01-040718-50</t>
  </si>
  <si>
    <t>ZQT-53-100718-2</t>
  </si>
  <si>
    <t>ZQT-53-100718-5</t>
  </si>
  <si>
    <t>ZQT-53-100718-10</t>
  </si>
  <si>
    <t>ZQT-53-100718-16</t>
  </si>
  <si>
    <t>ZQT-53-100718-18</t>
  </si>
  <si>
    <t>ZQT-53-100718-23</t>
  </si>
  <si>
    <t>ZQT-53-100718-25</t>
  </si>
  <si>
    <t>ZQT-53-100718-29</t>
  </si>
  <si>
    <t>ZQT-53-100718-43</t>
  </si>
  <si>
    <t>ZQT-57-090718-2</t>
  </si>
  <si>
    <t>ZQT-57-090718-6(1)</t>
  </si>
  <si>
    <t>ZQT-57-090718-6(2)</t>
  </si>
  <si>
    <t>ZQT-57-090718-33</t>
  </si>
  <si>
    <t>ZQT-57-090718-37</t>
  </si>
  <si>
    <t>ZQT-57-090718-39</t>
  </si>
  <si>
    <t>ZQT-04-040718-31 a</t>
  </si>
  <si>
    <t>ZQT-04-040718-41</t>
  </si>
  <si>
    <t>ZQT-04-040718-53a</t>
  </si>
  <si>
    <t>ZQT-24-040718-6a</t>
  </si>
  <si>
    <t>ZQT-24-040718-47</t>
  </si>
  <si>
    <t>ZQT-24-040718-57</t>
  </si>
  <si>
    <t>ZQT-24-040718-58a</t>
  </si>
  <si>
    <t>ZQT-07-040718-16a</t>
  </si>
  <si>
    <t>ZQT-01-040718-1</t>
  </si>
  <si>
    <t>ZQT-01-040718-4</t>
  </si>
  <si>
    <t>ZQT-01-040718-24</t>
  </si>
  <si>
    <t>ZQT-SBC-05072018-46</t>
  </si>
  <si>
    <t>ZQT-SBC-12072018-18</t>
  </si>
  <si>
    <t>ZQT-NYMT-11072018-17</t>
  </si>
  <si>
    <t>ZQT-NYMT-11072018-20</t>
  </si>
  <si>
    <t>ZQT-NYMT-18072018-20</t>
  </si>
  <si>
    <t>ZQT-T-18072018-8</t>
  </si>
  <si>
    <t>ZQT-LC-19072018-3</t>
  </si>
  <si>
    <t>ZQT-X-19072018-5</t>
  </si>
  <si>
    <t>ZQT-SP-18072018-30</t>
  </si>
  <si>
    <t>ZQT-SP-19072018-16</t>
  </si>
  <si>
    <t>ZQT-SP-19072018-44</t>
  </si>
  <si>
    <t>ZQT-LOW-10072018-17</t>
  </si>
  <si>
    <t>ZQT-HH-12072018-6</t>
  </si>
  <si>
    <t>Hung Hom Control Point</t>
  </si>
  <si>
    <t>ZQT-HH-12072018-12</t>
  </si>
  <si>
    <t>ZQT-LOW17072018-17</t>
  </si>
  <si>
    <t>ZQT-LOW-17072018-7</t>
  </si>
  <si>
    <t>ZQT-CMW-16072018-2</t>
  </si>
  <si>
    <t>ZQT-RC-16072018-4</t>
  </si>
  <si>
    <t>ZQT-RC-16072018-7</t>
  </si>
  <si>
    <t>ZQT-RC-16072018-11</t>
  </si>
  <si>
    <t>ZQT-RC-16072018-12</t>
  </si>
  <si>
    <t>ZQT-RC-16072018-13</t>
  </si>
  <si>
    <t>ZQT-STK-11072018-9</t>
  </si>
  <si>
    <t>ZQT-STK-11072018-18</t>
  </si>
  <si>
    <t>ZQT-STK-11072018-19</t>
  </si>
  <si>
    <t>ZQT-STK-11072018-20</t>
  </si>
  <si>
    <t>ZQT-SSS-11072018-3</t>
  </si>
  <si>
    <t>ZQT-CT9-12072018-20</t>
  </si>
  <si>
    <t>ZQT-SPC-16072018-2</t>
  </si>
  <si>
    <t>ZQT-SPC-16072018-16</t>
  </si>
  <si>
    <t>ZQT-SSS-18072018-11</t>
  </si>
  <si>
    <t>ZQT-CFT-19072018-32</t>
  </si>
  <si>
    <t>China FerryTerminal &amp; OceanTerminal</t>
  </si>
  <si>
    <t>ZQT-03-120718-32</t>
  </si>
  <si>
    <t>ZQT-56-120718-6</t>
  </si>
  <si>
    <t>ZQT-56-120718-7a</t>
  </si>
  <si>
    <t>ZQT-56-120718-10</t>
  </si>
  <si>
    <t>ZQT-56-120718-13</t>
  </si>
  <si>
    <t>ZQT-56-120718-23</t>
  </si>
  <si>
    <t>ZQT-40-120718-2</t>
  </si>
  <si>
    <t>ZQT-40-120718-10</t>
  </si>
  <si>
    <t>ZQT-40-120718-16</t>
  </si>
  <si>
    <t>ZQT-40-120718-28</t>
  </si>
  <si>
    <t>ZQT-40-120718-50</t>
  </si>
  <si>
    <t>ZQT-54-120718-11</t>
  </si>
  <si>
    <t>ZQT-54-120718-33</t>
  </si>
  <si>
    <t>ZQT-54-120718-34</t>
  </si>
  <si>
    <t>ZQT-54-120718-35</t>
  </si>
  <si>
    <t>ZQT-54-120718-17</t>
  </si>
  <si>
    <t>ZQT-04-11071.8-24</t>
  </si>
  <si>
    <t>ZQT-04-110718-26</t>
  </si>
  <si>
    <t>ZQT-04-110718-48</t>
  </si>
  <si>
    <t>ZQT-35-110718-21a</t>
  </si>
  <si>
    <t>ZQT-35-110718-25</t>
  </si>
  <si>
    <t>ZQT-35-110718-56</t>
  </si>
  <si>
    <t>ZQT-48-110718-14</t>
  </si>
  <si>
    <t>ZQT-48-110718-19</t>
  </si>
  <si>
    <t>ZQT-48-110718-24</t>
  </si>
  <si>
    <t>ZQT-48-110718-29</t>
  </si>
  <si>
    <t>ZQT-48-110718-31</t>
  </si>
  <si>
    <t>ZQT-48-110718"33</t>
  </si>
  <si>
    <t>ZQT-48-110718-44</t>
  </si>
  <si>
    <t>ZQT-48-110718-59</t>
  </si>
  <si>
    <t>ZQT-48-110718-61</t>
  </si>
  <si>
    <t>ZQT-07-110718-52</t>
  </si>
  <si>
    <t>ZQT-24-110718-23</t>
  </si>
  <si>
    <t>ZQT-24-110718-39</t>
  </si>
  <si>
    <t>ZQT-31-110718-9</t>
  </si>
  <si>
    <t>ZQT-31-110718-10</t>
  </si>
  <si>
    <t>ZQT-31-110718-14</t>
  </si>
  <si>
    <t>ZQT-31-110718-20(1)</t>
  </si>
  <si>
    <t>ZQT-31-110718-20(2)</t>
  </si>
  <si>
    <t>ZQT-31-110718-21</t>
  </si>
  <si>
    <t>ZQT-31-110718-53</t>
  </si>
  <si>
    <t>ZQT-09-110718-10</t>
  </si>
  <si>
    <t>ZQT-09-110718-12</t>
  </si>
  <si>
    <t>ZQT-09-110718-43</t>
  </si>
  <si>
    <t>ZQT-09-110718•44</t>
  </si>
  <si>
    <t>ZQT-09-110718-48</t>
  </si>
  <si>
    <t>ZQT-01-110718-4</t>
  </si>
  <si>
    <t>ZQT-01-110718-15</t>
  </si>
  <si>
    <t>ZQT-01-110718-16</t>
  </si>
  <si>
    <t>ZQT-01-110718-24</t>
  </si>
  <si>
    <t>ZQT-01-110718-37</t>
  </si>
  <si>
    <t>ZQT-01-110718-38</t>
  </si>
  <si>
    <t>ZQT-01-110718-42</t>
  </si>
  <si>
    <t>ZQT-01-110718-49(1)</t>
  </si>
  <si>
    <t>ZQT-01-110718-49(2)</t>
  </si>
  <si>
    <t>ZQT-01-110718-50</t>
  </si>
  <si>
    <t>ZQT-01-110718-51</t>
  </si>
  <si>
    <t>ZQT-10-100718-35</t>
  </si>
  <si>
    <t>ZQT-10-100718-37</t>
  </si>
  <si>
    <t>ZQT-10-100718-39</t>
  </si>
  <si>
    <t>ZOT-10-100718-41</t>
  </si>
  <si>
    <t>ZQT-53-100718-2a</t>
  </si>
  <si>
    <t>ZQT-53-100718-16a</t>
  </si>
  <si>
    <t>ZQT-53-100718-25a</t>
  </si>
  <si>
    <t>ZQT-53-100718-30</t>
  </si>
  <si>
    <t>ZQT-53-100718-43a</t>
  </si>
  <si>
    <t>ZQT-53-100718-47</t>
  </si>
  <si>
    <t>ZQT-KL-19072018-10</t>
  </si>
  <si>
    <t>ZQT-KL-19072018-12</t>
  </si>
  <si>
    <t>ZQT-KL-19072018-14</t>
  </si>
  <si>
    <t>ZQT-KL-19072018-15</t>
  </si>
  <si>
    <t>ZQT-LOW-10072018-3</t>
  </si>
  <si>
    <t>ZQT-LOW-17072018-18</t>
  </si>
  <si>
    <t>ZQT-TPC-20072018-18</t>
  </si>
  <si>
    <t>ZQT-CT8-18072018-16</t>
  </si>
  <si>
    <t>ZQT-RTT-20072018-7</t>
  </si>
  <si>
    <t>ZQT-T-25072018-5</t>
  </si>
  <si>
    <t>ZQT-T-25072018-12</t>
  </si>
  <si>
    <t>ZQT-X-26072018-5</t>
  </si>
  <si>
    <t>ZQT-LC-26072018-7</t>
  </si>
  <si>
    <t>ZQT-CC-24072018-9</t>
  </si>
  <si>
    <t>ZQT-SP-25072018-32</t>
  </si>
  <si>
    <t>ZQT-STK-18072018-2</t>
  </si>
  <si>
    <t>ZQT-STK-18072018-11</t>
  </si>
  <si>
    <t>ZQT-CT9-19072018-16</t>
  </si>
  <si>
    <t>ZQT-CW-20072018-19</t>
  </si>
  <si>
    <t>ZQT-KTCT-06072018-29</t>
  </si>
  <si>
    <t>ZQT-KTCT-06072018-36</t>
  </si>
  <si>
    <t>ZQT-KTCT-06072018-37</t>
  </si>
  <si>
    <t>ZQT-CT5-17072018-17</t>
  </si>
  <si>
    <t>Container Terminal 5</t>
  </si>
  <si>
    <t>ZQT-LMCC-16072018-12</t>
  </si>
  <si>
    <t>Lok Ma Chau Control Point</t>
  </si>
  <si>
    <t>ZQT-SBC-19072018-46</t>
  </si>
  <si>
    <t>ZQT-KTCT-20072018-30</t>
  </si>
  <si>
    <t>ZQT-KL-26072018-13</t>
  </si>
  <si>
    <t>ZQT-KL-26072018-14</t>
  </si>
  <si>
    <t>ZQT-KL-26072018-15</t>
  </si>
  <si>
    <t>ZQT-KL-26072018-17</t>
  </si>
  <si>
    <t>ZQT-KTCT-13072018-25</t>
  </si>
  <si>
    <t>ZQT-LMCC-16072018-9</t>
  </si>
  <si>
    <t>ZQT-LMCC-16072018-11</t>
  </si>
  <si>
    <t>ZQT-SBC-19072018-11</t>
  </si>
  <si>
    <t>ZQT-SZB-30072018-39</t>
  </si>
  <si>
    <t>ZQT-LOW-03072018-17</t>
  </si>
  <si>
    <t>ZQT-T-01082018-8</t>
  </si>
  <si>
    <t>Aug</t>
  </si>
  <si>
    <t>ZQT-T-01082018-12</t>
  </si>
  <si>
    <t>ZQT-LC-02082018-4</t>
  </si>
  <si>
    <t>ZQT-TPC-02082018-2</t>
  </si>
  <si>
    <t>ZQT-RC-02082018-2</t>
  </si>
  <si>
    <t>ZQT-RC-02082018-14</t>
  </si>
  <si>
    <t>ZQT-LOW-31072018-16</t>
  </si>
  <si>
    <t>ZQT-LOW-31072018-18</t>
  </si>
  <si>
    <t>ZQT-LOW-31072018-19</t>
  </si>
  <si>
    <t>ZQT-LMC-31072018-9</t>
  </si>
  <si>
    <t>ZQT-LMC-31072018-12</t>
  </si>
  <si>
    <t>ZQT-03-050718-43a</t>
  </si>
  <si>
    <t>ZQT-03-050718-32a</t>
  </si>
  <si>
    <t>ZQT-03-050718-56</t>
  </si>
  <si>
    <t>ZQT-52-050718-43</t>
  </si>
  <si>
    <t>ZQT-55-050718-43</t>
  </si>
  <si>
    <t>ZQT-55-050718-30a</t>
  </si>
  <si>
    <t>ZQT-55-050718-27</t>
  </si>
  <si>
    <t>ZQT-22-050718-42</t>
  </si>
  <si>
    <t>ZQT-22-050718-16</t>
  </si>
  <si>
    <t>ZQT-51-060718-20a</t>
  </si>
  <si>
    <t>ZQT-51-060718-25</t>
  </si>
  <si>
    <t>ZQT-51-060718-39a</t>
  </si>
  <si>
    <t>ZQT-57-090718-11 (1)</t>
  </si>
  <si>
    <t>ZQT-57-090718-11 (2)</t>
  </si>
  <si>
    <t>ZQT-57-090718-6a</t>
  </si>
  <si>
    <t>ZQT-57-090718-39a</t>
  </si>
  <si>
    <t>ZQT-57-090718-32</t>
  </si>
  <si>
    <t>ZQT-49-090718-15</t>
  </si>
  <si>
    <t>ZQT-49-090718-5</t>
  </si>
  <si>
    <t>ZQT-49-090718-27</t>
  </si>
  <si>
    <t>ZQT-16-090718-18</t>
  </si>
  <si>
    <t>ZQT-16-090718-5a</t>
  </si>
  <si>
    <t>ZQT-23-090718-11</t>
  </si>
  <si>
    <t>ZQT-23-090718-41</t>
  </si>
  <si>
    <t>ZQT-23-090718-45</t>
  </si>
  <si>
    <t>ZQT-23-090718-2</t>
  </si>
  <si>
    <t>ZQT-17-120718-25</t>
  </si>
  <si>
    <t>ZQT-17-120718-16</t>
  </si>
  <si>
    <t>ZQT-55-120718-26</t>
  </si>
  <si>
    <t>ZQT-55-120718-48</t>
  </si>
  <si>
    <t>ZQT-55-120718-39</t>
  </si>
  <si>
    <t>ZQT-55-120718-13</t>
  </si>
  <si>
    <t>ZQT-55-120718-6</t>
  </si>
  <si>
    <t>ZQT-55-120718-41</t>
  </si>
  <si>
    <t>ZQT-03-120718-32a</t>
  </si>
  <si>
    <t>ZQT-46-130718-22</t>
  </si>
  <si>
    <t>ZQT-46-130718-5</t>
  </si>
  <si>
    <t>ZQT-47-130718-17</t>
  </si>
  <si>
    <t>ZQT-47-130718-30</t>
  </si>
  <si>
    <t>ZQT-47-130718-34</t>
  </si>
  <si>
    <t>ZQT-51-130718-25</t>
  </si>
  <si>
    <t>ZQT-51-130718-37</t>
  </si>
  <si>
    <t>ZQT-51-130718-16</t>
  </si>
  <si>
    <t>ZQT-51-130718-21</t>
  </si>
  <si>
    <t>ZQT-30-130718-9</t>
  </si>
  <si>
    <t>ZQT-30-130718-18</t>
  </si>
  <si>
    <t>ZQT-30-130718-8</t>
  </si>
  <si>
    <t>ZQT-32-130718-28</t>
  </si>
  <si>
    <t>ZQT-32-130718-51</t>
  </si>
  <si>
    <t>ZQT-05-130718-47</t>
  </si>
  <si>
    <t>ZQT-05-130718-34</t>
  </si>
  <si>
    <t>ZQT-05-130718-33</t>
  </si>
  <si>
    <t>ZQT-05-130718-40</t>
  </si>
  <si>
    <t>ZQT-05-130718-15</t>
  </si>
  <si>
    <t>ZQT-05-130718-14</t>
  </si>
  <si>
    <t>ZQT-05-130718-10</t>
  </si>
  <si>
    <t>ZQT-05-130718-54</t>
  </si>
  <si>
    <t>ZQT-05-130718-2</t>
  </si>
  <si>
    <t>ZQT-05-130718-55</t>
  </si>
  <si>
    <t>ZQT-50-130718-23</t>
  </si>
  <si>
    <t>ZQT-50-130718-34</t>
  </si>
  <si>
    <t>ZQT-50-130718-25</t>
  </si>
  <si>
    <t>ZQT-50-130718-49</t>
  </si>
  <si>
    <t>ZQT-50-130718-31</t>
  </si>
  <si>
    <t>ZQT-31-130718-10</t>
  </si>
  <si>
    <t>ZQT-48-180718-26</t>
  </si>
  <si>
    <t>ZQT-48-180718-35</t>
  </si>
  <si>
    <t>ZQT-48-180718-61</t>
  </si>
  <si>
    <t>ZQT-09-180718-47</t>
  </si>
  <si>
    <t>ZQT-09-180718-44</t>
  </si>
  <si>
    <t>ZQT-35-180718-26</t>
  </si>
  <si>
    <t>ZQT-35-180718-9</t>
  </si>
  <si>
    <t>ZQT-35-180718-27</t>
  </si>
  <si>
    <t>ZQT-50-200718-8</t>
  </si>
  <si>
    <t>ZQT-50-200718-33</t>
  </si>
  <si>
    <t>ZQT-32-200718-13</t>
  </si>
  <si>
    <t>ZQT-32-200718-30</t>
  </si>
  <si>
    <t>ZQT-40-190718-17</t>
  </si>
  <si>
    <t>Insufficient Trizol</t>
  </si>
  <si>
    <t>ZQT-40-190718-32</t>
  </si>
  <si>
    <t>ZQT-40-190718-37</t>
  </si>
  <si>
    <t>ZQT-40-190718-45</t>
  </si>
  <si>
    <t>ZQT-40-190718-56</t>
  </si>
  <si>
    <t>ZQT-54-190718-1</t>
  </si>
  <si>
    <t>ZQT-54-190718-3</t>
  </si>
  <si>
    <t>ZQT-54-190718-5</t>
  </si>
  <si>
    <t>ZQT-54-190718-12</t>
  </si>
  <si>
    <t>ZQT-54-190718-16</t>
  </si>
  <si>
    <t>ZQT-46-200718-20</t>
  </si>
  <si>
    <t>ZQT-46-200718-35</t>
  </si>
  <si>
    <t>ZQT-26-160718-22</t>
  </si>
  <si>
    <t>ZQT-26-230718-14</t>
  </si>
  <si>
    <t>ZQT-09-180718-40</t>
  </si>
  <si>
    <t>ZQT-45-240718-11</t>
  </si>
  <si>
    <t>ZQT-45-240718-56</t>
  </si>
  <si>
    <t>ZQT-38-240718-33</t>
  </si>
  <si>
    <t>ZQT-38-240718-44</t>
  </si>
  <si>
    <t>ZQT-43-240718-4 7</t>
  </si>
  <si>
    <t>ZQT-29-160718-29</t>
  </si>
  <si>
    <t>ZQT-41-170718-44</t>
  </si>
  <si>
    <t>ZQT-16-160718-9</t>
  </si>
  <si>
    <t>ZQT-16-160718-11</t>
  </si>
  <si>
    <t>ZQT-16-160718-23</t>
  </si>
  <si>
    <t>ZQT-16-160718-49</t>
  </si>
  <si>
    <t>ZQT-16-160718-51</t>
  </si>
  <si>
    <t>ZQT-16-160718-57</t>
  </si>
  <si>
    <t>ZQT-16-160718-28</t>
  </si>
  <si>
    <t>ZQT-49-160718-9</t>
  </si>
  <si>
    <t>ZQT-49-160718-14</t>
  </si>
  <si>
    <t>ZQT-49-160718-15</t>
  </si>
  <si>
    <t>ZQT-49-160718-29</t>
  </si>
  <si>
    <t>ZQT-49-160718-43</t>
  </si>
  <si>
    <t>ZQT-49-160718-45</t>
  </si>
  <si>
    <t>ZQT-45-170718-18</t>
  </si>
  <si>
    <t>ZQT-45-170718-39</t>
  </si>
  <si>
    <t>ZQT-38-170718-11</t>
  </si>
  <si>
    <t>ZQT-38-170718-19</t>
  </si>
  <si>
    <t>ZQT-38-170718-20</t>
  </si>
  <si>
    <t>ZQT-38-170718-39</t>
  </si>
  <si>
    <t>ZQT-38-170718-47</t>
  </si>
  <si>
    <t>ZQT-38-170718-48</t>
  </si>
  <si>
    <t>ZQT-38-170718-51</t>
  </si>
  <si>
    <t>ZQT-43-170718-11</t>
  </si>
  <si>
    <t>ZQT-43-170718-29</t>
  </si>
  <si>
    <t>ZQT-43-170718-31</t>
  </si>
  <si>
    <t>ZQT-53-170718-5</t>
  </si>
  <si>
    <t>ZQT-53-170718-17</t>
  </si>
  <si>
    <t>ZQT-53-170718-34</t>
  </si>
  <si>
    <t>ZQT-53-170718-35</t>
  </si>
  <si>
    <t>ZQT-53-170718-47</t>
  </si>
  <si>
    <t>ZQT-23-160718-8</t>
  </si>
  <si>
    <t>ZQT-23-160718-45</t>
  </si>
  <si>
    <t>ZQT-23-160718-53</t>
  </si>
  <si>
    <t>ZQT-57-160718-1</t>
  </si>
  <si>
    <t>ZQT-57-160718-3</t>
  </si>
  <si>
    <t>ZQT-57-160718-34</t>
  </si>
  <si>
    <t>ZQT-57-160718-38</t>
  </si>
  <si>
    <t>ZQT-57-160718-49</t>
  </si>
  <si>
    <t>ZQT-20-170718-6</t>
  </si>
  <si>
    <t>ZQT-20-170718-8</t>
  </si>
  <si>
    <t>ZQT-20-170718-13</t>
  </si>
  <si>
    <t>ZQT-20-170718-23</t>
  </si>
  <si>
    <t>ZQT-20-170718-33</t>
  </si>
  <si>
    <t>ZQT-20-170718-38(1)</t>
  </si>
  <si>
    <t>ZQT-20-170718-38(2)</t>
  </si>
  <si>
    <t>ZQT-20-170718-41</t>
  </si>
  <si>
    <t>ZQT-20-170718-55</t>
  </si>
  <si>
    <t>ZQT-20-170718-47</t>
  </si>
  <si>
    <t>ZQT-YFD-02082018-20</t>
  </si>
  <si>
    <t>ZQT-SP-02082018-8</t>
  </si>
  <si>
    <t>ZQT-EXP-03082018-6</t>
  </si>
  <si>
    <t>ZQT-EXP-03082018-13</t>
  </si>
  <si>
    <t>ZQT-CAD-02082018-1</t>
  </si>
  <si>
    <t>ZQT-DG-02082018-1</t>
  </si>
  <si>
    <t>ZQT-KL-02082018-10</t>
  </si>
  <si>
    <t>ZQT-KL-02082018-14</t>
  </si>
  <si>
    <t>ZQT-KL-02082018-15</t>
  </si>
  <si>
    <t>ZQT-KL-02082018-16</t>
  </si>
  <si>
    <t>ZQT-50-200718- 7</t>
  </si>
  <si>
    <t>ZQT-50-200718-20</t>
  </si>
  <si>
    <t>ZQT-50-200718-23</t>
  </si>
  <si>
    <t>ZQT-50-200718-27</t>
  </si>
  <si>
    <t>ZQT-50-20071.8-32</t>
  </si>
  <si>
    <t>ZQT-50-200718-42</t>
  </si>
  <si>
    <t>ZQT-50-200718-44</t>
  </si>
  <si>
    <t>ZQT-50-200718-4 7</t>
  </si>
  <si>
    <t>ZQT-50-200718-51</t>
  </si>
  <si>
    <t>ZQT-17-190718-2</t>
  </si>
  <si>
    <t>ZQT-17-190718-3</t>
  </si>
  <si>
    <t>ZQT-17-190718-5</t>
  </si>
  <si>
    <t>ZQT-17-190718-8</t>
  </si>
  <si>
    <t>ZQT-17-190718-11</t>
  </si>
  <si>
    <t>ZQT-17-190718-13</t>
  </si>
  <si>
    <t>ZQT-17-190718-1.9</t>
  </si>
  <si>
    <t>ZQT-56-190718-1</t>
  </si>
  <si>
    <t>ZQT-56-190718-6</t>
  </si>
  <si>
    <t>ZQT-56-190718-7</t>
  </si>
  <si>
    <t>ZQT-56-190718-19</t>
  </si>
  <si>
    <t>ZQT-56-190718-25</t>
  </si>
  <si>
    <t>ZQT-56-190718-43</t>
  </si>
  <si>
    <t>ZQT-56-190718-48</t>
  </si>
  <si>
    <t>ZQT-33-120718-6</t>
  </si>
  <si>
    <t>ZQT-33-120718-7</t>
  </si>
  <si>
    <t>ZQT-33-120718-10</t>
  </si>
  <si>
    <t>ZQT-33-120718-20</t>
  </si>
  <si>
    <t>ZQT-33-120718-41</t>
  </si>
  <si>
    <t>ZQT-33-120718-44</t>
  </si>
  <si>
    <t>ZQT-33-120718-52</t>
  </si>
  <si>
    <t>ZQT-26-160718-14</t>
  </si>
  <si>
    <t>ZQT-26-160718-16</t>
  </si>
  <si>
    <t>ZQT-26-160718-20</t>
  </si>
  <si>
    <t>ZQT-26-160718-21</t>
  </si>
  <si>
    <t>ZQT-26-160718-28</t>
  </si>
  <si>
    <t>ZQT-19-170718-13</t>
  </si>
  <si>
    <t>ZQT-19-170718-21</t>
  </si>
  <si>
    <t>ZQT-19-170718-31</t>
  </si>
  <si>
    <t>ZQT-19-170718-55</t>
  </si>
  <si>
    <t>ZQT-29-160718-53</t>
  </si>
  <si>
    <t>ZQT-29-160718-54</t>
  </si>
  <si>
    <t>ZQT-26-230718-14a</t>
  </si>
  <si>
    <t>ZQT-54-19071.8-21</t>
  </si>
  <si>
    <t>ZQT-54-190718-35</t>
  </si>
  <si>
    <t>ZQT-37-200718-38</t>
  </si>
  <si>
    <t>ZQT-37-200718-41</t>
  </si>
  <si>
    <t>ZQT-37-200718-47</t>
  </si>
  <si>
    <t>ZQT-37-200718-50</t>
  </si>
  <si>
    <t>ZQT-37-200718-60</t>
  </si>
  <si>
    <t>ZQT-23-160718-41</t>
  </si>
  <si>
    <t>ZQT-23-160718-55</t>
  </si>
  <si>
    <t>ZQT-45-240718-23</t>
  </si>
  <si>
    <t>ZQT-56-240718-57</t>
  </si>
  <si>
    <t>ZQT-57-160718-17</t>
  </si>
  <si>
    <t>ZQT-57-160718-49a</t>
  </si>
  <si>
    <t>ZQT-29-230718 22</t>
  </si>
  <si>
    <t>ZQT-29-230718-27</t>
  </si>
  <si>
    <t>ZQT 46-200718-25</t>
  </si>
  <si>
    <t>ZQT-24-010818-28</t>
  </si>
  <si>
    <t>ZQT-55-020818-4</t>
  </si>
  <si>
    <t>ZQT-32-200718-51</t>
  </si>
  <si>
    <t>ZQT-LOW-07082018-17</t>
  </si>
  <si>
    <t>ZQT-LOW-07082018-20</t>
  </si>
  <si>
    <t>ZQT-SZB-06082018-20</t>
  </si>
  <si>
    <t>ZQT-SZB-06082018-18</t>
  </si>
  <si>
    <t>ZQT-SZB-06082018-46</t>
  </si>
  <si>
    <t>ZQT-RC-020820108-13</t>
  </si>
  <si>
    <t>ZQT-RC-02082018-12</t>
  </si>
  <si>
    <t>ZQT-RC-09082018-8</t>
  </si>
  <si>
    <t>ZQT-EXP-10082018-13</t>
  </si>
  <si>
    <t>ZQT-NPC-02082018-3</t>
  </si>
  <si>
    <t>ZQT-SSS-02082018-1</t>
  </si>
  <si>
    <t>ZQT-SSS-02082018-4</t>
  </si>
  <si>
    <t>ZQT-SSS-02082018-6</t>
  </si>
  <si>
    <t>ZQT-SSS-02082018-10</t>
  </si>
  <si>
    <t>ZQT-SSS-02082018-19</t>
  </si>
  <si>
    <t>ZQT-CAD-09082018-1</t>
  </si>
  <si>
    <t>ZQT-STK-30072018-03</t>
  </si>
  <si>
    <t>ZQT-STK-30072018-19</t>
  </si>
  <si>
    <t>ZQT-MKT-31072018-08</t>
  </si>
  <si>
    <t>ZQT-MKT-07082018-18</t>
  </si>
  <si>
    <t>ZQT-CMW-03082018-16</t>
  </si>
  <si>
    <t>ZQT-T-15082018-10</t>
  </si>
  <si>
    <t>ZQT-X-16082018-5</t>
  </si>
  <si>
    <t>ZQT-X-16082018-7</t>
  </si>
  <si>
    <t>ZQT-RTT-03082018-9</t>
  </si>
  <si>
    <t>ZQT-RTT-03082018-10</t>
  </si>
  <si>
    <t>ZQT-SI-02082018-7</t>
  </si>
  <si>
    <t>ZQT-SI-09082018-10</t>
  </si>
  <si>
    <t>ZQT-TPC-02082018-11</t>
  </si>
  <si>
    <t>ZQT-56-130818-5</t>
  </si>
  <si>
    <t>ZQT-17-130818-18</t>
  </si>
  <si>
    <t>ZQT-CT9-01082018-19</t>
  </si>
  <si>
    <t>ZQT-CT9-01082018-20</t>
  </si>
  <si>
    <t>ZQT-CT6-01082018-8</t>
  </si>
  <si>
    <t>Container Terminal 6</t>
  </si>
  <si>
    <t>ZQT-RC-16082018-8</t>
  </si>
  <si>
    <t>ZQT-RC-16082018-13</t>
  </si>
  <si>
    <t>ZQT-SI-16082018-2</t>
  </si>
  <si>
    <t>ZQT-SZB-13082018-18</t>
  </si>
  <si>
    <t>ZQT-SZB-13082018-42</t>
  </si>
  <si>
    <t>ZQT-SZB-13082018-47</t>
  </si>
  <si>
    <t>ZQT-CT5-15082018-17</t>
  </si>
  <si>
    <t>ZQT-T-22082018-3</t>
  </si>
  <si>
    <t>ZQT-T-22082018-11</t>
  </si>
  <si>
    <t>ZQT-T-22082018-12</t>
  </si>
  <si>
    <t>ZQT-CRE-23082018-2</t>
  </si>
  <si>
    <t>South Commercial Carpark</t>
  </si>
  <si>
    <t>ZQT-F-23082018-1</t>
  </si>
  <si>
    <t>ZQT-F-23082018-2</t>
  </si>
  <si>
    <t>ZQT-SP-22082018-36</t>
  </si>
  <si>
    <t>Super Terminal 1</t>
  </si>
  <si>
    <t>ZQT-SP-23082018-14</t>
  </si>
  <si>
    <t>ZQT-SP-23082018-19</t>
  </si>
  <si>
    <t>ZQT-EXP-24082018-5</t>
  </si>
  <si>
    <t>ZQT-EXP-24082018-13</t>
  </si>
  <si>
    <t>ZQT-STK-13082018-03</t>
  </si>
  <si>
    <t>ZQT-STK-13082018-19</t>
  </si>
  <si>
    <t>ZQT-MKT-14082018-09</t>
  </si>
  <si>
    <t>ZQT-CMW-17082018-02</t>
  </si>
  <si>
    <t>ZQT-TPC-23082018-2</t>
  </si>
  <si>
    <t>ZQT-TPC-23082018-18</t>
  </si>
  <si>
    <t>ZQT-RC-23082018-1</t>
  </si>
  <si>
    <t>ZQT-RC-23082018-7</t>
  </si>
  <si>
    <t>ZQT-RC-23082018-8</t>
  </si>
  <si>
    <t>ZQT-RC-23082018-12</t>
  </si>
  <si>
    <t>ZQT-SI-23082018-6</t>
  </si>
  <si>
    <t>ZQT-CT5-22082018-18</t>
  </si>
  <si>
    <t>ZQT-CAD-23082018-1</t>
  </si>
  <si>
    <t>ZQT-DG-23082018-1</t>
  </si>
  <si>
    <t>ZQT-KL-23082018-10</t>
  </si>
  <si>
    <t>ZQT-KL-23082018-17</t>
  </si>
  <si>
    <t>ZQT-HHCP-13082018-4</t>
  </si>
  <si>
    <t>ZQT-SSS-16082018-10</t>
  </si>
  <si>
    <t>ZQT-LMC-21082018-9</t>
  </si>
  <si>
    <t>ZQT-LSL-21082018-2</t>
  </si>
  <si>
    <t>Lok Ma Chau Spur Line Control Point</t>
  </si>
  <si>
    <t>ZQT-SSS-23082018-10</t>
  </si>
  <si>
    <t>ZQT-SSS-23082018-20</t>
  </si>
  <si>
    <t>ZQT-01 -010818-3</t>
  </si>
  <si>
    <t>ZQT-01-010818-11</t>
  </si>
  <si>
    <t>ZQT-0 1-010818-27</t>
  </si>
  <si>
    <t>ZQT-01-010818-38</t>
  </si>
  <si>
    <t>ZQT-01-010818-38a</t>
  </si>
  <si>
    <t>ZQT-01-010818-49</t>
  </si>
  <si>
    <t>ZQT-01-010818-50</t>
  </si>
  <si>
    <t>ZQT-01-010818-52</t>
  </si>
  <si>
    <t>ZQT-56-130818-7</t>
  </si>
  <si>
    <t>ZQT-56-130818-25</t>
  </si>
  <si>
    <t>ZQT-56-130818 -40</t>
  </si>
  <si>
    <t>ZQT-56-130818-41</t>
  </si>
  <si>
    <t>ZQT-56-200818-5</t>
  </si>
  <si>
    <t>ZQT-56-200818-41</t>
  </si>
  <si>
    <t>ZQT-56-200818-42</t>
  </si>
  <si>
    <t>ZQT-30-140818-2</t>
  </si>
  <si>
    <t>ZQT-30-210818-3</t>
  </si>
  <si>
    <t>ZQT-30-210818 -8</t>
  </si>
  <si>
    <t>ZQT-01-080818-38</t>
  </si>
  <si>
    <t>ZQT-01-080818-42</t>
  </si>
  <si>
    <t>ZQT-17-200818-22</t>
  </si>
  <si>
    <t>ZQT-17-200818 -24</t>
  </si>
  <si>
    <t>ZQT-45-150818-35</t>
  </si>
  <si>
    <t>ZQT-45-220818-43</t>
  </si>
  <si>
    <t>ZQT-45-220818 -61</t>
  </si>
  <si>
    <t>ZQT-RC-23082018-9</t>
  </si>
  <si>
    <t>ZQT-RC-23082018-13</t>
  </si>
  <si>
    <t>ZQT-RC-23082018-14</t>
  </si>
  <si>
    <t>ZQT-RTT-24082018-1</t>
  </si>
  <si>
    <t>ZQT-RTT-24082018-10</t>
  </si>
  <si>
    <t>ZQT-CT5-29082018-17</t>
  </si>
  <si>
    <t>ZQT-YFD-230818-17</t>
  </si>
  <si>
    <t>ZQT-YFD-230818-19</t>
  </si>
  <si>
    <t>ZQT-T-29082018-12</t>
  </si>
  <si>
    <t>ZQT-X-30082018-1</t>
  </si>
  <si>
    <t>ZQT-X-30082018-7</t>
  </si>
  <si>
    <t>ZQT-F-30082018-1</t>
  </si>
  <si>
    <t>ZQT-HHCP-27082018-19</t>
  </si>
  <si>
    <t>ZQT-LMC-28082018-7</t>
  </si>
  <si>
    <t>ZQT-LMC-28082018-8</t>
  </si>
  <si>
    <t>ZQT-DG-30082018-7</t>
  </si>
  <si>
    <t>ZQT-T-05092018-10</t>
  </si>
  <si>
    <t>Sept</t>
  </si>
  <si>
    <t>ZQT-X-06092018-5</t>
  </si>
  <si>
    <t>ZQT-STK-27082018-10</t>
  </si>
  <si>
    <t>ZQT-CT8-29082018-14</t>
  </si>
  <si>
    <t>ZQT-RC-30082018-3</t>
  </si>
  <si>
    <t>ZQT-RC-30082018-18</t>
  </si>
  <si>
    <t>ZQT-RC-30082018-13</t>
  </si>
  <si>
    <t>ZQT-RC-06092018-14</t>
  </si>
  <si>
    <t>ZQT-TPC-30082018-14</t>
  </si>
  <si>
    <t>ZQT-RTT-31082018-2</t>
  </si>
  <si>
    <t>ZQT-SZB-03092018-20</t>
  </si>
  <si>
    <t>ZQT-SZB-03092018-4 7</t>
  </si>
  <si>
    <t>ZQT-LOW-04092018-2</t>
  </si>
  <si>
    <t>ZQT-LOW-04092018-20</t>
  </si>
  <si>
    <t>ZQT-RC-06092018-6</t>
  </si>
  <si>
    <t>ZQT-RC-06092018-20</t>
  </si>
  <si>
    <t>ZQT-SI-06092018-11</t>
  </si>
  <si>
    <t>ZQT-SI-06092018-17</t>
  </si>
  <si>
    <t>ZQT-RTT-07092018-2</t>
  </si>
  <si>
    <t>ZQT-RTT-07092018-9</t>
  </si>
  <si>
    <t>ZQT-CFT-31082018-13</t>
  </si>
  <si>
    <t>ZQT-LMC-04092018-9</t>
  </si>
  <si>
    <t>ZQT-LMC-04092018-10</t>
  </si>
  <si>
    <t>ZQT-45-220818-5</t>
  </si>
  <si>
    <t>ZQT-45-220818-24</t>
  </si>
  <si>
    <t>ZQT-45-220818-43a</t>
  </si>
  <si>
    <t>ZQT-45-220818-61a</t>
  </si>
  <si>
    <t>ZQT-56-200818-39</t>
  </si>
  <si>
    <t>ZQT-56-200818-41 a</t>
  </si>
  <si>
    <t>ZQT-56-200818-42a</t>
  </si>
  <si>
    <t>ZQT-56-200818-48</t>
  </si>
  <si>
    <t>ZQT-CFT-07092018-32</t>
  </si>
  <si>
    <t>ZQT-SSS-06092018-19</t>
  </si>
  <si>
    <t>ZQT-DG-06092018-5</t>
  </si>
  <si>
    <t>ZQT-KL-06092018-10</t>
  </si>
  <si>
    <t>ZQT-KL-06092018-13</t>
  </si>
  <si>
    <t>ZQT-KL-06092018-15</t>
  </si>
  <si>
    <t>ZQT-KL-06092018-16</t>
  </si>
  <si>
    <t>ZQT-F-20092018-1</t>
  </si>
  <si>
    <t>ZQT-SZB-10092018-19</t>
  </si>
  <si>
    <t>ZQT-SZB-10092018-46</t>
  </si>
  <si>
    <t>ZQT-SZB-10092018-47</t>
  </si>
  <si>
    <t>ZQT-LOW-11092018-17</t>
  </si>
  <si>
    <t>ZQT-CT5-12092018-17</t>
  </si>
  <si>
    <t>ZQT-RC-13092018-8</t>
  </si>
  <si>
    <t>ZQT-RC-13092018-14</t>
  </si>
  <si>
    <t>ZQT-KCT-06092018-3 7</t>
  </si>
  <si>
    <t>ZQT-KCT-13092018-31</t>
  </si>
  <si>
    <t>ZQT-CT4-19092018-3</t>
  </si>
  <si>
    <t>Container Terminal 4</t>
  </si>
  <si>
    <t>ZQT-WKS-17092018-14</t>
  </si>
  <si>
    <t>West Kowloon Station</t>
  </si>
  <si>
    <t>ZQT-LMC-11092018-12</t>
  </si>
  <si>
    <t>ZQT-KL-20092018-15</t>
  </si>
  <si>
    <t>ZQT-SZB-17092018-18</t>
  </si>
  <si>
    <t>ZQT-SZB-17092018-19</t>
  </si>
  <si>
    <t>ZQT-CT5-19092018-17</t>
  </si>
  <si>
    <t>ZQT-RC-20092018- 7</t>
  </si>
  <si>
    <t>ZQT-RC-27092018-4</t>
  </si>
  <si>
    <t>ZQT-SI-27092018-11</t>
  </si>
  <si>
    <t>ZQT-SSS-20092018-10</t>
  </si>
  <si>
    <t>ZQT-SSS-20092018-19</t>
  </si>
  <si>
    <t>ZQT-HHCP-17092018-11</t>
  </si>
  <si>
    <t>ZQT-LMC-02102018-11</t>
  </si>
  <si>
    <t>Oct</t>
  </si>
  <si>
    <t>ZQT-LSL-02102018-5</t>
  </si>
  <si>
    <t>ZQT-LSL-02102018-7</t>
  </si>
  <si>
    <t>ZQT-SSS-04102018-8</t>
  </si>
  <si>
    <t>ZQT-KL-11102018-10</t>
  </si>
  <si>
    <t>ZQT-LMC-23102018-11</t>
  </si>
  <si>
    <t>ZQT-SSS-01112018-3</t>
  </si>
  <si>
    <t>Nov</t>
  </si>
  <si>
    <t>ZQT-WKS-12112018-41</t>
  </si>
  <si>
    <t>Hong Kong West Kowloon Station</t>
  </si>
  <si>
    <t>ZQT-T-27032019-12</t>
  </si>
  <si>
    <t>Mar</t>
  </si>
  <si>
    <t>ZQT-F-28032019-l</t>
  </si>
  <si>
    <t>ZQT-HHCP-25032019-19</t>
  </si>
  <si>
    <t>ZQT-LSL-02042019-4</t>
  </si>
  <si>
    <t>ZQT-16-010419-2</t>
  </si>
  <si>
    <t>ZQT-16-010419-9</t>
  </si>
  <si>
    <t>ZQT-16-010419-49</t>
  </si>
  <si>
    <t>ZQT-16-010419-51</t>
  </si>
  <si>
    <t>ZQT-16-08419-24</t>
  </si>
  <si>
    <t>ZQT-16-080419-49</t>
  </si>
  <si>
    <t>ZQT-16-080419-62</t>
  </si>
  <si>
    <t>ZQT-16-080419-63</t>
  </si>
  <si>
    <t>ZQT-16-080419-68</t>
  </si>
  <si>
    <t>ZQT-53-030419-24</t>
  </si>
  <si>
    <t>ZQT-53-030419-30</t>
  </si>
  <si>
    <t>ZQT-53-100419-2</t>
  </si>
  <si>
    <t>ZQT-53-100419-20</t>
  </si>
  <si>
    <t>ZQT-53-100419-27</t>
  </si>
  <si>
    <t>ZQT-KL-04042019-11</t>
  </si>
  <si>
    <t>ZQT-CC-09042019-9</t>
  </si>
  <si>
    <t>ZQT-WKCP-01042019-42</t>
  </si>
  <si>
    <t>Express Rail Link West Kowloon Control Point</t>
  </si>
  <si>
    <t>ZQT-CT7-10042019-10</t>
  </si>
  <si>
    <t>Container Terminal 7</t>
  </si>
  <si>
    <t>ZQT-LMC-09042019-3</t>
  </si>
  <si>
    <t>ZQT-SSS-04042019-19</t>
  </si>
  <si>
    <t>ZQT-LMC-02042019-12</t>
  </si>
  <si>
    <t>ZQT-T-17042019-12</t>
  </si>
  <si>
    <t>ZQT-F-18042019-1</t>
  </si>
  <si>
    <t>ZQT-F-18042019-2</t>
  </si>
  <si>
    <t>ZQT-X-18042019-9</t>
  </si>
  <si>
    <t>ZQT-X-18042019-16</t>
  </si>
  <si>
    <t>ZQT-X-18042019-17</t>
  </si>
  <si>
    <t>ZQT-SP-18042019-20</t>
  </si>
  <si>
    <t>ZQT-SP-18042019-21</t>
  </si>
  <si>
    <t>ZQT-X-25042019-7</t>
  </si>
  <si>
    <t>ZQT-KL-18042019-13</t>
  </si>
  <si>
    <t>ZQT-SP-25042019-46</t>
  </si>
  <si>
    <t>Total number of samples tested on May 2019</t>
  </si>
  <si>
    <t>Central &amp; Western</t>
  </si>
  <si>
    <t>Location</t>
  </si>
  <si>
    <t xml:space="preserve">District </t>
  </si>
  <si>
    <t>Eastern</t>
  </si>
  <si>
    <t>Yau Tsim Mong</t>
  </si>
  <si>
    <t xml:space="preserve">Kwai Tsing </t>
  </si>
  <si>
    <t xml:space="preserve">Kowloon City </t>
  </si>
  <si>
    <t>Kowloon City</t>
  </si>
  <si>
    <t>North</t>
  </si>
  <si>
    <t>Yuen Long</t>
  </si>
  <si>
    <t>Tuen Mun</t>
  </si>
  <si>
    <t>Sham Shui Po</t>
  </si>
  <si>
    <t xml:space="preserve">Kwun Tong </t>
  </si>
  <si>
    <t>Kwun Tong</t>
  </si>
  <si>
    <t xml:space="preserve">Southern </t>
  </si>
  <si>
    <t>Sai Kung</t>
  </si>
  <si>
    <t>Sha Tin</t>
  </si>
  <si>
    <t>Tai Po</t>
  </si>
  <si>
    <t xml:space="preserve">Tsuen Wan </t>
  </si>
  <si>
    <t>Wan Chai</t>
  </si>
  <si>
    <t>Wong Tai Sin</t>
  </si>
  <si>
    <t>DF-11-030818-01</t>
  </si>
  <si>
    <t>DF-11-030818-11</t>
  </si>
  <si>
    <t>DF-11-030818-24</t>
  </si>
  <si>
    <t>DF-11-030818-26</t>
  </si>
  <si>
    <t>DF-11-030818-32</t>
  </si>
  <si>
    <t>DF-11-030818-38</t>
  </si>
  <si>
    <t>DR1</t>
  </si>
  <si>
    <t>KDF2018-16/DR/01</t>
  </si>
  <si>
    <t>DR2</t>
  </si>
  <si>
    <t>KDF2018-16/DR/02</t>
  </si>
  <si>
    <t>DR3</t>
  </si>
  <si>
    <t>KDF2018-16/DR/03</t>
  </si>
  <si>
    <t>DR4</t>
  </si>
  <si>
    <t>KDF2018-16/DR/04</t>
  </si>
  <si>
    <t>DR5</t>
  </si>
  <si>
    <t>KDF2018-16/DR/05</t>
  </si>
  <si>
    <t>DR6</t>
  </si>
  <si>
    <t>EDF2018-18/DR/01</t>
  </si>
  <si>
    <t>DR7</t>
  </si>
  <si>
    <t>EDF2018-18/DR/02</t>
  </si>
  <si>
    <t>DR8</t>
  </si>
  <si>
    <t>EDF2018-18/DR/03</t>
  </si>
  <si>
    <t>DR9</t>
  </si>
  <si>
    <t>EDF2018-18/DR/04</t>
  </si>
  <si>
    <t>DR10</t>
  </si>
  <si>
    <t>EDF2018-18/DR/05</t>
  </si>
  <si>
    <t>DR11</t>
  </si>
  <si>
    <t>EDF2018-18/DR/06</t>
  </si>
  <si>
    <t>DR12</t>
  </si>
  <si>
    <t>EDF2018-18/DR/07</t>
  </si>
  <si>
    <t>DR13</t>
  </si>
  <si>
    <t>EDF2018-18/DR/08</t>
  </si>
  <si>
    <t>DR14</t>
  </si>
  <si>
    <t>EDF2018-18/DR/09</t>
  </si>
  <si>
    <t>DR15</t>
  </si>
  <si>
    <t>WDF2018-12/DR/01</t>
  </si>
  <si>
    <t>DR16</t>
  </si>
  <si>
    <t>WDF2018-12/DR/02</t>
  </si>
  <si>
    <t>DR17</t>
  </si>
  <si>
    <t>WDF2018-12/DR/03</t>
  </si>
  <si>
    <t>DR18</t>
  </si>
  <si>
    <t>WDF2018-12/DR/04</t>
  </si>
  <si>
    <t>DR19</t>
  </si>
  <si>
    <t>WDF2018-12/DR/05</t>
  </si>
  <si>
    <t>DR20</t>
  </si>
  <si>
    <t>WDF2018-12/DR/06</t>
  </si>
  <si>
    <t>DR21</t>
  </si>
  <si>
    <t>WDF2018-12/DR/07</t>
  </si>
  <si>
    <t>DR22</t>
  </si>
  <si>
    <t>WDF2018-12/DR/08</t>
  </si>
  <si>
    <t>DR23</t>
  </si>
  <si>
    <t>WDF2018-12/DR/09</t>
  </si>
  <si>
    <t>DR24</t>
  </si>
  <si>
    <t>WDF2018-12/DR/10</t>
  </si>
  <si>
    <t>DR25</t>
  </si>
  <si>
    <t>WDF2018-12/DR/11</t>
  </si>
  <si>
    <t>DR26</t>
  </si>
  <si>
    <t>KDF2018-20/DR/01</t>
  </si>
  <si>
    <t>DR27</t>
  </si>
  <si>
    <t>KDF2018-20/DR/02</t>
  </si>
  <si>
    <t>DR28</t>
  </si>
  <si>
    <t>KDF2018-20/DR/03</t>
  </si>
  <si>
    <t>DR29</t>
  </si>
  <si>
    <t>KDF2018-20/DR/04</t>
  </si>
  <si>
    <t>DR30</t>
  </si>
  <si>
    <t>KDF2018-20/DR/05</t>
  </si>
  <si>
    <t>DR31</t>
  </si>
  <si>
    <t>KDF2018-20/DR/06</t>
  </si>
  <si>
    <t>DR32</t>
  </si>
  <si>
    <t>KDF2018-20/DR/07</t>
  </si>
  <si>
    <t>DR33</t>
  </si>
  <si>
    <t>KDF2018-20/DR/08</t>
  </si>
  <si>
    <t>DR34</t>
  </si>
  <si>
    <t>KDF2018-20/DR/09</t>
  </si>
  <si>
    <t>DR35</t>
  </si>
  <si>
    <t>KDF2018-20/DR/10</t>
  </si>
  <si>
    <t>DR36</t>
  </si>
  <si>
    <t>KDF2018-20/DR/11</t>
  </si>
  <si>
    <t>DR37</t>
  </si>
  <si>
    <t>KDF2018-20/DR/12</t>
  </si>
  <si>
    <t>DR38</t>
  </si>
  <si>
    <t>KDF2018-20/DR/13</t>
  </si>
  <si>
    <t>DR39</t>
  </si>
  <si>
    <t>KDF2018-20/DR/14</t>
  </si>
  <si>
    <t>DF-06-010818-3</t>
  </si>
  <si>
    <t>DF-06-010818-26</t>
  </si>
  <si>
    <t>DF-06-010818-44</t>
  </si>
  <si>
    <t>DF-06-010818-49</t>
  </si>
  <si>
    <t>DF-16-060818-33</t>
  </si>
  <si>
    <t>DF-16-060818-42</t>
  </si>
  <si>
    <t>DF-510308183</t>
  </si>
  <si>
    <t>DF-51-030818-10</t>
  </si>
  <si>
    <t>DF-51-030818-25</t>
  </si>
  <si>
    <t>DF-51-030818-46</t>
  </si>
  <si>
    <t>DF-07-010818-14</t>
  </si>
  <si>
    <t>DF-07-010818-52</t>
  </si>
  <si>
    <t>DF-07-010818-52a</t>
  </si>
  <si>
    <t>DF-43-240718-11</t>
  </si>
  <si>
    <t>DF-43-240718-11a</t>
  </si>
  <si>
    <t>DF-43-240718-39</t>
  </si>
  <si>
    <t>DF-43-240718-46</t>
  </si>
  <si>
    <t>DF-43-240718-47</t>
  </si>
  <si>
    <t>DF-43-240718-49</t>
  </si>
  <si>
    <t>DF-08-240718-2</t>
  </si>
  <si>
    <t>DF-08-240718-2a</t>
  </si>
  <si>
    <t>DF-08-240718-8</t>
  </si>
  <si>
    <t>DF-08-240718-22</t>
  </si>
  <si>
    <t>DF-08-24071822a</t>
  </si>
  <si>
    <t>DF-08-240718-27</t>
  </si>
  <si>
    <t>DF-07-150818-52</t>
  </si>
  <si>
    <t>DF-53-070818-2</t>
  </si>
  <si>
    <t>DF-53-070818-4</t>
  </si>
  <si>
    <t>DF-53-070818-17</t>
  </si>
  <si>
    <t>DF-53-070818-18</t>
  </si>
  <si>
    <t>KDF2018-23/PV/01</t>
  </si>
  <si>
    <t>Ocean Terminal</t>
  </si>
  <si>
    <t>DR40</t>
  </si>
  <si>
    <t>EDF2018-18/DR/10</t>
  </si>
  <si>
    <t>DR41</t>
  </si>
  <si>
    <t>EDF2018-18/DR/11</t>
  </si>
  <si>
    <t>DR42</t>
  </si>
  <si>
    <t>EDF2018-18/DR/12</t>
  </si>
  <si>
    <t>DR43</t>
  </si>
  <si>
    <t>EDF2018-18/DR/13</t>
  </si>
  <si>
    <t>DR44</t>
  </si>
  <si>
    <t>EDF2018-18/DR/14</t>
  </si>
  <si>
    <t>DR45</t>
  </si>
  <si>
    <t>KDF2018-16/DR/10</t>
  </si>
  <si>
    <t>DR46</t>
  </si>
  <si>
    <t>KDF2018-16/DR/11</t>
  </si>
  <si>
    <t>DR47</t>
  </si>
  <si>
    <t>KDF2018-16/DR/12</t>
  </si>
  <si>
    <t>DR48</t>
  </si>
  <si>
    <t>KDF2018-17/DR/01</t>
  </si>
  <si>
    <t>DR49</t>
  </si>
  <si>
    <t>KDF2018-17/DR/02</t>
  </si>
  <si>
    <t>DR50</t>
  </si>
  <si>
    <t>KDF2018-17/DR/03</t>
  </si>
  <si>
    <t>DR51</t>
  </si>
  <si>
    <t>KDF2018-19/DR/01</t>
  </si>
  <si>
    <t>DR52</t>
  </si>
  <si>
    <t>KDF2018-19/DR/02</t>
  </si>
  <si>
    <t>DR53</t>
  </si>
  <si>
    <t>KDF2018-19/DR/03</t>
  </si>
  <si>
    <t>DR54</t>
  </si>
  <si>
    <t>KDF2018-19/DR/04</t>
  </si>
  <si>
    <t>DR55</t>
  </si>
  <si>
    <t>KDF2018-20/DR/15</t>
  </si>
  <si>
    <t>DR56</t>
  </si>
  <si>
    <t>KDF2018-20/DR/16</t>
  </si>
  <si>
    <t>DR57</t>
  </si>
  <si>
    <t>KDF2018-24/DR/01</t>
  </si>
  <si>
    <t>DR58</t>
  </si>
  <si>
    <t>KDF2018-24/DR/02</t>
  </si>
  <si>
    <t>DR59</t>
  </si>
  <si>
    <t>KDF2018-24/DR/03</t>
  </si>
  <si>
    <t>DR60</t>
  </si>
  <si>
    <t>KDF2018-24/DR/ 04</t>
  </si>
  <si>
    <t>DR61</t>
  </si>
  <si>
    <t>KDF2018-24/DR/OS</t>
  </si>
  <si>
    <t>DR62</t>
  </si>
  <si>
    <t>WDF2018-12/DR/12</t>
  </si>
  <si>
    <t>DR63</t>
  </si>
  <si>
    <t>WDF2018-12/DR/13</t>
  </si>
  <si>
    <t>DF-38-240718-33</t>
  </si>
  <si>
    <t>DF-38-240718-22</t>
  </si>
  <si>
    <t>DF-11-100818-12</t>
  </si>
  <si>
    <t>DF-11-100818-13</t>
  </si>
  <si>
    <t>DF-11-100818-14</t>
  </si>
  <si>
    <t>DF-51-100818-10</t>
  </si>
  <si>
    <t>DF-51-100818-20</t>
  </si>
  <si>
    <t>DF-51-100818-34</t>
  </si>
  <si>
    <t>DF-51-100818-53</t>
  </si>
  <si>
    <t>DF-51-100818-46</t>
  </si>
  <si>
    <t>DF-51-100818-40</t>
  </si>
  <si>
    <t>DF-51-100818-37</t>
  </si>
  <si>
    <t>DF-09-100818-12</t>
  </si>
  <si>
    <t>DF-09-100818-35</t>
  </si>
  <si>
    <t>DF-09-100818-57</t>
  </si>
  <si>
    <t>DR64</t>
  </si>
  <si>
    <t>KDF2018-30/DR/01</t>
  </si>
  <si>
    <t>DR65</t>
  </si>
  <si>
    <t>KDF2018-30/DR/02</t>
  </si>
  <si>
    <t>DR66</t>
  </si>
  <si>
    <t>KDF2018-30/DR/03</t>
  </si>
  <si>
    <t>DR67</t>
  </si>
  <si>
    <t>KDF2018-30/DR/04</t>
  </si>
  <si>
    <t>DR68</t>
  </si>
  <si>
    <t>KDF2018-20/DR/17</t>
  </si>
  <si>
    <t>DR69</t>
  </si>
  <si>
    <t>KDF2018-20/DR/18</t>
  </si>
  <si>
    <t>DR70</t>
  </si>
  <si>
    <t>WDF2018-10/DR/11</t>
  </si>
  <si>
    <t>DR71</t>
  </si>
  <si>
    <t>WDF2018-10/DR/12</t>
  </si>
  <si>
    <t>DR72</t>
  </si>
  <si>
    <t>WDF2018-10/DR/13</t>
  </si>
  <si>
    <t>DR73</t>
  </si>
  <si>
    <t>WDF2018-10/DR/14</t>
  </si>
  <si>
    <t>DR74</t>
  </si>
  <si>
    <t>WDF2018-10/DR/15</t>
  </si>
  <si>
    <t>DR75</t>
  </si>
  <si>
    <t>WDF2018-10/DR/16</t>
  </si>
  <si>
    <t>DR76</t>
  </si>
  <si>
    <t>WDF2018-10/DR/17</t>
  </si>
  <si>
    <t>DR77</t>
  </si>
  <si>
    <t>WDF2018-10/DR/18</t>
  </si>
  <si>
    <t>DR78</t>
  </si>
  <si>
    <t>WDF2018-10/DR/19</t>
  </si>
  <si>
    <t>DR79</t>
  </si>
  <si>
    <t>WDF2018-10/DR/20</t>
  </si>
  <si>
    <t>DF-49-130818-15</t>
  </si>
  <si>
    <t>DF-16-130818-12</t>
  </si>
  <si>
    <t>DF-55-020818-4</t>
  </si>
  <si>
    <t>DF-55-020818-4a</t>
  </si>
  <si>
    <t>DF-55-020818-14</t>
  </si>
  <si>
    <t>DF-55-020818-15</t>
  </si>
  <si>
    <t>DF-55-020818-17</t>
  </si>
  <si>
    <t>DF-55-020818-18</t>
  </si>
  <si>
    <t>DF-55-020818-18a</t>
  </si>
  <si>
    <t>DF-55-020818-19</t>
  </si>
  <si>
    <t>DF-55-020818-31</t>
  </si>
  <si>
    <t>DF-55-020818-35</t>
  </si>
  <si>
    <t>DF-55-020818-35a</t>
  </si>
  <si>
    <t>DF-55-020818-36</t>
  </si>
  <si>
    <t>DF-55-020818-36a</t>
  </si>
  <si>
    <t>DF-55-020818-42</t>
  </si>
  <si>
    <t>DF-55-020818-48</t>
  </si>
  <si>
    <t>DF-40-130818-17</t>
  </si>
  <si>
    <t>DF-54-130818.;1</t>
  </si>
  <si>
    <t>DF-54-130818-19</t>
  </si>
  <si>
    <t>DF-54-130818-26</t>
  </si>
  <si>
    <t>DF-54-130818-31</t>
  </si>
  <si>
    <t>DF-54-130818-32</t>
  </si>
  <si>
    <t>DF-54-130818-33</t>
  </si>
  <si>
    <t>DF-54-130818-37</t>
  </si>
  <si>
    <t>DF-54-130818-38</t>
  </si>
  <si>
    <t>DF-38-240718-22a</t>
  </si>
  <si>
    <t>DF-38-240718-33a</t>
  </si>
  <si>
    <t>DF-38-240718-44</t>
  </si>
  <si>
    <t>DF-24-010818-5</t>
  </si>
  <si>
    <t>DF-24-010818-28</t>
  </si>
  <si>
    <t>DF-24-010818-43</t>
  </si>
  <si>
    <t>DF-24-010818-47</t>
  </si>
  <si>
    <t>DF-24-010818-49</t>
  </si>
  <si>
    <t>DF-51-030818-1</t>
  </si>
  <si>
    <t>DF-51-030818-3a</t>
  </si>
  <si>
    <t>DF-51-030818-25a</t>
  </si>
  <si>
    <t>DF-51100818-1Oa</t>
  </si>
  <si>
    <t>DF-51-100818-40a</t>
  </si>
  <si>
    <t>DF-51-100818-46a</t>
  </si>
  <si>
    <t>DF-10-140818-43</t>
  </si>
  <si>
    <t>DF-07-010818-14a</t>
  </si>
  <si>
    <t>DF-07-080818-52a</t>
  </si>
  <si>
    <t>DF-05-030818-1</t>
  </si>
  <si>
    <t>DF-05-030818-1 a</t>
  </si>
  <si>
    <t>DF-05-030818-11</t>
  </si>
  <si>
    <t>DF-05-030818-17</t>
  </si>
  <si>
    <t>DF-05-03.0818-22</t>
  </si>
  <si>
    <t>DF-05-030818-32</t>
  </si>
  <si>
    <t>DF-05-030818-32a</t>
  </si>
  <si>
    <t>DF-05-100818-24</t>
  </si>
  <si>
    <t>DF-53-070818-2a</t>
  </si>
  <si>
    <t>DF-53-070818-18a</t>
  </si>
  <si>
    <t>DF-53-070818-37</t>
  </si>
  <si>
    <t>DF-53-140818-2</t>
  </si>
  <si>
    <t>DF-53-140818-4</t>
  </si>
  <si>
    <t>DF-53-140818-15</t>
  </si>
  <si>
    <t>DF-53-140818-17</t>
  </si>
  <si>
    <t>DF-53-140818-31</t>
  </si>
  <si>
    <t>DF-53-140818-33</t>
  </si>
  <si>
    <t>DF-53-140818-35</t>
  </si>
  <si>
    <t>DF-48-100818-41</t>
  </si>
  <si>
    <t>DF-52-020818-30</t>
  </si>
  <si>
    <t>DF-52-020818-38</t>
  </si>
  <si>
    <t>DF-50-140818-24</t>
  </si>
  <si>
    <t>DF-50-140818-25</t>
  </si>
  <si>
    <t>DF-50-140818-33</t>
  </si>
  <si>
    <t>DF-50-140818-51</t>
  </si>
  <si>
    <t>DF-28-140818-18</t>
  </si>
  <si>
    <t>DF-28-140818-20</t>
  </si>
  <si>
    <t>DF-28-140818-31</t>
  </si>
  <si>
    <t>DF-32-140818-28</t>
  </si>
  <si>
    <t>DF-32-140818-29</t>
  </si>
  <si>
    <t>DF-32-140818-50</t>
  </si>
  <si>
    <t>DF-32-140818-51</t>
  </si>
  <si>
    <t>DF-38-240718-5</t>
  </si>
  <si>
    <t>DF-38-240718-22b</t>
  </si>
  <si>
    <t>DF-38-240718-44a</t>
  </si>
  <si>
    <t>DF-38-240718-62</t>
  </si>
  <si>
    <t>DF-41-240718-3</t>
  </si>
  <si>
    <t>DF-41-240718-3a</t>
  </si>
  <si>
    <t>DF-41-240718-12</t>
  </si>
  <si>
    <t>DF-41-240718-22</t>
  </si>
  <si>
    <t>DF-41-240718-26</t>
  </si>
  <si>
    <t>DF-41-240718-26a</t>
  </si>
  <si>
    <t>DF-41-240718-27</t>
  </si>
  <si>
    <t>DF-41-240718-44</t>
  </si>
  <si>
    <t>DF-41-240718-46</t>
  </si>
  <si>
    <t>DF-20-140818-9</t>
  </si>
  <si>
    <t>DF-20-140818-38</t>
  </si>
  <si>
    <t>DR80</t>
  </si>
  <si>
    <t>EDF2018-21/DR/01</t>
  </si>
  <si>
    <t>DR81</t>
  </si>
  <si>
    <t>EDF2018-21/DR/02</t>
  </si>
  <si>
    <t>DR82</t>
  </si>
  <si>
    <t>EDF2018-21/DR/03</t>
  </si>
  <si>
    <t>DR83</t>
  </si>
  <si>
    <t>EDF2018-21/DR/04</t>
  </si>
  <si>
    <t>DR84</t>
  </si>
  <si>
    <t>EDF2018-21/DR/05</t>
  </si>
  <si>
    <t>DR85</t>
  </si>
  <si>
    <t>EDF2018-21/DR/06</t>
  </si>
  <si>
    <t>DR86</t>
  </si>
  <si>
    <t>EDF2018-21/DR/07</t>
  </si>
  <si>
    <t>DR87</t>
  </si>
  <si>
    <t>EDF2018-24/DR/01</t>
  </si>
  <si>
    <t>DR88</t>
  </si>
  <si>
    <t>EDF2018-24/DR/02</t>
  </si>
  <si>
    <t>DR89</t>
  </si>
  <si>
    <t>EDF2018-24/DR/03</t>
  </si>
  <si>
    <t>DR90</t>
  </si>
  <si>
    <t>EDF2018-24/DR/04</t>
  </si>
  <si>
    <t>DR91</t>
  </si>
  <si>
    <t>KDF2018-16/DR/13</t>
  </si>
  <si>
    <t>DR92</t>
  </si>
  <si>
    <t>KDF2018-16/DR/14</t>
  </si>
  <si>
    <t>DR93</t>
  </si>
  <si>
    <t>KDF2018-16/DR/15</t>
  </si>
  <si>
    <t>DR94</t>
  </si>
  <si>
    <t>KDF2018-16/DR/16</t>
  </si>
  <si>
    <t>DR95</t>
  </si>
  <si>
    <t>KDF2018-16/DR/17</t>
  </si>
  <si>
    <t>DR96</t>
  </si>
  <si>
    <t>KDF2018-16/DR/18</t>
  </si>
  <si>
    <t>DR97</t>
  </si>
  <si>
    <t>KDF2018-16/DR/19</t>
  </si>
  <si>
    <t>DR98</t>
  </si>
  <si>
    <t>KDF2018-16/DR/20</t>
  </si>
  <si>
    <t>DR99</t>
  </si>
  <si>
    <t>KDF2018-16/DR/21</t>
  </si>
  <si>
    <t>DR100</t>
  </si>
  <si>
    <t>KDF2018-16/DR/22</t>
  </si>
  <si>
    <t>DR101</t>
  </si>
  <si>
    <t>KDF2018-31/DR/01</t>
  </si>
  <si>
    <t>DR102</t>
  </si>
  <si>
    <t>KDF2018-31/DR/02</t>
  </si>
  <si>
    <t>DR103</t>
  </si>
  <si>
    <t>KDF2018-31/DR/03</t>
  </si>
  <si>
    <t>DR104</t>
  </si>
  <si>
    <t>WDF2018-13/DR/01</t>
  </si>
  <si>
    <t>DR105</t>
  </si>
  <si>
    <t>WDF2018-13/DR/02</t>
  </si>
  <si>
    <t>DR106</t>
  </si>
  <si>
    <t>WDF2018-13/DR/03</t>
  </si>
  <si>
    <t>DR107</t>
  </si>
  <si>
    <t>WDF2018-13/DR/04</t>
  </si>
  <si>
    <t>DR108</t>
  </si>
  <si>
    <t>WDF2018-13/DR/05</t>
  </si>
  <si>
    <t>DR109</t>
  </si>
  <si>
    <t>WDF2018-13/DR/06</t>
  </si>
  <si>
    <t>DR110</t>
  </si>
  <si>
    <t>WDF2018-13/DR/07</t>
  </si>
  <si>
    <t>DR111</t>
  </si>
  <si>
    <t>WDF2018-13/DR/08</t>
  </si>
  <si>
    <t>DR112</t>
  </si>
  <si>
    <t>WDF2018-13/DR/09</t>
  </si>
  <si>
    <t>DR113</t>
  </si>
  <si>
    <t>WDF2018-13/DR/10</t>
  </si>
  <si>
    <t>DR114</t>
  </si>
  <si>
    <t>WDF2018-13/DR/11</t>
  </si>
  <si>
    <t>DR115</t>
  </si>
  <si>
    <t>WDF2018-13/DR/12</t>
  </si>
  <si>
    <t>DR116</t>
  </si>
  <si>
    <t>WDF2018-13/DR/13</t>
  </si>
  <si>
    <t>DR117</t>
  </si>
  <si>
    <t>WDF2018-13/DR/14</t>
  </si>
  <si>
    <t>DR118</t>
  </si>
  <si>
    <t>WDF2018-13/DR/15</t>
  </si>
  <si>
    <t>DR119</t>
  </si>
  <si>
    <t>WDF2018-13/DR/16</t>
  </si>
  <si>
    <t>DR120</t>
  </si>
  <si>
    <t>WDF2018-13/DR/17</t>
  </si>
  <si>
    <t>DR121</t>
  </si>
  <si>
    <t>WDF2018-13/DR/18</t>
  </si>
  <si>
    <t>DR122</t>
  </si>
  <si>
    <t>EDF2018-22/DR/01</t>
  </si>
  <si>
    <t>DR123</t>
  </si>
  <si>
    <t>EDF2018-22/DR/02</t>
  </si>
  <si>
    <t>DR124</t>
  </si>
  <si>
    <t>EDF2018-22/DR/03</t>
  </si>
  <si>
    <t>DR125</t>
  </si>
  <si>
    <t>EDF2018-22/DR/04</t>
  </si>
  <si>
    <t>DR126</t>
  </si>
  <si>
    <t>EDF2018-22/DR/05</t>
  </si>
  <si>
    <t>DR127</t>
  </si>
  <si>
    <t>EDF2018-22/DR/06</t>
  </si>
  <si>
    <t>DR128</t>
  </si>
  <si>
    <t>EDF2018-22/DR/07</t>
  </si>
  <si>
    <t>DR129</t>
  </si>
  <si>
    <t>EDF2018-22/DR/08</t>
  </si>
  <si>
    <t>DR130</t>
  </si>
  <si>
    <t>EDF2018-22/DR/09</t>
  </si>
  <si>
    <t>DR131</t>
  </si>
  <si>
    <t>EDF2018-22/DR/10</t>
  </si>
  <si>
    <t>DR132</t>
  </si>
  <si>
    <t>EDF2018-22/DR/11</t>
  </si>
  <si>
    <t>DR133</t>
  </si>
  <si>
    <t>EDF2018-22/DR/12</t>
  </si>
  <si>
    <t>DR134</t>
  </si>
  <si>
    <t>EDF2018-22/DR/13</t>
  </si>
  <si>
    <t>DR135</t>
  </si>
  <si>
    <t>EDF2018-22/DR/14</t>
  </si>
  <si>
    <t>DR136</t>
  </si>
  <si>
    <t>EDF2018-22/DR/15</t>
  </si>
  <si>
    <t>DR137</t>
  </si>
  <si>
    <t>EDF2018-22/DR/16</t>
  </si>
  <si>
    <t>DR138</t>
  </si>
  <si>
    <t>EDF2018-22/DR/17</t>
  </si>
  <si>
    <t>DR139</t>
  </si>
  <si>
    <t>EDF2018-22/DR/18</t>
  </si>
  <si>
    <t>DR140</t>
  </si>
  <si>
    <t>KDF2018-17/DR/04</t>
  </si>
  <si>
    <t>DR141</t>
  </si>
  <si>
    <t>KDF2018-17/DR/05</t>
  </si>
  <si>
    <t>DR142</t>
  </si>
  <si>
    <t>KDF2018-17/DR/06</t>
  </si>
  <si>
    <t>DR143</t>
  </si>
  <si>
    <t>KDF2018-17/DR/07</t>
  </si>
  <si>
    <t>DR144</t>
  </si>
  <si>
    <t>KDF2018-17/DR/08</t>
  </si>
  <si>
    <t>DR145</t>
  </si>
  <si>
    <t>EDF2018-16/DR/06</t>
  </si>
  <si>
    <t>DR146</t>
  </si>
  <si>
    <t>EDF2018-16/DR/07</t>
  </si>
  <si>
    <t>DR147</t>
  </si>
  <si>
    <t>EDF2018-16/DR/08</t>
  </si>
  <si>
    <t>DR148</t>
  </si>
  <si>
    <t>EDF2018-16/DR/09</t>
  </si>
  <si>
    <t>DR149</t>
  </si>
  <si>
    <t>KDF2018-16/DR/23</t>
  </si>
  <si>
    <t>DR150</t>
  </si>
  <si>
    <t>KDF2018-16/DR/24</t>
  </si>
  <si>
    <t>DR151</t>
  </si>
  <si>
    <t>KDF2018-16/DR/25</t>
  </si>
  <si>
    <t>DR152</t>
  </si>
  <si>
    <t>EDF2018-24/DR/05</t>
  </si>
  <si>
    <t>DR153</t>
  </si>
  <si>
    <t>EDF2018-24/DR/06</t>
  </si>
  <si>
    <t>DR154</t>
  </si>
  <si>
    <t>KDF2018-34/DR/01</t>
  </si>
  <si>
    <t>DR155</t>
  </si>
  <si>
    <t>KDF2018-34/DR/02</t>
  </si>
  <si>
    <t>DR156</t>
  </si>
  <si>
    <t>WDF2018-12/DR/14</t>
  </si>
  <si>
    <t>DR157</t>
  </si>
  <si>
    <t>WDF2018-12/DR/15</t>
  </si>
  <si>
    <t>DR158</t>
  </si>
  <si>
    <t>KDF2018-26/DR/01</t>
  </si>
  <si>
    <t>DR159</t>
  </si>
  <si>
    <t>KDF2018-26/DR/02</t>
  </si>
  <si>
    <t>DF-47-140818-17</t>
  </si>
  <si>
    <t>DF-38-150818-36</t>
  </si>
  <si>
    <t>DF-38-150818-51</t>
  </si>
  <si>
    <t>DF-38-150818-61</t>
  </si>
  <si>
    <t>DF-55-020818-15a</t>
  </si>
  <si>
    <t>DF-55-020818-48a</t>
  </si>
  <si>
    <t>DF-10-070818-35</t>
  </si>
  <si>
    <t>DF-26-160818-16</t>
  </si>
  <si>
    <t>DF-24-010818-22</t>
  </si>
  <si>
    <t>DF-51-100818-15</t>
  </si>
  <si>
    <t>DF-51-100818-46b</t>
  </si>
  <si>
    <t>DF-53-140818-4a</t>
  </si>
  <si>
    <t>DF-53-140818-55</t>
  </si>
  <si>
    <t>DF-54-130818-26a</t>
  </si>
  <si>
    <t>DF-54-130818-31a</t>
  </si>
  <si>
    <t>DF-54-130818-38a</t>
  </si>
  <si>
    <t>DF-09-100818-12a</t>
  </si>
  <si>
    <t>DF-16-130818-41</t>
  </si>
  <si>
    <t>DF-32-140818-28a</t>
  </si>
  <si>
    <t>DF-38-150818-48</t>
  </si>
  <si>
    <t>DF-09-170818-6</t>
  </si>
  <si>
    <t>DF-09-170818-12</t>
  </si>
  <si>
    <t>DF-09-170818-15</t>
  </si>
  <si>
    <t>DF-09-170818-19</t>
  </si>
  <si>
    <t>DF-09-170818-38</t>
  </si>
  <si>
    <t>DF-09-170818-40</t>
  </si>
  <si>
    <t>DF-11-030818-10</t>
  </si>
  <si>
    <t>DF-40-200818-16</t>
  </si>
  <si>
    <t>DF-40-200818-23</t>
  </si>
  <si>
    <t>DF-50-140818-7</t>
  </si>
  <si>
    <t>DF-50-140818-24a</t>
  </si>
  <si>
    <t>DF-50-140818-33a</t>
  </si>
  <si>
    <t>DF-46-140818-1</t>
  </si>
  <si>
    <t>DF-49-130818-13a</t>
  </si>
  <si>
    <t>DF-49-130818-14</t>
  </si>
  <si>
    <t>WDF2018-10/MT/05</t>
  </si>
  <si>
    <t>Kan Hok Lane</t>
  </si>
  <si>
    <t>EDF2018-16/PV/01</t>
  </si>
  <si>
    <t>DR160</t>
  </si>
  <si>
    <t>WDF2018-11/DR/07</t>
  </si>
  <si>
    <t>DR161</t>
  </si>
  <si>
    <t>WDF2018-11/DR/08</t>
  </si>
  <si>
    <t>DR162</t>
  </si>
  <si>
    <t>EDF2018-24/DR/07</t>
  </si>
  <si>
    <t>DR163</t>
  </si>
  <si>
    <t>EDF2018-24/DR/08</t>
  </si>
  <si>
    <t>DR164</t>
  </si>
  <si>
    <t>EDF2018-28/DR/01</t>
  </si>
  <si>
    <t>DR165</t>
  </si>
  <si>
    <t>EDF2018-28/DR/02</t>
  </si>
  <si>
    <t>DR166</t>
  </si>
  <si>
    <t>EDF2018-28/DR/03</t>
  </si>
  <si>
    <t>DR167</t>
  </si>
  <si>
    <t>EDF2018-28/DR/04</t>
  </si>
  <si>
    <t>DR168</t>
  </si>
  <si>
    <t>EDF2018-28/DR/05</t>
  </si>
  <si>
    <t>DR169</t>
  </si>
  <si>
    <t>KDF2018-17/DR/09</t>
  </si>
  <si>
    <t>DR170</t>
  </si>
  <si>
    <t>KDF2018-17/DR/10</t>
  </si>
  <si>
    <t>DR171</t>
  </si>
  <si>
    <t>KDF2018-18/DR/03</t>
  </si>
  <si>
    <t>DR172</t>
  </si>
  <si>
    <t>KDF2018-18/DR/04</t>
  </si>
  <si>
    <t>DR173</t>
  </si>
  <si>
    <t>KDF2018-18/DR/05</t>
  </si>
  <si>
    <t>DR174</t>
  </si>
  <si>
    <t>KDF2018-18/DR/06</t>
  </si>
  <si>
    <t>DR175</t>
  </si>
  <si>
    <t>KDF2018-18/DR/07</t>
  </si>
  <si>
    <t>DR176</t>
  </si>
  <si>
    <t>KDF2018-19/DR/05</t>
  </si>
  <si>
    <t>DR177</t>
  </si>
  <si>
    <t>KDF2018-20/DR/19</t>
  </si>
  <si>
    <t>DR178</t>
  </si>
  <si>
    <t>KDF2018-20/DR/20</t>
  </si>
  <si>
    <t>DR179</t>
  </si>
  <si>
    <t>KDF2018-27/DR/01</t>
  </si>
  <si>
    <t>DR180</t>
  </si>
  <si>
    <t>KDF2018-27/DR/02</t>
  </si>
  <si>
    <t>DR181</t>
  </si>
  <si>
    <t>KDF2018-34/DR/03</t>
  </si>
  <si>
    <t>DR182</t>
  </si>
  <si>
    <t>KDF2018-34/DR/04</t>
  </si>
  <si>
    <t>DR183</t>
  </si>
  <si>
    <t>KDF2018-18/DR/08</t>
  </si>
  <si>
    <t>DR184</t>
  </si>
  <si>
    <t>KDF2018-19/DR/06</t>
  </si>
  <si>
    <t>DR185</t>
  </si>
  <si>
    <t>KDF2018-19/DR/07</t>
  </si>
  <si>
    <t>DR186</t>
  </si>
  <si>
    <t>KDF2018-19/DR/08</t>
  </si>
  <si>
    <t>DR187</t>
  </si>
  <si>
    <t>KDF2018-19/DR/09</t>
  </si>
  <si>
    <t>DR188</t>
  </si>
  <si>
    <t>KDF2018-27/DR/03</t>
  </si>
  <si>
    <t>DR189</t>
  </si>
  <si>
    <t>KDF2018-27/DR/04</t>
  </si>
  <si>
    <t>DR190</t>
  </si>
  <si>
    <t>KDF2018-27/DR/05</t>
  </si>
  <si>
    <t>DR191</t>
  </si>
  <si>
    <t>WDF2018-10/DR/21</t>
  </si>
  <si>
    <t>DR192</t>
  </si>
  <si>
    <t>WDF2018-11/DR/09</t>
  </si>
  <si>
    <t>DR193</t>
  </si>
  <si>
    <t>WDF2018-11/DR/10</t>
  </si>
  <si>
    <t>DR194</t>
  </si>
  <si>
    <t>EDF2018-22/DR/19</t>
  </si>
  <si>
    <t>DR195</t>
  </si>
  <si>
    <t>EDF2018-22/DR/20</t>
  </si>
  <si>
    <t>DR196</t>
  </si>
  <si>
    <t>EDF2018-22/DR/21</t>
  </si>
  <si>
    <t>DR197</t>
  </si>
  <si>
    <t>EDF2018-22/DR/22</t>
  </si>
  <si>
    <t>DR198</t>
  </si>
  <si>
    <t>EDF2018-22/DR/23</t>
  </si>
  <si>
    <t>DR199</t>
  </si>
  <si>
    <t>EDF2018-22/DR/24</t>
  </si>
  <si>
    <t>DR200</t>
  </si>
  <si>
    <t>EDF2018-22/DR/25</t>
  </si>
  <si>
    <t>DR201</t>
  </si>
  <si>
    <t>EDF2018-22/DR/26</t>
  </si>
  <si>
    <t>DR202</t>
  </si>
  <si>
    <t>EDF2018-22/DR/27</t>
  </si>
  <si>
    <t>DR203</t>
  </si>
  <si>
    <t>EDF2018-22/DR/28</t>
  </si>
  <si>
    <t>DR204</t>
  </si>
  <si>
    <t>EDF2018-22/DR/29</t>
  </si>
  <si>
    <t>DR205</t>
  </si>
  <si>
    <t>EDF2018-22/DR/30</t>
  </si>
  <si>
    <t>DR206</t>
  </si>
  <si>
    <t>EDF2018-22/DR/31</t>
  </si>
  <si>
    <t>DR207</t>
  </si>
  <si>
    <t>EDF2018-22/DR/32</t>
  </si>
  <si>
    <t>DR208</t>
  </si>
  <si>
    <t>KDF2018-17/DR/11</t>
  </si>
  <si>
    <t>DR209</t>
  </si>
  <si>
    <t>KDF2018-17/DR/12</t>
  </si>
  <si>
    <t>DR210</t>
  </si>
  <si>
    <t>KDF2018-19/DR/10</t>
  </si>
  <si>
    <t>DR211</t>
  </si>
  <si>
    <t>KDF2018-19/DR/11</t>
  </si>
  <si>
    <t>DR212</t>
  </si>
  <si>
    <t>KDF2018-27/DR/06</t>
  </si>
  <si>
    <t>DR213</t>
  </si>
  <si>
    <t>KDF2018-36/DR/01</t>
  </si>
  <si>
    <t>DR214</t>
  </si>
  <si>
    <t>KDF2018-36/DR/02</t>
  </si>
  <si>
    <t>DR215</t>
  </si>
  <si>
    <t>WDF2018-12/DR/16</t>
  </si>
  <si>
    <t>DF-09-100818-57a</t>
  </si>
  <si>
    <t>DF-16-130818-12a</t>
  </si>
  <si>
    <t>DF-16-130818-41a</t>
  </si>
  <si>
    <t>DF-16-130818-56</t>
  </si>
  <si>
    <t>DF-32-140818-29a</t>
  </si>
  <si>
    <t>DF-38-150818-36a</t>
  </si>
  <si>
    <t>DF-09-170818-15a</t>
  </si>
  <si>
    <t>DF-32-210818-2</t>
  </si>
  <si>
    <t>DF-32-210818-40</t>
  </si>
  <si>
    <t>DF-32-210818-47</t>
  </si>
  <si>
    <t>DF-32-210818-51</t>
  </si>
  <si>
    <t>DF-24-010818-3</t>
  </si>
  <si>
    <t>DF-24010818-5a</t>
  </si>
  <si>
    <t>DF-51-030818-1a</t>
  </si>
  <si>
    <t>DF-51-100818-15a</t>
  </si>
  <si>
    <t>DF-26-160818-16a</t>
  </si>
  <si>
    <t>DF-54-200818-7</t>
  </si>
  <si>
    <t>DF-54-200818-8</t>
  </si>
  <si>
    <t>DF-54-200818-10</t>
  </si>
  <si>
    <t>DF-54-200818-14</t>
  </si>
  <si>
    <t>DF-54-200818-17</t>
  </si>
  <si>
    <t>DF-54-200818-20</t>
  </si>
  <si>
    <t>DF-54-200818-21</t>
  </si>
  <si>
    <t>DF-54-200818-22</t>
  </si>
  <si>
    <t>DF-54-200818-22a</t>
  </si>
  <si>
    <t>DF-54-200818-28</t>
  </si>
  <si>
    <t>DF-54-200818-31</t>
  </si>
  <si>
    <t>DF-54-200818-32</t>
  </si>
  <si>
    <t>DF-54-200818-33</t>
  </si>
  <si>
    <t>DF-54-200818-34</t>
  </si>
  <si>
    <t>DF-54-200818-34a</t>
  </si>
  <si>
    <t>DF-54-200818-36</t>
  </si>
  <si>
    <t>DF-54-200818-37</t>
  </si>
  <si>
    <t>DF-54-200818-37a</t>
  </si>
  <si>
    <t>DF-54-200818-38</t>
  </si>
  <si>
    <t>DF-53-140818-4b</t>
  </si>
  <si>
    <t>DF-53-140818-15a</t>
  </si>
  <si>
    <t>DF-53-140818-17a</t>
  </si>
  <si>
    <t>DF-53-140818-33a</t>
  </si>
  <si>
    <t>DF-53140818-35a</t>
  </si>
  <si>
    <t>DF-53-140818-55a</t>
  </si>
  <si>
    <t>DF-54-130818-1a</t>
  </si>
  <si>
    <t>DF-54-130818-19a</t>
  </si>
  <si>
    <t>DF-54-130818-7</t>
  </si>
  <si>
    <t>DF-50-210818-11</t>
  </si>
  <si>
    <t>DF-50-210818-24</t>
  </si>
  <si>
    <t>DF-50-210818-31</t>
  </si>
  <si>
    <t>DF-50-210818-35</t>
  </si>
  <si>
    <t>DF-50-210818-46</t>
  </si>
  <si>
    <t>DF-47-140818-17a</t>
  </si>
  <si>
    <t>DF-47-210818-35</t>
  </si>
  <si>
    <t>DF-28-210818-11</t>
  </si>
  <si>
    <t>DF-28-210818-31</t>
  </si>
  <si>
    <t>DF-28-210818-53</t>
  </si>
  <si>
    <t>DF-07-010818-14b</t>
  </si>
  <si>
    <t>DF-43-150818-39</t>
  </si>
  <si>
    <t>DF-43-150818-45</t>
  </si>
  <si>
    <t>DF-38-220818-32</t>
  </si>
  <si>
    <t>DF-38-220818-54</t>
  </si>
  <si>
    <t>DF-38-220818-60</t>
  </si>
  <si>
    <t>DF-38-220818-61</t>
  </si>
  <si>
    <t>DF-38-220818-63</t>
  </si>
  <si>
    <t>DF-52-020818-44</t>
  </si>
  <si>
    <t>DF-08-220818-27</t>
  </si>
  <si>
    <t>DF-08-220818-4</t>
  </si>
  <si>
    <t>DF-26-230818-19</t>
  </si>
  <si>
    <t>DF-26-230818-21</t>
  </si>
  <si>
    <t>DF-20-140818-9a</t>
  </si>
  <si>
    <t>DF-20-140818-38a</t>
  </si>
  <si>
    <t>DF-50-140818-24b</t>
  </si>
  <si>
    <t>DF-24-010818-5b</t>
  </si>
  <si>
    <t>DF-24-010818-43a</t>
  </si>
  <si>
    <t>DF-51-030818-25b</t>
  </si>
  <si>
    <t>DF-36-160818-17</t>
  </si>
  <si>
    <t>DF-05-030818-17a</t>
  </si>
  <si>
    <t>DF-54-200818-7a</t>
  </si>
  <si>
    <t>DF-54-200818-17a</t>
  </si>
  <si>
    <t>DF-54-200818-21 a</t>
  </si>
  <si>
    <t>DF-49-130818-15a</t>
  </si>
  <si>
    <t>DF-49-130818-13b</t>
  </si>
  <si>
    <t>DF-52-020818-30a</t>
  </si>
  <si>
    <t>DF-16-130818-41 b</t>
  </si>
  <si>
    <t>DF-32-140818-29b</t>
  </si>
  <si>
    <t>DF-38-150818-36b</t>
  </si>
  <si>
    <t>DF-38-150818-48a</t>
  </si>
  <si>
    <t>DF-38-150818-56</t>
  </si>
  <si>
    <t>DF-32-210818-41</t>
  </si>
  <si>
    <t>DF-32-210818-52</t>
  </si>
  <si>
    <t>DF-38-220818-60a</t>
  </si>
  <si>
    <t>DF-23-060818-47</t>
  </si>
  <si>
    <t>DF-08-220818-27a</t>
  </si>
  <si>
    <t>DF-51-100818-15b</t>
  </si>
  <si>
    <t>DF-26-230818-19a</t>
  </si>
  <si>
    <t>DF-40-200818-24</t>
  </si>
  <si>
    <t>DF-40-200818-35</t>
  </si>
  <si>
    <t>DF-40-200818-47</t>
  </si>
  <si>
    <t>KDF2018-16/PV/02</t>
  </si>
  <si>
    <t>KDF2018-16/PV/03</t>
  </si>
  <si>
    <t>WDF2018-10/PV/01</t>
  </si>
  <si>
    <t>KDF2018-22/MT/03</t>
  </si>
  <si>
    <t>Tin Ma Court</t>
  </si>
  <si>
    <t>KDF2018-16/MT/04</t>
  </si>
  <si>
    <t>Tsui Chuk Garden</t>
  </si>
  <si>
    <t>DR216</t>
  </si>
  <si>
    <t>WDF2018-10/DR/22</t>
  </si>
  <si>
    <t>DR217</t>
  </si>
  <si>
    <t>WDF2018-10/DR/23</t>
  </si>
  <si>
    <t>DR218</t>
  </si>
  <si>
    <t>WDF2018-11/DR/11</t>
  </si>
  <si>
    <t>DR219</t>
  </si>
  <si>
    <t>WDF2018-11/DR/12</t>
  </si>
  <si>
    <t>DR220</t>
  </si>
  <si>
    <t>WDF2018-13/DR/19</t>
  </si>
  <si>
    <t>DR221</t>
  </si>
  <si>
    <t>EDF2018-22/DR/33</t>
  </si>
  <si>
    <t>DR222</t>
  </si>
  <si>
    <t>EDF2018-22/DR/34</t>
  </si>
  <si>
    <t>DR223</t>
  </si>
  <si>
    <t>EDF2018-22/DR/35</t>
  </si>
  <si>
    <t>DR224</t>
  </si>
  <si>
    <t>EDF2018-22/DR/36</t>
  </si>
  <si>
    <t>DR225</t>
  </si>
  <si>
    <t>EDF2018-22/DR/37</t>
  </si>
  <si>
    <t>DR226</t>
  </si>
  <si>
    <t>EDF2018-22/DR/38</t>
  </si>
  <si>
    <t>DR227</t>
  </si>
  <si>
    <t>KDF2018-19/DR/12</t>
  </si>
  <si>
    <t>DR228</t>
  </si>
  <si>
    <t>KDF2018-19/DR/13</t>
  </si>
  <si>
    <t>DR229</t>
  </si>
  <si>
    <t>KDF2018-23/DR/01</t>
  </si>
  <si>
    <t>DR230</t>
  </si>
  <si>
    <t>KDF2018-26/DR/03</t>
  </si>
  <si>
    <t>DR231</t>
  </si>
  <si>
    <t>KDF2018-31/DR/04</t>
  </si>
  <si>
    <t>DR232</t>
  </si>
  <si>
    <t>KDF2018-32/DR/01</t>
  </si>
  <si>
    <t>DR233</t>
  </si>
  <si>
    <t>KDF2018-32/DR/02</t>
  </si>
  <si>
    <t>DR234</t>
  </si>
  <si>
    <t>KDF2018-32/DR/03</t>
  </si>
  <si>
    <t>DR235</t>
  </si>
  <si>
    <t>KDF2018-32/DR/04</t>
  </si>
  <si>
    <t>DR236</t>
  </si>
  <si>
    <t>EDF2018-16/DR/10</t>
  </si>
  <si>
    <t>DR237</t>
  </si>
  <si>
    <t>EDF2018-18/DR/16</t>
  </si>
  <si>
    <t>DR238</t>
  </si>
  <si>
    <t>EDF2018-18/DR/17</t>
  </si>
  <si>
    <t>DR239</t>
  </si>
  <si>
    <t>EDF2018-22/DR/39</t>
  </si>
  <si>
    <t>DR240</t>
  </si>
  <si>
    <t>KDF2018-34/DR/05</t>
  </si>
  <si>
    <t>DR241</t>
  </si>
  <si>
    <t>WDF2018-11/DR/13</t>
  </si>
  <si>
    <t>DR242</t>
  </si>
  <si>
    <t>WDF2018-11/DR/14</t>
  </si>
  <si>
    <t>DR243</t>
  </si>
  <si>
    <t>WDF2018-11/DR/15</t>
  </si>
  <si>
    <t>DR244</t>
  </si>
  <si>
    <t>EDF2018-16/DR/11</t>
  </si>
  <si>
    <t>DR245</t>
  </si>
  <si>
    <t>EDF2018-18/DR/18</t>
  </si>
  <si>
    <t>DR246</t>
  </si>
  <si>
    <t>EDF2018-18/DR/19</t>
  </si>
  <si>
    <t>DR247</t>
  </si>
  <si>
    <t>KDF2018-17/DR/13</t>
  </si>
  <si>
    <t>DR248</t>
  </si>
  <si>
    <t>KDF2018-17/DR/14</t>
  </si>
  <si>
    <t>DR249</t>
  </si>
  <si>
    <t>KDF2018-17/DR/15</t>
  </si>
  <si>
    <t>DR250</t>
  </si>
  <si>
    <t>KDF2018-17/DR/16</t>
  </si>
  <si>
    <t>DR251</t>
  </si>
  <si>
    <t>KDF2018-17/DR/17</t>
  </si>
  <si>
    <t>DR252</t>
  </si>
  <si>
    <t>KDF2018-20/DR/21</t>
  </si>
  <si>
    <t>DR253</t>
  </si>
  <si>
    <t>WDF2018-10/DR/24</t>
  </si>
  <si>
    <t>DR254</t>
  </si>
  <si>
    <t>WDF2018-10/DR/25</t>
  </si>
  <si>
    <t>DR255</t>
  </si>
  <si>
    <t>WDF2018-10/DR/26</t>
  </si>
  <si>
    <t>DR256</t>
  </si>
  <si>
    <t>WDF2018-11/DR/16</t>
  </si>
  <si>
    <t>DR257</t>
  </si>
  <si>
    <t>WDF2018-11/DR/17</t>
  </si>
  <si>
    <t>DR258</t>
  </si>
  <si>
    <t>WDF2018-11/DR/18</t>
  </si>
  <si>
    <t>DR259</t>
  </si>
  <si>
    <t>WDF2018-11/DR/19</t>
  </si>
  <si>
    <t>DR260</t>
  </si>
  <si>
    <t>WDF2018-11/DR/20</t>
  </si>
  <si>
    <t>DR261</t>
  </si>
  <si>
    <t>WDF2018-11/DR/21</t>
  </si>
  <si>
    <t>DR262</t>
  </si>
  <si>
    <t>WDF2018-13/DR/20</t>
  </si>
  <si>
    <t>DR263</t>
  </si>
  <si>
    <t>WDF2018-13/DR/21</t>
  </si>
  <si>
    <t>DF-53-140818-33b</t>
  </si>
  <si>
    <t>DF-54-130818-1 b</t>
  </si>
  <si>
    <t>DF-54-200818-8a</t>
  </si>
  <si>
    <t>DF-54-200818-17b</t>
  </si>
  <si>
    <t>DF-50-210818-31 a</t>
  </si>
  <si>
    <t>DF-10-070818-35a</t>
  </si>
  <si>
    <t>DF-07-080818-52b</t>
  </si>
  <si>
    <t>DF-41-220818-32</t>
  </si>
  <si>
    <t>DF-32-140818-29c</t>
  </si>
  <si>
    <t>DF-32-140818-29d</t>
  </si>
  <si>
    <t>DF-32-210818-41 a</t>
  </si>
  <si>
    <t>DF-38-150818-4a</t>
  </si>
  <si>
    <t>DF-09-170818-6a</t>
  </si>
  <si>
    <t>DF-09-170818-6b</t>
  </si>
  <si>
    <t>DF-38-220818-48</t>
  </si>
  <si>
    <t>DF-26-160818-22</t>
  </si>
  <si>
    <t>DF-06-030918-55</t>
  </si>
  <si>
    <t>DR264</t>
  </si>
  <si>
    <t>EDF2018-22/DR/40</t>
  </si>
  <si>
    <t>DR265</t>
  </si>
  <si>
    <t>EDF2018-22/DR/41</t>
  </si>
  <si>
    <t>DR266</t>
  </si>
  <si>
    <t>EDF2018-24/DR/09</t>
  </si>
  <si>
    <t>DR267</t>
  </si>
  <si>
    <t>EDF2018-24/DR/10</t>
  </si>
  <si>
    <t>DR268</t>
  </si>
  <si>
    <t>EDF2018-24/DR/11</t>
  </si>
  <si>
    <t>DR269</t>
  </si>
  <si>
    <t>EDF2018-24/DR/12</t>
  </si>
  <si>
    <t>DR270</t>
  </si>
  <si>
    <t>EDF2018-26/DR/01</t>
  </si>
  <si>
    <t>DR271</t>
  </si>
  <si>
    <t>EDF2018-26/DR/02</t>
  </si>
  <si>
    <t>DR272</t>
  </si>
  <si>
    <t>KDF2018-22/DR/01</t>
  </si>
  <si>
    <t>DR273</t>
  </si>
  <si>
    <t>KDF2018-22/DR/02</t>
  </si>
  <si>
    <t>DR274</t>
  </si>
  <si>
    <t>KDF2018-30/DR/OS</t>
  </si>
  <si>
    <t>DR275</t>
  </si>
  <si>
    <t>KDF2018:-32/DR/QS</t>
  </si>
  <si>
    <t>DR276</t>
  </si>
  <si>
    <t>KDF2018-33/DR/01</t>
  </si>
  <si>
    <t>DR277</t>
  </si>
  <si>
    <t>KDF2018-33/DR/02</t>
  </si>
  <si>
    <t>DR278</t>
  </si>
  <si>
    <t>KDF2018-33/DR/03</t>
  </si>
  <si>
    <t>DR279</t>
  </si>
  <si>
    <t>KDF2018-41/DR/01</t>
  </si>
  <si>
    <t>DR280</t>
  </si>
  <si>
    <t>WDF2018-11/DR/22</t>
  </si>
  <si>
    <t>DR281</t>
  </si>
  <si>
    <t>EDF2018-22/DR/ 42</t>
  </si>
  <si>
    <t>DR282</t>
  </si>
  <si>
    <t>EDF2018-22/DR/ 43</t>
  </si>
  <si>
    <t>DR283</t>
  </si>
  <si>
    <t>EDF2018-22/DR/44</t>
  </si>
  <si>
    <t>DR284</t>
  </si>
  <si>
    <t>EDF2018-22/DR/ 45</t>
  </si>
  <si>
    <t>DR285</t>
  </si>
  <si>
    <t>EDF2018-22/DR/46</t>
  </si>
  <si>
    <t>DR286</t>
  </si>
  <si>
    <t>KDF2018-17/DR/18</t>
  </si>
  <si>
    <t>DR287</t>
  </si>
  <si>
    <t>KDF2018-17/DR/19</t>
  </si>
  <si>
    <t>DR288</t>
  </si>
  <si>
    <t>KDF2018-17/DR/20</t>
  </si>
  <si>
    <t>DR289</t>
  </si>
  <si>
    <t>KDF2018-17/DR/21</t>
  </si>
  <si>
    <t>DR290</t>
  </si>
  <si>
    <t>KDF2018-17/DR/22</t>
  </si>
  <si>
    <t>DR291</t>
  </si>
  <si>
    <t>KDF2Q18-17/DR/23</t>
  </si>
  <si>
    <t>DR292</t>
  </si>
  <si>
    <t>KQF2018-17/DR/24</t>
  </si>
  <si>
    <t>DR293</t>
  </si>
  <si>
    <t>KDF2018-22/DR/03</t>
  </si>
  <si>
    <t>DR294</t>
  </si>
  <si>
    <t>KDF2018-22/DR/04</t>
  </si>
  <si>
    <t>DR295</t>
  </si>
  <si>
    <t>WDF2018-11/DR/23</t>
  </si>
  <si>
    <t>DR296</t>
  </si>
  <si>
    <t>KDF2018-17/DR/25</t>
  </si>
  <si>
    <t>DR297</t>
  </si>
  <si>
    <t>KDF2018-17/DR/26</t>
  </si>
  <si>
    <t>DR298</t>
  </si>
  <si>
    <t>KDF2018-17/DR/27</t>
  </si>
  <si>
    <t>DF-04-030918-18</t>
  </si>
  <si>
    <t>DF-04-030918-24</t>
  </si>
  <si>
    <t>DF-04-030918-26</t>
  </si>
  <si>
    <t>DF-04-030918-28</t>
  </si>
  <si>
    <t>DF-04-030918-60</t>
  </si>
  <si>
    <t>DF-04-030918-62</t>
  </si>
  <si>
    <t>DF-07-030918-5</t>
  </si>
  <si>
    <t>DF-07-030918-11</t>
  </si>
  <si>
    <t>DF-07-030918-24</t>
  </si>
  <si>
    <t>DF-07-030918-54</t>
  </si>
  <si>
    <t>DF-07-030918-57</t>
  </si>
  <si>
    <t>DF-11-040918 -1</t>
  </si>
  <si>
    <t>DF-11-040918-28</t>
  </si>
  <si>
    <t>DF-11-040918-38</t>
  </si>
  <si>
    <t>DF-54-130818-26b</t>
  </si>
  <si>
    <t>DF-54-130818-38b</t>
  </si>
  <si>
    <t>DF-05-040918-6</t>
  </si>
  <si>
    <t>DF-05-040918-33</t>
  </si>
  <si>
    <t>DF-05-040918-52</t>
  </si>
  <si>
    <t>DF-05-040918-57</t>
  </si>
  <si>
    <t>DF-55-040918-19</t>
  </si>
  <si>
    <t>DF-55-040918-27</t>
  </si>
  <si>
    <t>DF-55-040918-34</t>
  </si>
  <si>
    <t>DF-55-040918-36</t>
  </si>
  <si>
    <t>DF-55-040918-43</t>
  </si>
  <si>
    <t>DF-55-040918-48</t>
  </si>
  <si>
    <t>DF-24-030918-39</t>
  </si>
  <si>
    <t>DF-51-040918-3</t>
  </si>
  <si>
    <t>DF-51-040918-4</t>
  </si>
  <si>
    <t>DF-51-040918-5</t>
  </si>
  <si>
    <t>DF-51-040918-6</t>
  </si>
  <si>
    <t>DF-51-040918-37</t>
  </si>
  <si>
    <t>DF-51-040918-42</t>
  </si>
  <si>
    <t>DF-49-130818-13c</t>
  </si>
  <si>
    <t>DF-53-140818-33c</t>
  </si>
  <si>
    <t>DF-54-200818-21b</t>
  </si>
  <si>
    <t>DF-53-060918-2</t>
  </si>
  <si>
    <t>DF-53-060918-24</t>
  </si>
  <si>
    <t>DF-53-060918-35</t>
  </si>
  <si>
    <t>DF-53-060918-37</t>
  </si>
  <si>
    <t>DF-53-060918-43</t>
  </si>
  <si>
    <t>DF-38-150818-48b</t>
  </si>
  <si>
    <t>DF-41-200818-32a</t>
  </si>
  <si>
    <t>DR299</t>
  </si>
  <si>
    <t>EDF2018-18/DR/20</t>
  </si>
  <si>
    <t>DR300</t>
  </si>
  <si>
    <t>EDF2018-18/DR/21</t>
  </si>
  <si>
    <t>DR301</t>
  </si>
  <si>
    <t>KDF2018-20/DR/22</t>
  </si>
  <si>
    <t>DR302</t>
  </si>
  <si>
    <t>KDF2018-20/DR/23</t>
  </si>
  <si>
    <t>DR303</t>
  </si>
  <si>
    <t>KDF2018-20/DR/24</t>
  </si>
  <si>
    <t>DR304</t>
  </si>
  <si>
    <t>KDF2018-20/DR/25</t>
  </si>
  <si>
    <t>DR305</t>
  </si>
  <si>
    <t>KDF2018-20/DR/26</t>
  </si>
  <si>
    <t>DR306</t>
  </si>
  <si>
    <t>KDF2018-22/DR/05</t>
  </si>
  <si>
    <t>DR307</t>
  </si>
  <si>
    <t>KDF2018-22/DR/06</t>
  </si>
  <si>
    <t>DR308</t>
  </si>
  <si>
    <t>WDF2018-10/DR/27</t>
  </si>
  <si>
    <t>DR309</t>
  </si>
  <si>
    <t>WDF2018-10/DR/28</t>
  </si>
  <si>
    <t>DR310</t>
  </si>
  <si>
    <t>WDF2018-11/DR/24</t>
  </si>
  <si>
    <t>DR311</t>
  </si>
  <si>
    <t>WDF2018-11/DR/25</t>
  </si>
  <si>
    <t>DF-20-060918-19</t>
  </si>
  <si>
    <t>DF-20-060918-22</t>
  </si>
  <si>
    <t>DF-20-060918-23</t>
  </si>
  <si>
    <t>DF-20-060918-33</t>
  </si>
  <si>
    <t>DF-20-060918-35</t>
  </si>
  <si>
    <t>DF-20-060918-38</t>
  </si>
  <si>
    <t>DF-20-060918-47</t>
  </si>
  <si>
    <t>DF-20-060918-50</t>
  </si>
  <si>
    <t>DF-20-060918-51</t>
  </si>
  <si>
    <t>DF-20-060918-58</t>
  </si>
  <si>
    <t>DF-05-040918-33a</t>
  </si>
  <si>
    <t>DF-05-040918-57a</t>
  </si>
  <si>
    <t>DF-04-030918-60a</t>
  </si>
  <si>
    <t>DF-04-030918-62a</t>
  </si>
  <si>
    <t>DF-04-100918-28</t>
  </si>
  <si>
    <t>DF-04-100918-35</t>
  </si>
  <si>
    <t>DF-04-100918-46</t>
  </si>
  <si>
    <t>DF-04-100918-60</t>
  </si>
  <si>
    <t>DF-24-030918-39a</t>
  </si>
  <si>
    <t>DF-24-030918-49</t>
  </si>
  <si>
    <t>DF-26-230818-16</t>
  </si>
  <si>
    <t>DF-37-100918-8</t>
  </si>
  <si>
    <t>DF-11-110918-38</t>
  </si>
  <si>
    <t>DF-07-030918-50</t>
  </si>
  <si>
    <t>DF-07-100918-28</t>
  </si>
  <si>
    <t>DF-07-100918-34</t>
  </si>
  <si>
    <t>DF-07-100918-50</t>
  </si>
  <si>
    <t>DF-40-200818-17</t>
  </si>
  <si>
    <t>DF-40-200818-24a</t>
  </si>
  <si>
    <t>DF-52-040918-38</t>
  </si>
  <si>
    <t>DF-46-210818-52</t>
  </si>
  <si>
    <t>DF-51-040918-6a</t>
  </si>
  <si>
    <t>DF-51-040918-19</t>
  </si>
  <si>
    <t>DF-51-040918-24</t>
  </si>
  <si>
    <t>DF-51-040918-37a</t>
  </si>
  <si>
    <t>DF-51-040918-42a</t>
  </si>
  <si>
    <t>DF-51-110918-26</t>
  </si>
  <si>
    <t>DF-09-070918-12</t>
  </si>
  <si>
    <t>DF-09-070918-18</t>
  </si>
  <si>
    <t>DF-16-050918-12</t>
  </si>
  <si>
    <t>DF-16-050918-23</t>
  </si>
  <si>
    <t>DF-16-050918-33</t>
  </si>
  <si>
    <t>DF-16-050918-56</t>
  </si>
  <si>
    <t>DF-09-070918-10</t>
  </si>
  <si>
    <t>DF-09-070918-12a</t>
  </si>
  <si>
    <t>DF-09-070918-15</t>
  </si>
  <si>
    <t>DF-09-070918-16</t>
  </si>
  <si>
    <t>DF-09-070918-18a</t>
  </si>
  <si>
    <t>DF-09-070918-19</t>
  </si>
  <si>
    <t>DF-09-070918-35</t>
  </si>
  <si>
    <t>DF-09-070918-52</t>
  </si>
  <si>
    <t>DF-16-120918-6</t>
  </si>
  <si>
    <t>DF-16-120918-56</t>
  </si>
  <si>
    <t>DF-32-210818-47a</t>
  </si>
  <si>
    <t>DF-32-210818-51a</t>
  </si>
  <si>
    <t>DF-50-100918-8</t>
  </si>
  <si>
    <t>DF-50-100918-29</t>
  </si>
  <si>
    <t>DF-50-100918-51</t>
  </si>
  <si>
    <t>DF-03-040918-15</t>
  </si>
  <si>
    <t>DF-03-040918-32</t>
  </si>
  <si>
    <t>DF-03-040918-36</t>
  </si>
  <si>
    <t>DF-05-110918-31</t>
  </si>
  <si>
    <t>DF-05-110918-57</t>
  </si>
  <si>
    <t>DF-54-120918-14</t>
  </si>
  <si>
    <t>DF-54-120918-23</t>
  </si>
  <si>
    <t>DF-53-060918-17</t>
  </si>
  <si>
    <t>DF-55-040918-19a</t>
  </si>
  <si>
    <t>DF-55-040918-27a</t>
  </si>
  <si>
    <t>DF-55-040918-48a</t>
  </si>
  <si>
    <t>DF-55-110918-31</t>
  </si>
  <si>
    <t>DF-55-110918-42</t>
  </si>
  <si>
    <t>DF-55-110918-48</t>
  </si>
  <si>
    <t>DF-51-040918-3a</t>
  </si>
  <si>
    <t>DF-51-040918-5a</t>
  </si>
  <si>
    <t>DF-51-040918-24a</t>
  </si>
  <si>
    <t>DF-51-040918-37b</t>
  </si>
  <si>
    <t>DF-51-040918-38</t>
  </si>
  <si>
    <t>DF-12-120918-12</t>
  </si>
  <si>
    <t>DF-20-130918-42</t>
  </si>
  <si>
    <t>DF-12-200818-2</t>
  </si>
  <si>
    <t>DF-20-140818-9b</t>
  </si>
  <si>
    <t>DF-26-140918-15</t>
  </si>
  <si>
    <t>DF-26-140918-47</t>
  </si>
  <si>
    <t>DF-39-140918-20</t>
  </si>
  <si>
    <t>DF-38-220818-4</t>
  </si>
  <si>
    <t>DF-16-050918-12a</t>
  </si>
  <si>
    <t>DF-16-050918-58</t>
  </si>
  <si>
    <t>DR312</t>
  </si>
  <si>
    <t>EDF2018-16/DR/12</t>
  </si>
  <si>
    <t>DR313</t>
  </si>
  <si>
    <t>EDF2018-16/DR/13</t>
  </si>
  <si>
    <t>DR314</t>
  </si>
  <si>
    <t>EDF2018-16/DR/14</t>
  </si>
  <si>
    <t>DR315</t>
  </si>
  <si>
    <t>EDF2018-22/DR/47</t>
  </si>
  <si>
    <t>DR316</t>
  </si>
  <si>
    <t>KDF2018-16/DR/26</t>
  </si>
  <si>
    <t>DR317</t>
  </si>
  <si>
    <t>KDF2018-16/DR/27</t>
  </si>
  <si>
    <t>DR318</t>
  </si>
  <si>
    <t>WDF2018-10/DR/29</t>
  </si>
  <si>
    <t>DR319</t>
  </si>
  <si>
    <t>WDF2018-10/DR/30</t>
  </si>
  <si>
    <t>DR320</t>
  </si>
  <si>
    <t>WDF2018-12/DR/17</t>
  </si>
  <si>
    <t>DR321</t>
  </si>
  <si>
    <t>WDF2018-12/DR/18</t>
  </si>
  <si>
    <t>DR322</t>
  </si>
  <si>
    <t>WDF2018-12/DR/19</t>
  </si>
  <si>
    <t>DR323</t>
  </si>
  <si>
    <t>WDF2018-12/DR/20</t>
  </si>
  <si>
    <t>DR324</t>
  </si>
  <si>
    <t>WDF2018-12/DR/21</t>
  </si>
  <si>
    <t>DF-09-140918-12</t>
  </si>
  <si>
    <t>DF-09-140918-16</t>
  </si>
  <si>
    <t>DF-09-140918-47</t>
  </si>
  <si>
    <t>DF-05-110918-57a</t>
  </si>
  <si>
    <t>DF-07-030918-50a</t>
  </si>
  <si>
    <t>DF-54-120918-14a</t>
  </si>
  <si>
    <t>DF-54-120918-19</t>
  </si>
  <si>
    <t>DF-53-130918-17</t>
  </si>
  <si>
    <t>DF-48-070918-27</t>
  </si>
  <si>
    <t>DF-48-070918-31</t>
  </si>
  <si>
    <t>DF-48-070918-35</t>
  </si>
  <si>
    <t>DF-49-050918-21</t>
  </si>
  <si>
    <t>DF-52-040918-38a</t>
  </si>
  <si>
    <t>DF-52-040918-45</t>
  </si>
  <si>
    <t>DF-52-110918-47</t>
  </si>
  <si>
    <t>DF-43-220818-47</t>
  </si>
  <si>
    <t>DF-16-050918-33a</t>
  </si>
  <si>
    <t>DF-09-070918-12b</t>
  </si>
  <si>
    <t>DF-09-070918 16a</t>
  </si>
  <si>
    <t>DF-09-070918-18b</t>
  </si>
  <si>
    <t>DF09-070918-19a</t>
  </si>
  <si>
    <t>DF-09-070918-52a</t>
  </si>
  <si>
    <t>DF-09-140918-18</t>
  </si>
  <si>
    <t>DF-09-140918-43</t>
  </si>
  <si>
    <t>DF-09-140918-47a</t>
  </si>
  <si>
    <t>DF-32-170918-16</t>
  </si>
  <si>
    <t>DF-51-040918-19a</t>
  </si>
  <si>
    <t>DF-10-060918-44</t>
  </si>
  <si>
    <t>DF-26-140918-47a</t>
  </si>
  <si>
    <t>DF-03-040918-1Sa</t>
  </si>
  <si>
    <t>DF-03-040918-32a</t>
  </si>
  <si>
    <t>DF-03-040918-36a</t>
  </si>
  <si>
    <t>DF-03-040918-36b</t>
  </si>
  <si>
    <t>DF-40-120918-17</t>
  </si>
  <si>
    <t>DF-40-190918-37</t>
  </si>
  <si>
    <t>DF-04-100918-28a</t>
  </si>
  <si>
    <t>PF-11-040918-38a</t>
  </si>
  <si>
    <t>DF-53-060918-17a</t>
  </si>
  <si>
    <t>DF-37-170918-28</t>
  </si>
  <si>
    <t>DF-20-060918-19a</t>
  </si>
  <si>
    <t>DF-20-060918-38a</t>
  </si>
  <si>
    <t>DF-20-060918-50a</t>
  </si>
  <si>
    <t>DF-20-060918-51a</t>
  </si>
  <si>
    <t>DF-20-060918-58a</t>
  </si>
  <si>
    <t>DF-12-120918-12a</t>
  </si>
  <si>
    <t>DF-50-170918-10</t>
  </si>
  <si>
    <t>DF-50-170918-33</t>
  </si>
  <si>
    <t>DF-40-120918-23</t>
  </si>
  <si>
    <t>DF-04-030918-62b</t>
  </si>
  <si>
    <t>DF-41-200918-28</t>
  </si>
  <si>
    <t>DF-38-20091854</t>
  </si>
  <si>
    <t>DF-04-100918-46a</t>
  </si>
  <si>
    <t>DF-26-210918-42</t>
  </si>
  <si>
    <t>DF-26-210918-47</t>
  </si>
  <si>
    <t>DF-05-040918-33b</t>
  </si>
  <si>
    <t>DF05-110918-57b</t>
  </si>
  <si>
    <t>DF-07-030918-50b</t>
  </si>
  <si>
    <t>DF-54-120918-19a</t>
  </si>
  <si>
    <t>DF-50-100918 51a</t>
  </si>
  <si>
    <t>DR325</t>
  </si>
  <si>
    <t>EDF2018-18/DR/22</t>
  </si>
  <si>
    <t>DR326</t>
  </si>
  <si>
    <t>EDF2018-18/DR/23</t>
  </si>
  <si>
    <t>DR327</t>
  </si>
  <si>
    <t>EDF2018-18/DR/24</t>
  </si>
  <si>
    <t>DR328</t>
  </si>
  <si>
    <t>EDF2018-18/DR/25</t>
  </si>
  <si>
    <t>DR329</t>
  </si>
  <si>
    <t>EDF2018-18/DR/26</t>
  </si>
  <si>
    <t>DR330</t>
  </si>
  <si>
    <t>KDF2018-17/DR/28</t>
  </si>
  <si>
    <t>DR331</t>
  </si>
  <si>
    <t>KDF2018-17/DR/29</t>
  </si>
  <si>
    <t>DR332</t>
  </si>
  <si>
    <t>KDF2018-20/DR/30</t>
  </si>
  <si>
    <t>DR333</t>
  </si>
  <si>
    <t>KDF2018-20/DR/31</t>
  </si>
  <si>
    <t>DR334</t>
  </si>
  <si>
    <t>KDF2018-22/DR/07</t>
  </si>
  <si>
    <t>DR335</t>
  </si>
  <si>
    <t>KDF2018-22/DR/08</t>
  </si>
  <si>
    <t>DR336</t>
  </si>
  <si>
    <t>KDF2018-22/DR/09</t>
  </si>
  <si>
    <t>DR337</t>
  </si>
  <si>
    <t>KDF2018-22/DR/10</t>
  </si>
  <si>
    <t>DR338</t>
  </si>
  <si>
    <t>KDF2018-23/DR/02</t>
  </si>
  <si>
    <t>DR339</t>
  </si>
  <si>
    <t>WDF2018-10/DR/31</t>
  </si>
  <si>
    <t>DR340</t>
  </si>
  <si>
    <t>WDF2018-10/DR/32</t>
  </si>
  <si>
    <t>DR341</t>
  </si>
  <si>
    <t>WDF2018-10/DR/33</t>
  </si>
  <si>
    <t>DR342</t>
  </si>
  <si>
    <t>WDF2018-10/DR/34</t>
  </si>
  <si>
    <t>DR343</t>
  </si>
  <si>
    <t>EDF2018-22/DR/48</t>
  </si>
  <si>
    <t>DR344</t>
  </si>
  <si>
    <t>EDF2018-22/DR/49</t>
  </si>
  <si>
    <t>DR345</t>
  </si>
  <si>
    <t>KDF2018-22/DR/11</t>
  </si>
  <si>
    <t>DR346</t>
  </si>
  <si>
    <t>KDF2018-22/DR/12</t>
  </si>
  <si>
    <t>DR347</t>
  </si>
  <si>
    <t>WDF2018-10/DR/35</t>
  </si>
  <si>
    <t>DF-09-070918-16b</t>
  </si>
  <si>
    <t>DF-09-070918-19b</t>
  </si>
  <si>
    <t>DF-09-140918-16a</t>
  </si>
  <si>
    <t>DF-09-140918-43a</t>
  </si>
  <si>
    <t>DF-32-170918-16a</t>
  </si>
  <si>
    <t>DF-23-120918-17</t>
  </si>
  <si>
    <t>DF-23-120918-26</t>
  </si>
  <si>
    <t>DF-04-270918-19</t>
  </si>
  <si>
    <t>DF-04-270918-45</t>
  </si>
  <si>
    <t>DF-04-270918-60</t>
  </si>
  <si>
    <t>DF-24-030918-39b</t>
  </si>
  <si>
    <t>DF-26-140918-55</t>
  </si>
  <si>
    <t>DF-24-100918-15</t>
  </si>
  <si>
    <t>DF-03-260918-18</t>
  </si>
  <si>
    <t>DF-03-260918 -18a</t>
  </si>
  <si>
    <t>DF-03-260918-19</t>
  </si>
  <si>
    <t>DF-03-260918-53</t>
  </si>
  <si>
    <t>DF-47-100918-2</t>
  </si>
  <si>
    <t>DF-09-0709 18-12c</t>
  </si>
  <si>
    <t>DF-09-070918-16c</t>
  </si>
  <si>
    <t>DF-09-140918-16b</t>
  </si>
  <si>
    <t>DF-09-140918-47b</t>
  </si>
  <si>
    <t>DF-32-170918-16b</t>
  </si>
  <si>
    <t>DF-52-110918-45</t>
  </si>
  <si>
    <t>DF-46-170918-43</t>
  </si>
  <si>
    <t>DF-46-170918-43a</t>
  </si>
  <si>
    <t>DF-53-130918-17a</t>
  </si>
  <si>
    <t>DF-54-120918-6</t>
  </si>
  <si>
    <t>DF-54-120918-23a</t>
  </si>
  <si>
    <t>DF-51-021018-3</t>
  </si>
  <si>
    <t>DF-51-021018-34</t>
  </si>
  <si>
    <t>DF-51-021018-35</t>
  </si>
  <si>
    <t>DF-55-110918-16</t>
  </si>
  <si>
    <t>DF-04-270918-43</t>
  </si>
  <si>
    <t>DF-26-210918-42a</t>
  </si>
  <si>
    <t>DF-03-260918-19a</t>
  </si>
  <si>
    <t>DR362</t>
  </si>
  <si>
    <t>EDF2018-18/DR/27</t>
  </si>
  <si>
    <t>DR363</t>
  </si>
  <si>
    <t>EDF2018-18/DR/28</t>
  </si>
  <si>
    <t>DR364</t>
  </si>
  <si>
    <t>EDF2018-26/DR/03</t>
  </si>
  <si>
    <t>DR365</t>
  </si>
  <si>
    <t>EDF2018-26/DR/04</t>
  </si>
  <si>
    <t>DR366</t>
  </si>
  <si>
    <t>KDF2018-16/DR/28</t>
  </si>
  <si>
    <t>DR367</t>
  </si>
  <si>
    <t>KDF2018-30/DR/06</t>
  </si>
  <si>
    <t>DR368</t>
  </si>
  <si>
    <t>KDF2018-30/DR/07</t>
  </si>
  <si>
    <t>DR369</t>
  </si>
  <si>
    <t>KDF2018-30/DR/08</t>
  </si>
  <si>
    <t>DR370</t>
  </si>
  <si>
    <t>KDF2018-30/DR/09</t>
  </si>
  <si>
    <t>DR371</t>
  </si>
  <si>
    <t>KDF2018-30/DR/10</t>
  </si>
  <si>
    <t>DR372</t>
  </si>
  <si>
    <t>KDF2018-33/DR/10</t>
  </si>
  <si>
    <t>DR373</t>
  </si>
  <si>
    <t>KDF2018-33/DR/11</t>
  </si>
  <si>
    <t>DR374</t>
  </si>
  <si>
    <t>KDF2018-33/DR/12</t>
  </si>
  <si>
    <t>DR375</t>
  </si>
  <si>
    <t>KDF2018-33/DR/13</t>
  </si>
  <si>
    <t>DR376</t>
  </si>
  <si>
    <t>KDF2018-33/DR/14</t>
  </si>
  <si>
    <t>DR377</t>
  </si>
  <si>
    <t>KDF2018-34/DR/06</t>
  </si>
  <si>
    <t>DR378</t>
  </si>
  <si>
    <t>KDF2018-34/DR/07</t>
  </si>
  <si>
    <t>DR379</t>
  </si>
  <si>
    <t>WDF2018-13/DR/22</t>
  </si>
  <si>
    <t>DR380</t>
  </si>
  <si>
    <t>WDF2018-13/DR/23</t>
  </si>
  <si>
    <t>DR381</t>
  </si>
  <si>
    <t>WDF2018-13/DR/24</t>
  </si>
  <si>
    <t>DR382</t>
  </si>
  <si>
    <t>WDF2018-13/DR/25</t>
  </si>
  <si>
    <t>DF-37-170918-54</t>
  </si>
  <si>
    <t>DF-51-021018-25</t>
  </si>
  <si>
    <t>DF-51-021018-46</t>
  </si>
  <si>
    <t>DF-40-190918-14</t>
  </si>
  <si>
    <t>DR383</t>
  </si>
  <si>
    <t>EDF2018-22/DR/50</t>
  </si>
  <si>
    <t>DR384</t>
  </si>
  <si>
    <t>EDF2018-22/DR/51</t>
  </si>
  <si>
    <t>DR385</t>
  </si>
  <si>
    <t>EDF2018-22/DR/52</t>
  </si>
  <si>
    <t>DR386</t>
  </si>
  <si>
    <t>EDF2018-22/DR/53</t>
  </si>
  <si>
    <t>DR387</t>
  </si>
  <si>
    <t>EDF2018-24/DR/13</t>
  </si>
  <si>
    <t>DR388</t>
  </si>
  <si>
    <t>EDF2018-24/DR/14</t>
  </si>
  <si>
    <t>DR389</t>
  </si>
  <si>
    <t>KDF2018-33/DR/15</t>
  </si>
  <si>
    <t>DR390</t>
  </si>
  <si>
    <t>KDF2018-33/DR/16</t>
  </si>
  <si>
    <t>DR391</t>
  </si>
  <si>
    <t>KDF2018-33/DR/17</t>
  </si>
  <si>
    <t>DR392</t>
  </si>
  <si>
    <t>WDF2018-13/DR/26</t>
  </si>
  <si>
    <t>DR393</t>
  </si>
  <si>
    <t>WDF2018-13/DR/27</t>
  </si>
  <si>
    <t>DR394</t>
  </si>
  <si>
    <t>WDF2018-13/DR/28</t>
  </si>
  <si>
    <t>DR395</t>
  </si>
  <si>
    <t>WDF2018-13/DR/29</t>
  </si>
  <si>
    <t>DR396</t>
  </si>
  <si>
    <t>WDF2018-13/DR/30</t>
  </si>
  <si>
    <t>DR397</t>
  </si>
  <si>
    <t>WDF2018-13/DR/31</t>
  </si>
  <si>
    <t>DF-51-021018-46a</t>
  </si>
  <si>
    <t>DF-51-091018-15</t>
  </si>
  <si>
    <t>DF-04-270918-24</t>
  </si>
  <si>
    <t>DF-04-270918-42</t>
  </si>
  <si>
    <t>DF-04-270918-43a</t>
  </si>
  <si>
    <t>DR398</t>
  </si>
  <si>
    <t>KDF2018-32/DR/06</t>
  </si>
  <si>
    <t>DR399</t>
  </si>
  <si>
    <t>KDF2018-32/DR/07</t>
  </si>
  <si>
    <t>DR400</t>
  </si>
  <si>
    <t>KDF2018-32/DR/08</t>
  </si>
  <si>
    <t>DR401</t>
  </si>
  <si>
    <t>KDF2018-32/DR/18</t>
  </si>
  <si>
    <t>DR402</t>
  </si>
  <si>
    <t>KDF2018-32/DR/19</t>
  </si>
  <si>
    <t>DR403</t>
  </si>
  <si>
    <t>WDF2018-10/DR/39</t>
  </si>
  <si>
    <t>DR404</t>
  </si>
  <si>
    <t>WDF2018-10/DR/40</t>
  </si>
  <si>
    <t>DR405</t>
  </si>
  <si>
    <t>WDF2018-10/DR/41</t>
  </si>
  <si>
    <t>DR406</t>
  </si>
  <si>
    <t>WDF2018-10/DR/42</t>
  </si>
  <si>
    <t>DR407</t>
  </si>
  <si>
    <t>EDF2018-24/DR/15</t>
  </si>
  <si>
    <t>DR408</t>
  </si>
  <si>
    <t>EDF2018-24/DR/16</t>
  </si>
  <si>
    <t>DR409</t>
  </si>
  <si>
    <t>EDF2018-24/DR/17</t>
  </si>
  <si>
    <t>DR410</t>
  </si>
  <si>
    <t>EDF2018-24/DR/18</t>
  </si>
  <si>
    <t>DR411</t>
  </si>
  <si>
    <t>EDF2018-24/DR/19</t>
  </si>
  <si>
    <t>DR412</t>
  </si>
  <si>
    <t>WDF2018-11/DR/28</t>
  </si>
  <si>
    <t>DR413</t>
  </si>
  <si>
    <t>WDF2018-13/DR/32</t>
  </si>
  <si>
    <t>DR414</t>
  </si>
  <si>
    <t>KDF2018-32/DR/09</t>
  </si>
  <si>
    <t>DR415</t>
  </si>
  <si>
    <t>KDF2018-32/DR/10</t>
  </si>
  <si>
    <t>DR416</t>
  </si>
  <si>
    <t>EDF2018-24/DR/20</t>
  </si>
  <si>
    <t>DR417</t>
  </si>
  <si>
    <t>EDF2018-24/DR/21</t>
  </si>
  <si>
    <t>DR418</t>
  </si>
  <si>
    <t>EDF2018-24/DR/22</t>
  </si>
  <si>
    <t>DR419</t>
  </si>
  <si>
    <t>EDF2018-24/DR/23</t>
  </si>
  <si>
    <t>Total number of samples tested on July 2018</t>
  </si>
  <si>
    <t>Total number of samples tested on August 2018</t>
  </si>
  <si>
    <t>Total number of samples tested on September 2018</t>
  </si>
  <si>
    <t>Total number of samples tested on October 2018</t>
  </si>
  <si>
    <t>Total number of samples tested on November 2018</t>
  </si>
  <si>
    <t>Total number of samples tested on December 2018</t>
  </si>
  <si>
    <t>Total number of samples tested on January 2019</t>
  </si>
  <si>
    <t>Total number of samples tested on February 2019</t>
  </si>
  <si>
    <t>Total number of samples tested on March 2019</t>
  </si>
  <si>
    <t>Total number of samples tested on April 2019</t>
  </si>
  <si>
    <t>Total number of tested
samples</t>
  </si>
  <si>
    <t>Kwai Tsing</t>
  </si>
  <si>
    <t>Southern</t>
  </si>
  <si>
    <t xml:space="preserve">Unknown </t>
  </si>
  <si>
    <t>Container Terminal No.1</t>
  </si>
  <si>
    <t>Kwia Tsing</t>
  </si>
  <si>
    <t>Total number of samples tested on June 2018</t>
  </si>
  <si>
    <t>Total number of samples 
tested on August 2018</t>
  </si>
  <si>
    <t>Total number of samples 
tested on September 2018</t>
  </si>
  <si>
    <t>Total number of samples 
tested on October 2018</t>
  </si>
  <si>
    <t>Total number of samples 
tested on November 2018</t>
  </si>
  <si>
    <t>L10-39-100518-2</t>
  </si>
  <si>
    <t>A &amp; B</t>
  </si>
  <si>
    <t>L10-39-100518-8</t>
  </si>
  <si>
    <t>Insufficient extracted DNA</t>
  </si>
  <si>
    <t>L10-39-100518-39</t>
  </si>
  <si>
    <t>A</t>
  </si>
  <si>
    <t>L10-10-090518-44</t>
  </si>
  <si>
    <t>L10-06-260418-21</t>
  </si>
  <si>
    <t>L10-06-260418-38</t>
  </si>
  <si>
    <t>L10-15-070518-17</t>
  </si>
  <si>
    <t>L10-15-070518-39</t>
  </si>
  <si>
    <t>negative</t>
  </si>
  <si>
    <t>L10-15-060418-12</t>
  </si>
  <si>
    <t>L10-21-10042018-37</t>
  </si>
  <si>
    <t>L10-44-25042018-23</t>
  </si>
  <si>
    <t>L10-44-25042018-45</t>
  </si>
  <si>
    <t>L10-46-200418-20</t>
  </si>
  <si>
    <t>L10-24-040518-52</t>
  </si>
  <si>
    <t>L10-09-080518-15a</t>
  </si>
  <si>
    <t>L10-09-080518-16a</t>
  </si>
  <si>
    <t>L10-04-26042018-31</t>
  </si>
  <si>
    <t>L10-11-08052018-51</t>
  </si>
  <si>
    <t>L10-35-10052018-6</t>
  </si>
  <si>
    <t>L10-09-080518-15</t>
  </si>
  <si>
    <t>L10-09-080518-16</t>
  </si>
  <si>
    <t>B</t>
  </si>
  <si>
    <t>L10-31-180518-9</t>
  </si>
  <si>
    <t>L10-31-180518-13</t>
  </si>
  <si>
    <t>L10-31-180518-53</t>
  </si>
  <si>
    <t>L10-32-210518-19</t>
  </si>
  <si>
    <t>L10-32-210518-24</t>
  </si>
  <si>
    <t>L10-32-210518-49</t>
  </si>
  <si>
    <t>L10-32-210518-52</t>
  </si>
  <si>
    <t>L10-33-210518-1</t>
  </si>
  <si>
    <t>L10-33-210518-25</t>
  </si>
  <si>
    <t>L10-33-210518-26</t>
  </si>
  <si>
    <t>L10-33-210518-40</t>
  </si>
  <si>
    <t>L10-33-210518-55</t>
  </si>
  <si>
    <t>L10-34-180518-50</t>
  </si>
  <si>
    <t>WT-NPC-03052018-20</t>
  </si>
  <si>
    <t>WT-YFD-03052018-19</t>
  </si>
  <si>
    <t>WT- CMW-07052018-10</t>
  </si>
  <si>
    <t>WT-TPC-08052018-9</t>
  </si>
  <si>
    <t>WT-SP-10052018-47</t>
  </si>
  <si>
    <t>WT-X-10052018-5</t>
  </si>
  <si>
    <t>WT-LC-10052018-5</t>
  </si>
  <si>
    <t>WT-LC-10052018-6</t>
  </si>
  <si>
    <t>WT-F-10052018-1</t>
  </si>
  <si>
    <t>WT-RPC-08052018-12</t>
  </si>
  <si>
    <t>WT-RPC-08052018-16</t>
  </si>
  <si>
    <t>WT-RTT-08052018- 7</t>
  </si>
  <si>
    <t>WT-SPC-10052018-11</t>
  </si>
  <si>
    <t>WT-SPC-10052018-15</t>
  </si>
  <si>
    <t>WT-SPC-10052018-16</t>
  </si>
  <si>
    <t>WT-SBC-08052018-20</t>
  </si>
  <si>
    <t>WT-SBC-08052018-46</t>
  </si>
  <si>
    <t>WT-SBC-08052018-4 7</t>
  </si>
  <si>
    <t>WT-CAD-10052018-1</t>
  </si>
  <si>
    <t>Civil Aviation Department</t>
  </si>
  <si>
    <t>WT-KL-10052018-13</t>
  </si>
  <si>
    <t>WT-KL-10052018-15</t>
  </si>
  <si>
    <t>WT-KL-10052018-16</t>
  </si>
  <si>
    <t>WT-DG-10052018-6</t>
  </si>
  <si>
    <t>WT-KL-17052018-13</t>
  </si>
  <si>
    <t>WT-SP-17052018-16</t>
  </si>
  <si>
    <t>WT-T-16052018-11</t>
  </si>
  <si>
    <t>WT-X-17052018-1</t>
  </si>
  <si>
    <t>WT-X-17052018-5</t>
  </si>
  <si>
    <t>L10-30-230518-14</t>
  </si>
  <si>
    <t>L10-43-240518-3</t>
  </si>
  <si>
    <t>QT-49-070518-10</t>
  </si>
  <si>
    <t>QT-49-070518-14</t>
  </si>
  <si>
    <t>QT-49-070518-27</t>
  </si>
  <si>
    <t>QT-49-0705 18-41</t>
  </si>
  <si>
    <t>QT-49-070518-46</t>
  </si>
  <si>
    <t>L10-01-290518-1</t>
  </si>
  <si>
    <t>L10-01-290518-37</t>
  </si>
  <si>
    <t>L10-01-290518-62</t>
  </si>
  <si>
    <t>L10-04-290518-62</t>
  </si>
  <si>
    <t>QT-19-080518-5</t>
  </si>
  <si>
    <t>QT-19-080518 -6</t>
  </si>
  <si>
    <t>QT-19-080518-15</t>
  </si>
  <si>
    <t>QT-19-080518-17</t>
  </si>
  <si>
    <t>QT-51-080518-4</t>
  </si>
  <si>
    <t>QT-51-080518-32</t>
  </si>
  <si>
    <t>QT-51-080518-38</t>
  </si>
  <si>
    <t>QT-51-080518-40</t>
  </si>
  <si>
    <t>QT-48-090518-14</t>
  </si>
  <si>
    <t>QT-48-090518-29</t>
  </si>
  <si>
    <t>L10-07-010618-45</t>
  </si>
  <si>
    <t>L10-07-010618-51</t>
  </si>
  <si>
    <t>L10-07-010618-52</t>
  </si>
  <si>
    <t>QT-21-090518-4</t>
  </si>
  <si>
    <t>QT-21-090518-6</t>
  </si>
  <si>
    <t>QT-21-090518-13</t>
  </si>
  <si>
    <t>QT-21-090518-16</t>
  </si>
  <si>
    <t>QT-21-090518-20</t>
  </si>
  <si>
    <t>QT-21-090518-33</t>
  </si>
  <si>
    <t>QT-21-090518-41</t>
  </si>
  <si>
    <t>QT-21-090518-42</t>
  </si>
  <si>
    <t>L10-11-060618-38</t>
  </si>
  <si>
    <t>L10-11-060618-24</t>
  </si>
  <si>
    <t>L10-51-060618-21</t>
  </si>
  <si>
    <t>Lo Wu Control point</t>
  </si>
  <si>
    <t>Wol-26-180518-25</t>
  </si>
  <si>
    <t>Wol-26-180518-16</t>
  </si>
  <si>
    <t>QT-25-080518-45</t>
  </si>
  <si>
    <t>QT-25-080518-39</t>
  </si>
  <si>
    <t>QT-25-080518-14</t>
  </si>
  <si>
    <t>QT-16-070518-2</t>
  </si>
  <si>
    <t>QT-16-070518-8</t>
  </si>
  <si>
    <t>QT-16-070518-28</t>
  </si>
  <si>
    <t>QT-16-070518-34</t>
  </si>
  <si>
    <t>QT-16-070518-39</t>
  </si>
  <si>
    <t>QT-16-070518-44</t>
  </si>
  <si>
    <t>QT-16-070518-49</t>
  </si>
  <si>
    <t>QT-16-070518-56</t>
  </si>
  <si>
    <t>QT-16-070518-65</t>
  </si>
  <si>
    <t>QT-18-090518-13</t>
  </si>
  <si>
    <t>QT-18-090518-39</t>
  </si>
  <si>
    <t>QT-18-090518-52</t>
  </si>
  <si>
    <t>L10-19-060618-2</t>
  </si>
  <si>
    <t>L10-19-060618-6</t>
  </si>
  <si>
    <t>L10-19-060618-7</t>
  </si>
  <si>
    <t>L10-19-060618-14</t>
  </si>
  <si>
    <t>L10-19-060618-40</t>
  </si>
  <si>
    <t>L10-10-070618-35</t>
  </si>
  <si>
    <t>QT-29-180518-3</t>
  </si>
  <si>
    <t>QT-29-180518-5</t>
  </si>
  <si>
    <t>QT-29-180518-26</t>
  </si>
  <si>
    <t>QT-29-180518-29</t>
  </si>
  <si>
    <t>QT-29-180518-30</t>
  </si>
  <si>
    <t>QT-29-180518-38</t>
  </si>
  <si>
    <t>QT-29-180518-48</t>
  </si>
  <si>
    <t>QT-29-180518-51</t>
  </si>
  <si>
    <t>QT-26-18052018-1</t>
  </si>
  <si>
    <t>QT-26-18052018-14</t>
  </si>
  <si>
    <t>QT-26-.18052018-16</t>
  </si>
  <si>
    <t>QT-36-210518-4</t>
  </si>
  <si>
    <t>QT-36-210518-7</t>
  </si>
  <si>
    <t>QT-36-210518-23</t>
  </si>
  <si>
    <t>QT-36-210518-27</t>
  </si>
  <si>
    <t>WOL-38-290518-58</t>
  </si>
  <si>
    <t>L10-39-120618-20</t>
  </si>
  <si>
    <t>L10-39-120618-29</t>
  </si>
  <si>
    <t>L10-39-120618-52</t>
  </si>
  <si>
    <t>Wol-44-24052018-23</t>
  </si>
  <si>
    <t>L10-12-120618-1</t>
  </si>
  <si>
    <t>QT-45-240518-10</t>
  </si>
  <si>
    <t>QT-45-240518-21</t>
  </si>
  <si>
    <t>QT-45-240518-30</t>
  </si>
  <si>
    <t>Wol-40-23052018-6</t>
  </si>
  <si>
    <t>QT-40-23052018-19</t>
  </si>
  <si>
    <t>QT-40-23052018-28</t>
  </si>
  <si>
    <t>QT-40-23052018-6</t>
  </si>
  <si>
    <t>QT-44-24052018-23</t>
  </si>
  <si>
    <t>QT-44-24052018-16</t>
  </si>
  <si>
    <t>QT-44-24052018-21</t>
  </si>
  <si>
    <t>L10-03-290518-60</t>
  </si>
  <si>
    <t>QT-20-090518-39</t>
  </si>
  <si>
    <t>QT-20-090518-52</t>
  </si>
  <si>
    <t>QT-20-090518-15</t>
  </si>
  <si>
    <t>QT-20-090518 -13</t>
  </si>
  <si>
    <t>QT-20-090518-10</t>
  </si>
  <si>
    <t>QT-20-090518-16</t>
  </si>
  <si>
    <t>QT-20-090518-9</t>
  </si>
  <si>
    <t>Wol-20-090518-6</t>
  </si>
  <si>
    <t>Wol-20-090518- 7</t>
  </si>
  <si>
    <t>Wol-20-090518-14</t>
  </si>
  <si>
    <t>Wol-20-090518-23</t>
  </si>
  <si>
    <t>L10-20-070618-22</t>
  </si>
  <si>
    <t>L10-20-070618-40</t>
  </si>
  <si>
    <t>L10-20-070618-42</t>
  </si>
  <si>
    <t>L10-25-060618-6</t>
  </si>
  <si>
    <t>L10-25-060618-7</t>
  </si>
  <si>
    <t>WT-KL-31052018-13</t>
  </si>
  <si>
    <t>WT-KL-31052018-14</t>
  </si>
  <si>
    <t>WT-KL-31052018-15</t>
  </si>
  <si>
    <t>WT-X-31052018-1</t>
  </si>
  <si>
    <t>WT-X-31052018-5</t>
  </si>
  <si>
    <t>WT-KCT-23052018-7</t>
  </si>
  <si>
    <t>WT-KCT-23052018-32</t>
  </si>
  <si>
    <t>WT-KCT-23052018-35</t>
  </si>
  <si>
    <t>WT-TPC-29052018-15</t>
  </si>
  <si>
    <t>WT-LW-17052018-18</t>
  </si>
  <si>
    <t>WT-SBC-29052018-46</t>
  </si>
  <si>
    <t>WT-T-06062018-12</t>
  </si>
  <si>
    <t>WT-YFD-06062018-16</t>
  </si>
  <si>
    <t>WT-YFD-06062018-19</t>
  </si>
  <si>
    <t>WT-CAD-07062018-1</t>
  </si>
  <si>
    <t>WT-KL-07062018-10</t>
  </si>
  <si>
    <t>WT-KL-07062018-12</t>
  </si>
  <si>
    <t>WT-KL-07062018-15</t>
  </si>
  <si>
    <t>WT-BA-05062018-2</t>
  </si>
  <si>
    <t>WT-SP-07062018-16</t>
  </si>
  <si>
    <t>WT-SP-07062018-21</t>
  </si>
  <si>
    <t>WT-EXP-08062018-13</t>
  </si>
  <si>
    <t>WT-SP-13062018-40</t>
  </si>
  <si>
    <t>WT-SP-14062018-21</t>
  </si>
  <si>
    <t>WT-SP-14062018-23</t>
  </si>
  <si>
    <t>WT-SP-14062018-45</t>
  </si>
  <si>
    <t>WT-T-13062018-12</t>
  </si>
  <si>
    <t>WT-X-14062018-2</t>
  </si>
  <si>
    <t>WT-LU-14062018-4</t>
  </si>
  <si>
    <t>LSG Sky Chef</t>
  </si>
  <si>
    <t>WT-LC-14062018-5</t>
  </si>
  <si>
    <t>WT-KL-14062018-10</t>
  </si>
  <si>
    <t>WT-KL-14062018-11</t>
  </si>
  <si>
    <t>WT-KL-14062018-13</t>
  </si>
  <si>
    <t>WT-KL-14062018-15</t>
  </si>
  <si>
    <t>WT-KL-14062018-16</t>
  </si>
  <si>
    <t>WT-DG-14062018-3</t>
  </si>
  <si>
    <t>WT-CMW-04062018-2</t>
  </si>
  <si>
    <t>WT-CMW-04062018-5</t>
  </si>
  <si>
    <t>WT-CMW-04062018-12</t>
  </si>
  <si>
    <t>WT-CMW-04062018-15</t>
  </si>
  <si>
    <t>WT-CMW-04062018-18</t>
  </si>
  <si>
    <t>WT-CT8-06062018-12</t>
  </si>
  <si>
    <t>WT--NPC-06062018-20</t>
  </si>
  <si>
    <t>WT-RPC-08062018-3</t>
  </si>
  <si>
    <t>WT-RPC-08062018-17</t>
  </si>
  <si>
    <t>WT-RPC-08062018-20</t>
  </si>
  <si>
    <t>WT-RTT-08062018-8</t>
  </si>
  <si>
    <t>WT-KCT-12062018-29</t>
  </si>
  <si>
    <t>WT-KCT-12062018-32</t>
  </si>
  <si>
    <t>WT-KCT-12062018-39</t>
  </si>
  <si>
    <t>L10-33-200618-34</t>
  </si>
  <si>
    <t>L10-33-200618-36</t>
  </si>
  <si>
    <t>L10-33-200618-41</t>
  </si>
  <si>
    <t>Wol-26-15062018-24</t>
  </si>
  <si>
    <t>Wol-21-12062018-57</t>
  </si>
  <si>
    <t>L10-40-2106218-16</t>
  </si>
  <si>
    <t>L10-40-21062018-17</t>
  </si>
  <si>
    <t>L10-40-21062018-19</t>
  </si>
  <si>
    <t>L10-40-21062018-34</t>
  </si>
  <si>
    <t>L10-40-21062018-37</t>
  </si>
  <si>
    <t>L10-40-21062018-47</t>
  </si>
  <si>
    <t>Wol-21-12062018-25</t>
  </si>
  <si>
    <t>Wol-26-15062018-39</t>
  </si>
  <si>
    <t>QT-38-240518-2</t>
  </si>
  <si>
    <t>QT-38-240518-3</t>
  </si>
  <si>
    <t>QT-38-240518-15</t>
  </si>
  <si>
    <t>QT-38-240518-20</t>
  </si>
  <si>
    <t>QT-38-240518-22</t>
  </si>
  <si>
    <t>QT-38-240518-43</t>
  </si>
  <si>
    <t>QT-38-240518-44</t>
  </si>
  <si>
    <t>QT-38-240518-4 7</t>
  </si>
  <si>
    <t>QT-38-240518-50</t>
  </si>
  <si>
    <t>QT-38240518-52</t>
  </si>
  <si>
    <t>QT-38-240518-60</t>
  </si>
  <si>
    <t>QT-38-240518-61</t>
  </si>
  <si>
    <t>L10-36-200618-32</t>
  </si>
  <si>
    <t>L10-36-200618-31</t>
  </si>
  <si>
    <t>WT-SPC-13062018-10</t>
  </si>
  <si>
    <t>WT-SPC-13062018-11</t>
  </si>
  <si>
    <t>WT-SPC-13062018-16</t>
  </si>
  <si>
    <t>WT-NPC-13062018-13</t>
  </si>
  <si>
    <t>WT-NPC-13062018-19</t>
  </si>
  <si>
    <t>WT-YFD-13062018-7</t>
  </si>
  <si>
    <t>WT-YFD-13062018-17</t>
  </si>
  <si>
    <t>WT-RPC-15062018-9</t>
  </si>
  <si>
    <t>WT-RPC-15062018-11</t>
  </si>
  <si>
    <t>WT-RPC-15062018-13</t>
  </si>
  <si>
    <t>WT-RPC-15062018-14</t>
  </si>
  <si>
    <t>WT-LW-13062018-16</t>
  </si>
  <si>
    <t>WT-LW-13062018-20</t>
  </si>
  <si>
    <t>WT-MKT-13062018-05</t>
  </si>
  <si>
    <t>WT-STK-13062018-03</t>
  </si>
  <si>
    <t>WT-STK-13062018-09</t>
  </si>
  <si>
    <t>WT-SBC-15062018-14</t>
  </si>
  <si>
    <t>WT-SBC-15062018-20</t>
  </si>
  <si>
    <t>WT-SBC-15062018-46</t>
  </si>
  <si>
    <t>WT-T-20062018-1</t>
  </si>
  <si>
    <t>WT-T-20062018-12</t>
  </si>
  <si>
    <t>WT-X-21062018-2</t>
  </si>
  <si>
    <t>WT-X-21062018-7</t>
  </si>
  <si>
    <t>WT-LC-21062018-3</t>
  </si>
  <si>
    <t>Wol-49-040618-47</t>
  </si>
  <si>
    <t>Wol-49-040618-49</t>
  </si>
  <si>
    <t>Wol-21-120618-20</t>
  </si>
  <si>
    <t>QT-48-070618-6</t>
  </si>
  <si>
    <t>QT-48-070618-26</t>
  </si>
  <si>
    <t>Wol-48-070618-26</t>
  </si>
  <si>
    <t>Wol-47-120618-17</t>
  </si>
  <si>
    <t>Wol-47-120618-31</t>
  </si>
  <si>
    <t>QT-47-120618-17</t>
  </si>
  <si>
    <t>QT-47-120618-31</t>
  </si>
  <si>
    <t>QT-16-040618-11</t>
  </si>
  <si>
    <t>QT-16-040618-20</t>
  </si>
  <si>
    <t>QT-16-040618-23</t>
  </si>
  <si>
    <t>QT-16-040618-28</t>
  </si>
  <si>
    <t>QT-16-040618-44</t>
  </si>
  <si>
    <t>QT-16-040618-45</t>
  </si>
  <si>
    <t>QT-16-040618-49</t>
  </si>
  <si>
    <t>QT-16-040618-51</t>
  </si>
  <si>
    <t>QT-16-040618-64</t>
  </si>
  <si>
    <t>Wol-16-040618-63</t>
  </si>
  <si>
    <t>QT-09-060618-12</t>
  </si>
  <si>
    <t>QT-09-060618-16</t>
  </si>
  <si>
    <t>QT-09-060618-51</t>
  </si>
  <si>
    <t>Wol-09-060618-18</t>
  </si>
  <si>
    <t>Wol-09-060618-35</t>
  </si>
  <si>
    <t>Wol-09-060618-46</t>
  </si>
  <si>
    <t>QT-23-120618-2</t>
  </si>
  <si>
    <t>QT-23-120618-3</t>
  </si>
  <si>
    <t>QT-23-120618-4</t>
  </si>
  <si>
    <t>QT-23-120618-5</t>
  </si>
  <si>
    <t>QT-23-120618-11</t>
  </si>
  <si>
    <t>QT-23-120618-28</t>
  </si>
  <si>
    <t>QT-23-120618-39</t>
  </si>
  <si>
    <t>QT-23-120618-51</t>
  </si>
  <si>
    <t>WT-SP-21062018-16</t>
  </si>
  <si>
    <t>WT-SP-21062018-18</t>
  </si>
  <si>
    <t>WT-SP-21062018-23</t>
  </si>
  <si>
    <t>WT-KL-21062018-11</t>
  </si>
  <si>
    <t>WT-KL-21062018-12</t>
  </si>
  <si>
    <t>WT-KL-21062018-15</t>
  </si>
  <si>
    <t>WT-KL-21062018-16</t>
  </si>
  <si>
    <t>WT-LW-20062018-03</t>
  </si>
  <si>
    <t>WT-MKT-20062018-04</t>
  </si>
  <si>
    <t>WT-MKT-20062018-09</t>
  </si>
  <si>
    <t>WT-STK-20062018-02</t>
  </si>
  <si>
    <t>WT-STK-20062018-03</t>
  </si>
  <si>
    <t>WT-STK-20062018-20</t>
  </si>
  <si>
    <t>WT-KCT-20062018-30</t>
  </si>
  <si>
    <t>WT-KCT-20062018-36</t>
  </si>
  <si>
    <t>WT-KCT-20062018-39</t>
  </si>
  <si>
    <t>WT-CMW-25062018-10</t>
  </si>
  <si>
    <t>WT-CMW-25062018-14</t>
  </si>
  <si>
    <t>WT-WPC-25062018-7</t>
  </si>
  <si>
    <t>WT-WPC-25062018-14</t>
  </si>
  <si>
    <t>WT-CC-26062018-11</t>
  </si>
  <si>
    <t>WT-SP-28062018-15</t>
  </si>
  <si>
    <t>WT-SP-28062018-21</t>
  </si>
  <si>
    <t>WT-SP-28062018-23</t>
  </si>
  <si>
    <t>WT-SP-28062018-49</t>
  </si>
  <si>
    <t>WT-CRE-28062018-1</t>
  </si>
  <si>
    <t>WT-LC-28062018-3</t>
  </si>
  <si>
    <t>QT-21-120618-6</t>
  </si>
  <si>
    <t>QT-21-120618-20</t>
  </si>
  <si>
    <t>QT-21-120618-37</t>
  </si>
  <si>
    <t>QT-21-120618-39</t>
  </si>
  <si>
    <t>QT-21-120618-41</t>
  </si>
  <si>
    <t>QT-21-120618-42</t>
  </si>
  <si>
    <t>QT-21-120618-44</t>
  </si>
  <si>
    <t>QT-21-120618-53</t>
  </si>
  <si>
    <t>Wol-21-12062018-5</t>
  </si>
  <si>
    <t>Wol-21-12062018-21</t>
  </si>
  <si>
    <t>L10-11-060718-14</t>
  </si>
  <si>
    <t>L10-11-060718-19</t>
  </si>
  <si>
    <t>L10-11-060718-32</t>
  </si>
  <si>
    <t>L10-11-060718-34</t>
  </si>
  <si>
    <t>L10-11-060718-38</t>
  </si>
  <si>
    <t>L10-05-060718-11</t>
  </si>
  <si>
    <t>L10-05-060718-33</t>
  </si>
  <si>
    <t>L10-05-060718-46</t>
  </si>
  <si>
    <t>L10-05-060718-49</t>
  </si>
  <si>
    <t>L10-05-060718-54</t>
  </si>
  <si>
    <t>L10-15-060718-35</t>
  </si>
  <si>
    <t>L10-15-060718-53</t>
  </si>
  <si>
    <t>L10-15-060718-55</t>
  </si>
  <si>
    <t>L10-25-060718-4</t>
  </si>
  <si>
    <t>L10-25-060718-21</t>
  </si>
  <si>
    <t>L10-25-060718-23</t>
  </si>
  <si>
    <t>L10-25-060718-49</t>
  </si>
  <si>
    <t>QT-26-150618-10</t>
  </si>
  <si>
    <t>QT-26-150618-14</t>
  </si>
  <si>
    <t>QT-26-150618-16</t>
  </si>
  <si>
    <t>QT-26-150618-24</t>
  </si>
  <si>
    <t>QT-26-150618-39</t>
  </si>
  <si>
    <t>L10-19-100718-3</t>
  </si>
  <si>
    <t>L10-19-100718-21</t>
  </si>
  <si>
    <t>L10-19-100718-42</t>
  </si>
  <si>
    <t>L10-19-100718-52</t>
  </si>
  <si>
    <t>Wol-50-210618-51</t>
  </si>
  <si>
    <t>Wol-46-200618-24</t>
  </si>
  <si>
    <t>Wol-46-200618-44</t>
  </si>
  <si>
    <t>Wol-46-200618-48</t>
  </si>
  <si>
    <t>QT-50-210618-7</t>
  </si>
  <si>
    <t>QT-50-210618-23</t>
  </si>
  <si>
    <t>QT-50-210618-43</t>
  </si>
  <si>
    <t>Wol-50-210618-13</t>
  </si>
  <si>
    <t>Wol-50-210618-23</t>
  </si>
  <si>
    <t>QT-29-150618-41</t>
  </si>
  <si>
    <t>QT-29-150618-51</t>
  </si>
  <si>
    <t>Wol-29-150618-46</t>
  </si>
  <si>
    <t>QT-46-200618-16</t>
  </si>
  <si>
    <t>QT-46-200618-23</t>
  </si>
  <si>
    <t>QT-46-200618-24</t>
  </si>
  <si>
    <t>QT-46-200618-48</t>
  </si>
  <si>
    <t>QT-50-210618-51</t>
  </si>
  <si>
    <t>QT-29-150618-11</t>
  </si>
  <si>
    <t>QT-29-150618-29</t>
  </si>
  <si>
    <t>QT-29-160518-39</t>
  </si>
  <si>
    <t>L10-34-110618-53</t>
  </si>
  <si>
    <t>QT-31-150618-14</t>
  </si>
  <si>
    <t>OT-31-150618-21</t>
  </si>
  <si>
    <t>QT-31-150618-44</t>
  </si>
  <si>
    <t>Wol-31-150618-13</t>
  </si>
  <si>
    <t>WT-KL-28062018-10</t>
  </si>
  <si>
    <t>WT-KL-28062018-13</t>
  </si>
  <si>
    <t>WT-KL-28062018-14</t>
  </si>
  <si>
    <t>WT-KL-28062018-15</t>
  </si>
  <si>
    <t>WT-SP-04072018-30</t>
  </si>
  <si>
    <t>WT-SP-05072018-19</t>
  </si>
  <si>
    <t>WT-SP-05072018-23</t>
  </si>
  <si>
    <t>WT-T-04072018-8</t>
  </si>
  <si>
    <t>WT-T-04072018-12</t>
  </si>
  <si>
    <t>WT-F-05072018-1</t>
  </si>
  <si>
    <t>WT-X-05072018-17</t>
  </si>
  <si>
    <t>WT-STK-04072018-4</t>
  </si>
  <si>
    <t>WT-STK-04072018-11</t>
  </si>
  <si>
    <t>WT-STK-04072018-14</t>
  </si>
  <si>
    <t>WT-SSS-04072018-1</t>
  </si>
  <si>
    <t>WT-SSS-04072018-6</t>
  </si>
  <si>
    <t>WT-SSS-04072018-18</t>
  </si>
  <si>
    <t>WT-KL-05072018 10</t>
  </si>
  <si>
    <t>WT-XL-05072018-13</t>
  </si>
  <si>
    <t>WT-KL-05072018-14</t>
  </si>
  <si>
    <t>WT-KL-05072018-15</t>
  </si>
  <si>
    <t>WT-KL-0507201 8-16</t>
  </si>
  <si>
    <t>WT-CMW-09072018- 7</t>
  </si>
  <si>
    <t>WT-LOW-03072018-3</t>
  </si>
  <si>
    <t>WT-CT8-04072018-16</t>
  </si>
  <si>
    <t>L10-15-130718-35</t>
  </si>
  <si>
    <t>L10-15-130718-49</t>
  </si>
  <si>
    <t>L10-15-130718-51</t>
  </si>
  <si>
    <t>Wol-04-040718-47</t>
  </si>
  <si>
    <t>Wol-04-040718-53</t>
  </si>
  <si>
    <t>Wol-44-260618-30</t>
  </si>
  <si>
    <t>L10-44-160718-21</t>
  </si>
  <si>
    <t>L10-44-160718-18</t>
  </si>
  <si>
    <t>L10-11-130718-38</t>
  </si>
  <si>
    <t>QT-32-200618-47</t>
  </si>
  <si>
    <t>QT-32-200618-45</t>
  </si>
  <si>
    <t>QT-32-200618-30</t>
  </si>
  <si>
    <t>QT-32-200618-27</t>
  </si>
  <si>
    <t>QT-32-200618-2</t>
  </si>
  <si>
    <t>L10-11-130718-14</t>
  </si>
  <si>
    <t>L10-39-160718-4</t>
  </si>
  <si>
    <t>L10-39-160718-5</t>
  </si>
  <si>
    <t>L10-39-160718-45</t>
  </si>
  <si>
    <t>Wol-44-260618-38</t>
  </si>
  <si>
    <t>L10-21-170718-7</t>
  </si>
  <si>
    <t>L10-27-180718-15</t>
  </si>
  <si>
    <t>L10-27-180718-13</t>
  </si>
  <si>
    <t>Wol-45-260618-25</t>
  </si>
  <si>
    <t>QT-45-260618-47</t>
  </si>
  <si>
    <t>QT-45-260618-22</t>
  </si>
  <si>
    <t>QT-45-260618-30</t>
  </si>
  <si>
    <t>QT-45-260618-25</t>
  </si>
  <si>
    <t>QT-45-260618-12</t>
  </si>
  <si>
    <t>L10-08-170718-25</t>
  </si>
  <si>
    <t>L10-08-170718-02</t>
  </si>
  <si>
    <t>Wol-53-100718-25</t>
  </si>
  <si>
    <t>Wol-53-100718-16</t>
  </si>
  <si>
    <t>Wol-38-260618-62</t>
  </si>
  <si>
    <t>Wol-38-260618-47</t>
  </si>
  <si>
    <t>QT-38-260618-61</t>
  </si>
  <si>
    <t>QT-38-260618-48</t>
  </si>
  <si>
    <t>QT-38-260618-38</t>
  </si>
  <si>
    <t>QT-38-260618-37</t>
  </si>
  <si>
    <t>QT-38-260618-20</t>
  </si>
  <si>
    <t>QT-38-260618-19</t>
  </si>
  <si>
    <t>Wol-53-100718-43</t>
  </si>
  <si>
    <t>Wol-53-100718-29</t>
  </si>
  <si>
    <t>QT-44-260618-33</t>
  </si>
  <si>
    <t>QT-44-260618-30</t>
  </si>
  <si>
    <t>QT-44-260618-22</t>
  </si>
  <si>
    <t>WT-YFP&amp;G-04072018-19</t>
  </si>
  <si>
    <t>WT-NYMT-04072018-03</t>
  </si>
  <si>
    <t>WT-NYMT-04072018-20</t>
  </si>
  <si>
    <t>WT--STK-04072018-3</t>
  </si>
  <si>
    <t>WT--STK-04072018-17</t>
  </si>
  <si>
    <t>WT--STK-04072018-18</t>
  </si>
  <si>
    <t>WT--STK-04072018-20</t>
  </si>
  <si>
    <t>WT--STK-04072018-9</t>
  </si>
  <si>
    <t>WT--STK-04072018-15</t>
  </si>
  <si>
    <t>WT--SSS-04072018-8</t>
  </si>
  <si>
    <t>WT--CT9-05072018-16</t>
  </si>
  <si>
    <t>WT--CW-06072018-12</t>
  </si>
  <si>
    <t>WT-SP-12072018-10</t>
  </si>
  <si>
    <t>WT-SP-12072018-12</t>
  </si>
  <si>
    <t>WT-SP-12072018-16</t>
  </si>
  <si>
    <t>WT-X-12072018-5</t>
  </si>
  <si>
    <t>WT-LC-12072018-4</t>
  </si>
  <si>
    <t>WT-LU-12072018-4</t>
  </si>
  <si>
    <t>WT-C-12072018-2</t>
  </si>
  <si>
    <t>WT-CMW-09072018-3</t>
  </si>
  <si>
    <t>WT-CMW-09072018-13</t>
  </si>
  <si>
    <t>WT-CMW-09072018-18</t>
  </si>
  <si>
    <t>WT-LWCP-10072018-19</t>
  </si>
  <si>
    <t>WT-KL-1207201 8-13</t>
  </si>
  <si>
    <t>WT-KL-12072018-16</t>
  </si>
  <si>
    <t>WT-RC-09072018-14</t>
  </si>
  <si>
    <t>WT-RC-09072018-4</t>
  </si>
  <si>
    <t>WT-RC-09072018-12</t>
  </si>
  <si>
    <t>WT-RC-09072018-11</t>
  </si>
  <si>
    <t>WT-RC-09072018-19</t>
  </si>
  <si>
    <t>WT-SI-09072018-17</t>
  </si>
  <si>
    <t>WT-SSS-04072018-2</t>
  </si>
  <si>
    <t>WT-CFT-10072018-11</t>
  </si>
  <si>
    <t>L10-18-120718-2</t>
  </si>
  <si>
    <t>L10-18-120718-3</t>
  </si>
  <si>
    <t>L10-28-200718-18</t>
  </si>
  <si>
    <t>L10-28-200718-31</t>
  </si>
  <si>
    <t>L10-20-100718-7</t>
  </si>
  <si>
    <t>L10-20-100718-22</t>
  </si>
  <si>
    <t>QT-01-040718-1</t>
  </si>
  <si>
    <t>QT-01-040718-14</t>
  </si>
  <si>
    <t>QT-01-040718-24</t>
  </si>
  <si>
    <t>L10-12-190718-29</t>
  </si>
  <si>
    <t>L10-12-190718-56</t>
  </si>
  <si>
    <t>Wol-55-050718- 1</t>
  </si>
  <si>
    <t>Wol-55-050718- 9</t>
  </si>
  <si>
    <t>Wol-55-050718- 10</t>
  </si>
  <si>
    <t>Wol-55-050718- 30</t>
  </si>
  <si>
    <t>Wol-55-050718- 46</t>
  </si>
  <si>
    <t>Wol-55-050718- 49</t>
  </si>
  <si>
    <t>Wol-31-110718-20</t>
  </si>
  <si>
    <t>Wol-55-120718-41</t>
  </si>
  <si>
    <t>QT-24-040718-6</t>
  </si>
  <si>
    <t>QT-24-040718-20</t>
  </si>
  <si>
    <t>QT-24-040718-29</t>
  </si>
  <si>
    <t>QT-24-040718-35</t>
  </si>
  <si>
    <t>QT-24-040718-43</t>
  </si>
  <si>
    <t>QT-24-040718-47</t>
  </si>
  <si>
    <t>QT-24-040718-57</t>
  </si>
  <si>
    <t>QT-24-040718-58</t>
  </si>
  <si>
    <t>L10-47-200718-30</t>
  </si>
  <si>
    <t>L10-30-200718-24</t>
  </si>
  <si>
    <t>L10-33-190718-6</t>
  </si>
  <si>
    <t>L10-33-190718-7</t>
  </si>
  <si>
    <t>L10-33-190718-17</t>
  </si>
  <si>
    <t>L10-33-190718-25</t>
  </si>
  <si>
    <t>L10-33-190718-40</t>
  </si>
  <si>
    <t>L10-39-230718-5</t>
  </si>
  <si>
    <t>L10-39-230718-29</t>
  </si>
  <si>
    <t>Wol-07-040718-16</t>
  </si>
  <si>
    <t>Wol-53-100718-2</t>
  </si>
  <si>
    <t>Wol-04-040718-51</t>
  </si>
  <si>
    <t>Wol-21-100718-55</t>
  </si>
  <si>
    <t>Wol-40-190718-56</t>
  </si>
  <si>
    <t>Wol-24-040718-6</t>
  </si>
  <si>
    <t>Wol-24-040718-28</t>
  </si>
  <si>
    <t>Wol-24-040718-58</t>
  </si>
  <si>
    <t>Wol-03-050718-32</t>
  </si>
  <si>
    <t>Wol-03-050718-43</t>
  </si>
  <si>
    <t>Wol-16-090718-11</t>
  </si>
  <si>
    <t>QT-07-040718-10</t>
  </si>
  <si>
    <t>QT-07-040718-16</t>
  </si>
  <si>
    <t>QT-07-040718-17</t>
  </si>
  <si>
    <t>QT-07-040718-24</t>
  </si>
  <si>
    <t>QT-07-040718-42</t>
  </si>
  <si>
    <t>QT-07-040718-44</t>
  </si>
  <si>
    <t>QT-07-040718-50</t>
  </si>
  <si>
    <t>QT-07-040718-52</t>
  </si>
  <si>
    <t>L10-42-240718-1</t>
  </si>
  <si>
    <t>L10-42-240718-13</t>
  </si>
  <si>
    <t>QT-04-040718-15</t>
  </si>
  <si>
    <t>QT-04-040718-18</t>
  </si>
  <si>
    <t>QT-04-040718-24</t>
  </si>
  <si>
    <t>QT-04-040718-47</t>
  </si>
  <si>
    <t>QT-04-040718-53</t>
  </si>
  <si>
    <t>Wol-05-130718-10</t>
  </si>
  <si>
    <t>Wol-05-130718-14</t>
  </si>
  <si>
    <t>Wol-05-130718-33</t>
  </si>
  <si>
    <t>Wol-05-130718-34</t>
  </si>
  <si>
    <t>Wol-05-130718-47</t>
  </si>
  <si>
    <t>QT-01-040718-43</t>
  </si>
  <si>
    <t>QT-01-040718-50</t>
  </si>
  <si>
    <t>Wol-17-120718-16</t>
  </si>
  <si>
    <t>Wol-17-120718-25</t>
  </si>
  <si>
    <t>Wol-54-120718-35</t>
  </si>
  <si>
    <t>QT-03-050718-32</t>
  </si>
  <si>
    <t>QT-03-050718-36</t>
  </si>
  <si>
    <t>QT-03-050718-43</t>
  </si>
  <si>
    <t>QT-03-050718-56</t>
  </si>
  <si>
    <t>QT-03-050718-57</t>
  </si>
  <si>
    <t>WT-SBC-05072018-46</t>
  </si>
  <si>
    <t>WT-SBC-12072018-18</t>
  </si>
  <si>
    <t>WT-NYMT-11072018-17</t>
  </si>
  <si>
    <t>WT-NYMT-11072018-20</t>
  </si>
  <si>
    <t>WT-NYMT-18072018-20</t>
  </si>
  <si>
    <t>WT-T-18072018-8</t>
  </si>
  <si>
    <t>WT-LC-19072018-3</t>
  </si>
  <si>
    <t>WT-X-19072018-5</t>
  </si>
  <si>
    <t>WT-SP-18072018-30</t>
  </si>
  <si>
    <t>WT-SP-19072018-16</t>
  </si>
  <si>
    <t>WT-SP-19072018-44</t>
  </si>
  <si>
    <t>WT-LOW-10072018-17</t>
  </si>
  <si>
    <t>WT-HH-12072018-6</t>
  </si>
  <si>
    <t>WT-HH-12072018-12</t>
  </si>
  <si>
    <t>WT-LOW17072018-17</t>
  </si>
  <si>
    <t>WT-LOW-17072018-7</t>
  </si>
  <si>
    <t>WT-CMW-16072018-2</t>
  </si>
  <si>
    <t>WT-RC-16072018-4</t>
  </si>
  <si>
    <t>WT-RC-16072018-7</t>
  </si>
  <si>
    <t>WT-RC-16072018-11</t>
  </si>
  <si>
    <t>WT-RC-16072018-12</t>
  </si>
  <si>
    <t>WT-RC-16072018-13</t>
  </si>
  <si>
    <t>WT-STK-11072018-9</t>
  </si>
  <si>
    <t>WT-STK-11072018-18</t>
  </si>
  <si>
    <t>WT-STK-11072018-19</t>
  </si>
  <si>
    <t>WT-STK-11072018-20</t>
  </si>
  <si>
    <t>WT-SSS-11072018-3</t>
  </si>
  <si>
    <t>WT-CT9-12072018-20</t>
  </si>
  <si>
    <t>WT- SPC-16072018-2</t>
  </si>
  <si>
    <t>WT- SPC-16072018-16</t>
  </si>
  <si>
    <t>WT- SSS-18072018-11</t>
  </si>
  <si>
    <t>WT- CFT-19072018-32</t>
  </si>
  <si>
    <t>Wol-51-060718-20</t>
  </si>
  <si>
    <t>Wol-51-060718-25</t>
  </si>
  <si>
    <t>Wol:.51-060718-39</t>
  </si>
  <si>
    <t>Wol-51-060718-52</t>
  </si>
  <si>
    <t>QT-51-060718-1 O</t>
  </si>
  <si>
    <t>QT-51-060718-25</t>
  </si>
  <si>
    <t>QT-51-060718-39</t>
  </si>
  <si>
    <t>QT-55-050718-1</t>
  </si>
  <si>
    <t>QT-55-050718-4</t>
  </si>
  <si>
    <t>QT-55-050718-9</t>
  </si>
  <si>
    <t>QT-55-050718 13</t>
  </si>
  <si>
    <t>QT-55-050718-14</t>
  </si>
  <si>
    <t>QT-55-050718-15</t>
  </si>
  <si>
    <t>QT-55-050718-18</t>
  </si>
  <si>
    <t>QT-55-050718-19</t>
  </si>
  <si>
    <t>QT-55-050718-20</t>
  </si>
  <si>
    <t>QT-55050718-24</t>
  </si>
  <si>
    <t>QT-55-050718-26</t>
  </si>
  <si>
    <t>QT-55050718-27</t>
  </si>
  <si>
    <t>QT-55-050718-41</t>
  </si>
  <si>
    <t>QT-55-050718-43</t>
  </si>
  <si>
    <t>QT-55-050718-44</t>
  </si>
  <si>
    <t>QT-55-050718-46</t>
  </si>
  <si>
    <t>QT-55-050718-47</t>
  </si>
  <si>
    <t>QT-55-050718-48</t>
  </si>
  <si>
    <t>QT-55-050718-49</t>
  </si>
  <si>
    <t>QT-55-050718-50</t>
  </si>
  <si>
    <t>QT-55-050718-51</t>
  </si>
  <si>
    <t>QT-55-050718-54</t>
  </si>
  <si>
    <t>Wol-50-13071831</t>
  </si>
  <si>
    <t>Wol-29-160718-53</t>
  </si>
  <si>
    <t>Wol-29-160718-54</t>
  </si>
  <si>
    <t>Wol-40-120718-2</t>
  </si>
  <si>
    <t>Wol-40-190718-17</t>
  </si>
  <si>
    <t>QT-52-050718-25</t>
  </si>
  <si>
    <t>QT-52-050718-45</t>
  </si>
  <si>
    <t>Wol-52-050718-25</t>
  </si>
  <si>
    <t>QT-18-050718-2</t>
  </si>
  <si>
    <t>QT-18-050718-43</t>
  </si>
  <si>
    <t>QT-18-050718-48</t>
  </si>
  <si>
    <t>Wol-38-170718-11</t>
  </si>
  <si>
    <t>Wol-09-180718-44</t>
  </si>
  <si>
    <t>Wol-09-180718-47</t>
  </si>
  <si>
    <t>QT-22-050718-16</t>
  </si>
  <si>
    <t>QT-22-050718-42</t>
  </si>
  <si>
    <t>Wol-04-110718-48</t>
  </si>
  <si>
    <t>Wol-04-110718-24</t>
  </si>
  <si>
    <t>Wol-54-190718-5</t>
  </si>
  <si>
    <t>Wol-54-190718-12</t>
  </si>
  <si>
    <t>Wol-54-190718-16</t>
  </si>
  <si>
    <t>QT-10-100718-35</t>
  </si>
  <si>
    <t>QT-10-100718-37</t>
  </si>
  <si>
    <t>QT-10-100718-39</t>
  </si>
  <si>
    <t>Wol-10-100718-41</t>
  </si>
  <si>
    <t>QT-10-100718-43</t>
  </si>
  <si>
    <t>QT-10-100718-55</t>
  </si>
  <si>
    <t>Wol-23-090718-2</t>
  </si>
  <si>
    <t>Wol-23-090718-45</t>
  </si>
  <si>
    <t>Wol-43-170718-11</t>
  </si>
  <si>
    <t>Wol-43-170718-31</t>
  </si>
  <si>
    <t>QT-23-090718-2</t>
  </si>
  <si>
    <t>QT-23-090718-41</t>
  </si>
  <si>
    <t>Wol-23-160718-55</t>
  </si>
  <si>
    <t>QT-57 090718-42</t>
  </si>
  <si>
    <t>Wol-57-090718-32</t>
  </si>
  <si>
    <t>QT-57-090718-27</t>
  </si>
  <si>
    <t>Wol-57-090718-02</t>
  </si>
  <si>
    <t>QT-57-090718-11</t>
  </si>
  <si>
    <t>QT-57-090718-32</t>
  </si>
  <si>
    <t>QT-57-090718-37</t>
  </si>
  <si>
    <t>QT-57-090718-40</t>
  </si>
  <si>
    <t>QT-16-090718-2</t>
  </si>
  <si>
    <t>Wol-16-090718-18</t>
  </si>
  <si>
    <t>Wol-57-090718-39</t>
  </si>
  <si>
    <t>Wol-57-090718-06</t>
  </si>
  <si>
    <t>Wol-57-090718-11</t>
  </si>
  <si>
    <t>Wol-57-090718-33</t>
  </si>
  <si>
    <t>Wol-57-090718-37</t>
  </si>
  <si>
    <t>QT-57-090718-02</t>
  </si>
  <si>
    <t>QT-16-090718-5</t>
  </si>
  <si>
    <t>QT-16-090718-12</t>
  </si>
  <si>
    <t>QT-16-090718-23</t>
  </si>
  <si>
    <t>QT-16-090718-49</t>
  </si>
  <si>
    <t>QT-49-090718-27</t>
  </si>
  <si>
    <t>Wol-49-090718-27</t>
  </si>
  <si>
    <t>Wol-35-110718-11</t>
  </si>
  <si>
    <t>Wol-35-110718-21</t>
  </si>
  <si>
    <t>Wol-35-180718-26</t>
  </si>
  <si>
    <t>Wol-35-180718-31</t>
  </si>
  <si>
    <t>QT-21-100718-05</t>
  </si>
  <si>
    <t>QT-21-100718-11</t>
  </si>
  <si>
    <t>QT-21-100718-24</t>
  </si>
  <si>
    <t>Wol-35-110718-25</t>
  </si>
  <si>
    <t>QT-53-100718-3</t>
  </si>
  <si>
    <t>QT-53-100718-5</t>
  </si>
  <si>
    <t>QT-53-100718-14</t>
  </si>
  <si>
    <t>QT-53-100718-15</t>
  </si>
  <si>
    <t>QT-53-100718-16</t>
  </si>
  <si>
    <t>QT-53-100718 17</t>
  </si>
  <si>
    <t>QT-53-100718-18</t>
  </si>
  <si>
    <t>QT-53-100718-25</t>
  </si>
  <si>
    <t>QT-53-100718-26</t>
  </si>
  <si>
    <t>QT-53-100718-30</t>
  </si>
  <si>
    <t>QT-53-100718-39</t>
  </si>
  <si>
    <t>QT-53-100718-47</t>
  </si>
  <si>
    <t>QT-31-110718-3</t>
  </si>
  <si>
    <t>QT-31-110718-9</t>
  </si>
  <si>
    <t>QT-31-110718-10</t>
  </si>
  <si>
    <t>QT-31-110718-13</t>
  </si>
  <si>
    <t>QT-31-110718-20</t>
  </si>
  <si>
    <t>QT-31-110718-21</t>
  </si>
  <si>
    <t>QT-31-110718-32</t>
  </si>
  <si>
    <t>QT-31-110718-53</t>
  </si>
  <si>
    <t>Wol-31-110718-9</t>
  </si>
  <si>
    <t>Wol-31-110718-10</t>
  </si>
  <si>
    <t>Wol-24-110718-23</t>
  </si>
  <si>
    <t>QT-24-110718-28</t>
  </si>
  <si>
    <t>QT-24-110718-29</t>
  </si>
  <si>
    <t>QT-24-110718-35</t>
  </si>
  <si>
    <t>QT-24-110718-58</t>
  </si>
  <si>
    <t>Wol-53-100718-5</t>
  </si>
  <si>
    <t>QT-04-110718-48</t>
  </si>
  <si>
    <t>QT-04-110718-26.</t>
  </si>
  <si>
    <t>QT-04-110718-24</t>
  </si>
  <si>
    <t>QT-04-110718-19</t>
  </si>
  <si>
    <t>Wol-04-110718-26</t>
  </si>
  <si>
    <t>Wol-40-120718-28</t>
  </si>
  <si>
    <t>QT-40-120718-28</t>
  </si>
  <si>
    <t>QT-35-110718-45</t>
  </si>
  <si>
    <t>QT-35-110718-9</t>
  </si>
  <si>
    <t>QT-35-110718-56</t>
  </si>
  <si>
    <t>QT-35-110718-25</t>
  </si>
  <si>
    <t>QT-35-110718-21</t>
  </si>
  <si>
    <t>Wol-03-120718-32</t>
  </si>
  <si>
    <t>QT-03-120718-32</t>
  </si>
  <si>
    <t>QT-03-120718-35</t>
  </si>
  <si>
    <t>QT-07-110718-7</t>
  </si>
  <si>
    <t>QT-07-110718-12</t>
  </si>
  <si>
    <t>QT-07-110718-17</t>
  </si>
  <si>
    <t>QT-07-110718-20</t>
  </si>
  <si>
    <t>QT-07-110718-22</t>
  </si>
  <si>
    <t>QT-07-110718-42</t>
  </si>
  <si>
    <t>QT-07-110718-44</t>
  </si>
  <si>
    <t>QT-07-110718-54</t>
  </si>
  <si>
    <t>QT-07-110718-55</t>
  </si>
  <si>
    <t>QT-52-120718-9</t>
  </si>
  <si>
    <t>QT-48-110718-19</t>
  </si>
  <si>
    <t>QT-48-110718-24</t>
  </si>
  <si>
    <t>QT-48-110718-29</t>
  </si>
  <si>
    <t>QT-48-110718-31</t>
  </si>
  <si>
    <t>QT-48-110718-33</t>
  </si>
  <si>
    <t>QT 48-110718-44</t>
  </si>
  <si>
    <t>QT-48-110718-61</t>
  </si>
  <si>
    <t>Wol-48-110718-33</t>
  </si>
  <si>
    <t>Wol-48-110718-44</t>
  </si>
  <si>
    <t>Wol-48-110718-61</t>
  </si>
  <si>
    <t>QT-55-120718-3</t>
  </si>
  <si>
    <t>QT-55-120718-4</t>
  </si>
  <si>
    <t>QT-55-120718-6</t>
  </si>
  <si>
    <t>QT-55-120718-9</t>
  </si>
  <si>
    <t>QT-55-120718-11</t>
  </si>
  <si>
    <t>QT-55-120718-13</t>
  </si>
  <si>
    <t>QT-55-120718-14</t>
  </si>
  <si>
    <t>QT-55-120718-15</t>
  </si>
  <si>
    <t>QT-55-120718-18</t>
  </si>
  <si>
    <t>QT-55-120718-31</t>
  </si>
  <si>
    <t>QT-55-120718-39</t>
  </si>
  <si>
    <t>QT-55-120718-41</t>
  </si>
  <si>
    <t>QT-55-120718-43</t>
  </si>
  <si>
    <t>QT-55-120718-46</t>
  </si>
  <si>
    <t>QT-55-120718-47</t>
  </si>
  <si>
    <t>QT-55-120718-48</t>
  </si>
  <si>
    <t>Wol-55-120718-6</t>
  </si>
  <si>
    <t>Wol-55-120718-39</t>
  </si>
  <si>
    <t>Wol-54-120718-11</t>
  </si>
  <si>
    <t>Wol-54-120718-34</t>
  </si>
  <si>
    <t>QT-54-120718-1</t>
  </si>
  <si>
    <t>QT-54-120718-5</t>
  </si>
  <si>
    <t>QT-54-120718-10</t>
  </si>
  <si>
    <t>QT-54-120718-11</t>
  </si>
  <si>
    <t>QT-54-120718-14</t>
  </si>
  <si>
    <t>QT-54-120718-16</t>
  </si>
  <si>
    <t>QT-54-120718-17</t>
  </si>
  <si>
    <t>QT-54-120718-19</t>
  </si>
  <si>
    <t>QT-54-120718-23</t>
  </si>
  <si>
    <t>QT-54-120718-31</t>
  </si>
  <si>
    <t>QT-54-120718-32</t>
  </si>
  <si>
    <t>QT-54-120718-33</t>
  </si>
  <si>
    <t>QT-54-120718-34</t>
  </si>
  <si>
    <t>QT-54-120718-35</t>
  </si>
  <si>
    <t>QT-17-120718-9</t>
  </si>
  <si>
    <t>QT-17-120718-16</t>
  </si>
  <si>
    <t>L10-15-030818-50</t>
  </si>
  <si>
    <t>L10-15-030818-18</t>
  </si>
  <si>
    <t>L10-15-030818-53</t>
  </si>
  <si>
    <t>L10-15-030818-25</t>
  </si>
  <si>
    <t>QT-46-130718-5</t>
  </si>
  <si>
    <t>QT-46-130718-22</t>
  </si>
  <si>
    <t>QT-46-130718-51</t>
  </si>
  <si>
    <t>QT-46-130718-55</t>
  </si>
  <si>
    <t>Wol-46-130718-22</t>
  </si>
  <si>
    <t>QT-50-130718-7</t>
  </si>
  <si>
    <t>QT-50-130718-25</t>
  </si>
  <si>
    <t>QT-50-130718-29</t>
  </si>
  <si>
    <t>QT-50-130718-31</t>
  </si>
  <si>
    <t>QT-50-130718-33</t>
  </si>
  <si>
    <t>QT-50-130718-45</t>
  </si>
  <si>
    <t>QT-50-130718-47</t>
  </si>
  <si>
    <t>QT-50-130718-48</t>
  </si>
  <si>
    <t>QT-50-130718-49</t>
  </si>
  <si>
    <t>Wol-50-130718-23</t>
  </si>
  <si>
    <t>QT-09-110718-10</t>
  </si>
  <si>
    <t>QT-09-110718-16</t>
  </si>
  <si>
    <t>QT-09-110718-19</t>
  </si>
  <si>
    <t>QT-09-110718-38</t>
  </si>
  <si>
    <t>QT-09-110718-43</t>
  </si>
  <si>
    <t>QT-09-110718-46</t>
  </si>
  <si>
    <t>Wol-09-110718-44</t>
  </si>
  <si>
    <t>L10-18-020818-15</t>
  </si>
  <si>
    <t>QT-32-130718-3</t>
  </si>
  <si>
    <t>QT-32-130718-27</t>
  </si>
  <si>
    <t>QT-32-130718-28</t>
  </si>
  <si>
    <t>QT-32-130718-43</t>
  </si>
  <si>
    <t>QT-32-130718-44</t>
  </si>
  <si>
    <t>QT-32-130718-47</t>
  </si>
  <si>
    <t>QT-32-130718-51</t>
  </si>
  <si>
    <t>Wol-09-110718-48</t>
  </si>
  <si>
    <t>Wol-51-130718-21</t>
  </si>
  <si>
    <t>QT-51-130718-25</t>
  </si>
  <si>
    <t>QT-51-130718-27</t>
  </si>
  <si>
    <t>QT-51-130718-30</t>
  </si>
  <si>
    <t>QT-51-130718-32</t>
  </si>
  <si>
    <t>QT-51-130718-37</t>
  </si>
  <si>
    <t>Wol-51-130718-37</t>
  </si>
  <si>
    <t>QT-51-130718-40</t>
  </si>
  <si>
    <t>Wol-51-130718-25</t>
  </si>
  <si>
    <t>QT-51-130718-13</t>
  </si>
  <si>
    <t>QT-56-120718-5</t>
  </si>
  <si>
    <t>QT-56-120718-6</t>
  </si>
  <si>
    <t>Wol-56-120718-6</t>
  </si>
  <si>
    <t>QT-56-120718-7</t>
  </si>
  <si>
    <t>Wol-56-120718-7</t>
  </si>
  <si>
    <t>QT-56-120718-10</t>
  </si>
  <si>
    <t>QT-56-120718-13</t>
  </si>
  <si>
    <t>Wol-56-120718-13</t>
  </si>
  <si>
    <t>QT-56-120718-19</t>
  </si>
  <si>
    <t>QT-56-120718-22</t>
  </si>
  <si>
    <t>QT-56-120718-23</t>
  </si>
  <si>
    <t>QT-56-120718-26</t>
  </si>
  <si>
    <t>QT-56-120718-30</t>
  </si>
  <si>
    <t>QT-56-120718-31</t>
  </si>
  <si>
    <t>QT-56-120718-36</t>
  </si>
  <si>
    <t>QT-56-120718-37</t>
  </si>
  <si>
    <t>QT-56-120718-41</t>
  </si>
  <si>
    <t>QT-56-120718-45</t>
  </si>
  <si>
    <t>QT-30-130718-9</t>
  </si>
  <si>
    <t>QT-30-130718-8</t>
  </si>
  <si>
    <t>QT-30-130718-10</t>
  </si>
  <si>
    <t>QT-30-130718-21</t>
  </si>
  <si>
    <t>Wol-30-130718-8</t>
  </si>
  <si>
    <t>Wol-30-130718-18</t>
  </si>
  <si>
    <t>Wol-47-130718-17</t>
  </si>
  <si>
    <t>Wol-47-130718-30</t>
  </si>
  <si>
    <t>QT-47-130718-30</t>
  </si>
  <si>
    <t>QT-47-130718-35</t>
  </si>
  <si>
    <t>QT-47-130718-38</t>
  </si>
  <si>
    <t>QT-49-160718-43</t>
  </si>
  <si>
    <t>QT-49-160718-45</t>
  </si>
  <si>
    <t>Wol-49-160718-15</t>
  </si>
  <si>
    <t>Wol-49-160718-29</t>
  </si>
  <si>
    <t>Wol-49-160718-45</t>
  </si>
  <si>
    <t>QT-23-160718-28</t>
  </si>
  <si>
    <t>QT-23-160718-55</t>
  </si>
  <si>
    <t>Wol-23-160718-8</t>
  </si>
  <si>
    <t>Wol-23-160718-41</t>
  </si>
  <si>
    <t>QT-05-130718-2</t>
  </si>
  <si>
    <t>QT-05-130718-8</t>
  </si>
  <si>
    <t>QT-05-130718-14</t>
  </si>
  <si>
    <t>QT-05-130718-15</t>
  </si>
  <si>
    <t>QT-05-130718-17</t>
  </si>
  <si>
    <t>QT-05-130718-20</t>
  </si>
  <si>
    <t>QT-05-130718-30</t>
  </si>
  <si>
    <t>QT-05-130718-33</t>
  </si>
  <si>
    <t>QT-05-130718-40</t>
  </si>
  <si>
    <t>QT-05-130718-48</t>
  </si>
  <si>
    <t>QT-05-130718-55</t>
  </si>
  <si>
    <t>QT-05-130718-56</t>
  </si>
  <si>
    <t>Wol-05-130718-55</t>
  </si>
  <si>
    <t>QT-29-160718-54</t>
  </si>
  <si>
    <t>QT-29-160718-29</t>
  </si>
  <si>
    <t>QT-37-130718-41</t>
  </si>
  <si>
    <t>L10-13-060818-51</t>
  </si>
  <si>
    <t>Wol-01-110718-4</t>
  </si>
  <si>
    <t>QT-01-110718-49</t>
  </si>
  <si>
    <t>QT-01-110718-15</t>
  </si>
  <si>
    <t>QT-01-110718-38</t>
  </si>
  <si>
    <t>Wol-01-110718-37</t>
  </si>
  <si>
    <t>QT-01-110718-22</t>
  </si>
  <si>
    <t>QT-01-110718-24</t>
  </si>
  <si>
    <t>QT-01-110718-16</t>
  </si>
  <si>
    <t>QT-01-110718-50</t>
  </si>
  <si>
    <t>QT-01-110718-42</t>
  </si>
  <si>
    <t>QT-26-160718-14</t>
  </si>
  <si>
    <t>QT-26-160718-16</t>
  </si>
  <si>
    <t>QT-26-160718-22</t>
  </si>
  <si>
    <t>Wol-26-160718-21</t>
  </si>
  <si>
    <t>Wol-26-160718-22</t>
  </si>
  <si>
    <t>QT-57-160718-42</t>
  </si>
  <si>
    <t>QT-57-160718-49</t>
  </si>
  <si>
    <t>QT-57-160718-47</t>
  </si>
  <si>
    <t>Wol-57-160718-49</t>
  </si>
  <si>
    <t>Wol-57-160718-1</t>
  </si>
  <si>
    <t>Wol-57-160718-3</t>
  </si>
  <si>
    <t>QT-57-160718-34</t>
  </si>
  <si>
    <t>QT-48-180718-26</t>
  </si>
  <si>
    <t>QT-48-180718-35</t>
  </si>
  <si>
    <t>Wol-48-180718-61</t>
  </si>
  <si>
    <t>WT-KL-19072018-10</t>
  </si>
  <si>
    <t>WT-KL-19072018-12</t>
  </si>
  <si>
    <t>WT-KL-19072018-14</t>
  </si>
  <si>
    <t>WT-KL-19072018-15</t>
  </si>
  <si>
    <t>WT-LOW-10072018-3</t>
  </si>
  <si>
    <t>WT-LOW-17072018-18</t>
  </si>
  <si>
    <t>WT-CT8-18072018-16</t>
  </si>
  <si>
    <t>WT-RTT-20072018-7</t>
  </si>
  <si>
    <t>WT-T-25072018-5</t>
  </si>
  <si>
    <t>WT-T-25072018-12</t>
  </si>
  <si>
    <t>WT-X-26072018-5</t>
  </si>
  <si>
    <t>WT-LC-26072018-7</t>
  </si>
  <si>
    <t>WT-CC-24072018-9</t>
  </si>
  <si>
    <t>WT-SP-25072018-32</t>
  </si>
  <si>
    <t>WT- STK-18072018-2</t>
  </si>
  <si>
    <t>WT-STK-18072018-11</t>
  </si>
  <si>
    <t>WT-CT9-19072018-16</t>
  </si>
  <si>
    <t>WT-CW-20072018-19</t>
  </si>
  <si>
    <t>WT-KTCT-06072018-29</t>
  </si>
  <si>
    <t>WT-KTCT-06072018-36</t>
  </si>
  <si>
    <t>WT-KTCT-06072018-37</t>
  </si>
  <si>
    <t>WT-CT5-17072018-17</t>
  </si>
  <si>
    <t>WT-LMCC-16072018-12</t>
  </si>
  <si>
    <t>WT-SBC-19072018-46</t>
  </si>
  <si>
    <t>WT-KTCT-20072018-30</t>
  </si>
  <si>
    <t>WT-KL-26072018-13</t>
  </si>
  <si>
    <t>WT-KL-26072018-14</t>
  </si>
  <si>
    <t>WT-KL-26072018-15</t>
  </si>
  <si>
    <t>WT-KL-26072018-17</t>
  </si>
  <si>
    <t>WT-KTCT-13072018-25</t>
  </si>
  <si>
    <t>WT-LMCC-16072018-9</t>
  </si>
  <si>
    <t>WT-LMCC-16072018-11</t>
  </si>
  <si>
    <t>WT-SBC-19072018-11</t>
  </si>
  <si>
    <t>WT-SZB-30072018-39</t>
  </si>
  <si>
    <t>WT-LOW-03072018-17</t>
  </si>
  <si>
    <t>WT-T-01082018-8</t>
  </si>
  <si>
    <t>WT-T-01082018-12</t>
  </si>
  <si>
    <t>WT-LC-02082018-4</t>
  </si>
  <si>
    <t>WT-TPC-02082018-2</t>
  </si>
  <si>
    <t>WT-RC-02082018-14</t>
  </si>
  <si>
    <t>WT-LOW-31072018-16</t>
  </si>
  <si>
    <t>WT-LOW-31072018-18</t>
  </si>
  <si>
    <t>WT-LOW-31072018-19</t>
  </si>
  <si>
    <t>WT-LMC-31072018-9</t>
  </si>
  <si>
    <t>WT-LMC-31072018-12</t>
  </si>
  <si>
    <t>QT-53-170718-3</t>
  </si>
  <si>
    <t>Wol-53-170718-17</t>
  </si>
  <si>
    <t>QT-53-170718 17</t>
  </si>
  <si>
    <t>QT-53-170718-24</t>
  </si>
  <si>
    <t>QT-53-170718-34</t>
  </si>
  <si>
    <t>Wol-53-170718-47</t>
  </si>
  <si>
    <t>QT-53-170718-47</t>
  </si>
  <si>
    <t>Wol-35-180718-9</t>
  </si>
  <si>
    <t>Wol-35-180718-27</t>
  </si>
  <si>
    <t>QT-35-180718-9</t>
  </si>
  <si>
    <t>QT-35-180718-31</t>
  </si>
  <si>
    <t>QT-35-180718-52</t>
  </si>
  <si>
    <t>QT-56-190718-5</t>
  </si>
  <si>
    <t>QT-56-190718-6</t>
  </si>
  <si>
    <t>QT-56-190718-10</t>
  </si>
  <si>
    <t>QT-56-190718-37</t>
  </si>
  <si>
    <t>QT-56-190718-41</t>
  </si>
  <si>
    <t>QT-56-190718-7</t>
  </si>
  <si>
    <t>QT-56-190718-19</t>
  </si>
  <si>
    <t>QT-56-190718-24</t>
  </si>
  <si>
    <t>QT-56-190718-13</t>
  </si>
  <si>
    <t>QT-56-190718-26</t>
  </si>
  <si>
    <t>QT-56-190718-48</t>
  </si>
  <si>
    <t>QT-56-190718-1</t>
  </si>
  <si>
    <t>Wol-56-190718-6</t>
  </si>
  <si>
    <t>Wol-56-190718- 7</t>
  </si>
  <si>
    <t>Wol-56-190718-48</t>
  </si>
  <si>
    <t>Wol-56-190718-25</t>
  </si>
  <si>
    <t>QT-41-170718-3</t>
  </si>
  <si>
    <t>QT-41-170718-44</t>
  </si>
  <si>
    <t>QT-41-170718-58</t>
  </si>
  <si>
    <t>QT-20-170718-6</t>
  </si>
  <si>
    <t>QT-20-170718-13</t>
  </si>
  <si>
    <t>QT-20-170718-23</t>
  </si>
  <si>
    <t>QT-20-170718-26</t>
  </si>
  <si>
    <t>QT-20-170718-33</t>
  </si>
  <si>
    <t>QT-20-170718-38</t>
  </si>
  <si>
    <t>QT-20-170718-40</t>
  </si>
  <si>
    <t>QT-20-170718-41</t>
  </si>
  <si>
    <t>QT-20-170718-47</t>
  </si>
  <si>
    <t>QT-20-170718-51</t>
  </si>
  <si>
    <t>QT-20-170718-52</t>
  </si>
  <si>
    <t>QT-20-170718-55</t>
  </si>
  <si>
    <t>QT-20-17071858</t>
  </si>
  <si>
    <t>QT-25-130718-04</t>
  </si>
  <si>
    <t>QT-25-130718-12</t>
  </si>
  <si>
    <t>QT-25-130718-16</t>
  </si>
  <si>
    <t>QT-25-130718-24</t>
  </si>
  <si>
    <t>QT-25-130718-34</t>
  </si>
  <si>
    <t>QT-25-130718-35</t>
  </si>
  <si>
    <t>QT-25-130718-55</t>
  </si>
  <si>
    <t>Wol-45-170718-39</t>
  </si>
  <si>
    <t>QT-10-170718-45</t>
  </si>
  <si>
    <t>QT-26-160718-28</t>
  </si>
  <si>
    <t>Wol-26-160718-28</t>
  </si>
  <si>
    <t>QT-16-160718-2</t>
  </si>
  <si>
    <t>QT-16-160718-9</t>
  </si>
  <si>
    <t>QT-16-160718-11</t>
  </si>
  <si>
    <t>QT-16-160718-19</t>
  </si>
  <si>
    <t>QT-16-160718-28</t>
  </si>
  <si>
    <t>QT-16-160718-33</t>
  </si>
  <si>
    <t>QT-16-160718-49</t>
  </si>
  <si>
    <t>QT-16-160718-61</t>
  </si>
  <si>
    <t>QT-38-170718-19</t>
  </si>
  <si>
    <t>QT-38-170718-39</t>
  </si>
  <si>
    <t>QT-38-170718-47</t>
  </si>
  <si>
    <t>QT-38-170718-51</t>
  </si>
  <si>
    <t>QT-38-170718-54</t>
  </si>
  <si>
    <t>QT-09-180718-10</t>
  </si>
  <si>
    <t>QT-09-180718-16</t>
  </si>
  <si>
    <t>QT-09-180718-34</t>
  </si>
  <si>
    <t>QT-09-180718-38</t>
  </si>
  <si>
    <t>QT-09-180718-40</t>
  </si>
  <si>
    <t>QT-09-180718-41</t>
  </si>
  <si>
    <t>QT-09-180718-45</t>
  </si>
  <si>
    <t>QT-09-180718-46</t>
  </si>
  <si>
    <t>QT-09-180718-47</t>
  </si>
  <si>
    <t>Wol-40-190718-37</t>
  </si>
  <si>
    <t>Wol-16-160718-23</t>
  </si>
  <si>
    <t>L10-03-020818-18</t>
  </si>
  <si>
    <t>L10-02-0908.18-1</t>
  </si>
  <si>
    <t>L10-02-090818-18</t>
  </si>
  <si>
    <t>L10-02-090818-57</t>
  </si>
  <si>
    <t>L10-14-060818-62</t>
  </si>
  <si>
    <t>L10-14-060818-63</t>
  </si>
  <si>
    <t>L10-55-090818-18</t>
  </si>
  <si>
    <t>L1055-090818-36</t>
  </si>
  <si>
    <t>L10-55-090818-46</t>
  </si>
  <si>
    <t>L10-55-090818-50</t>
  </si>
  <si>
    <t>QT-40-190718-16</t>
  </si>
  <si>
    <t>QT-40-190718-17</t>
  </si>
  <si>
    <t>QT-40-19071823</t>
  </si>
  <si>
    <t>QT-40-190718-26</t>
  </si>
  <si>
    <t>QT-40-190718-32</t>
  </si>
  <si>
    <t>QT-40-190718-34</t>
  </si>
  <si>
    <t>QT-40-190718-37</t>
  </si>
  <si>
    <t>QT-40-190718-45</t>
  </si>
  <si>
    <t>QT-40-190718-48</t>
  </si>
  <si>
    <t>QT-40-190718-56</t>
  </si>
  <si>
    <t>QT-43-170718-11</t>
  </si>
  <si>
    <t>QT-43-170718-20</t>
  </si>
  <si>
    <t>QT-43-170718-55</t>
  </si>
  <si>
    <t>Wol-31-180718-10</t>
  </si>
  <si>
    <t>L10-20-070818-4</t>
  </si>
  <si>
    <t>L10-20-070818-10</t>
  </si>
  <si>
    <t>L10-20-070818-16</t>
  </si>
  <si>
    <t>L10-20-070818-48</t>
  </si>
  <si>
    <t>L10-19-070818-52</t>
  </si>
  <si>
    <t>L10-19-070818-55</t>
  </si>
  <si>
    <t>L10-25-100818-2</t>
  </si>
  <si>
    <t>L10-25-100818-37</t>
  </si>
  <si>
    <t>L10-25-100818-52</t>
  </si>
  <si>
    <t>Wol-19-170718-13</t>
  </si>
  <si>
    <t>QT-19-170718-1</t>
  </si>
  <si>
    <t>QT-19-170718-8</t>
  </si>
  <si>
    <t>QT-19-170718-16</t>
  </si>
  <si>
    <t>QT-19-170718-19</t>
  </si>
  <si>
    <t>Wol-19-170718-21</t>
  </si>
  <si>
    <t>QT-19-170718-29</t>
  </si>
  <si>
    <t>WT-YFD-02082018-20</t>
  </si>
  <si>
    <t>WT-SP-02082018-8</t>
  </si>
  <si>
    <t>WT-EXP-03082018-6</t>
  </si>
  <si>
    <t>WT-EXP-03082018-13</t>
  </si>
  <si>
    <t>WT- CAD-02082018-1</t>
  </si>
  <si>
    <t>WT-DG-02082018-1</t>
  </si>
  <si>
    <t>WT-KL-02082018-10</t>
  </si>
  <si>
    <t>WT-KL-02082018-14</t>
  </si>
  <si>
    <t>WT-KL-02082018-15</t>
  </si>
  <si>
    <t>WT-KL-02082018-16</t>
  </si>
  <si>
    <t>Wol-46-200718-25</t>
  </si>
  <si>
    <t>Wol-46-200718-35</t>
  </si>
  <si>
    <t>QT-46-200718-16</t>
  </si>
  <si>
    <t>QT-46-200718-21</t>
  </si>
  <si>
    <t>QT-46-200718-25</t>
  </si>
  <si>
    <t>QT-46-200718-55</t>
  </si>
  <si>
    <t>QT-54-190718-1</t>
  </si>
  <si>
    <t>QT-54-190718-4</t>
  </si>
  <si>
    <t>QT-54-190718-5</t>
  </si>
  <si>
    <t>QT-54-190718-10</t>
  </si>
  <si>
    <t>QT-54-190718-15</t>
  </si>
  <si>
    <t>QT-54-190718-16</t>
  </si>
  <si>
    <t>QT-54-190718-17</t>
  </si>
  <si>
    <t>QT-54-190718-20</t>
  </si>
  <si>
    <t>QT-54-190718-21</t>
  </si>
  <si>
    <t>QT-54-190718-26</t>
  </si>
  <si>
    <t>QT-54-190718-31</t>
  </si>
  <si>
    <t>QT-54-190718-32</t>
  </si>
  <si>
    <t>QT-54-190718-33</t>
  </si>
  <si>
    <t>QT-54-190718-34</t>
  </si>
  <si>
    <t>QT-54-190718-35</t>
  </si>
  <si>
    <t>QT-54-190718-36</t>
  </si>
  <si>
    <t>QT-17-190718-2</t>
  </si>
  <si>
    <t>QT-17-190718-4</t>
  </si>
  <si>
    <t>QT-17-190718-5</t>
  </si>
  <si>
    <t>QT-17-190718-8</t>
  </si>
  <si>
    <t>QT-17-190718-11</t>
  </si>
  <si>
    <t>QT-17-190718-21</t>
  </si>
  <si>
    <t>Wol-17-190718-2</t>
  </si>
  <si>
    <t>Wol-17-190718-8</t>
  </si>
  <si>
    <t>Wol-17-190718-13</t>
  </si>
  <si>
    <t>Wol-17-190718-19</t>
  </si>
  <si>
    <t>QT-50-200718-6</t>
  </si>
  <si>
    <t>QT-50-200718-7</t>
  </si>
  <si>
    <t>QT-50-200718-8</t>
  </si>
  <si>
    <t>QT-50-200718-10</t>
  </si>
  <si>
    <t>QT-50-200718-14</t>
  </si>
  <si>
    <t>QT-50-200718-20</t>
  </si>
  <si>
    <t>QT-50-200718-28</t>
  </si>
  <si>
    <t>QT-50-200718-29</t>
  </si>
  <si>
    <t>QT-50-200718-33</t>
  </si>
  <si>
    <t>QT-50-200718-42</t>
  </si>
  <si>
    <t>QT-50-200718-47</t>
  </si>
  <si>
    <t>QT-50-200718-51</t>
  </si>
  <si>
    <t>Wol-50-200718-27</t>
  </si>
  <si>
    <t>Wol-50-200718-42</t>
  </si>
  <si>
    <t>Wol-50-200718-47</t>
  </si>
  <si>
    <t>QT-28-130718-25</t>
  </si>
  <si>
    <t>QT-28-130718-42</t>
  </si>
  <si>
    <t>Wol-26-230718-14</t>
  </si>
  <si>
    <t>L10-35-100818-31</t>
  </si>
  <si>
    <t>QT-32-200718-2</t>
  </si>
  <si>
    <t>QT-32-200718-4</t>
  </si>
  <si>
    <t>QT-32-200718-27</t>
  </si>
  <si>
    <t>QT-32-200718-28</t>
  </si>
  <si>
    <t>QT-32-200718-39</t>
  </si>
  <si>
    <t>QT-32-200718-43</t>
  </si>
  <si>
    <t>QT-32-200718-44</t>
  </si>
  <si>
    <t>QT-32-200718-45</t>
  </si>
  <si>
    <t>QT-32-200718-47</t>
  </si>
  <si>
    <t>QT-32-200718-51</t>
  </si>
  <si>
    <t>QT-32-200718-52</t>
  </si>
  <si>
    <t>QT-32-200718-53</t>
  </si>
  <si>
    <t>QT-26-230718-14</t>
  </si>
  <si>
    <t>QT-26-230718-28</t>
  </si>
  <si>
    <t>QT-37-200718-38</t>
  </si>
  <si>
    <t>QT-37-200718-41</t>
  </si>
  <si>
    <t>QT-37-200718-47</t>
  </si>
  <si>
    <t>QT-37-200718-50</t>
  </si>
  <si>
    <t>QT-37-200718 -60</t>
  </si>
  <si>
    <t>L10-19-140818-6</t>
  </si>
  <si>
    <t>L10-19-140818-27</t>
  </si>
  <si>
    <t>QT-19-170718-39</t>
  </si>
  <si>
    <t>QT-19-170718-47</t>
  </si>
  <si>
    <t>QT-19-170718-55</t>
  </si>
  <si>
    <t>QT-33-120718-6</t>
  </si>
  <si>
    <t>QT-33-120718-7</t>
  </si>
  <si>
    <t>QT-33-120718-9</t>
  </si>
  <si>
    <t>QT-33-120718-10</t>
  </si>
  <si>
    <t>QT-33-120718-40</t>
  </si>
  <si>
    <t>QT-33-120718-41</t>
  </si>
  <si>
    <t>QT-33-120718-44</t>
  </si>
  <si>
    <t>QT-33-120718-46</t>
  </si>
  <si>
    <t>QT-33-120718-47</t>
  </si>
  <si>
    <t>QT-33-120718-52</t>
  </si>
  <si>
    <t>QT-29-230718-22</t>
  </si>
  <si>
    <t>QT-29-230718-26</t>
  </si>
  <si>
    <t>QT-29-230718-27</t>
  </si>
  <si>
    <t>QT-29-230718-44</t>
  </si>
  <si>
    <t>QT-29-230718-49</t>
  </si>
  <si>
    <t>QT-29-230718-54</t>
  </si>
  <si>
    <t>QT-45-240718-23</t>
  </si>
  <si>
    <t>QT-45-240718-57</t>
  </si>
  <si>
    <t>L10-57-130818-42</t>
  </si>
  <si>
    <t>L10-21-140818-13</t>
  </si>
  <si>
    <t>L10-21-140818-37</t>
  </si>
  <si>
    <t>L10-21-140818-40</t>
  </si>
  <si>
    <t>Wol-04-010818-39</t>
  </si>
  <si>
    <t>L10-04-080818-47</t>
  </si>
  <si>
    <t>Wol-04-010818-24</t>
  </si>
  <si>
    <t>L10-04-010818-39</t>
  </si>
  <si>
    <t>L10-04-010818-47</t>
  </si>
  <si>
    <t>Wol-04-010818-55</t>
  </si>
  <si>
    <t>L10-35-170818-48</t>
  </si>
  <si>
    <t>L10-33-200818-19</t>
  </si>
  <si>
    <t>L10-33-200818-22</t>
  </si>
  <si>
    <t>L10-33-200818-41</t>
  </si>
  <si>
    <t>L10-33-200818-61</t>
  </si>
  <si>
    <t>WT-LOW-07082018-17</t>
  </si>
  <si>
    <t>WT-LOW-07082018-20</t>
  </si>
  <si>
    <t>WT-SZB-06082018-20</t>
  </si>
  <si>
    <t>WT-SZB-06082018-18</t>
  </si>
  <si>
    <t>WT-SZB-06082018-46</t>
  </si>
  <si>
    <t>WT-RC-020820108-13</t>
  </si>
  <si>
    <t>WT-RC-02082018-12</t>
  </si>
  <si>
    <t>WT-RC-09082018-8</t>
  </si>
  <si>
    <t>WT-EXP-10082018-13</t>
  </si>
  <si>
    <t>WT-NPC-02082018-3</t>
  </si>
  <si>
    <t>WT-SSS-02082018-1</t>
  </si>
  <si>
    <t>WT-SSS-02082018-4</t>
  </si>
  <si>
    <t>WT-SSS-02082018-6</t>
  </si>
  <si>
    <t>WT-SSS-02082018-10</t>
  </si>
  <si>
    <t>WT-SSS-02082018-19</t>
  </si>
  <si>
    <t>WT- CAD-09082018-1</t>
  </si>
  <si>
    <t>WT-STK-30072018-03</t>
  </si>
  <si>
    <t>WT-STK-30072018-19</t>
  </si>
  <si>
    <t>WT-MKT-31072018-08</t>
  </si>
  <si>
    <t>WT-MKT-07082018-18</t>
  </si>
  <si>
    <t>WT-CMW-03082018-16</t>
  </si>
  <si>
    <t>WT-T-15082018-10</t>
  </si>
  <si>
    <t>WT-X-16082018-5</t>
  </si>
  <si>
    <t>WT-X-16082018-7</t>
  </si>
  <si>
    <t>WT-RTT-03082018-9</t>
  </si>
  <si>
    <t>WT-RTT-03082018-10</t>
  </si>
  <si>
    <t>WT-SI-02082018-7</t>
  </si>
  <si>
    <t>WT-SI-09082018-10</t>
  </si>
  <si>
    <t>L10-35-170818-39</t>
  </si>
  <si>
    <t>L10-44-160818-12</t>
  </si>
  <si>
    <t>L10-44-230818-20</t>
  </si>
  <si>
    <t>L10-29-160818-8</t>
  </si>
  <si>
    <t>L10-29-160818-27</t>
  </si>
  <si>
    <t>L10-29-160818-38</t>
  </si>
  <si>
    <t>L10-29-160818-53</t>
  </si>
  <si>
    <t>L10-29-230818-37</t>
  </si>
  <si>
    <t>QT-01-010818-11</t>
  </si>
  <si>
    <t>QT-01-010818-27</t>
  </si>
  <si>
    <t>QT-010818-38</t>
  </si>
  <si>
    <t>QT-01-010818-49</t>
  </si>
  <si>
    <t>QT-01-010818-50</t>
  </si>
  <si>
    <t>QT-01-010818-52</t>
  </si>
  <si>
    <t>Wol-01-010818-3</t>
  </si>
  <si>
    <t>L10-34-220818-53</t>
  </si>
  <si>
    <t>WT-CT9-01082018-19</t>
  </si>
  <si>
    <t>WT-CT9-01082018-20</t>
  </si>
  <si>
    <t>WT-RC-16082018-8</t>
  </si>
  <si>
    <t>WT-RC-16082018-13</t>
  </si>
  <si>
    <t>WT-SI-16082018-2</t>
  </si>
  <si>
    <t>WT-SZB-13082018-18</t>
  </si>
  <si>
    <t>WT-SZB-13082018-42</t>
  </si>
  <si>
    <t>WT-SZB-13082018-47</t>
  </si>
  <si>
    <t>WT-CT5-15082018-17</t>
  </si>
  <si>
    <t>WT-T-22082018-3</t>
  </si>
  <si>
    <t>WT-T-22082018-11</t>
  </si>
  <si>
    <t>WT-T-22082018-12</t>
  </si>
  <si>
    <t>WT-CRE-23082018-2</t>
  </si>
  <si>
    <t>WT-F-23082018-2</t>
  </si>
  <si>
    <t>WT-SP-22082018-36</t>
  </si>
  <si>
    <t>WT-SP-23082018-14</t>
  </si>
  <si>
    <t>WT-SP-23082018-19</t>
  </si>
  <si>
    <t>WT-EXP-24082018-5</t>
  </si>
  <si>
    <t>WT-EXP-24082018-13</t>
  </si>
  <si>
    <t>WT-STK-13082018-03</t>
  </si>
  <si>
    <t>WT-STK-13082018-19</t>
  </si>
  <si>
    <t>WT-MKT-14082018-09</t>
  </si>
  <si>
    <t>WT-CMW-17082018-02</t>
  </si>
  <si>
    <t>QT-01-080818-38</t>
  </si>
  <si>
    <t>QT-01-080818-42</t>
  </si>
  <si>
    <t>Wol-56-130818-7</t>
  </si>
  <si>
    <t>Wol-56-130818-25</t>
  </si>
  <si>
    <t>Wol-56-130818-41</t>
  </si>
  <si>
    <t>Wol-56-200818-5</t>
  </si>
  <si>
    <t>Wol-56-200818-41</t>
  </si>
  <si>
    <t>WT-TPC-23082018-2</t>
  </si>
  <si>
    <t>WT-TPC-23082018-18</t>
  </si>
  <si>
    <t>WT-RC-23082018-1</t>
  </si>
  <si>
    <t>WT-RC-23082018-7</t>
  </si>
  <si>
    <t>WT-RC-23082018-8</t>
  </si>
  <si>
    <t>WT-RC-23082018-12</t>
  </si>
  <si>
    <t>WT-SI-23082018-6</t>
  </si>
  <si>
    <t>WT-CT5-22082018-18</t>
  </si>
  <si>
    <t>WT-CAD-23082018-1</t>
  </si>
  <si>
    <t>WT-DG-23082018-1</t>
  </si>
  <si>
    <t>WT-KL-23082018-17</t>
  </si>
  <si>
    <t>WT-HHCP-13082018-4</t>
  </si>
  <si>
    <t>WT-SSS-16082018-10</t>
  </si>
  <si>
    <t>WT-LMC-21082018-9</t>
  </si>
  <si>
    <t>WT-SSS-23082018-10</t>
  </si>
  <si>
    <t>WT-SSS-23082018-20</t>
  </si>
  <si>
    <t>Wol-30-140818-2</t>
  </si>
  <si>
    <t>QT-30-140818-2</t>
  </si>
  <si>
    <t>QT-30-140818-10</t>
  </si>
  <si>
    <t>QT-56-130818-11</t>
  </si>
  <si>
    <t>QT-56-130818-14</t>
  </si>
  <si>
    <t>QT-56-130818-36</t>
  </si>
  <si>
    <t>QT-56-130818-40</t>
  </si>
  <si>
    <t>QT-56-130818-41</t>
  </si>
  <si>
    <t>Wol-56-130818-40</t>
  </si>
  <si>
    <t>L10-19-060918-8</t>
  </si>
  <si>
    <t>L10-19-060918-39</t>
  </si>
  <si>
    <t>Wol-45-150818-35</t>
  </si>
  <si>
    <t>QT-45-150810-35</t>
  </si>
  <si>
    <t>L10-21-060918-6</t>
  </si>
  <si>
    <t>L10-21-060918-42</t>
  </si>
  <si>
    <t>L10-21-060918-44</t>
  </si>
  <si>
    <t>WT-RC-23082018-9</t>
  </si>
  <si>
    <t>WT-RC-23082018-13</t>
  </si>
  <si>
    <t>WT-RC-23082018-14</t>
  </si>
  <si>
    <t>WT-RTT-24082018-1</t>
  </si>
  <si>
    <t>WT-RTT-24082018-10</t>
  </si>
  <si>
    <t>WT-CT5-29082018-17</t>
  </si>
  <si>
    <t>WT-YFD-230818-17</t>
  </si>
  <si>
    <t>WT-YFD-230818-19</t>
  </si>
  <si>
    <t>WT-T-29082018-12</t>
  </si>
  <si>
    <t>WT-X-30082018-1</t>
  </si>
  <si>
    <t>WT-X-30082018-7</t>
  </si>
  <si>
    <t>WT-F-30082018-1</t>
  </si>
  <si>
    <t>WT-HHCP-27082018-19</t>
  </si>
  <si>
    <t>WT-LMC-28082018-7</t>
  </si>
  <si>
    <t>WT-LMC-28082018-8</t>
  </si>
  <si>
    <t>WT-DG-30082018-7</t>
  </si>
  <si>
    <t>WT-T-05092018-10</t>
  </si>
  <si>
    <t>WT-X-06092018-5</t>
  </si>
  <si>
    <t>WT-STK-27082018-10</t>
  </si>
  <si>
    <t>WT-CT8-29082018-14</t>
  </si>
  <si>
    <t>QT-17-200818-8</t>
  </si>
  <si>
    <t>QT-17-200818-19</t>
  </si>
  <si>
    <t>Wol-56-200818-39</t>
  </si>
  <si>
    <t>Wol-56-200818-42</t>
  </si>
  <si>
    <t>QT-56-200818-1</t>
  </si>
  <si>
    <t>QT-56-200818-5</t>
  </si>
  <si>
    <t>QT-56-200818-6</t>
  </si>
  <si>
    <t>QT-56-200818-38</t>
  </si>
  <si>
    <t>QT-56-200818-39</t>
  </si>
  <si>
    <t>QT-56-200818-42</t>
  </si>
  <si>
    <t>QT-56-200818-48</t>
  </si>
  <si>
    <t>L10-33-120918-9</t>
  </si>
  <si>
    <t>L10-33-120918-40</t>
  </si>
  <si>
    <t>L10-33-120918-41</t>
  </si>
  <si>
    <t>L10-33-120918-52</t>
  </si>
  <si>
    <t>L10-01-030918-2</t>
  </si>
  <si>
    <t>L10-01-030918-50</t>
  </si>
  <si>
    <t>L10-01-030918-51</t>
  </si>
  <si>
    <t>L10-25-040918-2</t>
  </si>
  <si>
    <t>L10-25-040918-21</t>
  </si>
  <si>
    <t>L10-25-040918-23</t>
  </si>
  <si>
    <t>QT-30-210818-6</t>
  </si>
  <si>
    <t>QT-30-210818-3</t>
  </si>
  <si>
    <t>L10-19-130918-13</t>
  </si>
  <si>
    <t>L10-19-130918-26</t>
  </si>
  <si>
    <t>L10-25-110918-21</t>
  </si>
  <si>
    <t>L10-01-100918-28</t>
  </si>
  <si>
    <t>L10-18-040918-52</t>
  </si>
  <si>
    <t>QT-45-220818-5</t>
  </si>
  <si>
    <t>QT-45-220818-24</t>
  </si>
  <si>
    <t>QT-45-220818-43</t>
  </si>
  <si>
    <t>Wol-45-220818-5</t>
  </si>
  <si>
    <t>Wol-45-220818-43</t>
  </si>
  <si>
    <t>Wol-45-220818-61</t>
  </si>
  <si>
    <t>L10-34-140918-53</t>
  </si>
  <si>
    <t>WT-RC-30082018-3</t>
  </si>
  <si>
    <t>WT-RC-30082018-18</t>
  </si>
  <si>
    <t>WT-RC-30082018-13</t>
  </si>
  <si>
    <t>WT-RC-06092018-14</t>
  </si>
  <si>
    <t>WT-TPC-30082018-14</t>
  </si>
  <si>
    <t>WT-RTT-31082018-2</t>
  </si>
  <si>
    <t>WT-SZB-03092018-20</t>
  </si>
  <si>
    <t>WT-SZB-03092018-47</t>
  </si>
  <si>
    <t>WT-LOW-04092018-2</t>
  </si>
  <si>
    <t>WT-LOW-04092018-20</t>
  </si>
  <si>
    <t>WT-RC-06092018-6</t>
  </si>
  <si>
    <t>WT-RC-06092018-20</t>
  </si>
  <si>
    <t>WT-SI-06092018-11</t>
  </si>
  <si>
    <t>WT-SI-06092018-17</t>
  </si>
  <si>
    <t>WT-RTT-07092018-2</t>
  </si>
  <si>
    <t>WT-RTT-07092018-9</t>
  </si>
  <si>
    <t>WT-CFT-31082018-13</t>
  </si>
  <si>
    <t>WT-LMC-04092018-10</t>
  </si>
  <si>
    <t>L10-35-140918-28</t>
  </si>
  <si>
    <t>L10-35-140918-45</t>
  </si>
  <si>
    <t>L10-30-100918-2</t>
  </si>
  <si>
    <t>L10-30-100918-3</t>
  </si>
  <si>
    <t>L10-30-100918-3a</t>
  </si>
  <si>
    <t>L10-17-120918-21</t>
  </si>
  <si>
    <t>L10-17-120918-21a</t>
  </si>
  <si>
    <t>L10-17-190918-21</t>
  </si>
  <si>
    <t>L10-17-190918-25</t>
  </si>
  <si>
    <t>L10-29-140918-27</t>
  </si>
  <si>
    <t>L10-29-210918-23</t>
  </si>
  <si>
    <t>L10-29-210918-33</t>
  </si>
  <si>
    <t>L10-29-210918-36</t>
  </si>
  <si>
    <t>L10-44-210918-30</t>
  </si>
  <si>
    <t>WT-CFT-07092018-32</t>
  </si>
  <si>
    <t>WT-SSS-06092018-19</t>
  </si>
  <si>
    <t>WT-DG-06092018-5</t>
  </si>
  <si>
    <t>WT-KL-06092018-10</t>
  </si>
  <si>
    <t>WT-KL-06092018-13</t>
  </si>
  <si>
    <t>WT-KL-06092018-15</t>
  </si>
  <si>
    <t>WT-KL-06092018-16</t>
  </si>
  <si>
    <t>WT-F-20092018-1</t>
  </si>
  <si>
    <t>L10-44-140918-19</t>
  </si>
  <si>
    <t>L10-44-140918-23</t>
  </si>
  <si>
    <t>L10-16-260918-2</t>
  </si>
  <si>
    <t>L10-16-260918-58</t>
  </si>
  <si>
    <t>L10-06-041018-53</t>
  </si>
  <si>
    <t>L10-16-260918-56</t>
  </si>
  <si>
    <t>L10-55-260918-4</t>
  </si>
  <si>
    <t>L10-55-260918-18</t>
  </si>
  <si>
    <t>L10-55-260918-42</t>
  </si>
  <si>
    <t>L10-55-260918-42a</t>
  </si>
  <si>
    <t>L10-01-270918-4</t>
  </si>
  <si>
    <t>L10-01-270918-11</t>
  </si>
  <si>
    <t>L10-01-270918-45</t>
  </si>
  <si>
    <t>L10-01-270918-56</t>
  </si>
  <si>
    <t>WT-SZB-10092018-19</t>
  </si>
  <si>
    <t>WT-SZB-10092018-46</t>
  </si>
  <si>
    <t>WT-SZB-10092018-4 7</t>
  </si>
  <si>
    <t>WT-LOW-11092018-17</t>
  </si>
  <si>
    <t>WT-CT5-12092018-l 7</t>
  </si>
  <si>
    <t>WT-RC-13092018-8</t>
  </si>
  <si>
    <t>WT-RC-13092018-14</t>
  </si>
  <si>
    <t>WT-KCT-13092018-31</t>
  </si>
  <si>
    <t>WT-CT4-19092018-3</t>
  </si>
  <si>
    <t>WT-WKS-17092018-14</t>
  </si>
  <si>
    <t>WT-LMC-11092018-12</t>
  </si>
  <si>
    <t>WT-KL-20092018-15</t>
  </si>
  <si>
    <t>WT-SZB-17092018-18</t>
  </si>
  <si>
    <t>WT-SZB-17092018-19</t>
  </si>
  <si>
    <t>WT-CT5- l 9092018-17</t>
  </si>
  <si>
    <t>WT-RC-20092018- 7</t>
  </si>
  <si>
    <t>WT-RC-27092018-4</t>
  </si>
  <si>
    <t>WT-SI-27092018-11</t>
  </si>
  <si>
    <t>L10-15-091018-21</t>
  </si>
  <si>
    <t>L10-11-021018-6</t>
  </si>
  <si>
    <t>L10-11-021018-9</t>
  </si>
  <si>
    <t>L10-11-021018-16</t>
  </si>
  <si>
    <t>L10-11-021018-20</t>
  </si>
  <si>
    <t>L10-11-021018-37</t>
  </si>
  <si>
    <t>L10-11-021018-38</t>
  </si>
  <si>
    <t>L10-49-051018-50</t>
  </si>
  <si>
    <t>L10-33-121018-3</t>
  </si>
  <si>
    <t>L10-33-121018-26</t>
  </si>
  <si>
    <t>WT-SSS-20092018-10</t>
  </si>
  <si>
    <t>WT-SSS-20092018-19</t>
  </si>
  <si>
    <t>WT-HHCP-17092018-11</t>
  </si>
  <si>
    <t>WT-LMC-02102018-11</t>
  </si>
  <si>
    <t>WT-LSL-02102018-5</t>
  </si>
  <si>
    <t>WT-LSL-02102018-7</t>
  </si>
  <si>
    <t>L10-09-051018-16</t>
  </si>
  <si>
    <t>L10-09-121018-49</t>
  </si>
  <si>
    <t>L10-39-181018-40</t>
  </si>
  <si>
    <t>L10-33-191018-18</t>
  </si>
  <si>
    <t>L10-40-191018-28</t>
  </si>
  <si>
    <t>L10-50-151018-33</t>
  </si>
  <si>
    <t>L10-29-251018-24</t>
  </si>
  <si>
    <t>L10-32-151018-29</t>
  </si>
  <si>
    <t>L1-45-101018-37</t>
  </si>
  <si>
    <t>L10-44-251018-23</t>
  </si>
  <si>
    <t>L10-38-161018-46</t>
  </si>
  <si>
    <t>WT-KL-11102018-10</t>
  </si>
  <si>
    <t>WT-LMC-23102018-11</t>
  </si>
  <si>
    <t xml:space="preserve">Yuen Long </t>
  </si>
  <si>
    <t>L10-36-251018-7</t>
  </si>
  <si>
    <t>L10-01-021118-1</t>
  </si>
  <si>
    <t>L10-01-021118-49</t>
  </si>
  <si>
    <t>L10-07-091118-28</t>
  </si>
  <si>
    <t>L10-56-121118-6</t>
  </si>
  <si>
    <t>L10-05-061118-13</t>
  </si>
  <si>
    <t>L10-56-071118-35</t>
  </si>
  <si>
    <t>L10-17-121118-22</t>
  </si>
  <si>
    <t>L10-17-191118-20</t>
  </si>
  <si>
    <t>L10-54-121118-14</t>
  </si>
  <si>
    <t>L10-54-191118-21</t>
  </si>
  <si>
    <t>L10-08-231118-4</t>
  </si>
  <si>
    <t>WT-SSS-01112018-3</t>
  </si>
  <si>
    <t>WT-WKS-12112018-41</t>
  </si>
  <si>
    <t>L10-51-061118-37</t>
  </si>
  <si>
    <t>L10-26-141118-8</t>
  </si>
  <si>
    <t>L10-05-041218-48</t>
  </si>
  <si>
    <t>Dec</t>
  </si>
  <si>
    <t>L10-05-110219-33</t>
  </si>
  <si>
    <t>Feb</t>
  </si>
  <si>
    <t>L10-39-140319-53</t>
  </si>
  <si>
    <t>L10-18-110319-52</t>
  </si>
  <si>
    <t>L10-17-180319-14</t>
  </si>
  <si>
    <t>L10-30-20032019-09</t>
  </si>
  <si>
    <t>L10-45-220319-30</t>
  </si>
  <si>
    <t>L10-39-210319-28</t>
  </si>
  <si>
    <t>L10-15-260319-9</t>
  </si>
  <si>
    <t>L10-15-260319-10</t>
  </si>
  <si>
    <t>L10-06-010419-15</t>
  </si>
  <si>
    <t>L10-55-260319-1</t>
  </si>
  <si>
    <t>L10-07-260319-23</t>
  </si>
  <si>
    <t>L10-04-020419-26</t>
  </si>
  <si>
    <t>L10-04-020419-36</t>
  </si>
  <si>
    <t>L10-04-020419-48</t>
  </si>
  <si>
    <t>L10-04-020419-60</t>
  </si>
  <si>
    <t>L10-04-020419-62</t>
  </si>
  <si>
    <t>L10-03-260319-44</t>
  </si>
  <si>
    <t>L10-03-260319-45</t>
  </si>
  <si>
    <t>L10-15-020419-32</t>
  </si>
  <si>
    <t>L10-19-030419-6</t>
  </si>
  <si>
    <t>L10-19-030419-31</t>
  </si>
  <si>
    <t>L10-19-030419-55</t>
  </si>
  <si>
    <t>L10-18-260319-3</t>
  </si>
  <si>
    <t>L10-18-260319-22</t>
  </si>
  <si>
    <t>L10-14-080419-13</t>
  </si>
  <si>
    <t>L10-14-080419-56</t>
  </si>
  <si>
    <t>L10-06-080419-23</t>
  </si>
  <si>
    <t>L10-06-080419-24</t>
  </si>
  <si>
    <t>L10-06-080419-37</t>
  </si>
  <si>
    <t>L10-06-080419-50</t>
  </si>
  <si>
    <t>L10-08-080419-01</t>
  </si>
  <si>
    <t>L10-08-080419-26</t>
  </si>
  <si>
    <t>L10-20-030419-38</t>
  </si>
  <si>
    <t>L10-20-100419-11</t>
  </si>
  <si>
    <t>L10-25-010419-21</t>
  </si>
  <si>
    <t>L10-25-080419-21</t>
  </si>
  <si>
    <t>L10-31-040419-53</t>
  </si>
  <si>
    <t>L10-35-040419-35</t>
  </si>
  <si>
    <t>L10-33-110419-40</t>
  </si>
  <si>
    <t>L10-57-010419-44</t>
  </si>
  <si>
    <t>L10-34-110419-53</t>
  </si>
  <si>
    <t>L10-34-040419-53</t>
  </si>
  <si>
    <t>WT-T-27032019-12</t>
  </si>
  <si>
    <t>WT-F-28032019-1</t>
  </si>
  <si>
    <t>WT-LSL-02042019-4</t>
  </si>
  <si>
    <t>L10-39-160419-16</t>
  </si>
  <si>
    <t>L10-51-010419-23</t>
  </si>
  <si>
    <t>L10-10-030419-1</t>
  </si>
  <si>
    <t>L10-10-030419-16</t>
  </si>
  <si>
    <t>L10-10-030419-18</t>
  </si>
  <si>
    <t>L10-51-080419-10</t>
  </si>
  <si>
    <t>L10-51-080419-23</t>
  </si>
  <si>
    <t>L10-10-100419-26</t>
  </si>
  <si>
    <t>L10-10-100419-30</t>
  </si>
  <si>
    <t>L10-37-100419-54</t>
  </si>
  <si>
    <t>L10-41-160419-27</t>
  </si>
  <si>
    <t>L10-47-100419-12</t>
  </si>
  <si>
    <t>L10-47-170419-5</t>
  </si>
  <si>
    <t>L10-47-170419-18</t>
  </si>
  <si>
    <t>L10-47-170419-24</t>
  </si>
  <si>
    <t>L10-30-170419-14</t>
  </si>
  <si>
    <t>L10-12-180419-8</t>
  </si>
  <si>
    <t>L10-33-180419-10</t>
  </si>
  <si>
    <t>L10-33-180419-11</t>
  </si>
  <si>
    <t>L10-33-180419-13</t>
  </si>
  <si>
    <t>L10-33-180419-40</t>
  </si>
  <si>
    <t>L10-33-180419-61</t>
  </si>
  <si>
    <t>L10-44-230419-33</t>
  </si>
  <si>
    <t>L10-32-170419-2</t>
  </si>
  <si>
    <t>L10-29-160419-49</t>
  </si>
  <si>
    <t>L10-29-230419-36</t>
  </si>
  <si>
    <t>L10-26-230419-17</t>
  </si>
  <si>
    <t>L10-43-160419-10</t>
  </si>
  <si>
    <t>L10-43-230419-46</t>
  </si>
  <si>
    <t>L10-43-230419-47</t>
  </si>
  <si>
    <t>Wol-53-030419-24</t>
  </si>
  <si>
    <t>Wol-53-030419-30</t>
  </si>
  <si>
    <t>Wol-53-100419-27</t>
  </si>
  <si>
    <t>QT-16-010419-2</t>
  </si>
  <si>
    <t>QT-16-010419-9</t>
  </si>
  <si>
    <t>QT-16-010419-12</t>
  </si>
  <si>
    <t>QT-16-010419-47</t>
  </si>
  <si>
    <t>QT-16-010419-49</t>
  </si>
  <si>
    <t>QT-16-010419-51</t>
  </si>
  <si>
    <t>QT-16-010419-66</t>
  </si>
  <si>
    <t>QT-16-010419-15</t>
  </si>
  <si>
    <t>QT-16-010419-22</t>
  </si>
  <si>
    <t>QT-16-010419-24</t>
  </si>
  <si>
    <t>QT-16-010419-30</t>
  </si>
  <si>
    <t>L10-06-290419-23</t>
  </si>
  <si>
    <t>L10-06-290419-37</t>
  </si>
  <si>
    <t>L10-24-260419-51</t>
  </si>
  <si>
    <t>L10-02-260419-13</t>
  </si>
  <si>
    <t>L10-02-260419-17</t>
  </si>
  <si>
    <t>L10-02-260419-18</t>
  </si>
  <si>
    <t>WT-KL-04042019-11</t>
  </si>
  <si>
    <t>WT-CC-09042019-9</t>
  </si>
  <si>
    <t>WT-WKCP-01042019-42</t>
  </si>
  <si>
    <t>WT-LMC-09042019-3</t>
  </si>
  <si>
    <t>WT-SSS-04042019-19</t>
  </si>
  <si>
    <t>WT-T-17042019-12</t>
  </si>
  <si>
    <t>WT-F-18042019-1</t>
  </si>
  <si>
    <t>WT-F-18042019-2</t>
  </si>
  <si>
    <t>WT-X-18042019-9</t>
  </si>
  <si>
    <t>WT-X-18042019-16</t>
  </si>
  <si>
    <t>WT-X-18042019-17</t>
  </si>
  <si>
    <t>WT-SP-18042019-20</t>
  </si>
  <si>
    <t>WT-SP-18042019-21</t>
  </si>
  <si>
    <t>WT-X-25042019-7</t>
  </si>
  <si>
    <t>WT-KL-18042019-13</t>
  </si>
  <si>
    <t xml:space="preserve">Kwo Lo Wan Road </t>
  </si>
  <si>
    <t>WT-SP-25042019-46</t>
  </si>
  <si>
    <t>Remarks</t>
  </si>
  <si>
    <t>ZQT-35-180718-31(1)</t>
  </si>
  <si>
    <t>ZQT-35-180718-31(2)</t>
  </si>
  <si>
    <t xml:space="preserve">North </t>
  </si>
  <si>
    <t>Tsuen Wan</t>
  </si>
  <si>
    <t>Zika samples</t>
  </si>
  <si>
    <t>Dengue samples</t>
  </si>
  <si>
    <t>Total</t>
  </si>
  <si>
    <t>Total number of samples 
tested on July 2018</t>
  </si>
  <si>
    <t>Total number of samples
tested on February 2019</t>
  </si>
  <si>
    <t>Total number of samples
tested on March 2019</t>
  </si>
  <si>
    <t>Total number of samples
tested on April 2019</t>
  </si>
  <si>
    <t>Total number of samples
 tested on May 2019</t>
  </si>
  <si>
    <t>DF-53-070818-2b</t>
  </si>
  <si>
    <t>DF-53-070818-18b</t>
  </si>
  <si>
    <t>May (2018)</t>
  </si>
  <si>
    <t>Apr (2018)</t>
  </si>
  <si>
    <t>Jun (2018)</t>
  </si>
  <si>
    <t>Jul (2018)</t>
  </si>
  <si>
    <t>Aug (2018)</t>
  </si>
  <si>
    <t>Sept (2018)</t>
  </si>
  <si>
    <t>Oct (2018)</t>
  </si>
  <si>
    <t>Nov (2018)</t>
  </si>
  <si>
    <t>Dec (2018)</t>
  </si>
  <si>
    <t>Jan (2019)</t>
  </si>
  <si>
    <t>Feb (2019)</t>
  </si>
  <si>
    <t>Mar (2019)</t>
  </si>
  <si>
    <t>Apr (2019)</t>
  </si>
  <si>
    <r>
      <rPr>
        <b/>
        <i/>
        <sz val="11"/>
        <color theme="1"/>
        <rFont val="Calibri"/>
        <family val="2"/>
        <scheme val="minor"/>
      </rPr>
      <t>Wolbachia</t>
    </r>
    <r>
      <rPr>
        <b/>
        <sz val="11"/>
        <color theme="1"/>
        <rFont val="Calibri"/>
        <family val="2"/>
        <scheme val="minor"/>
      </rPr>
      <t xml:space="preserve"> samples</t>
    </r>
  </si>
  <si>
    <t>Central and Western</t>
  </si>
  <si>
    <t>Both</t>
  </si>
  <si>
    <r>
      <rPr>
        <b/>
        <i/>
        <sz val="11"/>
        <color theme="1"/>
        <rFont val="Calibri"/>
        <family val="2"/>
        <scheme val="minor"/>
      </rPr>
      <t>w</t>
    </r>
    <r>
      <rPr>
        <b/>
        <sz val="11"/>
        <color theme="1"/>
        <rFont val="Calibri"/>
        <family val="2"/>
        <scheme val="minor"/>
      </rPr>
      <t>AlbA</t>
    </r>
  </si>
  <si>
    <r>
      <rPr>
        <b/>
        <i/>
        <sz val="11"/>
        <color theme="1"/>
        <rFont val="Calibri"/>
        <family val="2"/>
        <scheme val="minor"/>
      </rPr>
      <t>w</t>
    </r>
    <r>
      <rPr>
        <b/>
        <sz val="11"/>
        <color theme="1"/>
        <rFont val="Calibri"/>
        <family val="2"/>
        <scheme val="minor"/>
      </rPr>
      <t>AlbB</t>
    </r>
  </si>
  <si>
    <t>Tatol</t>
  </si>
  <si>
    <r>
      <rPr>
        <b/>
        <i/>
        <sz val="11"/>
        <color theme="1"/>
        <rFont val="Calibri"/>
        <family val="2"/>
        <scheme val="minor"/>
      </rPr>
      <t>w</t>
    </r>
    <r>
      <rPr>
        <b/>
        <sz val="11"/>
        <color theme="1"/>
        <rFont val="Calibri"/>
        <family val="2"/>
        <scheme val="minor"/>
      </rPr>
      <t>AlbA (%)</t>
    </r>
  </si>
  <si>
    <r>
      <rPr>
        <b/>
        <i/>
        <sz val="11"/>
        <color theme="1"/>
        <rFont val="Calibri"/>
        <family val="2"/>
        <scheme val="minor"/>
      </rPr>
      <t>w</t>
    </r>
    <r>
      <rPr>
        <b/>
        <sz val="11"/>
        <color theme="1"/>
        <rFont val="Calibri"/>
        <family val="2"/>
        <scheme val="minor"/>
      </rPr>
      <t>AlbB (%)</t>
    </r>
  </si>
  <si>
    <t>Both (%)</t>
  </si>
  <si>
    <t>Negative (%)</t>
  </si>
  <si>
    <t>Total (%)</t>
  </si>
  <si>
    <r>
      <rPr>
        <b/>
        <i/>
        <sz val="11"/>
        <color theme="1"/>
        <rFont val="Calibri"/>
        <family val="2"/>
        <scheme val="minor"/>
      </rPr>
      <t>Wolbachia-</t>
    </r>
    <r>
      <rPr>
        <b/>
        <sz val="11"/>
        <color theme="1"/>
        <rFont val="Calibri"/>
        <family val="2"/>
        <scheme val="minor"/>
      </rPr>
      <t>infected (%)</t>
    </r>
  </si>
  <si>
    <t>both</t>
  </si>
  <si>
    <t>not infected (%)</t>
  </si>
  <si>
    <t xml:space="preserve">Hong Kong Island </t>
  </si>
  <si>
    <r>
      <t>True value (O</t>
    </r>
    <r>
      <rPr>
        <b/>
        <u/>
        <vertAlign val="subscript"/>
        <sz val="11"/>
        <color theme="1"/>
        <rFont val="Calibri"/>
        <family val="2"/>
        <scheme val="minor"/>
      </rPr>
      <t>1</t>
    </r>
    <r>
      <rPr>
        <b/>
        <u/>
        <sz val="11"/>
        <color theme="1"/>
        <rFont val="Calibri"/>
        <family val="2"/>
        <scheme val="minor"/>
      </rPr>
      <t>)</t>
    </r>
  </si>
  <si>
    <r>
      <t>Expected value (E</t>
    </r>
    <r>
      <rPr>
        <b/>
        <u/>
        <vertAlign val="subscript"/>
        <sz val="11"/>
        <color theme="1"/>
        <rFont val="Calibri"/>
        <family val="2"/>
        <scheme val="minor"/>
      </rPr>
      <t>1</t>
    </r>
    <r>
      <rPr>
        <b/>
        <u/>
        <sz val="11"/>
        <color theme="1"/>
        <rFont val="Calibri"/>
        <family val="2"/>
        <scheme val="minor"/>
      </rPr>
      <t xml:space="preserve">) </t>
    </r>
  </si>
  <si>
    <r>
      <t>Chi-square value (X</t>
    </r>
    <r>
      <rPr>
        <b/>
        <u/>
        <vertAlign val="subscript"/>
        <sz val="11"/>
        <color theme="1"/>
        <rFont val="Calibri"/>
        <family val="2"/>
        <scheme val="minor"/>
      </rPr>
      <t>1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</t>
    </r>
    <r>
      <rPr>
        <b/>
        <u/>
        <vertAlign val="subscript"/>
        <sz val="11"/>
        <color theme="1"/>
        <rFont val="Calibri"/>
        <family val="2"/>
        <scheme val="minor"/>
      </rPr>
      <t>1</t>
    </r>
    <r>
      <rPr>
        <b/>
        <u/>
        <sz val="11"/>
        <color theme="1"/>
        <rFont val="Calibri"/>
        <family val="2"/>
        <scheme val="minor"/>
      </rPr>
      <t>-E</t>
    </r>
    <r>
      <rPr>
        <b/>
        <u/>
        <vertAlign val="subscript"/>
        <sz val="11"/>
        <color theme="1"/>
        <rFont val="Calibri"/>
        <family val="2"/>
        <scheme val="minor"/>
      </rPr>
      <t>1</t>
    </r>
    <r>
      <rPr>
        <b/>
        <u/>
        <sz val="11"/>
        <color theme="1"/>
        <rFont val="Calibri"/>
        <family val="2"/>
        <scheme val="minor"/>
      </rPr>
      <t>)^/E</t>
    </r>
    <r>
      <rPr>
        <b/>
        <u/>
        <vertAlign val="subscript"/>
        <sz val="11"/>
        <color theme="1"/>
        <rFont val="Calibri"/>
        <family val="2"/>
        <scheme val="minor"/>
      </rPr>
      <t>1</t>
    </r>
    <r>
      <rPr>
        <b/>
        <u/>
        <sz val="11"/>
        <color theme="1"/>
        <rFont val="Calibri"/>
        <family val="2"/>
        <scheme val="minor"/>
      </rPr>
      <t>)</t>
    </r>
  </si>
  <si>
    <r>
      <t>True value (O</t>
    </r>
    <r>
      <rPr>
        <b/>
        <u/>
        <vertAlign val="subscript"/>
        <sz val="11"/>
        <color theme="1"/>
        <rFont val="Calibri"/>
        <family val="2"/>
        <scheme val="minor"/>
      </rPr>
      <t>2</t>
    </r>
    <r>
      <rPr>
        <b/>
        <u/>
        <sz val="11"/>
        <color theme="1"/>
        <rFont val="Calibri"/>
        <family val="2"/>
        <scheme val="minor"/>
      </rPr>
      <t>)</t>
    </r>
  </si>
  <si>
    <r>
      <t>Expected value (E</t>
    </r>
    <r>
      <rPr>
        <b/>
        <u/>
        <vertAlign val="subscript"/>
        <sz val="11"/>
        <color theme="1"/>
        <rFont val="Calibri"/>
        <family val="2"/>
        <scheme val="minor"/>
      </rPr>
      <t>2</t>
    </r>
    <r>
      <rPr>
        <b/>
        <u/>
        <sz val="11"/>
        <color theme="1"/>
        <rFont val="Calibri"/>
        <family val="2"/>
        <scheme val="minor"/>
      </rPr>
      <t xml:space="preserve">) </t>
    </r>
  </si>
  <si>
    <t>Therefore, the null hypothesis is rejected</t>
  </si>
  <si>
    <r>
      <t>Chi-square value (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Chi-square value (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Chi-square value (X</t>
    </r>
    <r>
      <rPr>
        <b/>
        <u/>
        <vertAlign val="subscript"/>
        <sz val="11"/>
        <color theme="1"/>
        <rFont val="Calibri"/>
        <family val="2"/>
        <scheme val="minor"/>
      </rPr>
      <t>2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</t>
    </r>
    <r>
      <rPr>
        <b/>
        <u/>
        <vertAlign val="subscript"/>
        <sz val="11"/>
        <color theme="1"/>
        <rFont val="Calibri"/>
        <family val="2"/>
        <scheme val="minor"/>
      </rPr>
      <t>2</t>
    </r>
    <r>
      <rPr>
        <b/>
        <u/>
        <sz val="11"/>
        <color theme="1"/>
        <rFont val="Calibri"/>
        <family val="2"/>
        <scheme val="minor"/>
      </rPr>
      <t>-E</t>
    </r>
    <r>
      <rPr>
        <b/>
        <u/>
        <vertAlign val="subscript"/>
        <sz val="11"/>
        <color theme="1"/>
        <rFont val="Calibri"/>
        <family val="2"/>
        <scheme val="minor"/>
      </rPr>
      <t>2</t>
    </r>
    <r>
      <rPr>
        <b/>
        <u/>
        <sz val="11"/>
        <color theme="1"/>
        <rFont val="Calibri"/>
        <family val="2"/>
        <scheme val="minor"/>
      </rPr>
      <t>)^/E</t>
    </r>
    <r>
      <rPr>
        <b/>
        <u/>
        <vertAlign val="subscript"/>
        <sz val="11"/>
        <color theme="1"/>
        <rFont val="Calibri"/>
        <family val="2"/>
        <scheme val="minor"/>
      </rPr>
      <t>2</t>
    </r>
    <r>
      <rPr>
        <b/>
        <u/>
        <sz val="11"/>
        <color theme="1"/>
        <rFont val="Calibri"/>
        <family val="2"/>
        <scheme val="minor"/>
      </rPr>
      <t>)</t>
    </r>
  </si>
  <si>
    <t>Therefore, the null hypothesis is accepted</t>
  </si>
  <si>
    <t>Table S4a. Monthly number of tested samples between 2018 and 2019</t>
  </si>
  <si>
    <t>11 (12.1)</t>
  </si>
  <si>
    <t>9 (20.5)</t>
  </si>
  <si>
    <t>50 (25.8)</t>
  </si>
  <si>
    <t>13 (21.0)</t>
  </si>
  <si>
    <t>37 (22.6)</t>
  </si>
  <si>
    <t>16 (20.3)</t>
  </si>
  <si>
    <t>54 (29.7)</t>
  </si>
  <si>
    <t>9 (29.0)</t>
  </si>
  <si>
    <t>9 (47.4)</t>
  </si>
  <si>
    <t>8 (14.0)</t>
  </si>
  <si>
    <t>26 (21.3)</t>
  </si>
  <si>
    <t>17 (26.6)</t>
  </si>
  <si>
    <t>9 (28.1)</t>
  </si>
  <si>
    <t>13 (12.4)</t>
  </si>
  <si>
    <t>14 (27.5)</t>
  </si>
  <si>
    <t>24 (24.2)</t>
  </si>
  <si>
    <t>16 (17.4)</t>
  </si>
  <si>
    <t>23 (24.5)</t>
  </si>
  <si>
    <t>5 (26.3)</t>
  </si>
  <si>
    <t>19 (20.9)</t>
  </si>
  <si>
    <t>13 (29.5)</t>
  </si>
  <si>
    <t>47 (24.2)</t>
  </si>
  <si>
    <t>20 (32.3)</t>
  </si>
  <si>
    <t>47 (28.7)</t>
  </si>
  <si>
    <t>17 (21.5)</t>
  </si>
  <si>
    <t>33 (18.1)</t>
  </si>
  <si>
    <t>10 (32.3)</t>
  </si>
  <si>
    <t>3 (15.8)</t>
  </si>
  <si>
    <t>9 (15.8)</t>
  </si>
  <si>
    <t>28 (23.0)</t>
  </si>
  <si>
    <t>16 (25.0)</t>
  </si>
  <si>
    <t>4 (12.5)</t>
  </si>
  <si>
    <t>34 (32.4)</t>
  </si>
  <si>
    <t>10 (19.6)</t>
  </si>
  <si>
    <t>17 (17.2)</t>
  </si>
  <si>
    <t>23 (25.0)</t>
  </si>
  <si>
    <t>25 (26.6)</t>
  </si>
  <si>
    <t>358 (22.6)</t>
  </si>
  <si>
    <t>375 (23.7)</t>
  </si>
  <si>
    <t>577 (36.5)</t>
  </si>
  <si>
    <t>47 (51.6)</t>
  </si>
  <si>
    <t>15 (34.1)</t>
  </si>
  <si>
    <t>69 (35.6)</t>
  </si>
  <si>
    <t>21 (33.9)</t>
  </si>
  <si>
    <t>58 (35.4)</t>
  </si>
  <si>
    <t>42 (53.2)</t>
  </si>
  <si>
    <t>70 (38.5)</t>
  </si>
  <si>
    <t>34 (59.6)</t>
  </si>
  <si>
    <t>43 (35.2)</t>
  </si>
  <si>
    <t>14 (21.9)</t>
  </si>
  <si>
    <t>5 (15.6)</t>
  </si>
  <si>
    <t>36 (34.3)</t>
  </si>
  <si>
    <t>19 (37.3)</t>
  </si>
  <si>
    <t>40 (40.4)</t>
  </si>
  <si>
    <t>34 (36.2)</t>
  </si>
  <si>
    <t>14 (15.4)</t>
  </si>
  <si>
    <t>7 (15.9)</t>
  </si>
  <si>
    <t>28 (14.4)</t>
  </si>
  <si>
    <t>8 (12.9)</t>
  </si>
  <si>
    <t>22 (13.4)</t>
  </si>
  <si>
    <t>4 (5.1)</t>
  </si>
  <si>
    <t>25 (13.7)</t>
  </si>
  <si>
    <t>3 (9.7)</t>
  </si>
  <si>
    <t>2 (10.5)</t>
  </si>
  <si>
    <t>6 (10.5)</t>
  </si>
  <si>
    <t>25 (20.5)</t>
  </si>
  <si>
    <t>14 (43.8)</t>
  </si>
  <si>
    <t>22 (21.0)</t>
  </si>
  <si>
    <t>8 (15.7)</t>
  </si>
  <si>
    <t>18 (18.2)</t>
  </si>
  <si>
    <t>37 (40.2)</t>
  </si>
  <si>
    <t>12 (12.8)</t>
  </si>
  <si>
    <t>272 (17.2)</t>
  </si>
  <si>
    <t>91 (5.8)</t>
  </si>
  <si>
    <t>44 (2.8)</t>
  </si>
  <si>
    <t>194 (12.3)</t>
  </si>
  <si>
    <t>62 (3.9)</t>
  </si>
  <si>
    <t>164 (10.4)</t>
  </si>
  <si>
    <t>79 (5.0)</t>
  </si>
  <si>
    <t>182 (11.5)</t>
  </si>
  <si>
    <t>31 (2.0)</t>
  </si>
  <si>
    <t>122 (7.7)</t>
  </si>
  <si>
    <t>64 (4.0)</t>
  </si>
  <si>
    <t>32 (2.0)</t>
  </si>
  <si>
    <t>105 (6.6)</t>
  </si>
  <si>
    <t>51 (3.2)</t>
  </si>
  <si>
    <t>99 (6.3)</t>
  </si>
  <si>
    <t>19 (1.2)</t>
  </si>
  <si>
    <t>57 (3.6)</t>
  </si>
  <si>
    <t>92 (5.8)</t>
  </si>
  <si>
    <t>94 (5.9)</t>
  </si>
  <si>
    <t>Table S4e. Number of total infection frequency across HK's 18 districts</t>
  </si>
  <si>
    <t>77 (84.6)</t>
  </si>
  <si>
    <t>37 (84.1)</t>
  </si>
  <si>
    <t>54 (87.1)</t>
  </si>
  <si>
    <t>142 (86.6)</t>
  </si>
  <si>
    <t>75 (94.9)</t>
  </si>
  <si>
    <t>166 (85.6)</t>
  </si>
  <si>
    <t>157 (86.3)</t>
  </si>
  <si>
    <t>28 (90.3)</t>
  </si>
  <si>
    <t>17 (89.5)</t>
  </si>
  <si>
    <t>51 (89.5)</t>
  </si>
  <si>
    <t>97 (79.5)</t>
  </si>
  <si>
    <t>47 (73.4)</t>
  </si>
  <si>
    <t>18 (56.3)</t>
  </si>
  <si>
    <t>83 (79.0)</t>
  </si>
  <si>
    <t>43 (84.3)</t>
  </si>
  <si>
    <t>81 (81.8)</t>
  </si>
  <si>
    <t>55 (59.8)</t>
  </si>
  <si>
    <t>82 (87.2)</t>
  </si>
  <si>
    <t>1,310 (82.8)</t>
  </si>
  <si>
    <t>7 (15.9</t>
  </si>
  <si>
    <t>Table S4d. Number of different types of infection frequency across HK's 18 districts</t>
  </si>
  <si>
    <t>43 (19.8)</t>
  </si>
  <si>
    <t>265 (22.6)</t>
  </si>
  <si>
    <t>52 (24.0)</t>
  </si>
  <si>
    <t>276 (23.6)</t>
  </si>
  <si>
    <t>90 (41.5)</t>
  </si>
  <si>
    <t>418 (35.7)</t>
  </si>
  <si>
    <t>32 (14.8)</t>
  </si>
  <si>
    <t>212 (18.1)</t>
  </si>
  <si>
    <t>217  (13.7)</t>
  </si>
  <si>
    <t>1171 (74.0)</t>
  </si>
  <si>
    <r>
      <t xml:space="preserve">Table S4b. Monthly number of different </t>
    </r>
    <r>
      <rPr>
        <b/>
        <i/>
        <u/>
        <sz val="11"/>
        <color theme="1"/>
        <rFont val="Calibri"/>
        <family val="2"/>
        <scheme val="minor"/>
      </rPr>
      <t>Wolbachia</t>
    </r>
    <r>
      <rPr>
        <b/>
        <u/>
        <sz val="11"/>
        <color theme="1"/>
        <rFont val="Calibri"/>
        <family val="2"/>
        <scheme val="minor"/>
      </rPr>
      <t xml:space="preserve"> infection frequency between 2018 and 2019</t>
    </r>
  </si>
  <si>
    <t>Table S4c. Monthly number of tested samples from Hong Kong 18 districts between 2018 and 2019</t>
  </si>
  <si>
    <t>Table S4f. Number of different types of infection frequency across three separated sites</t>
  </si>
  <si>
    <r>
      <t>True value (O</t>
    </r>
    <r>
      <rPr>
        <b/>
        <u/>
        <vertAlign val="subscript"/>
        <sz val="11"/>
        <color theme="1"/>
        <rFont val="Calibri"/>
        <family val="2"/>
        <scheme val="minor"/>
      </rPr>
      <t>3</t>
    </r>
    <r>
      <rPr>
        <b/>
        <u/>
        <sz val="11"/>
        <color theme="1"/>
        <rFont val="Calibri"/>
        <family val="2"/>
        <scheme val="minor"/>
      </rPr>
      <t>)</t>
    </r>
  </si>
  <si>
    <r>
      <t>Expected value (E</t>
    </r>
    <r>
      <rPr>
        <b/>
        <u/>
        <vertAlign val="subscript"/>
        <sz val="11"/>
        <color theme="1"/>
        <rFont val="Calibri"/>
        <family val="2"/>
        <scheme val="minor"/>
      </rPr>
      <t>3</t>
    </r>
    <r>
      <rPr>
        <b/>
        <u/>
        <sz val="11"/>
        <color theme="1"/>
        <rFont val="Calibri"/>
        <family val="2"/>
        <scheme val="minor"/>
      </rPr>
      <t xml:space="preserve">) </t>
    </r>
  </si>
  <si>
    <r>
      <t>Chi-square value (X</t>
    </r>
    <r>
      <rPr>
        <b/>
        <u/>
        <vertAlign val="subscript"/>
        <sz val="11"/>
        <color theme="1"/>
        <rFont val="Calibri"/>
        <family val="2"/>
        <scheme val="minor"/>
      </rPr>
      <t>3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</t>
    </r>
    <r>
      <rPr>
        <b/>
        <u/>
        <vertAlign val="subscript"/>
        <sz val="11"/>
        <color theme="1"/>
        <rFont val="Calibri"/>
        <family val="2"/>
        <scheme val="minor"/>
      </rPr>
      <t>3</t>
    </r>
    <r>
      <rPr>
        <b/>
        <u/>
        <sz val="11"/>
        <color theme="1"/>
        <rFont val="Calibri"/>
        <family val="2"/>
        <scheme val="minor"/>
      </rPr>
      <t>-E</t>
    </r>
    <r>
      <rPr>
        <b/>
        <u/>
        <vertAlign val="subscript"/>
        <sz val="11"/>
        <color theme="1"/>
        <rFont val="Calibri"/>
        <family val="2"/>
        <scheme val="minor"/>
      </rPr>
      <t>3</t>
    </r>
    <r>
      <rPr>
        <b/>
        <u/>
        <sz val="11"/>
        <color theme="1"/>
        <rFont val="Calibri"/>
        <family val="2"/>
        <scheme val="minor"/>
      </rPr>
      <t>)^/E</t>
    </r>
    <r>
      <rPr>
        <b/>
        <u/>
        <vertAlign val="subscript"/>
        <sz val="11"/>
        <color theme="1"/>
        <rFont val="Calibri"/>
        <family val="2"/>
        <scheme val="minor"/>
      </rPr>
      <t>3</t>
    </r>
    <r>
      <rPr>
        <b/>
        <u/>
        <sz val="11"/>
        <color theme="1"/>
        <rFont val="Calibri"/>
        <family val="2"/>
        <scheme val="minor"/>
      </rPr>
      <t>)</t>
    </r>
  </si>
  <si>
    <r>
      <t>True value (O</t>
    </r>
    <r>
      <rPr>
        <b/>
        <u/>
        <vertAlign val="subscript"/>
        <sz val="11"/>
        <color theme="1"/>
        <rFont val="Calibri"/>
        <family val="2"/>
        <scheme val="minor"/>
      </rPr>
      <t>4</t>
    </r>
    <r>
      <rPr>
        <b/>
        <u/>
        <sz val="11"/>
        <color theme="1"/>
        <rFont val="Calibri"/>
        <family val="2"/>
        <scheme val="minor"/>
      </rPr>
      <t>)</t>
    </r>
  </si>
  <si>
    <r>
      <t>True value (O</t>
    </r>
    <r>
      <rPr>
        <b/>
        <u/>
        <vertAlign val="subscript"/>
        <sz val="11"/>
        <color theme="1"/>
        <rFont val="Calibri"/>
        <family val="2"/>
        <scheme val="minor"/>
      </rPr>
      <t>5</t>
    </r>
    <r>
      <rPr>
        <b/>
        <u/>
        <sz val="11"/>
        <color theme="1"/>
        <rFont val="Calibri"/>
        <family val="2"/>
        <scheme val="minor"/>
      </rPr>
      <t>)</t>
    </r>
  </si>
  <si>
    <r>
      <t>Expected value (E</t>
    </r>
    <r>
      <rPr>
        <b/>
        <u/>
        <vertAlign val="subscript"/>
        <sz val="11"/>
        <color theme="1"/>
        <rFont val="Calibri"/>
        <family val="2"/>
        <scheme val="minor"/>
      </rPr>
      <t>4</t>
    </r>
    <r>
      <rPr>
        <b/>
        <u/>
        <sz val="11"/>
        <color theme="1"/>
        <rFont val="Calibri"/>
        <family val="2"/>
        <scheme val="minor"/>
      </rPr>
      <t xml:space="preserve">) </t>
    </r>
  </si>
  <si>
    <r>
      <t>Chi-square value (X</t>
    </r>
    <r>
      <rPr>
        <b/>
        <u/>
        <vertAlign val="subscript"/>
        <sz val="11"/>
        <color theme="1"/>
        <rFont val="Calibri"/>
        <family val="2"/>
        <scheme val="minor"/>
      </rPr>
      <t>4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</t>
    </r>
    <r>
      <rPr>
        <b/>
        <u/>
        <vertAlign val="subscript"/>
        <sz val="11"/>
        <color theme="1"/>
        <rFont val="Calibri"/>
        <family val="2"/>
        <scheme val="minor"/>
      </rPr>
      <t>4</t>
    </r>
    <r>
      <rPr>
        <b/>
        <u/>
        <sz val="11"/>
        <color theme="1"/>
        <rFont val="Calibri"/>
        <family val="2"/>
        <scheme val="minor"/>
      </rPr>
      <t>-E</t>
    </r>
    <r>
      <rPr>
        <b/>
        <u/>
        <vertAlign val="subscript"/>
        <sz val="11"/>
        <color theme="1"/>
        <rFont val="Calibri"/>
        <family val="2"/>
        <scheme val="minor"/>
      </rPr>
      <t>4</t>
    </r>
    <r>
      <rPr>
        <b/>
        <u/>
        <sz val="11"/>
        <color theme="1"/>
        <rFont val="Calibri"/>
        <family val="2"/>
        <scheme val="minor"/>
      </rPr>
      <t>)^/E</t>
    </r>
    <r>
      <rPr>
        <b/>
        <u/>
        <vertAlign val="subscript"/>
        <sz val="11"/>
        <color theme="1"/>
        <rFont val="Calibri"/>
        <family val="2"/>
        <scheme val="minor"/>
      </rPr>
      <t>4</t>
    </r>
    <r>
      <rPr>
        <b/>
        <u/>
        <sz val="11"/>
        <color theme="1"/>
        <rFont val="Calibri"/>
        <family val="2"/>
        <scheme val="minor"/>
      </rPr>
      <t>)</t>
    </r>
  </si>
  <si>
    <r>
      <t>Expected value (E</t>
    </r>
    <r>
      <rPr>
        <b/>
        <u/>
        <vertAlign val="subscript"/>
        <sz val="11"/>
        <color theme="1"/>
        <rFont val="Calibri"/>
        <family val="2"/>
        <scheme val="minor"/>
      </rPr>
      <t>5</t>
    </r>
    <r>
      <rPr>
        <b/>
        <u/>
        <sz val="11"/>
        <color theme="1"/>
        <rFont val="Calibri"/>
        <family val="2"/>
        <scheme val="minor"/>
      </rPr>
      <t xml:space="preserve">) </t>
    </r>
  </si>
  <si>
    <r>
      <t>Chi-square value (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Chi-square value (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Chi-square value (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bscript"/>
        <sz val="11"/>
        <color theme="1"/>
        <rFont val="Calibri"/>
        <family val="2"/>
        <scheme val="minor"/>
      </rPr>
      <t>5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Chi-square value (X</t>
    </r>
    <r>
      <rPr>
        <b/>
        <u/>
        <vertAlign val="subscript"/>
        <sz val="11"/>
        <color theme="1"/>
        <rFont val="Calibri"/>
        <family val="2"/>
        <scheme val="minor"/>
      </rPr>
      <t>5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</t>
    </r>
    <r>
      <rPr>
        <b/>
        <u/>
        <vertAlign val="subscript"/>
        <sz val="11"/>
        <color theme="1"/>
        <rFont val="Calibri"/>
        <family val="2"/>
        <scheme val="minor"/>
      </rPr>
      <t>5</t>
    </r>
    <r>
      <rPr>
        <b/>
        <u/>
        <sz val="11"/>
        <color theme="1"/>
        <rFont val="Calibri"/>
        <family val="2"/>
        <scheme val="minor"/>
      </rPr>
      <t>-E</t>
    </r>
    <r>
      <rPr>
        <b/>
        <u/>
        <vertAlign val="subscript"/>
        <sz val="11"/>
        <color theme="1"/>
        <rFont val="Calibri"/>
        <family val="2"/>
        <scheme val="minor"/>
      </rPr>
      <t>5</t>
    </r>
    <r>
      <rPr>
        <b/>
        <u/>
        <sz val="11"/>
        <color theme="1"/>
        <rFont val="Calibri"/>
        <family val="2"/>
        <scheme val="minor"/>
      </rPr>
      <t>)^/E</t>
    </r>
    <r>
      <rPr>
        <b/>
        <u/>
        <vertAlign val="subscript"/>
        <sz val="11"/>
        <color theme="1"/>
        <rFont val="Calibri"/>
        <family val="2"/>
        <scheme val="minor"/>
      </rPr>
      <t>5</t>
    </r>
    <r>
      <rPr>
        <b/>
        <u/>
        <sz val="11"/>
        <color theme="1"/>
        <rFont val="Calibri"/>
        <family val="2"/>
        <scheme val="minor"/>
      </rPr>
      <t>)</t>
    </r>
  </si>
  <si>
    <r>
      <t>True value (O</t>
    </r>
    <r>
      <rPr>
        <b/>
        <u/>
        <vertAlign val="subscript"/>
        <sz val="11"/>
        <color theme="1"/>
        <rFont val="Calibri"/>
        <family val="2"/>
        <scheme val="minor"/>
      </rPr>
      <t>6</t>
    </r>
    <r>
      <rPr>
        <b/>
        <u/>
        <sz val="11"/>
        <color theme="1"/>
        <rFont val="Calibri"/>
        <family val="2"/>
        <scheme val="minor"/>
      </rPr>
      <t>)</t>
    </r>
  </si>
  <si>
    <r>
      <t>Expected value (E</t>
    </r>
    <r>
      <rPr>
        <b/>
        <u/>
        <vertAlign val="subscript"/>
        <sz val="11"/>
        <color theme="1"/>
        <rFont val="Calibri"/>
        <family val="2"/>
        <scheme val="minor"/>
      </rPr>
      <t>6</t>
    </r>
    <r>
      <rPr>
        <b/>
        <u/>
        <sz val="11"/>
        <color theme="1"/>
        <rFont val="Calibri"/>
        <family val="2"/>
        <scheme val="minor"/>
      </rPr>
      <t xml:space="preserve">) </t>
    </r>
  </si>
  <si>
    <r>
      <t>Chi-square value (X</t>
    </r>
    <r>
      <rPr>
        <b/>
        <u/>
        <vertAlign val="subscript"/>
        <sz val="11"/>
        <color theme="1"/>
        <rFont val="Calibri"/>
        <family val="2"/>
        <scheme val="minor"/>
      </rPr>
      <t>6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</t>
    </r>
    <r>
      <rPr>
        <b/>
        <u/>
        <vertAlign val="subscript"/>
        <sz val="11"/>
        <color theme="1"/>
        <rFont val="Calibri"/>
        <family val="2"/>
        <scheme val="minor"/>
      </rPr>
      <t>6</t>
    </r>
    <r>
      <rPr>
        <b/>
        <u/>
        <sz val="11"/>
        <color theme="1"/>
        <rFont val="Calibri"/>
        <family val="2"/>
        <scheme val="minor"/>
      </rPr>
      <t>-E</t>
    </r>
    <r>
      <rPr>
        <b/>
        <u/>
        <vertAlign val="subscript"/>
        <sz val="11"/>
        <color theme="1"/>
        <rFont val="Calibri"/>
        <family val="2"/>
        <scheme val="minor"/>
      </rPr>
      <t>6</t>
    </r>
    <r>
      <rPr>
        <b/>
        <u/>
        <sz val="11"/>
        <color theme="1"/>
        <rFont val="Calibri"/>
        <family val="2"/>
        <scheme val="minor"/>
      </rPr>
      <t>)^/E</t>
    </r>
    <r>
      <rPr>
        <b/>
        <u/>
        <vertAlign val="subscript"/>
        <sz val="11"/>
        <color theme="1"/>
        <rFont val="Calibri"/>
        <family val="2"/>
        <scheme val="minor"/>
      </rPr>
      <t>6</t>
    </r>
    <r>
      <rPr>
        <b/>
        <u/>
        <sz val="11"/>
        <color theme="1"/>
        <rFont val="Calibri"/>
        <family val="2"/>
        <scheme val="minor"/>
      </rPr>
      <t>)</t>
    </r>
  </si>
  <si>
    <r>
      <t>Chi-square value (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bscript"/>
        <sz val="11"/>
        <color theme="1"/>
        <rFont val="Calibri"/>
        <family val="2"/>
        <scheme val="minor"/>
      </rPr>
      <t>6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True value (O</t>
    </r>
    <r>
      <rPr>
        <b/>
        <u/>
        <vertAlign val="subscript"/>
        <sz val="11"/>
        <color theme="1"/>
        <rFont val="Calibri"/>
        <family val="2"/>
        <scheme val="minor"/>
      </rPr>
      <t>7</t>
    </r>
    <r>
      <rPr>
        <b/>
        <u/>
        <sz val="11"/>
        <color theme="1"/>
        <rFont val="Calibri"/>
        <family val="2"/>
        <scheme val="minor"/>
      </rPr>
      <t>)</t>
    </r>
  </si>
  <si>
    <r>
      <t>Expected value (E</t>
    </r>
    <r>
      <rPr>
        <b/>
        <u/>
        <vertAlign val="subscript"/>
        <sz val="11"/>
        <color theme="1"/>
        <rFont val="Calibri"/>
        <family val="2"/>
        <scheme val="minor"/>
      </rPr>
      <t>7</t>
    </r>
    <r>
      <rPr>
        <b/>
        <u/>
        <sz val="11"/>
        <color theme="1"/>
        <rFont val="Calibri"/>
        <family val="2"/>
        <scheme val="minor"/>
      </rPr>
      <t xml:space="preserve">) </t>
    </r>
  </si>
  <si>
    <r>
      <t>Chi-square value (X</t>
    </r>
    <r>
      <rPr>
        <b/>
        <u/>
        <vertAlign val="subscript"/>
        <sz val="11"/>
        <color theme="1"/>
        <rFont val="Calibri"/>
        <family val="2"/>
        <scheme val="minor"/>
      </rPr>
      <t>7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</t>
    </r>
    <r>
      <rPr>
        <b/>
        <u/>
        <vertAlign val="subscript"/>
        <sz val="11"/>
        <color theme="1"/>
        <rFont val="Calibri"/>
        <family val="2"/>
        <scheme val="minor"/>
      </rPr>
      <t>7</t>
    </r>
    <r>
      <rPr>
        <b/>
        <u/>
        <sz val="11"/>
        <color theme="1"/>
        <rFont val="Calibri"/>
        <family val="2"/>
        <scheme val="minor"/>
      </rPr>
      <t>-E</t>
    </r>
    <r>
      <rPr>
        <b/>
        <u/>
        <vertAlign val="subscript"/>
        <sz val="11"/>
        <color theme="1"/>
        <rFont val="Calibri"/>
        <family val="2"/>
        <scheme val="minor"/>
      </rPr>
      <t>7</t>
    </r>
    <r>
      <rPr>
        <b/>
        <u/>
        <sz val="11"/>
        <color theme="1"/>
        <rFont val="Calibri"/>
        <family val="2"/>
        <scheme val="minor"/>
      </rPr>
      <t>)^/E</t>
    </r>
    <r>
      <rPr>
        <b/>
        <u/>
        <vertAlign val="subscript"/>
        <sz val="11"/>
        <color theme="1"/>
        <rFont val="Calibri"/>
        <family val="2"/>
        <scheme val="minor"/>
      </rPr>
      <t>7</t>
    </r>
    <r>
      <rPr>
        <b/>
        <u/>
        <sz val="11"/>
        <color theme="1"/>
        <rFont val="Calibri"/>
        <family val="2"/>
        <scheme val="minor"/>
      </rPr>
      <t>)</t>
    </r>
  </si>
  <si>
    <r>
      <t>Chi-square value (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bscript"/>
        <sz val="11"/>
        <color theme="1"/>
        <rFont val="Calibri"/>
        <family val="2"/>
        <scheme val="minor"/>
      </rPr>
      <t>7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True value (O</t>
    </r>
    <r>
      <rPr>
        <b/>
        <u/>
        <vertAlign val="subscript"/>
        <sz val="11"/>
        <color theme="1"/>
        <rFont val="Calibri"/>
        <family val="2"/>
        <scheme val="minor"/>
      </rPr>
      <t>8</t>
    </r>
    <r>
      <rPr>
        <b/>
        <u/>
        <sz val="11"/>
        <color theme="1"/>
        <rFont val="Calibri"/>
        <family val="2"/>
        <scheme val="minor"/>
      </rPr>
      <t>)</t>
    </r>
  </si>
  <si>
    <r>
      <t>Expected value (E</t>
    </r>
    <r>
      <rPr>
        <b/>
        <u/>
        <vertAlign val="subscript"/>
        <sz val="11"/>
        <color theme="1"/>
        <rFont val="Calibri"/>
        <family val="2"/>
        <scheme val="minor"/>
      </rPr>
      <t>8</t>
    </r>
    <r>
      <rPr>
        <b/>
        <u/>
        <sz val="11"/>
        <color theme="1"/>
        <rFont val="Calibri"/>
        <family val="2"/>
        <scheme val="minor"/>
      </rPr>
      <t xml:space="preserve">) </t>
    </r>
  </si>
  <si>
    <r>
      <t>Chi-square value (X</t>
    </r>
    <r>
      <rPr>
        <b/>
        <u/>
        <vertAlign val="subscript"/>
        <sz val="11"/>
        <color theme="1"/>
        <rFont val="Calibri"/>
        <family val="2"/>
        <scheme val="minor"/>
      </rPr>
      <t>8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</t>
    </r>
    <r>
      <rPr>
        <b/>
        <u/>
        <vertAlign val="subscript"/>
        <sz val="11"/>
        <color theme="1"/>
        <rFont val="Calibri"/>
        <family val="2"/>
        <scheme val="minor"/>
      </rPr>
      <t>8</t>
    </r>
    <r>
      <rPr>
        <b/>
        <u/>
        <sz val="11"/>
        <color theme="1"/>
        <rFont val="Calibri"/>
        <family val="2"/>
        <scheme val="minor"/>
      </rPr>
      <t>-E</t>
    </r>
    <r>
      <rPr>
        <b/>
        <u/>
        <vertAlign val="subscript"/>
        <sz val="11"/>
        <color theme="1"/>
        <rFont val="Calibri"/>
        <family val="2"/>
        <scheme val="minor"/>
      </rPr>
      <t>8</t>
    </r>
    <r>
      <rPr>
        <b/>
        <u/>
        <sz val="11"/>
        <color theme="1"/>
        <rFont val="Calibri"/>
        <family val="2"/>
        <scheme val="minor"/>
      </rPr>
      <t>)^/E</t>
    </r>
    <r>
      <rPr>
        <b/>
        <u/>
        <vertAlign val="subscript"/>
        <sz val="11"/>
        <color theme="1"/>
        <rFont val="Calibri"/>
        <family val="2"/>
        <scheme val="minor"/>
      </rPr>
      <t>8</t>
    </r>
    <r>
      <rPr>
        <b/>
        <u/>
        <sz val="11"/>
        <color theme="1"/>
        <rFont val="Calibri"/>
        <family val="2"/>
        <scheme val="minor"/>
      </rPr>
      <t>)</t>
    </r>
  </si>
  <si>
    <r>
      <t>Chi-square value (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bscript"/>
        <sz val="11"/>
        <color theme="1"/>
        <rFont val="Calibri"/>
        <family val="2"/>
        <scheme val="minor"/>
      </rPr>
      <t>8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True value (O</t>
    </r>
    <r>
      <rPr>
        <b/>
        <u/>
        <vertAlign val="subscript"/>
        <sz val="11"/>
        <color theme="1"/>
        <rFont val="Calibri"/>
        <family val="2"/>
        <scheme val="minor"/>
      </rPr>
      <t>9</t>
    </r>
    <r>
      <rPr>
        <b/>
        <u/>
        <sz val="11"/>
        <color theme="1"/>
        <rFont val="Calibri"/>
        <family val="2"/>
        <scheme val="minor"/>
      </rPr>
      <t>)</t>
    </r>
  </si>
  <si>
    <r>
      <t>Expected value (E</t>
    </r>
    <r>
      <rPr>
        <b/>
        <u/>
        <vertAlign val="subscript"/>
        <sz val="11"/>
        <color theme="1"/>
        <rFont val="Calibri"/>
        <family val="2"/>
        <scheme val="minor"/>
      </rPr>
      <t>9</t>
    </r>
    <r>
      <rPr>
        <b/>
        <u/>
        <sz val="11"/>
        <color theme="1"/>
        <rFont val="Calibri"/>
        <family val="2"/>
        <scheme val="minor"/>
      </rPr>
      <t xml:space="preserve">) </t>
    </r>
  </si>
  <si>
    <r>
      <t>Chi-square value (X</t>
    </r>
    <r>
      <rPr>
        <b/>
        <u/>
        <vertAlign val="subscript"/>
        <sz val="11"/>
        <color theme="1"/>
        <rFont val="Calibri"/>
        <family val="2"/>
        <scheme val="minor"/>
      </rPr>
      <t>9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</t>
    </r>
    <r>
      <rPr>
        <b/>
        <u/>
        <vertAlign val="subscript"/>
        <sz val="11"/>
        <color theme="1"/>
        <rFont val="Calibri"/>
        <family val="2"/>
        <scheme val="minor"/>
      </rPr>
      <t>9</t>
    </r>
    <r>
      <rPr>
        <b/>
        <u/>
        <sz val="11"/>
        <color theme="1"/>
        <rFont val="Calibri"/>
        <family val="2"/>
        <scheme val="minor"/>
      </rPr>
      <t>-E</t>
    </r>
    <r>
      <rPr>
        <b/>
        <u/>
        <vertAlign val="subscript"/>
        <sz val="11"/>
        <color theme="1"/>
        <rFont val="Calibri"/>
        <family val="2"/>
        <scheme val="minor"/>
      </rPr>
      <t>9</t>
    </r>
    <r>
      <rPr>
        <b/>
        <u/>
        <sz val="11"/>
        <color theme="1"/>
        <rFont val="Calibri"/>
        <family val="2"/>
        <scheme val="minor"/>
      </rPr>
      <t>)^/E</t>
    </r>
    <r>
      <rPr>
        <b/>
        <u/>
        <vertAlign val="subscript"/>
        <sz val="11"/>
        <color theme="1"/>
        <rFont val="Calibri"/>
        <family val="2"/>
        <scheme val="minor"/>
      </rPr>
      <t>9</t>
    </r>
    <r>
      <rPr>
        <b/>
        <u/>
        <sz val="11"/>
        <color theme="1"/>
        <rFont val="Calibri"/>
        <family val="2"/>
        <scheme val="minor"/>
      </rPr>
      <t>)</t>
    </r>
  </si>
  <si>
    <r>
      <t>Chi-square value (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bscript"/>
        <sz val="11"/>
        <color theme="1"/>
        <rFont val="Calibri"/>
        <family val="2"/>
        <scheme val="minor"/>
      </rPr>
      <t>9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True value (O</t>
    </r>
    <r>
      <rPr>
        <b/>
        <u/>
        <vertAlign val="subscript"/>
        <sz val="11"/>
        <color theme="1"/>
        <rFont val="Calibri"/>
        <family val="2"/>
        <scheme val="minor"/>
      </rPr>
      <t>10</t>
    </r>
    <r>
      <rPr>
        <b/>
        <u/>
        <sz val="11"/>
        <color theme="1"/>
        <rFont val="Calibri"/>
        <family val="2"/>
        <scheme val="minor"/>
      </rPr>
      <t>)</t>
    </r>
  </si>
  <si>
    <r>
      <t>Expected value (E</t>
    </r>
    <r>
      <rPr>
        <b/>
        <u/>
        <vertAlign val="subscript"/>
        <sz val="11"/>
        <color theme="1"/>
        <rFont val="Calibri"/>
        <family val="2"/>
        <scheme val="minor"/>
      </rPr>
      <t>10</t>
    </r>
    <r>
      <rPr>
        <b/>
        <u/>
        <sz val="11"/>
        <color theme="1"/>
        <rFont val="Calibri"/>
        <family val="2"/>
        <scheme val="minor"/>
      </rPr>
      <t xml:space="preserve">) </t>
    </r>
  </si>
  <si>
    <r>
      <t>Chi-square value (X</t>
    </r>
    <r>
      <rPr>
        <b/>
        <u/>
        <vertAlign val="subscript"/>
        <sz val="11"/>
        <color theme="1"/>
        <rFont val="Calibri"/>
        <family val="2"/>
        <scheme val="minor"/>
      </rPr>
      <t>10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</t>
    </r>
    <r>
      <rPr>
        <b/>
        <u/>
        <vertAlign val="subscript"/>
        <sz val="11"/>
        <color theme="1"/>
        <rFont val="Calibri"/>
        <family val="2"/>
        <scheme val="minor"/>
      </rPr>
      <t>10</t>
    </r>
    <r>
      <rPr>
        <b/>
        <u/>
        <sz val="11"/>
        <color theme="1"/>
        <rFont val="Calibri"/>
        <family val="2"/>
        <scheme val="minor"/>
      </rPr>
      <t>-E</t>
    </r>
    <r>
      <rPr>
        <b/>
        <u/>
        <vertAlign val="subscript"/>
        <sz val="11"/>
        <color theme="1"/>
        <rFont val="Calibri"/>
        <family val="2"/>
        <scheme val="minor"/>
      </rPr>
      <t>10</t>
    </r>
    <r>
      <rPr>
        <b/>
        <u/>
        <sz val="11"/>
        <color theme="1"/>
        <rFont val="Calibri"/>
        <family val="2"/>
        <scheme val="minor"/>
      </rPr>
      <t>)^/E</t>
    </r>
    <r>
      <rPr>
        <b/>
        <u/>
        <vertAlign val="subscript"/>
        <sz val="11"/>
        <color theme="1"/>
        <rFont val="Calibri"/>
        <family val="2"/>
        <scheme val="minor"/>
      </rPr>
      <t>10</t>
    </r>
    <r>
      <rPr>
        <b/>
        <u/>
        <sz val="11"/>
        <color theme="1"/>
        <rFont val="Calibri"/>
        <family val="2"/>
        <scheme val="minor"/>
      </rPr>
      <t>)</t>
    </r>
  </si>
  <si>
    <r>
      <t>Chi-square value (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True value (O</t>
    </r>
    <r>
      <rPr>
        <b/>
        <u/>
        <vertAlign val="subscript"/>
        <sz val="11"/>
        <color theme="1"/>
        <rFont val="Calibri"/>
        <family val="2"/>
        <scheme val="minor"/>
      </rPr>
      <t>11</t>
    </r>
    <r>
      <rPr>
        <b/>
        <u/>
        <sz val="11"/>
        <color theme="1"/>
        <rFont val="Calibri"/>
        <family val="2"/>
        <scheme val="minor"/>
      </rPr>
      <t>)</t>
    </r>
  </si>
  <si>
    <r>
      <t>Expected value (E</t>
    </r>
    <r>
      <rPr>
        <b/>
        <u/>
        <vertAlign val="subscript"/>
        <sz val="11"/>
        <color theme="1"/>
        <rFont val="Calibri"/>
        <family val="2"/>
        <scheme val="minor"/>
      </rPr>
      <t>11</t>
    </r>
    <r>
      <rPr>
        <b/>
        <u/>
        <sz val="11"/>
        <color theme="1"/>
        <rFont val="Calibri"/>
        <family val="2"/>
        <scheme val="minor"/>
      </rPr>
      <t xml:space="preserve">) </t>
    </r>
  </si>
  <si>
    <r>
      <t>Chi-square value (X</t>
    </r>
    <r>
      <rPr>
        <b/>
        <u/>
        <vertAlign val="subscript"/>
        <sz val="11"/>
        <color theme="1"/>
        <rFont val="Calibri"/>
        <family val="2"/>
        <scheme val="minor"/>
      </rPr>
      <t>11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</t>
    </r>
    <r>
      <rPr>
        <b/>
        <u/>
        <vertAlign val="subscript"/>
        <sz val="11"/>
        <color theme="1"/>
        <rFont val="Calibri"/>
        <family val="2"/>
        <scheme val="minor"/>
      </rPr>
      <t>11</t>
    </r>
    <r>
      <rPr>
        <b/>
        <u/>
        <sz val="11"/>
        <color theme="1"/>
        <rFont val="Calibri"/>
        <family val="2"/>
        <scheme val="minor"/>
      </rPr>
      <t>-E</t>
    </r>
    <r>
      <rPr>
        <b/>
        <u/>
        <vertAlign val="subscript"/>
        <sz val="11"/>
        <color theme="1"/>
        <rFont val="Calibri"/>
        <family val="2"/>
        <scheme val="minor"/>
      </rPr>
      <t>11</t>
    </r>
    <r>
      <rPr>
        <b/>
        <u/>
        <sz val="11"/>
        <color theme="1"/>
        <rFont val="Calibri"/>
        <family val="2"/>
        <scheme val="minor"/>
      </rPr>
      <t>)^/E</t>
    </r>
    <r>
      <rPr>
        <b/>
        <u/>
        <vertAlign val="subscript"/>
        <sz val="11"/>
        <color theme="1"/>
        <rFont val="Calibri"/>
        <family val="2"/>
        <scheme val="minor"/>
      </rPr>
      <t>11</t>
    </r>
    <r>
      <rPr>
        <b/>
        <u/>
        <sz val="11"/>
        <color theme="1"/>
        <rFont val="Calibri"/>
        <family val="2"/>
        <scheme val="minor"/>
      </rPr>
      <t>)</t>
    </r>
  </si>
  <si>
    <r>
      <t>Chi-square value (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bscript"/>
        <sz val="11"/>
        <color theme="1"/>
        <rFont val="Calibri"/>
        <family val="2"/>
        <scheme val="minor"/>
      </rPr>
      <t>11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True value (O</t>
    </r>
    <r>
      <rPr>
        <b/>
        <u/>
        <vertAlign val="subscript"/>
        <sz val="11"/>
        <color theme="1"/>
        <rFont val="Calibri"/>
        <family val="2"/>
        <scheme val="minor"/>
      </rPr>
      <t>12</t>
    </r>
    <r>
      <rPr>
        <b/>
        <u/>
        <sz val="11"/>
        <color theme="1"/>
        <rFont val="Calibri"/>
        <family val="2"/>
        <scheme val="minor"/>
      </rPr>
      <t>)</t>
    </r>
  </si>
  <si>
    <r>
      <t>Expected value (E</t>
    </r>
    <r>
      <rPr>
        <b/>
        <u/>
        <vertAlign val="subscript"/>
        <sz val="11"/>
        <color theme="1"/>
        <rFont val="Calibri"/>
        <family val="2"/>
        <scheme val="minor"/>
      </rPr>
      <t>12</t>
    </r>
    <r>
      <rPr>
        <b/>
        <u/>
        <sz val="11"/>
        <color theme="1"/>
        <rFont val="Calibri"/>
        <family val="2"/>
        <scheme val="minor"/>
      </rPr>
      <t xml:space="preserve">) </t>
    </r>
  </si>
  <si>
    <r>
      <t>Chi-square value (X</t>
    </r>
    <r>
      <rPr>
        <b/>
        <u/>
        <vertAlign val="subscript"/>
        <sz val="11"/>
        <color theme="1"/>
        <rFont val="Calibri"/>
        <family val="2"/>
        <scheme val="minor"/>
      </rPr>
      <t>12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</t>
    </r>
    <r>
      <rPr>
        <b/>
        <u/>
        <vertAlign val="subscript"/>
        <sz val="11"/>
        <color theme="1"/>
        <rFont val="Calibri"/>
        <family val="2"/>
        <scheme val="minor"/>
      </rPr>
      <t>12</t>
    </r>
    <r>
      <rPr>
        <b/>
        <u/>
        <sz val="11"/>
        <color theme="1"/>
        <rFont val="Calibri"/>
        <family val="2"/>
        <scheme val="minor"/>
      </rPr>
      <t>-E</t>
    </r>
    <r>
      <rPr>
        <b/>
        <u/>
        <vertAlign val="subscript"/>
        <sz val="11"/>
        <color theme="1"/>
        <rFont val="Calibri"/>
        <family val="2"/>
        <scheme val="minor"/>
      </rPr>
      <t>12</t>
    </r>
    <r>
      <rPr>
        <b/>
        <u/>
        <sz val="11"/>
        <color theme="1"/>
        <rFont val="Calibri"/>
        <family val="2"/>
        <scheme val="minor"/>
      </rPr>
      <t>)^/E</t>
    </r>
    <r>
      <rPr>
        <b/>
        <u/>
        <vertAlign val="subscript"/>
        <sz val="11"/>
        <color theme="1"/>
        <rFont val="Calibri"/>
        <family val="2"/>
        <scheme val="minor"/>
      </rPr>
      <t>12</t>
    </r>
    <r>
      <rPr>
        <b/>
        <u/>
        <sz val="11"/>
        <color theme="1"/>
        <rFont val="Calibri"/>
        <family val="2"/>
        <scheme val="minor"/>
      </rPr>
      <t>)</t>
    </r>
  </si>
  <si>
    <r>
      <t>Chi-square value (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bscript"/>
        <sz val="11"/>
        <color theme="1"/>
        <rFont val="Calibri"/>
        <family val="2"/>
        <scheme val="minor"/>
      </rPr>
      <t>12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True value (O</t>
    </r>
    <r>
      <rPr>
        <b/>
        <u/>
        <vertAlign val="subscript"/>
        <sz val="11"/>
        <color theme="1"/>
        <rFont val="Calibri"/>
        <family val="2"/>
        <scheme val="minor"/>
      </rPr>
      <t>13</t>
    </r>
    <r>
      <rPr>
        <b/>
        <u/>
        <sz val="11"/>
        <color theme="1"/>
        <rFont val="Calibri"/>
        <family val="2"/>
        <scheme val="minor"/>
      </rPr>
      <t>)</t>
    </r>
  </si>
  <si>
    <r>
      <t>Expected value (E</t>
    </r>
    <r>
      <rPr>
        <b/>
        <u/>
        <vertAlign val="subscript"/>
        <sz val="11"/>
        <color theme="1"/>
        <rFont val="Calibri"/>
        <family val="2"/>
        <scheme val="minor"/>
      </rPr>
      <t>13</t>
    </r>
    <r>
      <rPr>
        <b/>
        <u/>
        <sz val="11"/>
        <color theme="1"/>
        <rFont val="Calibri"/>
        <family val="2"/>
        <scheme val="minor"/>
      </rPr>
      <t xml:space="preserve">) </t>
    </r>
  </si>
  <si>
    <r>
      <t>Chi-square value (X</t>
    </r>
    <r>
      <rPr>
        <b/>
        <u/>
        <vertAlign val="subscript"/>
        <sz val="11"/>
        <color theme="1"/>
        <rFont val="Calibri"/>
        <family val="2"/>
        <scheme val="minor"/>
      </rPr>
      <t>13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</t>
    </r>
    <r>
      <rPr>
        <b/>
        <u/>
        <vertAlign val="subscript"/>
        <sz val="11"/>
        <color theme="1"/>
        <rFont val="Calibri"/>
        <family val="2"/>
        <scheme val="minor"/>
      </rPr>
      <t>13</t>
    </r>
    <r>
      <rPr>
        <b/>
        <u/>
        <sz val="11"/>
        <color theme="1"/>
        <rFont val="Calibri"/>
        <family val="2"/>
        <scheme val="minor"/>
      </rPr>
      <t>-E</t>
    </r>
    <r>
      <rPr>
        <b/>
        <u/>
        <vertAlign val="subscript"/>
        <sz val="11"/>
        <color theme="1"/>
        <rFont val="Calibri"/>
        <family val="2"/>
        <scheme val="minor"/>
      </rPr>
      <t>13</t>
    </r>
    <r>
      <rPr>
        <b/>
        <u/>
        <sz val="11"/>
        <color theme="1"/>
        <rFont val="Calibri"/>
        <family val="2"/>
        <scheme val="minor"/>
      </rPr>
      <t>)^/E</t>
    </r>
    <r>
      <rPr>
        <b/>
        <u/>
        <vertAlign val="subscript"/>
        <sz val="11"/>
        <color theme="1"/>
        <rFont val="Calibri"/>
        <family val="2"/>
        <scheme val="minor"/>
      </rPr>
      <t>13</t>
    </r>
    <r>
      <rPr>
        <b/>
        <u/>
        <sz val="11"/>
        <color theme="1"/>
        <rFont val="Calibri"/>
        <family val="2"/>
        <scheme val="minor"/>
      </rPr>
      <t>)</t>
    </r>
  </si>
  <si>
    <r>
      <t>True value (O</t>
    </r>
    <r>
      <rPr>
        <b/>
        <u/>
        <vertAlign val="subscript"/>
        <sz val="11"/>
        <color theme="1"/>
        <rFont val="Calibri"/>
        <family val="2"/>
        <scheme val="minor"/>
      </rPr>
      <t>14</t>
    </r>
    <r>
      <rPr>
        <b/>
        <u/>
        <sz val="11"/>
        <color theme="1"/>
        <rFont val="Calibri"/>
        <family val="2"/>
        <scheme val="minor"/>
      </rPr>
      <t>)</t>
    </r>
  </si>
  <si>
    <r>
      <t>Expected value (E</t>
    </r>
    <r>
      <rPr>
        <b/>
        <u/>
        <vertAlign val="subscript"/>
        <sz val="11"/>
        <color theme="1"/>
        <rFont val="Calibri"/>
        <family val="2"/>
        <scheme val="minor"/>
      </rPr>
      <t>14</t>
    </r>
    <r>
      <rPr>
        <b/>
        <u/>
        <sz val="11"/>
        <color theme="1"/>
        <rFont val="Calibri"/>
        <family val="2"/>
        <scheme val="minor"/>
      </rPr>
      <t xml:space="preserve">) </t>
    </r>
  </si>
  <si>
    <r>
      <t>Chi-square value (X</t>
    </r>
    <r>
      <rPr>
        <b/>
        <u/>
        <vertAlign val="subscript"/>
        <sz val="11"/>
        <color theme="1"/>
        <rFont val="Calibri"/>
        <family val="2"/>
        <scheme val="minor"/>
      </rPr>
      <t>14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</t>
    </r>
    <r>
      <rPr>
        <b/>
        <u/>
        <vertAlign val="subscript"/>
        <sz val="11"/>
        <color theme="1"/>
        <rFont val="Calibri"/>
        <family val="2"/>
        <scheme val="minor"/>
      </rPr>
      <t>14</t>
    </r>
    <r>
      <rPr>
        <b/>
        <u/>
        <sz val="11"/>
        <color theme="1"/>
        <rFont val="Calibri"/>
        <family val="2"/>
        <scheme val="minor"/>
      </rPr>
      <t>-E</t>
    </r>
    <r>
      <rPr>
        <b/>
        <u/>
        <vertAlign val="subscript"/>
        <sz val="11"/>
        <color theme="1"/>
        <rFont val="Calibri"/>
        <family val="2"/>
        <scheme val="minor"/>
      </rPr>
      <t>14</t>
    </r>
    <r>
      <rPr>
        <b/>
        <u/>
        <sz val="11"/>
        <color theme="1"/>
        <rFont val="Calibri"/>
        <family val="2"/>
        <scheme val="minor"/>
      </rPr>
      <t>)^/E</t>
    </r>
    <r>
      <rPr>
        <b/>
        <u/>
        <vertAlign val="subscript"/>
        <sz val="11"/>
        <color theme="1"/>
        <rFont val="Calibri"/>
        <family val="2"/>
        <scheme val="minor"/>
      </rPr>
      <t>14</t>
    </r>
    <r>
      <rPr>
        <b/>
        <u/>
        <sz val="11"/>
        <color theme="1"/>
        <rFont val="Calibri"/>
        <family val="2"/>
        <scheme val="minor"/>
      </rPr>
      <t>)</t>
    </r>
  </si>
  <si>
    <r>
      <t>Chi-square value (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bscript"/>
        <sz val="11"/>
        <color theme="1"/>
        <rFont val="Calibri"/>
        <family val="2"/>
        <scheme val="minor"/>
      </rPr>
      <t>13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Chi-square value (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bscript"/>
        <sz val="11"/>
        <color theme="1"/>
        <rFont val="Calibri"/>
        <family val="2"/>
        <scheme val="minor"/>
      </rPr>
      <t>14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True value (O</t>
    </r>
    <r>
      <rPr>
        <b/>
        <u/>
        <vertAlign val="subscript"/>
        <sz val="11"/>
        <color theme="1"/>
        <rFont val="Calibri"/>
        <family val="2"/>
        <scheme val="minor"/>
      </rPr>
      <t>15</t>
    </r>
    <r>
      <rPr>
        <b/>
        <u/>
        <sz val="11"/>
        <color theme="1"/>
        <rFont val="Calibri"/>
        <family val="2"/>
        <scheme val="minor"/>
      </rPr>
      <t>)</t>
    </r>
  </si>
  <si>
    <r>
      <t>Expected value (E</t>
    </r>
    <r>
      <rPr>
        <b/>
        <u/>
        <vertAlign val="subscript"/>
        <sz val="11"/>
        <color theme="1"/>
        <rFont val="Calibri"/>
        <family val="2"/>
        <scheme val="minor"/>
      </rPr>
      <t>15</t>
    </r>
    <r>
      <rPr>
        <b/>
        <u/>
        <sz val="11"/>
        <color theme="1"/>
        <rFont val="Calibri"/>
        <family val="2"/>
        <scheme val="minor"/>
      </rPr>
      <t xml:space="preserve">) </t>
    </r>
  </si>
  <si>
    <r>
      <t>Chi-square value (X</t>
    </r>
    <r>
      <rPr>
        <b/>
        <u/>
        <vertAlign val="subscript"/>
        <sz val="11"/>
        <color theme="1"/>
        <rFont val="Calibri"/>
        <family val="2"/>
        <scheme val="minor"/>
      </rPr>
      <t>15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</t>
    </r>
    <r>
      <rPr>
        <b/>
        <u/>
        <vertAlign val="subscript"/>
        <sz val="11"/>
        <color theme="1"/>
        <rFont val="Calibri"/>
        <family val="2"/>
        <scheme val="minor"/>
      </rPr>
      <t>15</t>
    </r>
    <r>
      <rPr>
        <b/>
        <u/>
        <sz val="11"/>
        <color theme="1"/>
        <rFont val="Calibri"/>
        <family val="2"/>
        <scheme val="minor"/>
      </rPr>
      <t>-E</t>
    </r>
    <r>
      <rPr>
        <b/>
        <u/>
        <vertAlign val="subscript"/>
        <sz val="11"/>
        <color theme="1"/>
        <rFont val="Calibri"/>
        <family val="2"/>
        <scheme val="minor"/>
      </rPr>
      <t>15</t>
    </r>
    <r>
      <rPr>
        <b/>
        <u/>
        <sz val="11"/>
        <color theme="1"/>
        <rFont val="Calibri"/>
        <family val="2"/>
        <scheme val="minor"/>
      </rPr>
      <t>)^/E</t>
    </r>
    <r>
      <rPr>
        <b/>
        <u/>
        <vertAlign val="subscript"/>
        <sz val="11"/>
        <color theme="1"/>
        <rFont val="Calibri"/>
        <family val="2"/>
        <scheme val="minor"/>
      </rPr>
      <t>15</t>
    </r>
    <r>
      <rPr>
        <b/>
        <u/>
        <sz val="11"/>
        <color theme="1"/>
        <rFont val="Calibri"/>
        <family val="2"/>
        <scheme val="minor"/>
      </rPr>
      <t>)</t>
    </r>
  </si>
  <si>
    <r>
      <t>True value (O</t>
    </r>
    <r>
      <rPr>
        <b/>
        <u/>
        <vertAlign val="subscript"/>
        <sz val="11"/>
        <color theme="1"/>
        <rFont val="Calibri"/>
        <family val="2"/>
        <scheme val="minor"/>
      </rPr>
      <t>16</t>
    </r>
    <r>
      <rPr>
        <b/>
        <u/>
        <sz val="11"/>
        <color theme="1"/>
        <rFont val="Calibri"/>
        <family val="2"/>
        <scheme val="minor"/>
      </rPr>
      <t>)</t>
    </r>
  </si>
  <si>
    <r>
      <t>Expected value (E</t>
    </r>
    <r>
      <rPr>
        <b/>
        <u/>
        <vertAlign val="subscript"/>
        <sz val="11"/>
        <color theme="1"/>
        <rFont val="Calibri"/>
        <family val="2"/>
        <scheme val="minor"/>
      </rPr>
      <t>16</t>
    </r>
    <r>
      <rPr>
        <b/>
        <u/>
        <sz val="11"/>
        <color theme="1"/>
        <rFont val="Calibri"/>
        <family val="2"/>
        <scheme val="minor"/>
      </rPr>
      <t xml:space="preserve">) </t>
    </r>
  </si>
  <si>
    <r>
      <t>Chi-square value (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bscript"/>
        <sz val="11"/>
        <color theme="1"/>
        <rFont val="Calibri"/>
        <family val="2"/>
        <scheme val="minor"/>
      </rPr>
      <t>15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Chi-square value (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bscript"/>
        <sz val="11"/>
        <color theme="1"/>
        <rFont val="Calibri"/>
        <family val="2"/>
        <scheme val="minor"/>
      </rPr>
      <t>16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Chi-square value (X</t>
    </r>
    <r>
      <rPr>
        <b/>
        <u/>
        <vertAlign val="subscript"/>
        <sz val="11"/>
        <color theme="1"/>
        <rFont val="Calibri"/>
        <family val="2"/>
        <scheme val="minor"/>
      </rPr>
      <t>16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</t>
    </r>
    <r>
      <rPr>
        <b/>
        <u/>
        <vertAlign val="subscript"/>
        <sz val="11"/>
        <color theme="1"/>
        <rFont val="Calibri"/>
        <family val="2"/>
        <scheme val="minor"/>
      </rPr>
      <t>16</t>
    </r>
    <r>
      <rPr>
        <b/>
        <u/>
        <sz val="11"/>
        <color theme="1"/>
        <rFont val="Calibri"/>
        <family val="2"/>
        <scheme val="minor"/>
      </rPr>
      <t>-E</t>
    </r>
    <r>
      <rPr>
        <b/>
        <u/>
        <vertAlign val="subscript"/>
        <sz val="11"/>
        <color theme="1"/>
        <rFont val="Calibri"/>
        <family val="2"/>
        <scheme val="minor"/>
      </rPr>
      <t>16</t>
    </r>
    <r>
      <rPr>
        <b/>
        <u/>
        <sz val="11"/>
        <color theme="1"/>
        <rFont val="Calibri"/>
        <family val="2"/>
        <scheme val="minor"/>
      </rPr>
      <t>)^/E</t>
    </r>
    <r>
      <rPr>
        <b/>
        <u/>
        <vertAlign val="subscript"/>
        <sz val="11"/>
        <color theme="1"/>
        <rFont val="Calibri"/>
        <family val="2"/>
        <scheme val="minor"/>
      </rPr>
      <t>16</t>
    </r>
    <r>
      <rPr>
        <b/>
        <u/>
        <sz val="11"/>
        <color theme="1"/>
        <rFont val="Calibri"/>
        <family val="2"/>
        <scheme val="minor"/>
      </rPr>
      <t>)</t>
    </r>
  </si>
  <si>
    <r>
      <t>True value (O</t>
    </r>
    <r>
      <rPr>
        <b/>
        <u/>
        <vertAlign val="subscript"/>
        <sz val="11"/>
        <color theme="1"/>
        <rFont val="Calibri"/>
        <family val="2"/>
        <scheme val="minor"/>
      </rPr>
      <t>17</t>
    </r>
    <r>
      <rPr>
        <b/>
        <u/>
        <sz val="11"/>
        <color theme="1"/>
        <rFont val="Calibri"/>
        <family val="2"/>
        <scheme val="minor"/>
      </rPr>
      <t>)</t>
    </r>
  </si>
  <si>
    <r>
      <t>Expected value (E</t>
    </r>
    <r>
      <rPr>
        <b/>
        <u/>
        <vertAlign val="subscript"/>
        <sz val="11"/>
        <color theme="1"/>
        <rFont val="Calibri"/>
        <family val="2"/>
        <scheme val="minor"/>
      </rPr>
      <t>17</t>
    </r>
    <r>
      <rPr>
        <b/>
        <u/>
        <sz val="11"/>
        <color theme="1"/>
        <rFont val="Calibri"/>
        <family val="2"/>
        <scheme val="minor"/>
      </rPr>
      <t xml:space="preserve">) </t>
    </r>
  </si>
  <si>
    <r>
      <t>Chi-square value (X</t>
    </r>
    <r>
      <rPr>
        <b/>
        <u/>
        <vertAlign val="subscript"/>
        <sz val="11"/>
        <color theme="1"/>
        <rFont val="Calibri"/>
        <family val="2"/>
        <scheme val="minor"/>
      </rPr>
      <t>17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</t>
    </r>
    <r>
      <rPr>
        <b/>
        <u/>
        <vertAlign val="subscript"/>
        <sz val="11"/>
        <color theme="1"/>
        <rFont val="Calibri"/>
        <family val="2"/>
        <scheme val="minor"/>
      </rPr>
      <t>17</t>
    </r>
    <r>
      <rPr>
        <b/>
        <u/>
        <sz val="11"/>
        <color theme="1"/>
        <rFont val="Calibri"/>
        <family val="2"/>
        <scheme val="minor"/>
      </rPr>
      <t>-E</t>
    </r>
    <r>
      <rPr>
        <b/>
        <u/>
        <vertAlign val="subscript"/>
        <sz val="11"/>
        <color theme="1"/>
        <rFont val="Calibri"/>
        <family val="2"/>
        <scheme val="minor"/>
      </rPr>
      <t>17</t>
    </r>
    <r>
      <rPr>
        <b/>
        <u/>
        <sz val="11"/>
        <color theme="1"/>
        <rFont val="Calibri"/>
        <family val="2"/>
        <scheme val="minor"/>
      </rPr>
      <t>)^/E</t>
    </r>
    <r>
      <rPr>
        <b/>
        <u/>
        <vertAlign val="subscript"/>
        <sz val="11"/>
        <color theme="1"/>
        <rFont val="Calibri"/>
        <family val="2"/>
        <scheme val="minor"/>
      </rPr>
      <t>17</t>
    </r>
    <r>
      <rPr>
        <b/>
        <u/>
        <sz val="11"/>
        <color theme="1"/>
        <rFont val="Calibri"/>
        <family val="2"/>
        <scheme val="minor"/>
      </rPr>
      <t>)</t>
    </r>
  </si>
  <si>
    <r>
      <t>Chi-square value (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bscript"/>
        <sz val="11"/>
        <color theme="1"/>
        <rFont val="Calibri"/>
        <family val="2"/>
        <scheme val="minor"/>
      </rPr>
      <t>17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True value (O</t>
    </r>
    <r>
      <rPr>
        <b/>
        <u/>
        <vertAlign val="subscript"/>
        <sz val="11"/>
        <color theme="1"/>
        <rFont val="Calibri"/>
        <family val="2"/>
        <scheme val="minor"/>
      </rPr>
      <t>18</t>
    </r>
    <r>
      <rPr>
        <b/>
        <u/>
        <sz val="11"/>
        <color theme="1"/>
        <rFont val="Calibri"/>
        <family val="2"/>
        <scheme val="minor"/>
      </rPr>
      <t>)</t>
    </r>
  </si>
  <si>
    <r>
      <t>Expected value (E</t>
    </r>
    <r>
      <rPr>
        <b/>
        <u/>
        <vertAlign val="subscript"/>
        <sz val="11"/>
        <color theme="1"/>
        <rFont val="Calibri"/>
        <family val="2"/>
        <scheme val="minor"/>
      </rPr>
      <t>18</t>
    </r>
    <r>
      <rPr>
        <b/>
        <u/>
        <sz val="11"/>
        <color theme="1"/>
        <rFont val="Calibri"/>
        <family val="2"/>
        <scheme val="minor"/>
      </rPr>
      <t xml:space="preserve">) </t>
    </r>
  </si>
  <si>
    <r>
      <t>Chi-square value (X</t>
    </r>
    <r>
      <rPr>
        <b/>
        <u/>
        <vertAlign val="subscript"/>
        <sz val="11"/>
        <color theme="1"/>
        <rFont val="Calibri"/>
        <family val="2"/>
        <scheme val="minor"/>
      </rPr>
      <t>18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</t>
    </r>
    <r>
      <rPr>
        <b/>
        <u/>
        <vertAlign val="subscript"/>
        <sz val="11"/>
        <color theme="1"/>
        <rFont val="Calibri"/>
        <family val="2"/>
        <scheme val="minor"/>
      </rPr>
      <t>18</t>
    </r>
    <r>
      <rPr>
        <b/>
        <u/>
        <sz val="11"/>
        <color theme="1"/>
        <rFont val="Calibri"/>
        <family val="2"/>
        <scheme val="minor"/>
      </rPr>
      <t>-E</t>
    </r>
    <r>
      <rPr>
        <b/>
        <u/>
        <vertAlign val="subscript"/>
        <sz val="11"/>
        <color theme="1"/>
        <rFont val="Calibri"/>
        <family val="2"/>
        <scheme val="minor"/>
      </rPr>
      <t>18</t>
    </r>
    <r>
      <rPr>
        <b/>
        <u/>
        <sz val="11"/>
        <color theme="1"/>
        <rFont val="Calibri"/>
        <family val="2"/>
        <scheme val="minor"/>
      </rPr>
      <t>)^/E</t>
    </r>
    <r>
      <rPr>
        <b/>
        <u/>
        <vertAlign val="subscript"/>
        <sz val="11"/>
        <color theme="1"/>
        <rFont val="Calibri"/>
        <family val="2"/>
        <scheme val="minor"/>
      </rPr>
      <t>18</t>
    </r>
    <r>
      <rPr>
        <b/>
        <u/>
        <sz val="11"/>
        <color theme="1"/>
        <rFont val="Calibri"/>
        <family val="2"/>
        <scheme val="minor"/>
      </rPr>
      <t>)</t>
    </r>
  </si>
  <si>
    <r>
      <t>Chi-square value (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bscript"/>
        <sz val="11"/>
        <color theme="1"/>
        <rFont val="Calibri"/>
        <family val="2"/>
        <scheme val="minor"/>
      </rPr>
      <t>18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Infected</t>
  </si>
  <si>
    <t>not infected</t>
  </si>
  <si>
    <t>infected</t>
  </si>
  <si>
    <t>Infection frequency
 of other 17 districts</t>
  </si>
  <si>
    <t>1233 (82.7%)</t>
  </si>
  <si>
    <t>258 (17.3%)</t>
  </si>
  <si>
    <t>1273 (83.1%)</t>
  </si>
  <si>
    <t>265 (17.2)</t>
  </si>
  <si>
    <t>1144 (82.4%)</t>
  </si>
  <si>
    <t>244 (17.6%)</t>
  </si>
  <si>
    <t>1256 (82.6%)</t>
  </si>
  <si>
    <t>264 (17.4%)</t>
  </si>
  <si>
    <t>1168 (82.4%)</t>
  </si>
  <si>
    <t>250 (17.6%)</t>
  </si>
  <si>
    <t>1235 (82.2%)</t>
  </si>
  <si>
    <t>268 (17.8%)</t>
  </si>
  <si>
    <t>1153 (82.4%)</t>
  </si>
  <si>
    <t>247 (17.6%)</t>
  </si>
  <si>
    <t>1282 (82.7%)</t>
  </si>
  <si>
    <t>269 (17.3%)</t>
  </si>
  <si>
    <t>1293 (82.7%)</t>
  </si>
  <si>
    <t>270 (17.3%)</t>
  </si>
  <si>
    <t>1259 (82.6%)</t>
  </si>
  <si>
    <t>266 (17.4%)</t>
  </si>
  <si>
    <t>1213 (83.1%)</t>
  </si>
  <si>
    <t>247 (16.9%)</t>
  </si>
  <si>
    <t>1263 (83.2%)</t>
  </si>
  <si>
    <t>255 (17.0%)</t>
  </si>
  <si>
    <t>1292 (83.4%)</t>
  </si>
  <si>
    <t>258 (16.6%)</t>
  </si>
  <si>
    <t>1227 (83.1%)</t>
  </si>
  <si>
    <t>250 (16.9%)</t>
  </si>
  <si>
    <t>1267 (82.8%)</t>
  </si>
  <si>
    <t>264 (17.2%)</t>
  </si>
  <si>
    <t>1229 (82.9%)</t>
  </si>
  <si>
    <t>254 (17.1%)</t>
  </si>
  <si>
    <t>1255 (84.2%)</t>
  </si>
  <si>
    <t>235 (15.8%)</t>
  </si>
  <si>
    <t>1228 (86.6%)</t>
  </si>
  <si>
    <t>260 (17.5%)</t>
  </si>
  <si>
    <t>Therefore, the total infection frequency of 4 districts (Kwun Tong, Tai Po, Yuen Long) were not randomly distributed.</t>
  </si>
  <si>
    <t>240 (17.6%)</t>
  </si>
  <si>
    <t>1125 (82.4%)</t>
  </si>
  <si>
    <t>351 (85.4%)</t>
  </si>
  <si>
    <t>60 (14.6%)</t>
  </si>
  <si>
    <t>Therefore, the total infection frequency of New territories was not randomly distributed.</t>
  </si>
  <si>
    <t xml:space="preserve">New territories &amp; Kowloon </t>
  </si>
  <si>
    <t xml:space="preserve">New territiroes &amp; Kowloon </t>
  </si>
  <si>
    <t>93 (22.6%)</t>
  </si>
  <si>
    <t>99 (24.1%)</t>
  </si>
  <si>
    <t>159 (38.7%)</t>
  </si>
  <si>
    <t>342 (22.8%)</t>
  </si>
  <si>
    <t>358 (23.8%)</t>
  </si>
  <si>
    <t>535 (35.6%)</t>
  </si>
  <si>
    <t>341 (22.5%)</t>
  </si>
  <si>
    <t>359(23.6%)</t>
  </si>
  <si>
    <t>563 (35.6%)</t>
  </si>
  <si>
    <t>255 (16.1%)</t>
  </si>
  <si>
    <t>Infection frequency of other 2 sites</t>
  </si>
  <si>
    <t>infecyion frequency of other 2 sites</t>
  </si>
  <si>
    <r>
      <t>Chi-square value (X2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</t>
    </r>
    <r>
      <rPr>
        <b/>
        <u/>
        <vertAlign val="subscript"/>
        <sz val="11"/>
        <color theme="1"/>
        <rFont val="Calibri"/>
        <family val="2"/>
        <scheme val="minor"/>
      </rPr>
      <t>2</t>
    </r>
    <r>
      <rPr>
        <b/>
        <u/>
        <sz val="11"/>
        <color theme="1"/>
        <rFont val="Calibri"/>
        <family val="2"/>
        <scheme val="minor"/>
      </rPr>
      <t>-E</t>
    </r>
    <r>
      <rPr>
        <b/>
        <u/>
        <vertAlign val="subscript"/>
        <sz val="11"/>
        <color theme="1"/>
        <rFont val="Calibri"/>
        <family val="2"/>
        <scheme val="minor"/>
      </rPr>
      <t>2</t>
    </r>
    <r>
      <rPr>
        <b/>
        <u/>
        <sz val="11"/>
        <color theme="1"/>
        <rFont val="Calibri"/>
        <family val="2"/>
        <scheme val="minor"/>
      </rPr>
      <t>)^/E</t>
    </r>
    <r>
      <rPr>
        <b/>
        <u/>
        <vertAlign val="subscript"/>
        <sz val="11"/>
        <color theme="1"/>
        <rFont val="Calibri"/>
        <family val="2"/>
        <scheme val="minor"/>
      </rPr>
      <t>2</t>
    </r>
    <r>
      <rPr>
        <b/>
        <u/>
        <sz val="11"/>
        <color theme="1"/>
        <rFont val="Calibri"/>
        <family val="2"/>
        <scheme val="minor"/>
      </rPr>
      <t>)</t>
    </r>
  </si>
  <si>
    <t>371 (23.5%)</t>
  </si>
  <si>
    <t>258 (16.3%)</t>
  </si>
  <si>
    <t>573 (36.9%)</t>
  </si>
  <si>
    <t>342 (23.0%)</t>
  </si>
  <si>
    <t>349 (22.5%)</t>
  </si>
  <si>
    <t>352 (23.6%)</t>
  </si>
  <si>
    <t>561 (37.7%)</t>
  </si>
  <si>
    <t>True value (O)</t>
  </si>
  <si>
    <t xml:space="preserve">Expected value (E) </t>
  </si>
  <si>
    <r>
      <t>Chi-square value (X</t>
    </r>
    <r>
      <rPr>
        <b/>
        <u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u/>
        <sz val="11"/>
        <color theme="1"/>
        <rFont val="Calibri"/>
        <family val="2"/>
        <scheme val="minor"/>
      </rPr>
      <t>= (O-E)^/E)</t>
    </r>
  </si>
  <si>
    <r>
      <t>Chi-square value (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p &lt; 0.01</t>
  </si>
  <si>
    <t>SL = 0.01</t>
  </si>
  <si>
    <t>p &gt; 0.01</t>
  </si>
  <si>
    <t>SL = 0.001</t>
  </si>
  <si>
    <t>p &lt; 0.001</t>
  </si>
  <si>
    <t>p &gt; 0.001</t>
  </si>
  <si>
    <t>Criticl Value</t>
  </si>
  <si>
    <t>S5. Chi-square analysis between total infection frequency and three sites</t>
  </si>
  <si>
    <t>S6. Chi-square analysis between different infection types and New territories &amp; Kowloon</t>
  </si>
  <si>
    <t>S7. Chi-square anaylsis between total infection frequency and 18 districts</t>
  </si>
  <si>
    <t>S8. Chi-square anaylsis between different infection types and four districts</t>
  </si>
  <si>
    <t>Hong Kong Island</t>
  </si>
  <si>
    <t>New territiries &amp; Kowloon</t>
  </si>
  <si>
    <t>True value of 18 districts</t>
  </si>
  <si>
    <r>
      <rPr>
        <b/>
        <sz val="11"/>
        <color theme="1"/>
        <rFont val="Calibri"/>
        <family val="2"/>
        <scheme val="minor"/>
      </rPr>
      <t>Null hypothesis</t>
    </r>
    <r>
      <rPr>
        <sz val="11"/>
        <color theme="1"/>
        <rFont val="Calibri"/>
        <family val="2"/>
        <scheme val="minor"/>
      </rPr>
      <t>: The different infection types of that district is randomly distributed.</t>
    </r>
  </si>
  <si>
    <r>
      <rPr>
        <b/>
        <sz val="11"/>
        <color theme="1"/>
        <rFont val="Calibri"/>
        <family val="2"/>
        <scheme val="minor"/>
      </rPr>
      <t>Alternative hypothesis</t>
    </r>
    <r>
      <rPr>
        <sz val="11"/>
        <color theme="1"/>
        <rFont val="Calibri"/>
        <family val="2"/>
        <scheme val="minor"/>
      </rPr>
      <t>: The different infection types of that district is not randomly distributed.</t>
    </r>
  </si>
  <si>
    <r>
      <t xml:space="preserve">(df = 3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gt; 0.05)</t>
    </r>
  </si>
  <si>
    <r>
      <t>w</t>
    </r>
    <r>
      <rPr>
        <sz val="11"/>
        <color theme="1"/>
        <rFont val="Calibri"/>
        <family val="2"/>
        <scheme val="minor"/>
      </rPr>
      <t>AlbA</t>
    </r>
  </si>
  <si>
    <r>
      <rPr>
        <i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AlbB</t>
    </r>
  </si>
  <si>
    <r>
      <rPr>
        <b/>
        <sz val="11"/>
        <color theme="1"/>
        <rFont val="Calibri"/>
        <family val="2"/>
        <scheme val="minor"/>
      </rPr>
      <t>Null hypothesis</t>
    </r>
    <r>
      <rPr>
        <sz val="11"/>
        <color theme="1"/>
        <rFont val="Calibri"/>
        <family val="2"/>
        <scheme val="minor"/>
      </rPr>
      <t>: The total infection frequency of that district is randomly distributed.</t>
    </r>
  </si>
  <si>
    <r>
      <rPr>
        <b/>
        <sz val="11"/>
        <color theme="1"/>
        <rFont val="Calibri"/>
        <family val="2"/>
        <scheme val="minor"/>
      </rPr>
      <t>Alternative hypothesis</t>
    </r>
    <r>
      <rPr>
        <sz val="11"/>
        <color theme="1"/>
        <rFont val="Calibri"/>
        <family val="2"/>
        <scheme val="minor"/>
      </rPr>
      <t>: The total infection frequency of that district is not randomly distributed.</t>
    </r>
  </si>
  <si>
    <r>
      <t xml:space="preserve">(df = 1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)</t>
    </r>
  </si>
  <si>
    <r>
      <t xml:space="preserve">(df = 1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gt; 0.05)</t>
    </r>
  </si>
  <si>
    <r>
      <rPr>
        <b/>
        <sz val="11"/>
        <color theme="1"/>
        <rFont val="Calibri"/>
        <family val="2"/>
        <scheme val="minor"/>
      </rPr>
      <t>Null hypothesis</t>
    </r>
    <r>
      <rPr>
        <sz val="11"/>
        <color theme="1"/>
        <rFont val="Calibri"/>
        <family val="2"/>
        <scheme val="minor"/>
      </rPr>
      <t>: The different infection types of New territories &amp; Kowloon is randomly distributed.</t>
    </r>
  </si>
  <si>
    <r>
      <rPr>
        <b/>
        <sz val="11"/>
        <color theme="1"/>
        <rFont val="Calibri"/>
        <family val="2"/>
        <scheme val="minor"/>
      </rPr>
      <t>Alternative hypothesis</t>
    </r>
    <r>
      <rPr>
        <sz val="11"/>
        <color theme="1"/>
        <rFont val="Calibri"/>
        <family val="2"/>
        <scheme val="minor"/>
      </rPr>
      <t>: The different infection types of New territories &amp; Kowloon is not randomly distributed.</t>
    </r>
  </si>
  <si>
    <r>
      <t xml:space="preserve">(df = 3, </t>
    </r>
    <r>
      <rPr>
        <i/>
        <sz val="11"/>
        <color theme="1"/>
        <rFont val="Calibri"/>
        <family val="2"/>
        <scheme val="minor"/>
      </rPr>
      <t xml:space="preserve">p &gt; </t>
    </r>
    <r>
      <rPr>
        <sz val="11"/>
        <color theme="1"/>
        <rFont val="Calibri"/>
        <family val="2"/>
        <scheme val="minor"/>
      </rPr>
      <t>0.05)</t>
    </r>
  </si>
  <si>
    <r>
      <rPr>
        <b/>
        <sz val="11"/>
        <color theme="1"/>
        <rFont val="Calibri"/>
        <family val="2"/>
        <scheme val="minor"/>
      </rPr>
      <t>Null hypothesis</t>
    </r>
    <r>
      <rPr>
        <sz val="11"/>
        <color theme="1"/>
        <rFont val="Calibri"/>
        <family val="2"/>
        <scheme val="minor"/>
      </rPr>
      <t>: The total infection frequency of that sites is randomly distributed.</t>
    </r>
  </si>
  <si>
    <r>
      <rPr>
        <b/>
        <sz val="11"/>
        <color theme="1"/>
        <rFont val="Calibri"/>
        <family val="2"/>
        <scheme val="minor"/>
      </rPr>
      <t>Alternative hypothesis</t>
    </r>
    <r>
      <rPr>
        <sz val="11"/>
        <color theme="1"/>
        <rFont val="Calibri"/>
        <family val="2"/>
        <scheme val="minor"/>
      </rPr>
      <t>: The total infection frequency of that sites is not randomly distributed.</t>
    </r>
  </si>
  <si>
    <r>
      <t xml:space="preserve">(df = 1, </t>
    </r>
    <r>
      <rPr>
        <i/>
        <sz val="11"/>
        <color theme="1"/>
        <rFont val="Calibri"/>
        <family val="2"/>
        <scheme val="minor"/>
      </rPr>
      <t xml:space="preserve">p &lt; </t>
    </r>
    <r>
      <rPr>
        <sz val="11"/>
        <color theme="1"/>
        <rFont val="Calibri"/>
        <family val="2"/>
        <scheme val="minor"/>
      </rPr>
      <t>0.05)</t>
    </r>
  </si>
  <si>
    <r>
      <t xml:space="preserve">(df = 1, </t>
    </r>
    <r>
      <rPr>
        <i/>
        <sz val="11"/>
        <color theme="1"/>
        <rFont val="Calibri"/>
        <family val="2"/>
        <scheme val="minor"/>
      </rPr>
      <t xml:space="preserve">p &gt; </t>
    </r>
    <r>
      <rPr>
        <sz val="11"/>
        <color theme="1"/>
        <rFont val="Calibri"/>
        <family val="2"/>
        <scheme val="minor"/>
      </rPr>
      <t>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rgb="FF212323"/>
      <name val="Arial"/>
      <family val="2"/>
    </font>
    <font>
      <sz val="8"/>
      <color rgb="FF343434"/>
      <name val="Arial"/>
      <family val="2"/>
    </font>
    <font>
      <sz val="8"/>
      <color rgb="FF2F312F"/>
      <name val="Arial"/>
      <family val="2"/>
    </font>
    <font>
      <sz val="10"/>
      <color theme="1"/>
      <name val="Times New Roman"/>
      <family val="1"/>
    </font>
    <font>
      <sz val="8"/>
      <name val="Arial"/>
      <family val="2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u/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u/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0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indexed="64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indexed="64"/>
      </bottom>
      <diagonal/>
    </border>
    <border>
      <left/>
      <right style="medium">
        <color rgb="FFBFBFBF"/>
      </right>
      <top/>
      <bottom style="medium">
        <color indexed="64"/>
      </bottom>
      <diagonal/>
    </border>
    <border>
      <left style="medium">
        <color rgb="FFBFBFBF"/>
      </left>
      <right style="medium">
        <color rgb="FFBFBFBF"/>
      </right>
      <top/>
      <bottom style="double">
        <color indexed="64"/>
      </bottom>
      <diagonal/>
    </border>
    <border>
      <left/>
      <right style="medium">
        <color rgb="FFBFBFBF"/>
      </right>
      <top/>
      <bottom style="double">
        <color indexed="64"/>
      </bottom>
      <diagonal/>
    </border>
    <border>
      <left style="medium">
        <color rgb="FFBFBFBF"/>
      </left>
      <right style="medium">
        <color rgb="FFBFBFBF"/>
      </right>
      <top style="double">
        <color indexed="64"/>
      </top>
      <bottom/>
      <diagonal/>
    </border>
    <border diagonalUp="1">
      <left/>
      <right style="medium">
        <color rgb="FFBFBFBF"/>
      </right>
      <top/>
      <bottom style="medium">
        <color rgb="FFBFBFBF"/>
      </bottom>
      <diagonal style="thin">
        <color indexed="64"/>
      </diagonal>
    </border>
    <border diagonalUp="1">
      <left/>
      <right style="medium">
        <color rgb="FFBFBFBF"/>
      </right>
      <top/>
      <bottom style="medium">
        <color indexed="64"/>
      </bottom>
      <diagonal style="thin">
        <color indexed="64"/>
      </diagonal>
    </border>
    <border diagonalUp="1">
      <left/>
      <right style="medium">
        <color rgb="FFBFBFBF"/>
      </right>
      <top/>
      <bottom style="double">
        <color indexed="64"/>
      </bottom>
      <diagonal style="thin">
        <color indexed="64"/>
      </diagonal>
    </border>
    <border>
      <left style="medium">
        <color rgb="FFBFBFBF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double">
        <color indexed="64"/>
      </bottom>
      <diagonal/>
    </border>
    <border>
      <left/>
      <right style="medium">
        <color rgb="FFBFBFBF"/>
      </right>
      <top style="medium">
        <color rgb="FFBFBFBF"/>
      </top>
      <bottom style="double">
        <color indexed="64"/>
      </bottom>
      <diagonal/>
    </border>
    <border>
      <left style="medium">
        <color rgb="FFBFBFBF"/>
      </left>
      <right style="medium">
        <color rgb="FFBFBFBF"/>
      </right>
      <top style="double">
        <color indexed="64"/>
      </top>
      <bottom style="medium">
        <color indexed="64"/>
      </bottom>
      <diagonal/>
    </border>
    <border>
      <left/>
      <right style="medium">
        <color rgb="FFBFBFBF"/>
      </right>
      <top style="double">
        <color indexed="64"/>
      </top>
      <bottom style="medium">
        <color indexed="64"/>
      </bottom>
      <diagonal/>
    </border>
    <border>
      <left style="medium">
        <color rgb="FFBFBFBF"/>
      </left>
      <right style="medium">
        <color rgb="FFBFBFBF"/>
      </right>
      <top/>
      <bottom/>
      <diagonal/>
    </border>
    <border>
      <left style="medium">
        <color rgb="FFBFBFBF"/>
      </left>
      <right style="medium">
        <color rgb="FFBFBFBF"/>
      </right>
      <top/>
      <bottom style="medium">
        <color rgb="FFD0CECE"/>
      </bottom>
      <diagonal/>
    </border>
    <border>
      <left/>
      <right style="medium">
        <color rgb="FFBFBFBF"/>
      </right>
      <top/>
      <bottom style="medium">
        <color rgb="FFD0CECE"/>
      </bottom>
      <diagonal/>
    </border>
    <border>
      <left style="medium">
        <color rgb="FFD0CECE"/>
      </left>
      <right style="medium">
        <color rgb="FFD0CECE"/>
      </right>
      <top/>
      <bottom style="double">
        <color rgb="FF000000"/>
      </bottom>
      <diagonal/>
    </border>
    <border>
      <left/>
      <right style="medium">
        <color rgb="FFD0CECE"/>
      </right>
      <top/>
      <bottom style="double">
        <color rgb="FF000000"/>
      </bottom>
      <diagonal/>
    </border>
    <border>
      <left style="medium">
        <color rgb="FFD0CECE"/>
      </left>
      <right style="medium">
        <color rgb="FFD0CECE"/>
      </right>
      <top style="double">
        <color rgb="FF000000"/>
      </top>
      <bottom/>
      <diagonal/>
    </border>
    <border>
      <left style="medium">
        <color rgb="FFD0CECE"/>
      </left>
      <right style="medium">
        <color rgb="FFD0CECE"/>
      </right>
      <top/>
      <bottom style="medium">
        <color rgb="FFD0CECE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000000"/>
      </bottom>
      <diagonal/>
    </border>
    <border>
      <left/>
      <right style="medium">
        <color rgb="FFBFBFBF"/>
      </right>
      <top/>
      <bottom style="medium">
        <color rgb="FF000000"/>
      </bottom>
      <diagonal/>
    </border>
    <border>
      <left style="medium">
        <color rgb="FFBFBFBF"/>
      </left>
      <right style="medium">
        <color rgb="FFBFBFBF"/>
      </right>
      <top/>
      <bottom style="double">
        <color rgb="FF000000"/>
      </bottom>
      <diagonal/>
    </border>
    <border>
      <left/>
      <right style="medium">
        <color rgb="FFBFBFBF"/>
      </right>
      <top/>
      <bottom style="double">
        <color rgb="FF000000"/>
      </bottom>
      <diagonal/>
    </border>
    <border>
      <left style="medium">
        <color rgb="FFBFBFBF"/>
      </left>
      <right style="medium">
        <color rgb="FFBFBFBF"/>
      </right>
      <top style="double">
        <color rgb="FF000000"/>
      </top>
      <bottom/>
      <diagonal/>
    </border>
    <border>
      <left style="medium">
        <color rgb="FFBFBFBF"/>
      </left>
      <right style="medium">
        <color rgb="FFBFBFBF"/>
      </right>
      <top style="double">
        <color rgb="FF000000"/>
      </top>
      <bottom style="double">
        <color indexed="64"/>
      </bottom>
      <diagonal/>
    </border>
    <border>
      <left style="medium">
        <color rgb="FFBFBFBF"/>
      </left>
      <right style="medium">
        <color rgb="FFBFBFBF"/>
      </right>
      <top style="double">
        <color indexed="64"/>
      </top>
      <bottom style="double">
        <color indexed="64"/>
      </bottom>
      <diagonal/>
    </border>
    <border>
      <left/>
      <right style="medium">
        <color rgb="FFBFBFBF"/>
      </right>
      <top style="double">
        <color indexed="64"/>
      </top>
      <bottom style="double">
        <color indexed="64"/>
      </bottom>
      <diagonal/>
    </border>
    <border>
      <left/>
      <right style="medium">
        <color rgb="FFBFBFBF"/>
      </right>
      <top style="medium">
        <color rgb="FFBFBFBF"/>
      </top>
      <bottom style="medium">
        <color indexed="64"/>
      </bottom>
      <diagonal/>
    </border>
    <border>
      <left style="medium">
        <color rgb="FFBFBFBF"/>
      </left>
      <right/>
      <top/>
      <bottom style="double">
        <color indexed="64"/>
      </bottom>
      <diagonal/>
    </border>
    <border>
      <left style="medium">
        <color rgb="FFBFBFBF"/>
      </left>
      <right/>
      <top style="double">
        <color indexed="64"/>
      </top>
      <bottom style="medium">
        <color indexed="64"/>
      </bottom>
      <diagonal/>
    </border>
    <border>
      <left style="medium">
        <color rgb="FFBFBFBF"/>
      </left>
      <right/>
      <top style="medium">
        <color indexed="64"/>
      </top>
      <bottom style="medium">
        <color indexed="64"/>
      </bottom>
      <diagonal/>
    </border>
    <border>
      <left style="medium">
        <color rgb="FFBFBFBF"/>
      </left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/>
      <right/>
      <top style="thin">
        <color theme="0" tint="-0.499984740745262"/>
      </top>
      <bottom/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/>
      <top/>
      <bottom/>
      <diagonal/>
    </border>
    <border>
      <left/>
      <right style="thin">
        <color theme="0" tint="-0.499984740745262"/>
      </right>
      <top/>
      <bottom/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rgb="FFBFBFBF"/>
      </right>
      <top style="thin">
        <color indexed="64"/>
      </top>
      <bottom style="medium">
        <color indexed="64"/>
      </bottom>
      <diagonal/>
    </border>
    <border>
      <left style="medium">
        <color rgb="FFBFBFBF"/>
      </left>
      <right style="medium">
        <color rgb="FFBFBFBF"/>
      </right>
      <top style="thin">
        <color indexed="64"/>
      </top>
      <bottom style="medium">
        <color indexed="64"/>
      </bottom>
      <diagonal/>
    </border>
    <border>
      <left style="medium">
        <color rgb="FFBFBFBF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rgb="FFBFBFBF"/>
      </right>
      <top/>
      <bottom style="medium">
        <color rgb="FFBFBFBF"/>
      </bottom>
      <diagonal/>
    </border>
    <border>
      <left/>
      <right style="thin">
        <color indexed="64"/>
      </right>
      <top/>
      <bottom style="medium">
        <color rgb="FFBFBFBF"/>
      </bottom>
      <diagonal/>
    </border>
    <border>
      <left style="thin">
        <color indexed="64"/>
      </left>
      <right style="medium">
        <color rgb="FFBFBFBF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rgb="FFBFBFBF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rgb="FFBFBFBF"/>
      </right>
      <top style="double">
        <color indexed="64"/>
      </top>
      <bottom/>
      <diagonal/>
    </border>
    <border>
      <left style="medium">
        <color rgb="FFBFBFBF"/>
      </left>
      <right style="thin">
        <color indexed="64"/>
      </right>
      <top style="double">
        <color indexed="64"/>
      </top>
      <bottom/>
      <diagonal/>
    </border>
    <border>
      <left style="medium">
        <color rgb="FFBFBFBF"/>
      </left>
      <right style="thin">
        <color indexed="64"/>
      </right>
      <top/>
      <bottom style="medium">
        <color rgb="FFBFBFBF"/>
      </bottom>
      <diagonal/>
    </border>
    <border>
      <left style="thin">
        <color indexed="64"/>
      </left>
      <right style="medium">
        <color rgb="FFBFBFBF"/>
      </right>
      <top style="medium">
        <color rgb="FFBFBFBF"/>
      </top>
      <bottom style="double">
        <color indexed="64"/>
      </bottom>
      <diagonal/>
    </border>
    <border>
      <left/>
      <right style="thin">
        <color indexed="64"/>
      </right>
      <top style="medium">
        <color rgb="FFBFBFBF"/>
      </top>
      <bottom style="double">
        <color indexed="64"/>
      </bottom>
      <diagonal/>
    </border>
    <border>
      <left style="thin">
        <color indexed="64"/>
      </left>
      <right style="medium">
        <color rgb="FFBFBFBF"/>
      </right>
      <top style="medium">
        <color rgb="FFBFBFBF"/>
      </top>
      <bottom style="thin">
        <color indexed="64"/>
      </bottom>
      <diagonal/>
    </border>
    <border>
      <left/>
      <right style="medium">
        <color rgb="FFBFBFBF"/>
      </right>
      <top style="medium">
        <color rgb="FFBFBFBF"/>
      </top>
      <bottom style="thin">
        <color indexed="64"/>
      </bottom>
      <diagonal/>
    </border>
    <border>
      <left style="medium">
        <color rgb="FFBFBFBF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rgb="FFBFBFBF"/>
      </top>
      <bottom style="thin">
        <color indexed="64"/>
      </bottom>
      <diagonal/>
    </border>
    <border>
      <left/>
      <right style="medium">
        <color rgb="FFBFBFBF"/>
      </right>
      <top style="thin">
        <color indexed="64"/>
      </top>
      <bottom style="medium">
        <color indexed="64"/>
      </bottom>
      <diagonal/>
    </border>
    <border>
      <left style="medium">
        <color rgb="FFBFBFBF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7">
    <xf numFmtId="0" fontId="0" fillId="0" borderId="0" xfId="0"/>
    <xf numFmtId="0" fontId="0" fillId="0" borderId="0" xfId="0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15" fontId="2" fillId="0" borderId="3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15" fontId="2" fillId="0" borderId="5" xfId="0" applyNumberFormat="1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15" fontId="2" fillId="0" borderId="7" xfId="0" applyNumberFormat="1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 wrapText="1"/>
    </xf>
    <xf numFmtId="0" fontId="0" fillId="0" borderId="9" xfId="0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 wrapText="1"/>
    </xf>
    <xf numFmtId="0" fontId="0" fillId="0" borderId="7" xfId="0" applyBorder="1" applyAlignment="1">
      <alignment horizontal="left" vertical="center"/>
    </xf>
    <xf numFmtId="0" fontId="4" fillId="0" borderId="5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18" xfId="0" applyFont="1" applyBorder="1" applyAlignment="1">
      <alignment horizontal="left" vertical="center"/>
    </xf>
    <xf numFmtId="0" fontId="3" fillId="0" borderId="18" xfId="0" applyFont="1" applyBorder="1" applyAlignment="1">
      <alignment horizontal="left" vertical="center"/>
    </xf>
    <xf numFmtId="15" fontId="2" fillId="0" borderId="18" xfId="0" applyNumberFormat="1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4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0" fontId="3" fillId="0" borderId="3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10" fillId="0" borderId="3" xfId="0" applyFont="1" applyBorder="1" applyAlignment="1">
      <alignment vertical="center"/>
    </xf>
    <xf numFmtId="0" fontId="3" fillId="0" borderId="23" xfId="0" applyFont="1" applyBorder="1" applyAlignment="1">
      <alignment vertical="center"/>
    </xf>
    <xf numFmtId="0" fontId="3" fillId="0" borderId="25" xfId="0" applyFont="1" applyBorder="1" applyAlignment="1">
      <alignment vertical="center"/>
    </xf>
    <xf numFmtId="0" fontId="3" fillId="0" borderId="29" xfId="0" applyFont="1" applyBorder="1" applyAlignment="1">
      <alignment vertical="center"/>
    </xf>
    <xf numFmtId="0" fontId="3" fillId="0" borderId="3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15" fontId="3" fillId="0" borderId="3" xfId="0" applyNumberFormat="1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17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0" xfId="0" applyFont="1" applyAlignment="1"/>
    <xf numFmtId="0" fontId="3" fillId="0" borderId="29" xfId="0" applyFont="1" applyBorder="1" applyAlignment="1">
      <alignment vertical="center" wrapText="1"/>
    </xf>
    <xf numFmtId="0" fontId="3" fillId="0" borderId="28" xfId="0" applyFont="1" applyBorder="1" applyAlignment="1">
      <alignment horizontal="left" vertical="center"/>
    </xf>
    <xf numFmtId="0" fontId="3" fillId="0" borderId="30" xfId="0" applyFont="1" applyBorder="1" applyAlignment="1">
      <alignment horizontal="left" vertical="center"/>
    </xf>
    <xf numFmtId="0" fontId="3" fillId="0" borderId="19" xfId="0" applyFont="1" applyBorder="1" applyAlignment="1">
      <alignment horizontal="left" vertical="center"/>
    </xf>
    <xf numFmtId="0" fontId="3" fillId="0" borderId="19" xfId="0" applyFont="1" applyBorder="1" applyAlignment="1">
      <alignment vertical="center"/>
    </xf>
    <xf numFmtId="0" fontId="4" fillId="0" borderId="19" xfId="0" applyFont="1" applyBorder="1" applyAlignment="1">
      <alignment horizontal="center" vertical="center"/>
    </xf>
    <xf numFmtId="0" fontId="3" fillId="0" borderId="36" xfId="0" applyFont="1" applyBorder="1" applyAlignment="1">
      <alignment vertical="center"/>
    </xf>
    <xf numFmtId="17" fontId="3" fillId="0" borderId="12" xfId="0" applyNumberFormat="1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0" fontId="4" fillId="0" borderId="12" xfId="0" applyFont="1" applyBorder="1" applyAlignment="1">
      <alignment horizontal="left" vertical="center" wrapText="1"/>
    </xf>
    <xf numFmtId="17" fontId="3" fillId="0" borderId="37" xfId="0" applyNumberFormat="1" applyFont="1" applyBorder="1" applyAlignment="1">
      <alignment horizontal="left" vertical="center"/>
    </xf>
    <xf numFmtId="0" fontId="3" fillId="0" borderId="37" xfId="0" applyFont="1" applyBorder="1" applyAlignment="1">
      <alignment horizontal="left" vertical="center"/>
    </xf>
    <xf numFmtId="0" fontId="3" fillId="0" borderId="38" xfId="0" applyFont="1" applyBorder="1" applyAlignment="1">
      <alignment horizontal="left" vertical="center"/>
    </xf>
    <xf numFmtId="0" fontId="3" fillId="0" borderId="39" xfId="0" applyFont="1" applyBorder="1" applyAlignment="1">
      <alignment horizontal="left" vertical="center"/>
    </xf>
    <xf numFmtId="0" fontId="3" fillId="0" borderId="40" xfId="0" applyFont="1" applyBorder="1" applyAlignment="1">
      <alignment horizontal="left" vertical="center"/>
    </xf>
    <xf numFmtId="0" fontId="3" fillId="0" borderId="31" xfId="0" applyFont="1" applyBorder="1" applyAlignment="1">
      <alignment horizontal="left" vertical="center"/>
    </xf>
    <xf numFmtId="0" fontId="3" fillId="0" borderId="36" xfId="0" applyFont="1" applyBorder="1" applyAlignment="1">
      <alignment horizontal="left" vertical="center"/>
    </xf>
    <xf numFmtId="0" fontId="3" fillId="0" borderId="29" xfId="0" applyFont="1" applyBorder="1" applyAlignment="1">
      <alignment horizontal="left" vertical="center"/>
    </xf>
    <xf numFmtId="0" fontId="3" fillId="0" borderId="29" xfId="0" applyFont="1" applyBorder="1" applyAlignment="1">
      <alignment horizontal="left" vertical="center" wrapText="1"/>
    </xf>
    <xf numFmtId="17" fontId="3" fillId="0" borderId="3" xfId="0" applyNumberFormat="1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15" fontId="3" fillId="0" borderId="0" xfId="0" applyNumberFormat="1" applyFont="1" applyAlignment="1">
      <alignment vertical="center"/>
    </xf>
    <xf numFmtId="0" fontId="3" fillId="0" borderId="13" xfId="0" applyFont="1" applyBorder="1" applyAlignment="1">
      <alignment horizontal="left" vertical="center"/>
    </xf>
    <xf numFmtId="0" fontId="3" fillId="0" borderId="13" xfId="0" applyFont="1" applyBorder="1" applyAlignment="1">
      <alignment vertical="center"/>
    </xf>
    <xf numFmtId="15" fontId="3" fillId="0" borderId="13" xfId="0" applyNumberFormat="1" applyFont="1" applyBorder="1" applyAlignment="1">
      <alignment vertical="center"/>
    </xf>
    <xf numFmtId="0" fontId="3" fillId="0" borderId="14" xfId="0" applyFont="1" applyBorder="1" applyAlignment="1">
      <alignment horizontal="left" vertical="center"/>
    </xf>
    <xf numFmtId="0" fontId="3" fillId="0" borderId="14" xfId="0" applyFont="1" applyBorder="1" applyAlignment="1">
      <alignment vertical="center"/>
    </xf>
    <xf numFmtId="15" fontId="3" fillId="0" borderId="14" xfId="0" applyNumberFormat="1" applyFont="1" applyBorder="1" applyAlignment="1">
      <alignment vertical="center"/>
    </xf>
    <xf numFmtId="0" fontId="3" fillId="0" borderId="15" xfId="0" applyFont="1" applyBorder="1" applyAlignment="1">
      <alignment horizontal="left" vertical="center"/>
    </xf>
    <xf numFmtId="0" fontId="3" fillId="0" borderId="15" xfId="0" applyFont="1" applyBorder="1" applyAlignment="1">
      <alignment vertical="center"/>
    </xf>
    <xf numFmtId="15" fontId="3" fillId="0" borderId="15" xfId="0" applyNumberFormat="1" applyFont="1" applyBorder="1" applyAlignment="1">
      <alignment vertical="center"/>
    </xf>
    <xf numFmtId="0" fontId="9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0" fillId="0" borderId="54" xfId="0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0" fillId="0" borderId="55" xfId="0" applyFont="1" applyFill="1" applyBorder="1" applyAlignment="1">
      <alignment horizontal="center" vertical="center"/>
    </xf>
    <xf numFmtId="0" fontId="11" fillId="0" borderId="54" xfId="0" applyFont="1" applyBorder="1" applyAlignment="1">
      <alignment horizontal="right" vertical="center"/>
    </xf>
    <xf numFmtId="0" fontId="0" fillId="0" borderId="0" xfId="0" applyFill="1" applyBorder="1" applyAlignment="1">
      <alignment horizontal="center" vertical="center"/>
    </xf>
    <xf numFmtId="0" fontId="0" fillId="0" borderId="55" xfId="0" applyBorder="1" applyAlignment="1">
      <alignment vertical="center"/>
    </xf>
    <xf numFmtId="0" fontId="0" fillId="0" borderId="56" xfId="0" applyFont="1" applyBorder="1" applyAlignment="1">
      <alignment horizontal="right" vertical="center"/>
    </xf>
    <xf numFmtId="0" fontId="0" fillId="0" borderId="50" xfId="0" applyFill="1" applyBorder="1" applyAlignment="1">
      <alignment horizontal="center" vertical="center"/>
    </xf>
    <xf numFmtId="0" fontId="0" fillId="0" borderId="57" xfId="0" applyBorder="1" applyAlignment="1">
      <alignment vertical="center"/>
    </xf>
    <xf numFmtId="0" fontId="0" fillId="0" borderId="44" xfId="0" applyBorder="1" applyAlignment="1">
      <alignment horizontal="right" vertical="center"/>
    </xf>
    <xf numFmtId="0" fontId="0" fillId="0" borderId="45" xfId="0" applyFont="1" applyBorder="1" applyAlignment="1">
      <alignment horizontal="center" vertical="center"/>
    </xf>
    <xf numFmtId="0" fontId="11" fillId="0" borderId="44" xfId="0" applyFont="1" applyBorder="1" applyAlignment="1">
      <alignment horizontal="right" vertical="center"/>
    </xf>
    <xf numFmtId="0" fontId="0" fillId="0" borderId="0" xfId="0" applyBorder="1" applyAlignment="1">
      <alignment horizontal="center" vertical="center"/>
    </xf>
    <xf numFmtId="0" fontId="0" fillId="0" borderId="45" xfId="0" applyBorder="1" applyAlignment="1">
      <alignment vertical="center"/>
    </xf>
    <xf numFmtId="0" fontId="11" fillId="0" borderId="46" xfId="0" applyFont="1" applyBorder="1" applyAlignment="1">
      <alignment horizontal="right" vertical="center"/>
    </xf>
    <xf numFmtId="0" fontId="0" fillId="0" borderId="47" xfId="0" applyBorder="1" applyAlignment="1">
      <alignment horizontal="center" vertical="center"/>
    </xf>
    <xf numFmtId="0" fontId="0" fillId="0" borderId="48" xfId="0" applyBorder="1" applyAlignment="1">
      <alignment vertical="center"/>
    </xf>
    <xf numFmtId="0" fontId="12" fillId="0" borderId="0" xfId="0" applyFont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11" fillId="0" borderId="44" xfId="0" applyFont="1" applyBorder="1" applyAlignment="1">
      <alignment horizontal="right" vertical="center"/>
    </xf>
    <xf numFmtId="0" fontId="0" fillId="0" borderId="0" xfId="0" applyBorder="1" applyAlignment="1">
      <alignment vertical="center"/>
    </xf>
    <xf numFmtId="0" fontId="0" fillId="0" borderId="49" xfId="0" applyBorder="1" applyAlignment="1">
      <alignment vertical="center"/>
    </xf>
    <xf numFmtId="0" fontId="0" fillId="0" borderId="46" xfId="0" applyBorder="1" applyAlignment="1">
      <alignment horizontal="right" vertical="center"/>
    </xf>
    <xf numFmtId="0" fontId="0" fillId="0" borderId="47" xfId="0" applyBorder="1" applyAlignment="1">
      <alignment vertical="center"/>
    </xf>
    <xf numFmtId="0" fontId="0" fillId="0" borderId="46" xfId="0" applyBorder="1" applyAlignment="1">
      <alignment horizontal="right" vertical="center"/>
    </xf>
    <xf numFmtId="0" fontId="0" fillId="0" borderId="47" xfId="0" applyBorder="1" applyAlignment="1">
      <alignment horizontal="right" vertical="center"/>
    </xf>
    <xf numFmtId="0" fontId="1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right" vertical="center"/>
    </xf>
    <xf numFmtId="0" fontId="0" fillId="0" borderId="0" xfId="0" applyFill="1" applyBorder="1" applyAlignment="1">
      <alignment vertical="center"/>
    </xf>
    <xf numFmtId="0" fontId="0" fillId="0" borderId="0" xfId="0" applyAlignment="1">
      <alignment horizontal="right" vertical="center"/>
    </xf>
    <xf numFmtId="0" fontId="0" fillId="0" borderId="45" xfId="0" applyBorder="1" applyAlignment="1">
      <alignment horizontal="right" vertical="center"/>
    </xf>
    <xf numFmtId="0" fontId="0" fillId="0" borderId="47" xfId="0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0" fillId="0" borderId="45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right" vertical="center"/>
    </xf>
    <xf numFmtId="3" fontId="0" fillId="0" borderId="48" xfId="0" applyNumberFormat="1" applyBorder="1" applyAlignment="1">
      <alignment horizontal="right" vertical="center"/>
    </xf>
    <xf numFmtId="0" fontId="0" fillId="0" borderId="48" xfId="0" applyBorder="1" applyAlignment="1">
      <alignment horizontal="right" vertical="center"/>
    </xf>
    <xf numFmtId="0" fontId="4" fillId="0" borderId="42" xfId="0" applyFont="1" applyBorder="1" applyAlignment="1">
      <alignment horizontal="left" vertical="center" wrapText="1"/>
    </xf>
    <xf numFmtId="0" fontId="2" fillId="0" borderId="62" xfId="0" applyFont="1" applyBorder="1" applyAlignment="1">
      <alignment horizontal="left" vertical="center"/>
    </xf>
    <xf numFmtId="0" fontId="0" fillId="0" borderId="63" xfId="0" applyBorder="1" applyAlignment="1">
      <alignment horizontal="left" vertical="center"/>
    </xf>
    <xf numFmtId="0" fontId="2" fillId="0" borderId="64" xfId="0" applyFont="1" applyBorder="1" applyAlignment="1">
      <alignment horizontal="left" vertical="center"/>
    </xf>
    <xf numFmtId="0" fontId="2" fillId="0" borderId="65" xfId="0" applyFont="1" applyBorder="1" applyAlignment="1">
      <alignment horizontal="left" vertical="center"/>
    </xf>
    <xf numFmtId="0" fontId="2" fillId="0" borderId="66" xfId="0" applyFont="1" applyBorder="1" applyAlignment="1">
      <alignment horizontal="left" vertical="center"/>
    </xf>
    <xf numFmtId="0" fontId="2" fillId="0" borderId="67" xfId="0" applyFont="1" applyBorder="1" applyAlignment="1">
      <alignment horizontal="left" vertical="center"/>
    </xf>
    <xf numFmtId="0" fontId="3" fillId="0" borderId="64" xfId="0" applyFont="1" applyBorder="1" applyAlignment="1">
      <alignment horizontal="left" vertical="center"/>
    </xf>
    <xf numFmtId="0" fontId="2" fillId="0" borderId="63" xfId="0" applyFont="1" applyBorder="1" applyAlignment="1">
      <alignment horizontal="left" vertical="center"/>
    </xf>
    <xf numFmtId="0" fontId="3" fillId="0" borderId="62" xfId="0" applyFont="1" applyBorder="1" applyAlignment="1">
      <alignment horizontal="left" vertical="center"/>
    </xf>
    <xf numFmtId="0" fontId="3" fillId="0" borderId="66" xfId="0" applyFont="1" applyBorder="1" applyAlignment="1">
      <alignment horizontal="left" vertical="center"/>
    </xf>
    <xf numFmtId="0" fontId="0" fillId="0" borderId="62" xfId="0" applyBorder="1" applyAlignment="1">
      <alignment horizontal="left" vertical="center"/>
    </xf>
    <xf numFmtId="0" fontId="0" fillId="0" borderId="66" xfId="0" applyBorder="1" applyAlignment="1">
      <alignment horizontal="left" vertical="center"/>
    </xf>
    <xf numFmtId="0" fontId="0" fillId="0" borderId="67" xfId="0" applyBorder="1" applyAlignment="1">
      <alignment horizontal="left" vertical="center"/>
    </xf>
    <xf numFmtId="0" fontId="3" fillId="0" borderId="67" xfId="0" applyFont="1" applyBorder="1" applyAlignment="1">
      <alignment horizontal="left" vertical="center"/>
    </xf>
    <xf numFmtId="0" fontId="3" fillId="0" borderId="65" xfId="0" applyFont="1" applyBorder="1" applyAlignment="1">
      <alignment horizontal="left" vertical="center"/>
    </xf>
    <xf numFmtId="0" fontId="2" fillId="0" borderId="71" xfId="0" applyFont="1" applyBorder="1" applyAlignment="1">
      <alignment horizontal="left" vertical="center"/>
    </xf>
    <xf numFmtId="0" fontId="0" fillId="0" borderId="72" xfId="0" applyBorder="1" applyAlignment="1">
      <alignment horizontal="left" vertical="center"/>
    </xf>
    <xf numFmtId="0" fontId="3" fillId="0" borderId="63" xfId="0" applyFont="1" applyBorder="1" applyAlignment="1">
      <alignment horizontal="left" vertical="center"/>
    </xf>
    <xf numFmtId="0" fontId="8" fillId="0" borderId="65" xfId="0" applyFont="1" applyBorder="1" applyAlignment="1">
      <alignment horizontal="left" vertical="center"/>
    </xf>
    <xf numFmtId="17" fontId="3" fillId="0" borderId="0" xfId="0" applyNumberFormat="1" applyFont="1" applyBorder="1" applyAlignment="1">
      <alignment horizontal="left" vertical="center"/>
    </xf>
    <xf numFmtId="0" fontId="0" fillId="0" borderId="65" xfId="0" applyBorder="1" applyAlignment="1">
      <alignment horizontal="left" vertical="center"/>
    </xf>
    <xf numFmtId="0" fontId="2" fillId="0" borderId="73" xfId="0" applyFont="1" applyBorder="1" applyAlignment="1">
      <alignment horizontal="left" vertical="center"/>
    </xf>
    <xf numFmtId="0" fontId="3" fillId="0" borderId="74" xfId="0" applyFont="1" applyBorder="1" applyAlignment="1">
      <alignment horizontal="left" vertical="center"/>
    </xf>
    <xf numFmtId="17" fontId="3" fillId="0" borderId="75" xfId="0" applyNumberFormat="1" applyFont="1" applyBorder="1" applyAlignment="1">
      <alignment horizontal="left" vertical="center"/>
    </xf>
    <xf numFmtId="0" fontId="2" fillId="0" borderId="74" xfId="0" applyFont="1" applyBorder="1" applyAlignment="1">
      <alignment horizontal="left" vertical="center"/>
    </xf>
    <xf numFmtId="15" fontId="2" fillId="0" borderId="74" xfId="0" applyNumberFormat="1" applyFont="1" applyBorder="1" applyAlignment="1">
      <alignment horizontal="left" vertical="center"/>
    </xf>
    <xf numFmtId="0" fontId="0" fillId="0" borderId="76" xfId="0" applyBorder="1" applyAlignment="1">
      <alignment horizontal="left" vertical="center"/>
    </xf>
    <xf numFmtId="0" fontId="2" fillId="0" borderId="59" xfId="0" applyFont="1" applyBorder="1" applyAlignment="1">
      <alignment horizontal="left" vertical="center"/>
    </xf>
    <xf numFmtId="0" fontId="4" fillId="0" borderId="77" xfId="0" applyFont="1" applyBorder="1" applyAlignment="1">
      <alignment horizontal="left" vertical="center" wrapText="1"/>
    </xf>
    <xf numFmtId="0" fontId="3" fillId="0" borderId="78" xfId="0" applyFont="1" applyBorder="1" applyAlignment="1">
      <alignment horizontal="left" vertical="center"/>
    </xf>
    <xf numFmtId="0" fontId="3" fillId="0" borderId="77" xfId="0" applyFont="1" applyBorder="1" applyAlignment="1">
      <alignment horizontal="left" vertical="center"/>
    </xf>
    <xf numFmtId="0" fontId="1" fillId="0" borderId="77" xfId="0" applyFont="1" applyBorder="1" applyAlignment="1">
      <alignment horizontal="center" vertical="center"/>
    </xf>
    <xf numFmtId="0" fontId="2" fillId="0" borderId="77" xfId="0" applyFont="1" applyBorder="1" applyAlignment="1">
      <alignment horizontal="left" vertical="center"/>
    </xf>
    <xf numFmtId="0" fontId="3" fillId="0" borderId="79" xfId="0" applyFont="1" applyBorder="1" applyAlignment="1">
      <alignment horizontal="left" vertical="center"/>
    </xf>
    <xf numFmtId="0" fontId="0" fillId="0" borderId="44" xfId="0" applyBorder="1" applyAlignment="1">
      <alignment horizontal="left" vertical="center"/>
    </xf>
    <xf numFmtId="0" fontId="0" fillId="0" borderId="45" xfId="0" applyBorder="1" applyAlignment="1">
      <alignment horizontal="left" vertical="center"/>
    </xf>
    <xf numFmtId="0" fontId="0" fillId="0" borderId="46" xfId="0" applyBorder="1" applyAlignment="1">
      <alignment horizontal="left" vertical="center"/>
    </xf>
    <xf numFmtId="0" fontId="4" fillId="0" borderId="47" xfId="0" applyFont="1" applyBorder="1" applyAlignment="1">
      <alignment horizontal="left" vertical="center" wrapText="1"/>
    </xf>
    <xf numFmtId="0" fontId="3" fillId="0" borderId="47" xfId="0" applyFont="1" applyBorder="1" applyAlignment="1">
      <alignment horizontal="left" vertical="center"/>
    </xf>
    <xf numFmtId="0" fontId="0" fillId="0" borderId="47" xfId="0" applyBorder="1" applyAlignment="1">
      <alignment horizontal="left" vertical="center"/>
    </xf>
    <xf numFmtId="0" fontId="4" fillId="0" borderId="47" xfId="0" applyFont="1" applyBorder="1" applyAlignment="1">
      <alignment horizontal="center" vertical="center"/>
    </xf>
    <xf numFmtId="0" fontId="0" fillId="0" borderId="48" xfId="0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11" fillId="0" borderId="0" xfId="0" applyFont="1" applyBorder="1" applyAlignment="1">
      <alignment vertical="center"/>
    </xf>
    <xf numFmtId="0" fontId="11" fillId="0" borderId="46" xfId="0" applyFont="1" applyBorder="1" applyAlignment="1">
      <alignment horizontal="right" wrapText="1"/>
    </xf>
    <xf numFmtId="0" fontId="0" fillId="0" borderId="0" xfId="0" applyFont="1" applyAlignment="1">
      <alignment vertical="center"/>
    </xf>
    <xf numFmtId="0" fontId="11" fillId="0" borderId="44" xfId="0" applyFont="1" applyBorder="1" applyAlignment="1">
      <alignment horizontal="right" vertical="center"/>
    </xf>
    <xf numFmtId="0" fontId="3" fillId="0" borderId="2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3" fillId="0" borderId="32" xfId="0" applyFont="1" applyBorder="1" applyAlignment="1">
      <alignment horizontal="left" vertical="center"/>
    </xf>
    <xf numFmtId="0" fontId="3" fillId="0" borderId="32" xfId="0" applyFont="1" applyBorder="1" applyAlignment="1">
      <alignment vertical="center"/>
    </xf>
    <xf numFmtId="0" fontId="11" fillId="0" borderId="44" xfId="0" applyFont="1" applyBorder="1" applyAlignment="1">
      <alignment horizontal="right" vertical="center"/>
    </xf>
    <xf numFmtId="0" fontId="11" fillId="0" borderId="0" xfId="0" applyFont="1" applyBorder="1" applyAlignment="1">
      <alignment horizontal="right" vertical="center"/>
    </xf>
    <xf numFmtId="0" fontId="11" fillId="0" borderId="46" xfId="0" applyFont="1" applyBorder="1" applyAlignment="1">
      <alignment horizontal="right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0" fillId="0" borderId="69" xfId="0" applyBorder="1" applyAlignment="1">
      <alignment horizontal="left" vertical="center"/>
    </xf>
    <xf numFmtId="0" fontId="0" fillId="0" borderId="70" xfId="0" applyBorder="1" applyAlignment="1">
      <alignment horizontal="left" vertical="center"/>
    </xf>
    <xf numFmtId="0" fontId="0" fillId="0" borderId="68" xfId="0" applyBorder="1" applyAlignment="1">
      <alignment horizontal="left" vertical="center"/>
    </xf>
    <xf numFmtId="0" fontId="0" fillId="0" borderId="62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8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8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6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15" fontId="3" fillId="0" borderId="16" xfId="0" applyNumberFormat="1" applyFont="1" applyBorder="1" applyAlignment="1">
      <alignment horizontal="center" vertical="center"/>
    </xf>
    <xf numFmtId="15" fontId="3" fillId="0" borderId="0" xfId="0" applyNumberFormat="1" applyFont="1" applyBorder="1" applyAlignment="1">
      <alignment horizontal="center" vertical="center"/>
    </xf>
    <xf numFmtId="0" fontId="4" fillId="0" borderId="16" xfId="0" applyFont="1" applyBorder="1" applyAlignment="1">
      <alignment vertical="center" wrapText="1"/>
    </xf>
    <xf numFmtId="0" fontId="4" fillId="0" borderId="0" xfId="0" applyFont="1" applyAlignment="1">
      <alignment vertical="center"/>
    </xf>
    <xf numFmtId="0" fontId="3" fillId="0" borderId="32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6" xfId="0" applyFont="1" applyBorder="1" applyAlignment="1">
      <alignment horizontal="left" vertical="center"/>
    </xf>
    <xf numFmtId="0" fontId="3" fillId="0" borderId="27" xfId="0" applyFont="1" applyBorder="1" applyAlignment="1">
      <alignment horizontal="left" vertical="center"/>
    </xf>
    <xf numFmtId="0" fontId="3" fillId="0" borderId="26" xfId="0" applyFont="1" applyBorder="1" applyAlignment="1">
      <alignment vertical="center"/>
    </xf>
    <xf numFmtId="0" fontId="3" fillId="0" borderId="27" xfId="0" applyFont="1" applyBorder="1" applyAlignment="1">
      <alignment vertical="center"/>
    </xf>
    <xf numFmtId="0" fontId="3" fillId="0" borderId="32" xfId="0" applyFont="1" applyBorder="1" applyAlignment="1">
      <alignment horizontal="left" vertical="center"/>
    </xf>
    <xf numFmtId="0" fontId="3" fillId="0" borderId="8" xfId="0" applyFont="1" applyBorder="1" applyAlignment="1">
      <alignment vertical="center"/>
    </xf>
    <xf numFmtId="0" fontId="4" fillId="0" borderId="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12" fillId="0" borderId="41" xfId="0" applyFont="1" applyBorder="1" applyAlignment="1">
      <alignment horizontal="center" vertical="center"/>
    </xf>
    <xf numFmtId="0" fontId="12" fillId="0" borderId="42" xfId="0" applyFont="1" applyBorder="1" applyAlignment="1">
      <alignment horizontal="center" vertical="center"/>
    </xf>
    <xf numFmtId="0" fontId="12" fillId="0" borderId="43" xfId="0" applyFont="1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1" fillId="0" borderId="44" xfId="0" applyFont="1" applyBorder="1" applyAlignment="1">
      <alignment horizontal="right" vertical="center"/>
    </xf>
    <xf numFmtId="0" fontId="11" fillId="0" borderId="0" xfId="0" applyFont="1" applyBorder="1" applyAlignment="1">
      <alignment horizontal="right" vertical="center"/>
    </xf>
    <xf numFmtId="0" fontId="0" fillId="0" borderId="45" xfId="0" applyBorder="1" applyAlignment="1">
      <alignment horizontal="center" vertical="center"/>
    </xf>
    <xf numFmtId="0" fontId="11" fillId="0" borderId="46" xfId="0" applyFont="1" applyBorder="1" applyAlignment="1">
      <alignment horizontal="right" vertical="center"/>
    </xf>
    <xf numFmtId="0" fontId="11" fillId="0" borderId="47" xfId="0" applyFont="1" applyBorder="1" applyAlignment="1">
      <alignment horizontal="right" vertical="center"/>
    </xf>
    <xf numFmtId="0" fontId="11" fillId="0" borderId="0" xfId="0" applyFont="1" applyBorder="1" applyAlignment="1">
      <alignment horizontal="center" vertical="center"/>
    </xf>
    <xf numFmtId="0" fontId="11" fillId="0" borderId="45" xfId="0" applyFont="1" applyBorder="1" applyAlignment="1">
      <alignment horizontal="center" vertical="center"/>
    </xf>
    <xf numFmtId="0" fontId="12" fillId="0" borderId="51" xfId="0" applyFont="1" applyBorder="1" applyAlignment="1">
      <alignment horizontal="center" vertical="center"/>
    </xf>
    <xf numFmtId="0" fontId="12" fillId="0" borderId="52" xfId="0" applyFont="1" applyBorder="1" applyAlignment="1">
      <alignment horizontal="center" vertical="center"/>
    </xf>
    <xf numFmtId="0" fontId="12" fillId="0" borderId="53" xfId="0" applyFont="1" applyBorder="1" applyAlignment="1">
      <alignment horizontal="center" vertical="center"/>
    </xf>
    <xf numFmtId="0" fontId="0" fillId="0" borderId="4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6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47" xfId="0" applyBorder="1" applyAlignment="1">
      <alignment horizontal="right" vertical="center"/>
    </xf>
    <xf numFmtId="0" fontId="0" fillId="0" borderId="47" xfId="0" applyFill="1" applyBorder="1" applyAlignment="1">
      <alignment horizontal="right" vertical="center"/>
    </xf>
    <xf numFmtId="0" fontId="0" fillId="0" borderId="48" xfId="0" applyFill="1" applyBorder="1" applyAlignment="1">
      <alignment horizontal="right" vertical="center"/>
    </xf>
    <xf numFmtId="0" fontId="0" fillId="0" borderId="0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45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11" fillId="0" borderId="0" xfId="0" applyFont="1" applyBorder="1" applyAlignment="1">
      <alignment horizontal="left" vertical="center"/>
    </xf>
    <xf numFmtId="0" fontId="0" fillId="0" borderId="0" xfId="0" applyNumberFormat="1" applyFont="1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164" fontId="0" fillId="0" borderId="0" xfId="0" applyNumberFormat="1" applyFont="1" applyAlignment="1">
      <alignment vertical="center"/>
    </xf>
    <xf numFmtId="0" fontId="0" fillId="0" borderId="44" xfId="0" applyFont="1" applyBorder="1" applyAlignment="1">
      <alignment vertical="center"/>
    </xf>
    <xf numFmtId="0" fontId="0" fillId="0" borderId="45" xfId="0" applyNumberFormat="1" applyFont="1" applyBorder="1" applyAlignment="1">
      <alignment horizontal="right" vertical="center"/>
    </xf>
    <xf numFmtId="0" fontId="0" fillId="0" borderId="45" xfId="0" applyNumberFormat="1" applyFont="1" applyBorder="1" applyAlignment="1">
      <alignment vertical="center"/>
    </xf>
    <xf numFmtId="164" fontId="0" fillId="0" borderId="47" xfId="0" applyNumberFormat="1" applyFont="1" applyBorder="1" applyAlignment="1">
      <alignment horizontal="center" vertical="center"/>
    </xf>
    <xf numFmtId="164" fontId="0" fillId="0" borderId="48" xfId="0" applyNumberFormat="1" applyFont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47" xfId="0" applyNumberFormat="1" applyFont="1" applyBorder="1" applyAlignment="1">
      <alignment horizontal="center" vertical="center"/>
    </xf>
    <xf numFmtId="0" fontId="0" fillId="0" borderId="48" xfId="0" applyNumberFormat="1" applyFont="1" applyBorder="1" applyAlignment="1">
      <alignment vertical="center"/>
    </xf>
    <xf numFmtId="0" fontId="0" fillId="0" borderId="48" xfId="0" applyNumberFormat="1" applyFont="1" applyBorder="1" applyAlignment="1">
      <alignment horizontal="right" vertical="center"/>
    </xf>
    <xf numFmtId="0" fontId="0" fillId="0" borderId="0" xfId="0" applyNumberFormat="1" applyFont="1"/>
    <xf numFmtId="164" fontId="0" fillId="0" borderId="47" xfId="0" applyNumberFormat="1" applyFont="1" applyBorder="1" applyAlignment="1">
      <alignment horizontal="center" vertical="center"/>
    </xf>
    <xf numFmtId="164" fontId="0" fillId="0" borderId="48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0" fillId="0" borderId="47" xfId="0" applyNumberFormat="1" applyFont="1" applyBorder="1" applyAlignment="1">
      <alignment horizontal="center"/>
    </xf>
    <xf numFmtId="0" fontId="0" fillId="0" borderId="0" xfId="0" applyFont="1" applyBorder="1"/>
    <xf numFmtId="0" fontId="0" fillId="0" borderId="0" xfId="0" applyNumberFormat="1" applyFont="1" applyBorder="1"/>
    <xf numFmtId="164" fontId="0" fillId="0" borderId="0" xfId="0" applyNumberFormat="1" applyFont="1" applyBorder="1" applyAlignment="1">
      <alignment vertical="center"/>
    </xf>
    <xf numFmtId="0" fontId="0" fillId="2" borderId="0" xfId="0" applyFont="1" applyFill="1" applyAlignment="1">
      <alignment vertical="center"/>
    </xf>
    <xf numFmtId="0" fontId="12" fillId="2" borderId="58" xfId="0" applyFont="1" applyFill="1" applyBorder="1" applyAlignment="1">
      <alignment horizontal="center" vertical="center"/>
    </xf>
    <xf numFmtId="0" fontId="0" fillId="2" borderId="0" xfId="0" applyFont="1" applyFill="1" applyAlignment="1">
      <alignment horizontal="left" vertical="center"/>
    </xf>
    <xf numFmtId="164" fontId="0" fillId="2" borderId="0" xfId="0" applyNumberFormat="1" applyFont="1" applyFill="1" applyBorder="1" applyAlignment="1">
      <alignment horizontal="center" vertical="center"/>
    </xf>
    <xf numFmtId="0" fontId="0" fillId="2" borderId="0" xfId="0" applyFont="1" applyFill="1" applyBorder="1" applyAlignment="1">
      <alignment vertical="center"/>
    </xf>
    <xf numFmtId="0" fontId="0" fillId="2" borderId="0" xfId="0" applyFont="1" applyFill="1"/>
    <xf numFmtId="0" fontId="12" fillId="2" borderId="41" xfId="0" applyFont="1" applyFill="1" applyBorder="1" applyAlignment="1">
      <alignment horizontal="center" vertical="center"/>
    </xf>
    <xf numFmtId="0" fontId="12" fillId="2" borderId="42" xfId="0" applyFont="1" applyFill="1" applyBorder="1" applyAlignment="1">
      <alignment horizontal="center" vertical="center"/>
    </xf>
    <xf numFmtId="0" fontId="12" fillId="2" borderId="43" xfId="0" applyFont="1" applyFill="1" applyBorder="1" applyAlignment="1">
      <alignment horizontal="center" vertical="center"/>
    </xf>
    <xf numFmtId="0" fontId="11" fillId="2" borderId="0" xfId="0" applyFont="1" applyFill="1" applyAlignment="1">
      <alignment horizontal="left" vertical="center"/>
    </xf>
    <xf numFmtId="164" fontId="11" fillId="2" borderId="0" xfId="0" applyNumberFormat="1" applyFont="1" applyFill="1" applyAlignment="1">
      <alignment vertical="center"/>
    </xf>
    <xf numFmtId="0" fontId="0" fillId="2" borderId="0" xfId="0" applyFont="1" applyFill="1" applyAlignment="1">
      <alignment horizontal="center" vertical="center"/>
    </xf>
    <xf numFmtId="0" fontId="0" fillId="2" borderId="44" xfId="0" applyFont="1" applyFill="1" applyBorder="1" applyAlignment="1">
      <alignment vertical="center"/>
    </xf>
    <xf numFmtId="0" fontId="13" fillId="2" borderId="0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45" xfId="0" applyFont="1" applyFill="1" applyBorder="1" applyAlignment="1">
      <alignment horizontal="right" vertical="center"/>
    </xf>
    <xf numFmtId="0" fontId="0" fillId="2" borderId="0" xfId="0" applyFont="1" applyFill="1" applyBorder="1" applyAlignment="1">
      <alignment horizontal="right" vertical="center"/>
    </xf>
    <xf numFmtId="0" fontId="0" fillId="2" borderId="45" xfId="0" applyFont="1" applyFill="1" applyBorder="1" applyAlignment="1">
      <alignment horizontal="center" vertical="center"/>
    </xf>
    <xf numFmtId="0" fontId="11" fillId="2" borderId="44" xfId="0" applyFont="1" applyFill="1" applyBorder="1" applyAlignment="1">
      <alignment horizontal="right" vertical="center"/>
    </xf>
    <xf numFmtId="0" fontId="0" fillId="2" borderId="45" xfId="0" applyFont="1" applyFill="1" applyBorder="1" applyAlignment="1">
      <alignment vertical="center"/>
    </xf>
    <xf numFmtId="0" fontId="11" fillId="2" borderId="46" xfId="0" applyFont="1" applyFill="1" applyBorder="1" applyAlignment="1">
      <alignment horizontal="right" vertical="center"/>
    </xf>
    <xf numFmtId="164" fontId="0" fillId="2" borderId="47" xfId="0" applyNumberFormat="1" applyFont="1" applyFill="1" applyBorder="1" applyAlignment="1">
      <alignment horizontal="center" vertical="center"/>
    </xf>
    <xf numFmtId="164" fontId="0" fillId="2" borderId="48" xfId="0" applyNumberFormat="1" applyFont="1" applyFill="1" applyBorder="1" applyAlignment="1">
      <alignment horizontal="center" vertical="center"/>
    </xf>
    <xf numFmtId="0" fontId="0" fillId="2" borderId="47" xfId="0" applyFont="1" applyFill="1" applyBorder="1" applyAlignment="1">
      <alignment horizontal="center" vertical="center"/>
    </xf>
    <xf numFmtId="0" fontId="0" fillId="2" borderId="48" xfId="0" applyFont="1" applyFill="1" applyBorder="1" applyAlignment="1">
      <alignment vertical="center"/>
    </xf>
    <xf numFmtId="0" fontId="11" fillId="2" borderId="0" xfId="0" applyFont="1" applyFill="1" applyBorder="1" applyAlignment="1">
      <alignment horizontal="right" vertical="center"/>
    </xf>
    <xf numFmtId="0" fontId="12" fillId="2" borderId="0" xfId="0" applyFont="1" applyFill="1" applyBorder="1" applyAlignment="1">
      <alignment vertical="center"/>
    </xf>
    <xf numFmtId="0" fontId="11" fillId="2" borderId="0" xfId="0" applyFont="1" applyFill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45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vertical="center"/>
    </xf>
    <xf numFmtId="164" fontId="0" fillId="2" borderId="47" xfId="0" applyNumberFormat="1" applyFont="1" applyFill="1" applyBorder="1" applyAlignment="1">
      <alignment horizontal="center" vertical="center"/>
    </xf>
    <xf numFmtId="164" fontId="0" fillId="2" borderId="48" xfId="0" applyNumberFormat="1" applyFont="1" applyFill="1" applyBorder="1" applyAlignment="1">
      <alignment horizontal="center" vertical="center"/>
    </xf>
    <xf numFmtId="0" fontId="0" fillId="2" borderId="47" xfId="0" applyFont="1" applyFill="1" applyBorder="1" applyAlignment="1">
      <alignment horizontal="center" vertical="center"/>
    </xf>
    <xf numFmtId="0" fontId="0" fillId="2" borderId="46" xfId="0" applyFont="1" applyFill="1" applyBorder="1" applyAlignment="1">
      <alignment horizontal="right"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0" fillId="0" borderId="3" xfId="0" applyFont="1" applyBorder="1" applyAlignment="1">
      <alignment vertical="center"/>
    </xf>
    <xf numFmtId="0" fontId="3" fillId="0" borderId="4" xfId="0" applyFont="1" applyBorder="1" applyAlignment="1">
      <alignment horizontal="left" vertical="center"/>
    </xf>
    <xf numFmtId="15" fontId="3" fillId="0" borderId="5" xfId="0" applyNumberFormat="1" applyFont="1" applyBorder="1" applyAlignment="1">
      <alignment vertical="center"/>
    </xf>
    <xf numFmtId="0" fontId="0" fillId="0" borderId="5" xfId="0" applyFont="1" applyBorder="1" applyAlignment="1">
      <alignment vertical="center"/>
    </xf>
    <xf numFmtId="0" fontId="3" fillId="0" borderId="22" xfId="0" applyFont="1" applyBorder="1" applyAlignment="1">
      <alignment horizontal="left" vertical="center"/>
    </xf>
    <xf numFmtId="0" fontId="3" fillId="0" borderId="23" xfId="0" applyFont="1" applyBorder="1" applyAlignment="1">
      <alignment horizontal="left" vertical="center"/>
    </xf>
    <xf numFmtId="15" fontId="3" fillId="0" borderId="23" xfId="0" applyNumberFormat="1" applyFont="1" applyBorder="1" applyAlignment="1">
      <alignment vertical="center"/>
    </xf>
    <xf numFmtId="0" fontId="0" fillId="0" borderId="23" xfId="0" applyFont="1" applyBorder="1" applyAlignment="1">
      <alignment vertical="center"/>
    </xf>
    <xf numFmtId="0" fontId="3" fillId="0" borderId="24" xfId="0" applyFont="1" applyBorder="1" applyAlignment="1">
      <alignment horizontal="left" vertical="center"/>
    </xf>
    <xf numFmtId="0" fontId="3" fillId="0" borderId="25" xfId="0" applyFont="1" applyBorder="1" applyAlignment="1">
      <alignment horizontal="left" vertical="center"/>
    </xf>
    <xf numFmtId="15" fontId="3" fillId="0" borderId="25" xfId="0" applyNumberFormat="1" applyFont="1" applyBorder="1" applyAlignment="1">
      <alignment vertical="center"/>
    </xf>
    <xf numFmtId="0" fontId="0" fillId="0" borderId="25" xfId="0" applyFont="1" applyBorder="1" applyAlignment="1">
      <alignment vertical="center"/>
    </xf>
    <xf numFmtId="0" fontId="4" fillId="0" borderId="26" xfId="0" applyFont="1" applyBorder="1" applyAlignment="1">
      <alignment horizontal="left" vertical="center" wrapText="1"/>
    </xf>
    <xf numFmtId="0" fontId="4" fillId="0" borderId="26" xfId="0" applyFont="1" applyBorder="1" applyAlignment="1">
      <alignment horizontal="left" vertical="center" wrapText="1"/>
    </xf>
    <xf numFmtId="0" fontId="4" fillId="0" borderId="26" xfId="0" applyFont="1" applyBorder="1" applyAlignment="1">
      <alignment horizontal="center" vertical="center"/>
    </xf>
    <xf numFmtId="0" fontId="0" fillId="0" borderId="26" xfId="0" applyFont="1" applyBorder="1" applyAlignment="1">
      <alignment vertical="center"/>
    </xf>
    <xf numFmtId="0" fontId="4" fillId="0" borderId="27" xfId="0" applyFont="1" applyBorder="1" applyAlignment="1">
      <alignment horizontal="left" vertical="center" wrapText="1"/>
    </xf>
    <xf numFmtId="0" fontId="4" fillId="0" borderId="27" xfId="0" applyFont="1" applyBorder="1" applyAlignment="1">
      <alignment horizontal="left" vertical="center" wrapText="1"/>
    </xf>
    <xf numFmtId="0" fontId="4" fillId="0" borderId="27" xfId="0" applyFont="1" applyBorder="1" applyAlignment="1">
      <alignment horizontal="center" vertical="center"/>
    </xf>
    <xf numFmtId="0" fontId="0" fillId="0" borderId="27" xfId="0" applyFont="1" applyBorder="1" applyAlignment="1">
      <alignment vertical="center"/>
    </xf>
    <xf numFmtId="0" fontId="4" fillId="0" borderId="29" xfId="0" applyFont="1" applyBorder="1" applyAlignment="1">
      <alignment vertical="center" wrapText="1"/>
    </xf>
    <xf numFmtId="0" fontId="4" fillId="0" borderId="29" xfId="0" applyFont="1" applyBorder="1" applyAlignment="1">
      <alignment horizontal="left" vertical="center" wrapText="1"/>
    </xf>
    <xf numFmtId="0" fontId="4" fillId="0" borderId="29" xfId="0" applyFont="1" applyBorder="1" applyAlignment="1">
      <alignment vertical="center"/>
    </xf>
    <xf numFmtId="15" fontId="3" fillId="0" borderId="31" xfId="0" applyNumberFormat="1" applyFont="1" applyBorder="1" applyAlignment="1">
      <alignment vertical="center"/>
    </xf>
    <xf numFmtId="0" fontId="0" fillId="0" borderId="31" xfId="0" applyFont="1" applyBorder="1" applyAlignment="1">
      <alignment vertical="center"/>
    </xf>
    <xf numFmtId="0" fontId="4" fillId="0" borderId="32" xfId="0" applyFont="1" applyBorder="1" applyAlignment="1">
      <alignment horizontal="left" vertical="center" wrapText="1"/>
    </xf>
    <xf numFmtId="0" fontId="4" fillId="0" borderId="32" xfId="0" applyFont="1" applyBorder="1" applyAlignment="1">
      <alignment horizontal="left" vertical="center" wrapText="1"/>
    </xf>
    <xf numFmtId="0" fontId="4" fillId="0" borderId="32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5" fontId="3" fillId="0" borderId="36" xfId="0" applyNumberFormat="1" applyFont="1" applyBorder="1" applyAlignment="1">
      <alignment vertical="center"/>
    </xf>
    <xf numFmtId="0" fontId="0" fillId="0" borderId="36" xfId="0" applyFont="1" applyBorder="1" applyAlignment="1">
      <alignment vertical="center"/>
    </xf>
    <xf numFmtId="0" fontId="0" fillId="0" borderId="32" xfId="0" applyFont="1" applyBorder="1" applyAlignment="1">
      <alignment vertical="center"/>
    </xf>
    <xf numFmtId="0" fontId="0" fillId="0" borderId="2" xfId="0" applyFont="1" applyBorder="1" applyAlignment="1">
      <alignment vertical="center"/>
    </xf>
    <xf numFmtId="15" fontId="3" fillId="0" borderId="29" xfId="0" applyNumberFormat="1" applyFont="1" applyBorder="1" applyAlignment="1">
      <alignment vertical="center"/>
    </xf>
    <xf numFmtId="0" fontId="0" fillId="0" borderId="29" xfId="0" applyFont="1" applyBorder="1" applyAlignment="1">
      <alignment vertical="center"/>
    </xf>
    <xf numFmtId="0" fontId="4" fillId="0" borderId="31" xfId="0" applyFont="1" applyBorder="1" applyAlignment="1">
      <alignment horizontal="left" vertical="center" wrapText="1"/>
    </xf>
    <xf numFmtId="0" fontId="4" fillId="0" borderId="31" xfId="0" applyFont="1" applyBorder="1" applyAlignment="1">
      <alignment horizontal="center" vertical="center"/>
    </xf>
    <xf numFmtId="0" fontId="4" fillId="0" borderId="33" xfId="0" applyFont="1" applyBorder="1" applyAlignment="1">
      <alignment vertical="center" wrapText="1"/>
    </xf>
    <xf numFmtId="0" fontId="4" fillId="0" borderId="32" xfId="0" applyFont="1" applyBorder="1" applyAlignment="1">
      <alignment horizontal="center" vertical="center"/>
    </xf>
    <xf numFmtId="0" fontId="0" fillId="0" borderId="32" xfId="0" applyFont="1" applyBorder="1" applyAlignment="1">
      <alignment vertical="center"/>
    </xf>
    <xf numFmtId="0" fontId="3" fillId="0" borderId="34" xfId="0" applyFont="1" applyBorder="1" applyAlignment="1">
      <alignment horizontal="left" vertical="center"/>
    </xf>
    <xf numFmtId="0" fontId="4" fillId="0" borderId="35" xfId="0" applyFont="1" applyBorder="1" applyAlignment="1">
      <alignment horizontal="left" vertical="center" wrapText="1"/>
    </xf>
    <xf numFmtId="0" fontId="3" fillId="0" borderId="34" xfId="0" applyFont="1" applyBorder="1" applyAlignment="1">
      <alignment vertical="center"/>
    </xf>
    <xf numFmtId="0" fontId="4" fillId="0" borderId="34" xfId="0" applyFont="1" applyBorder="1" applyAlignment="1">
      <alignment horizontal="center" vertical="center"/>
    </xf>
    <xf numFmtId="0" fontId="4" fillId="0" borderId="5" xfId="0" applyFont="1" applyBorder="1" applyAlignment="1">
      <alignment vertical="center" wrapText="1"/>
    </xf>
    <xf numFmtId="17" fontId="3" fillId="0" borderId="36" xfId="0" applyNumberFormat="1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17" fontId="3" fillId="0" borderId="7" xfId="0" applyNumberFormat="1" applyFont="1" applyBorder="1" applyAlignment="1">
      <alignment horizontal="left" vertical="center"/>
    </xf>
    <xf numFmtId="15" fontId="3" fillId="0" borderId="7" xfId="0" applyNumberFormat="1" applyFont="1" applyBorder="1" applyAlignment="1">
      <alignment vertical="center"/>
    </xf>
    <xf numFmtId="0" fontId="0" fillId="0" borderId="8" xfId="0" applyFont="1" applyBorder="1" applyAlignment="1">
      <alignment vertical="center"/>
    </xf>
    <xf numFmtId="17" fontId="3" fillId="0" borderId="5" xfId="0" applyNumberFormat="1" applyFont="1" applyBorder="1" applyAlignment="1">
      <alignment horizontal="left" vertical="center"/>
    </xf>
    <xf numFmtId="0" fontId="4" fillId="0" borderId="20" xfId="0" applyFont="1" applyBorder="1" applyAlignment="1">
      <alignment vertical="center" wrapText="1"/>
    </xf>
    <xf numFmtId="0" fontId="4" fillId="0" borderId="20" xfId="0" applyFont="1" applyBorder="1" applyAlignment="1">
      <alignment horizontal="left" vertical="center" wrapText="1"/>
    </xf>
    <xf numFmtId="0" fontId="0" fillId="0" borderId="19" xfId="0" applyFont="1" applyBorder="1" applyAlignment="1">
      <alignment vertical="center"/>
    </xf>
    <xf numFmtId="0" fontId="4" fillId="0" borderId="59" xfId="0" applyFont="1" applyBorder="1" applyAlignment="1">
      <alignment vertical="center" wrapText="1"/>
    </xf>
    <xf numFmtId="0" fontId="4" fillId="0" borderId="60" xfId="0" applyFont="1" applyBorder="1" applyAlignment="1">
      <alignment vertical="center"/>
    </xf>
    <xf numFmtId="0" fontId="4" fillId="0" borderId="60" xfId="0" applyFont="1" applyBorder="1" applyAlignment="1">
      <alignment vertical="center" wrapText="1"/>
    </xf>
    <xf numFmtId="0" fontId="4" fillId="0" borderId="61" xfId="0" applyFont="1" applyBorder="1" applyAlignment="1">
      <alignment vertical="center"/>
    </xf>
    <xf numFmtId="0" fontId="0" fillId="0" borderId="3" xfId="0" applyFont="1" applyBorder="1" applyAlignment="1">
      <alignment horizontal="left" vertical="center"/>
    </xf>
    <xf numFmtId="15" fontId="3" fillId="0" borderId="3" xfId="0" applyNumberFormat="1" applyFont="1" applyBorder="1" applyAlignment="1">
      <alignment horizontal="left" vertical="center"/>
    </xf>
    <xf numFmtId="0" fontId="0" fillId="0" borderId="63" xfId="0" applyFont="1" applyBorder="1" applyAlignment="1">
      <alignment horizontal="left" vertical="center"/>
    </xf>
    <xf numFmtId="15" fontId="3" fillId="0" borderId="5" xfId="0" applyNumberFormat="1" applyFont="1" applyBorder="1" applyAlignment="1">
      <alignment horizontal="left" vertical="center"/>
    </xf>
    <xf numFmtId="15" fontId="3" fillId="0" borderId="7" xfId="0" applyNumberFormat="1" applyFont="1" applyBorder="1" applyAlignment="1">
      <alignment horizontal="left" vertical="center"/>
    </xf>
    <xf numFmtId="0" fontId="0" fillId="0" borderId="68" xfId="0" applyFont="1" applyBorder="1" applyAlignment="1">
      <alignment horizontal="left" vertical="center"/>
    </xf>
    <xf numFmtId="0" fontId="0" fillId="0" borderId="8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0" fillId="0" borderId="69" xfId="0" applyFont="1" applyBorder="1" applyAlignment="1">
      <alignment horizontal="left" vertical="center"/>
    </xf>
    <xf numFmtId="0" fontId="0" fillId="0" borderId="62" xfId="0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0" fillId="0" borderId="7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3C990-DFC4-4AD5-8D97-840807DB9056}">
  <dimension ref="A1:I1092"/>
  <sheetViews>
    <sheetView tabSelected="1" workbookViewId="0">
      <pane ySplit="1" topLeftCell="A2" activePane="bottomLeft" state="frozen"/>
      <selection pane="bottomLeft" activeCell="B21" sqref="A1:H89"/>
    </sheetView>
  </sheetViews>
  <sheetFormatPr defaultColWidth="8.7109375" defaultRowHeight="15" x14ac:dyDescent="0.25"/>
  <cols>
    <col min="1" max="1" width="10.28515625" style="1" bestFit="1" customWidth="1"/>
    <col min="2" max="2" width="19.28515625" style="1" customWidth="1"/>
    <col min="3" max="3" width="8.7109375" style="27"/>
    <col min="4" max="4" width="31.28515625" style="1" bestFit="1" customWidth="1"/>
    <col min="5" max="5" width="12.7109375" style="27" bestFit="1" customWidth="1"/>
    <col min="6" max="6" width="8" style="1" bestFit="1" customWidth="1"/>
    <col min="7" max="7" width="9.85546875" style="1" bestFit="1" customWidth="1"/>
    <col min="8" max="8" width="12.140625" style="1" bestFit="1" customWidth="1"/>
    <col min="10" max="12" width="8.7109375" style="1"/>
    <col min="13" max="14" width="8.7109375" style="1" customWidth="1"/>
    <col min="15" max="16384" width="8.7109375" style="1"/>
  </cols>
  <sheetData>
    <row r="1" spans="1:8" ht="34.5" thickBot="1" x14ac:dyDescent="0.3">
      <c r="A1" s="371" t="s">
        <v>0</v>
      </c>
      <c r="B1" s="372" t="s">
        <v>1</v>
      </c>
      <c r="C1" s="125" t="s">
        <v>5</v>
      </c>
      <c r="D1" s="372" t="s">
        <v>1133</v>
      </c>
      <c r="E1" s="372" t="s">
        <v>1134</v>
      </c>
      <c r="F1" s="372" t="s">
        <v>2</v>
      </c>
      <c r="G1" s="373" t="s">
        <v>3</v>
      </c>
      <c r="H1" s="374" t="s">
        <v>4</v>
      </c>
    </row>
    <row r="2" spans="1:8" ht="15.75" thickBot="1" x14ac:dyDescent="0.3">
      <c r="A2" s="134">
        <v>1</v>
      </c>
      <c r="B2" s="2" t="s">
        <v>6</v>
      </c>
      <c r="C2" s="36" t="s">
        <v>8</v>
      </c>
      <c r="D2" s="375"/>
      <c r="E2" s="2" t="s">
        <v>1140</v>
      </c>
      <c r="F2" s="2" t="s">
        <v>7</v>
      </c>
      <c r="G2" s="376">
        <v>43257</v>
      </c>
      <c r="H2" s="377"/>
    </row>
    <row r="3" spans="1:8" ht="15.75" thickBot="1" x14ac:dyDescent="0.3">
      <c r="A3" s="134">
        <v>2</v>
      </c>
      <c r="B3" s="2" t="s">
        <v>9</v>
      </c>
      <c r="C3" s="36" t="s">
        <v>8</v>
      </c>
      <c r="D3" s="375"/>
      <c r="E3" s="2" t="s">
        <v>1140</v>
      </c>
      <c r="F3" s="2" t="s">
        <v>7</v>
      </c>
      <c r="G3" s="376">
        <v>43257</v>
      </c>
      <c r="H3" s="377"/>
    </row>
    <row r="4" spans="1:8" ht="15.75" thickBot="1" x14ac:dyDescent="0.3">
      <c r="A4" s="134">
        <v>3</v>
      </c>
      <c r="B4" s="2" t="s">
        <v>10</v>
      </c>
      <c r="C4" s="36" t="s">
        <v>8</v>
      </c>
      <c r="D4" s="375"/>
      <c r="E4" s="2" t="s">
        <v>1140</v>
      </c>
      <c r="F4" s="2" t="s">
        <v>7</v>
      </c>
      <c r="G4" s="376">
        <v>43257</v>
      </c>
      <c r="H4" s="377"/>
    </row>
    <row r="5" spans="1:8" ht="15.75" thickBot="1" x14ac:dyDescent="0.3">
      <c r="A5" s="134">
        <v>4</v>
      </c>
      <c r="B5" s="2" t="s">
        <v>11</v>
      </c>
      <c r="C5" s="36" t="s">
        <v>8</v>
      </c>
      <c r="D5" s="375"/>
      <c r="E5" s="2" t="s">
        <v>1140</v>
      </c>
      <c r="F5" s="2" t="s">
        <v>7</v>
      </c>
      <c r="G5" s="376">
        <v>43257</v>
      </c>
      <c r="H5" s="377"/>
    </row>
    <row r="6" spans="1:8" ht="15.75" thickBot="1" x14ac:dyDescent="0.3">
      <c r="A6" s="134">
        <v>5</v>
      </c>
      <c r="B6" s="2" t="s">
        <v>12</v>
      </c>
      <c r="C6" s="36" t="s">
        <v>8</v>
      </c>
      <c r="D6" s="375"/>
      <c r="E6" s="2" t="s">
        <v>1140</v>
      </c>
      <c r="F6" s="2" t="s">
        <v>7</v>
      </c>
      <c r="G6" s="376">
        <v>43257</v>
      </c>
      <c r="H6" s="377"/>
    </row>
    <row r="7" spans="1:8" ht="15.75" thickBot="1" x14ac:dyDescent="0.3">
      <c r="A7" s="134">
        <v>6</v>
      </c>
      <c r="B7" s="2" t="s">
        <v>13</v>
      </c>
      <c r="C7" s="36" t="s">
        <v>8</v>
      </c>
      <c r="D7" s="375"/>
      <c r="E7" s="2" t="s">
        <v>1140</v>
      </c>
      <c r="F7" s="2" t="s">
        <v>7</v>
      </c>
      <c r="G7" s="376">
        <v>43257</v>
      </c>
      <c r="H7" s="377"/>
    </row>
    <row r="8" spans="1:8" ht="15.75" thickBot="1" x14ac:dyDescent="0.3">
      <c r="A8" s="134">
        <v>7</v>
      </c>
      <c r="B8" s="2" t="s">
        <v>14</v>
      </c>
      <c r="C8" s="36" t="s">
        <v>8</v>
      </c>
      <c r="D8" s="375"/>
      <c r="E8" s="2" t="s">
        <v>1140</v>
      </c>
      <c r="F8" s="2" t="s">
        <v>7</v>
      </c>
      <c r="G8" s="376">
        <v>43257</v>
      </c>
      <c r="H8" s="377"/>
    </row>
    <row r="9" spans="1:8" ht="15.75" thickBot="1" x14ac:dyDescent="0.3">
      <c r="A9" s="134">
        <v>8</v>
      </c>
      <c r="B9" s="2" t="s">
        <v>15</v>
      </c>
      <c r="C9" s="36" t="s">
        <v>8</v>
      </c>
      <c r="D9" s="375"/>
      <c r="E9" s="2" t="s">
        <v>1144</v>
      </c>
      <c r="F9" s="2" t="s">
        <v>7</v>
      </c>
      <c r="G9" s="376">
        <v>43257</v>
      </c>
      <c r="H9" s="377"/>
    </row>
    <row r="10" spans="1:8" ht="15.75" thickBot="1" x14ac:dyDescent="0.3">
      <c r="A10" s="132">
        <v>9</v>
      </c>
      <c r="B10" s="6" t="s">
        <v>16</v>
      </c>
      <c r="C10" s="61" t="s">
        <v>8</v>
      </c>
      <c r="D10" s="6"/>
      <c r="E10" s="6" t="s">
        <v>1142</v>
      </c>
      <c r="F10" s="6" t="s">
        <v>7</v>
      </c>
      <c r="G10" s="378">
        <v>43257</v>
      </c>
      <c r="H10" s="140"/>
    </row>
    <row r="11" spans="1:8" ht="15.75" thickBot="1" x14ac:dyDescent="0.3">
      <c r="A11" s="134">
        <v>1</v>
      </c>
      <c r="B11" s="2" t="s">
        <v>17</v>
      </c>
      <c r="C11" s="36" t="s">
        <v>19</v>
      </c>
      <c r="D11" s="2" t="s">
        <v>18</v>
      </c>
      <c r="E11" s="2" t="s">
        <v>89</v>
      </c>
      <c r="F11" s="2" t="s">
        <v>7</v>
      </c>
      <c r="G11" s="376">
        <v>43257</v>
      </c>
      <c r="H11" s="377"/>
    </row>
    <row r="12" spans="1:8" ht="15.75" thickBot="1" x14ac:dyDescent="0.3">
      <c r="A12" s="134">
        <v>2</v>
      </c>
      <c r="B12" s="2" t="s">
        <v>20</v>
      </c>
      <c r="C12" s="36" t="s">
        <v>8</v>
      </c>
      <c r="D12" s="2" t="s">
        <v>21</v>
      </c>
      <c r="E12" s="2" t="s">
        <v>89</v>
      </c>
      <c r="F12" s="2" t="s">
        <v>7</v>
      </c>
      <c r="G12" s="376">
        <v>43257</v>
      </c>
      <c r="H12" s="377"/>
    </row>
    <row r="13" spans="1:8" ht="15.75" thickBot="1" x14ac:dyDescent="0.3">
      <c r="A13" s="134">
        <v>3</v>
      </c>
      <c r="B13" s="2" t="s">
        <v>22</v>
      </c>
      <c r="C13" s="36" t="s">
        <v>8</v>
      </c>
      <c r="D13" s="2" t="s">
        <v>23</v>
      </c>
      <c r="E13" s="2" t="s">
        <v>89</v>
      </c>
      <c r="F13" s="2" t="s">
        <v>7</v>
      </c>
      <c r="G13" s="376">
        <v>43257</v>
      </c>
      <c r="H13" s="377"/>
    </row>
    <row r="14" spans="1:8" ht="15.75" thickBot="1" x14ac:dyDescent="0.3">
      <c r="A14" s="134">
        <v>4</v>
      </c>
      <c r="B14" s="2" t="s">
        <v>24</v>
      </c>
      <c r="C14" s="36" t="s">
        <v>8</v>
      </c>
      <c r="D14" s="2" t="s">
        <v>18</v>
      </c>
      <c r="E14" s="2" t="s">
        <v>89</v>
      </c>
      <c r="F14" s="2" t="s">
        <v>7</v>
      </c>
      <c r="G14" s="376">
        <v>43257</v>
      </c>
      <c r="H14" s="377"/>
    </row>
    <row r="15" spans="1:8" ht="15.75" thickBot="1" x14ac:dyDescent="0.3">
      <c r="A15" s="134">
        <v>5</v>
      </c>
      <c r="B15" s="2" t="s">
        <v>25</v>
      </c>
      <c r="C15" s="36" t="s">
        <v>8</v>
      </c>
      <c r="D15" s="2" t="s">
        <v>26</v>
      </c>
      <c r="E15" s="2" t="s">
        <v>89</v>
      </c>
      <c r="F15" s="2" t="s">
        <v>7</v>
      </c>
      <c r="G15" s="376">
        <v>43257</v>
      </c>
      <c r="H15" s="377"/>
    </row>
    <row r="16" spans="1:8" ht="15.75" thickBot="1" x14ac:dyDescent="0.3">
      <c r="A16" s="134">
        <v>6</v>
      </c>
      <c r="B16" s="2" t="s">
        <v>27</v>
      </c>
      <c r="C16" s="36" t="s">
        <v>8</v>
      </c>
      <c r="D16" s="2" t="s">
        <v>26</v>
      </c>
      <c r="E16" s="2" t="s">
        <v>89</v>
      </c>
      <c r="F16" s="2" t="s">
        <v>7</v>
      </c>
      <c r="G16" s="376">
        <v>43257</v>
      </c>
      <c r="H16" s="377"/>
    </row>
    <row r="17" spans="1:8" ht="15.75" thickBot="1" x14ac:dyDescent="0.3">
      <c r="A17" s="134">
        <v>7</v>
      </c>
      <c r="B17" s="2" t="s">
        <v>28</v>
      </c>
      <c r="C17" s="36" t="s">
        <v>8</v>
      </c>
      <c r="D17" s="2" t="s">
        <v>26</v>
      </c>
      <c r="E17" s="2" t="s">
        <v>89</v>
      </c>
      <c r="F17" s="2" t="s">
        <v>7</v>
      </c>
      <c r="G17" s="376">
        <v>43257</v>
      </c>
      <c r="H17" s="377"/>
    </row>
    <row r="18" spans="1:8" ht="15.75" thickBot="1" x14ac:dyDescent="0.3">
      <c r="A18" s="134">
        <v>8</v>
      </c>
      <c r="B18" s="2" t="s">
        <v>29</v>
      </c>
      <c r="C18" s="36" t="s">
        <v>19</v>
      </c>
      <c r="D18" s="2" t="s">
        <v>30</v>
      </c>
      <c r="E18" s="2" t="s">
        <v>1136</v>
      </c>
      <c r="F18" s="2" t="s">
        <v>7</v>
      </c>
      <c r="G18" s="376">
        <v>43257</v>
      </c>
      <c r="H18" s="377"/>
    </row>
    <row r="19" spans="1:8" ht="15.75" thickBot="1" x14ac:dyDescent="0.3">
      <c r="A19" s="134">
        <v>9</v>
      </c>
      <c r="B19" s="2" t="s">
        <v>31</v>
      </c>
      <c r="C19" s="36" t="s">
        <v>19</v>
      </c>
      <c r="D19" s="2" t="s">
        <v>32</v>
      </c>
      <c r="E19" s="2" t="s">
        <v>89</v>
      </c>
      <c r="F19" s="2" t="s">
        <v>7</v>
      </c>
      <c r="G19" s="376">
        <v>43257</v>
      </c>
      <c r="H19" s="377"/>
    </row>
    <row r="20" spans="1:8" ht="15.75" thickBot="1" x14ac:dyDescent="0.3">
      <c r="A20" s="134">
        <v>10</v>
      </c>
      <c r="B20" s="2" t="s">
        <v>33</v>
      </c>
      <c r="C20" s="36" t="s">
        <v>8</v>
      </c>
      <c r="D20" s="2" t="s">
        <v>34</v>
      </c>
      <c r="E20" s="2" t="s">
        <v>89</v>
      </c>
      <c r="F20" s="2" t="s">
        <v>7</v>
      </c>
      <c r="G20" s="376">
        <v>43257</v>
      </c>
      <c r="H20" s="377"/>
    </row>
    <row r="21" spans="1:8" ht="15.75" thickBot="1" x14ac:dyDescent="0.3">
      <c r="A21" s="134">
        <v>11</v>
      </c>
      <c r="B21" s="2" t="s">
        <v>35</v>
      </c>
      <c r="C21" s="36" t="s">
        <v>8</v>
      </c>
      <c r="D21" s="2" t="s">
        <v>36</v>
      </c>
      <c r="E21" s="2" t="s">
        <v>89</v>
      </c>
      <c r="F21" s="2" t="s">
        <v>7</v>
      </c>
      <c r="G21" s="376">
        <v>43257</v>
      </c>
      <c r="H21" s="377"/>
    </row>
    <row r="22" spans="1:8" ht="15.75" thickBot="1" x14ac:dyDescent="0.3">
      <c r="A22" s="134">
        <v>12</v>
      </c>
      <c r="B22" s="2" t="s">
        <v>37</v>
      </c>
      <c r="C22" s="36" t="s">
        <v>8</v>
      </c>
      <c r="D22" s="2" t="s">
        <v>38</v>
      </c>
      <c r="E22" s="2" t="s">
        <v>1136</v>
      </c>
      <c r="F22" s="2" t="s">
        <v>7</v>
      </c>
      <c r="G22" s="376">
        <v>43257</v>
      </c>
      <c r="H22" s="377"/>
    </row>
    <row r="23" spans="1:8" ht="15.75" thickBot="1" x14ac:dyDescent="0.3">
      <c r="A23" s="134">
        <v>13</v>
      </c>
      <c r="B23" s="2" t="s">
        <v>39</v>
      </c>
      <c r="C23" s="36" t="s">
        <v>8</v>
      </c>
      <c r="D23" s="2" t="s">
        <v>40</v>
      </c>
      <c r="E23" s="2" t="s">
        <v>1143</v>
      </c>
      <c r="F23" s="2" t="s">
        <v>7</v>
      </c>
      <c r="G23" s="376">
        <v>43257</v>
      </c>
      <c r="H23" s="377"/>
    </row>
    <row r="24" spans="1:8" ht="15.75" thickBot="1" x14ac:dyDescent="0.3">
      <c r="A24" s="134">
        <v>14</v>
      </c>
      <c r="B24" s="2" t="s">
        <v>41</v>
      </c>
      <c r="C24" s="36" t="s">
        <v>8</v>
      </c>
      <c r="D24" s="2" t="s">
        <v>42</v>
      </c>
      <c r="E24" s="2" t="s">
        <v>1132</v>
      </c>
      <c r="F24" s="2" t="s">
        <v>7</v>
      </c>
      <c r="G24" s="376">
        <v>43257</v>
      </c>
      <c r="H24" s="377"/>
    </row>
    <row r="25" spans="1:8" ht="15.75" thickBot="1" x14ac:dyDescent="0.3">
      <c r="A25" s="134">
        <v>15</v>
      </c>
      <c r="B25" s="2" t="s">
        <v>43</v>
      </c>
      <c r="C25" s="36" t="s">
        <v>8</v>
      </c>
      <c r="D25" s="2" t="s">
        <v>44</v>
      </c>
      <c r="E25" s="2" t="s">
        <v>1142</v>
      </c>
      <c r="F25" s="2" t="s">
        <v>7</v>
      </c>
      <c r="G25" s="376">
        <v>43257</v>
      </c>
      <c r="H25" s="377"/>
    </row>
    <row r="26" spans="1:8" ht="15.75" thickBot="1" x14ac:dyDescent="0.3">
      <c r="A26" s="134">
        <v>16</v>
      </c>
      <c r="B26" s="2" t="s">
        <v>45</v>
      </c>
      <c r="C26" s="36" t="s">
        <v>8</v>
      </c>
      <c r="D26" s="2" t="s">
        <v>46</v>
      </c>
      <c r="E26" s="2" t="s">
        <v>89</v>
      </c>
      <c r="F26" s="2" t="s">
        <v>7</v>
      </c>
      <c r="G26" s="376">
        <v>43257</v>
      </c>
      <c r="H26" s="377"/>
    </row>
    <row r="27" spans="1:8" ht="15.75" thickBot="1" x14ac:dyDescent="0.3">
      <c r="A27" s="134">
        <v>17</v>
      </c>
      <c r="B27" s="2" t="s">
        <v>47</v>
      </c>
      <c r="C27" s="36" t="s">
        <v>8</v>
      </c>
      <c r="D27" s="2" t="s">
        <v>48</v>
      </c>
      <c r="E27" s="2" t="s">
        <v>89</v>
      </c>
      <c r="F27" s="2" t="s">
        <v>7</v>
      </c>
      <c r="G27" s="376">
        <v>43257</v>
      </c>
      <c r="H27" s="377"/>
    </row>
    <row r="28" spans="1:8" ht="15.75" thickBot="1" x14ac:dyDescent="0.3">
      <c r="A28" s="134">
        <v>18</v>
      </c>
      <c r="B28" s="2" t="s">
        <v>49</v>
      </c>
      <c r="C28" s="36" t="s">
        <v>8</v>
      </c>
      <c r="D28" s="2" t="s">
        <v>48</v>
      </c>
      <c r="E28" s="2" t="s">
        <v>89</v>
      </c>
      <c r="F28" s="2" t="s">
        <v>7</v>
      </c>
      <c r="G28" s="376">
        <v>43257</v>
      </c>
      <c r="H28" s="377"/>
    </row>
    <row r="29" spans="1:8" ht="15.75" thickBot="1" x14ac:dyDescent="0.3">
      <c r="A29" s="134">
        <v>19</v>
      </c>
      <c r="B29" s="2" t="s">
        <v>50</v>
      </c>
      <c r="C29" s="36" t="s">
        <v>8</v>
      </c>
      <c r="D29" s="2" t="s">
        <v>51</v>
      </c>
      <c r="E29" s="2" t="s">
        <v>89</v>
      </c>
      <c r="F29" s="2" t="s">
        <v>7</v>
      </c>
      <c r="G29" s="376">
        <v>43257</v>
      </c>
      <c r="H29" s="377"/>
    </row>
    <row r="30" spans="1:8" ht="15.75" thickBot="1" x14ac:dyDescent="0.3">
      <c r="A30" s="134">
        <v>20</v>
      </c>
      <c r="B30" s="2" t="s">
        <v>52</v>
      </c>
      <c r="C30" s="36" t="s">
        <v>8</v>
      </c>
      <c r="D30" s="2" t="s">
        <v>53</v>
      </c>
      <c r="E30" s="2" t="s">
        <v>89</v>
      </c>
      <c r="F30" s="2" t="s">
        <v>7</v>
      </c>
      <c r="G30" s="376">
        <v>43257</v>
      </c>
      <c r="H30" s="377"/>
    </row>
    <row r="31" spans="1:8" ht="15.75" thickBot="1" x14ac:dyDescent="0.3">
      <c r="A31" s="134">
        <v>21</v>
      </c>
      <c r="B31" s="2" t="s">
        <v>54</v>
      </c>
      <c r="C31" s="36" t="s">
        <v>8</v>
      </c>
      <c r="D31" s="2" t="s">
        <v>55</v>
      </c>
      <c r="E31" s="2" t="s">
        <v>1137</v>
      </c>
      <c r="F31" s="2" t="s">
        <v>7</v>
      </c>
      <c r="G31" s="376">
        <v>43257</v>
      </c>
      <c r="H31" s="377"/>
    </row>
    <row r="32" spans="1:8" ht="15.75" thickBot="1" x14ac:dyDescent="0.3">
      <c r="A32" s="134">
        <v>22</v>
      </c>
      <c r="B32" s="2" t="s">
        <v>56</v>
      </c>
      <c r="C32" s="36" t="s">
        <v>8</v>
      </c>
      <c r="D32" s="2" t="s">
        <v>55</v>
      </c>
      <c r="E32" s="2" t="s">
        <v>1137</v>
      </c>
      <c r="F32" s="2" t="s">
        <v>7</v>
      </c>
      <c r="G32" s="376">
        <v>43257</v>
      </c>
      <c r="H32" s="377"/>
    </row>
    <row r="33" spans="1:8" ht="15.75" thickBot="1" x14ac:dyDescent="0.3">
      <c r="A33" s="134">
        <v>23</v>
      </c>
      <c r="B33" s="2" t="s">
        <v>57</v>
      </c>
      <c r="C33" s="36" t="s">
        <v>8</v>
      </c>
      <c r="D33" s="2" t="s">
        <v>58</v>
      </c>
      <c r="E33" s="2" t="s">
        <v>1142</v>
      </c>
      <c r="F33" s="2" t="s">
        <v>7</v>
      </c>
      <c r="G33" s="376">
        <v>43257</v>
      </c>
      <c r="H33" s="377"/>
    </row>
    <row r="34" spans="1:8" ht="15.75" thickBot="1" x14ac:dyDescent="0.3">
      <c r="A34" s="134">
        <v>24</v>
      </c>
      <c r="B34" s="2" t="s">
        <v>59</v>
      </c>
      <c r="C34" s="36" t="s">
        <v>8</v>
      </c>
      <c r="D34" s="2" t="s">
        <v>60</v>
      </c>
      <c r="E34" s="2" t="s">
        <v>1132</v>
      </c>
      <c r="F34" s="2" t="s">
        <v>7</v>
      </c>
      <c r="G34" s="376">
        <v>43257</v>
      </c>
      <c r="H34" s="377"/>
    </row>
    <row r="35" spans="1:8" ht="15.75" thickBot="1" x14ac:dyDescent="0.3">
      <c r="A35" s="134">
        <v>25</v>
      </c>
      <c r="B35" s="2" t="s">
        <v>61</v>
      </c>
      <c r="C35" s="36" t="s">
        <v>8</v>
      </c>
      <c r="D35" s="2" t="s">
        <v>60</v>
      </c>
      <c r="E35" s="2" t="s">
        <v>1132</v>
      </c>
      <c r="F35" s="2" t="s">
        <v>7</v>
      </c>
      <c r="G35" s="376">
        <v>43257</v>
      </c>
      <c r="H35" s="377"/>
    </row>
    <row r="36" spans="1:8" ht="15.75" thickBot="1" x14ac:dyDescent="0.3">
      <c r="A36" s="134">
        <v>26</v>
      </c>
      <c r="B36" s="2" t="s">
        <v>62</v>
      </c>
      <c r="C36" s="36" t="s">
        <v>8</v>
      </c>
      <c r="D36" s="2" t="s">
        <v>60</v>
      </c>
      <c r="E36" s="2" t="s">
        <v>1132</v>
      </c>
      <c r="F36" s="2" t="s">
        <v>7</v>
      </c>
      <c r="G36" s="376">
        <v>43257</v>
      </c>
      <c r="H36" s="377"/>
    </row>
    <row r="37" spans="1:8" ht="15.75" thickBot="1" x14ac:dyDescent="0.3">
      <c r="A37" s="134">
        <v>27</v>
      </c>
      <c r="B37" s="2" t="s">
        <v>63</v>
      </c>
      <c r="C37" s="36" t="s">
        <v>8</v>
      </c>
      <c r="D37" s="2" t="s">
        <v>64</v>
      </c>
      <c r="E37" s="2" t="s">
        <v>1140</v>
      </c>
      <c r="F37" s="2" t="s">
        <v>7</v>
      </c>
      <c r="G37" s="376">
        <v>43257</v>
      </c>
      <c r="H37" s="377"/>
    </row>
    <row r="38" spans="1:8" ht="15.75" thickBot="1" x14ac:dyDescent="0.3">
      <c r="A38" s="134">
        <v>28</v>
      </c>
      <c r="B38" s="2" t="s">
        <v>65</v>
      </c>
      <c r="C38" s="36" t="s">
        <v>8</v>
      </c>
      <c r="D38" s="2" t="s">
        <v>64</v>
      </c>
      <c r="E38" s="2" t="s">
        <v>1140</v>
      </c>
      <c r="F38" s="2" t="s">
        <v>7</v>
      </c>
      <c r="G38" s="376">
        <v>43257</v>
      </c>
      <c r="H38" s="377"/>
    </row>
    <row r="39" spans="1:8" ht="15.75" thickBot="1" x14ac:dyDescent="0.3">
      <c r="A39" s="134">
        <v>29</v>
      </c>
      <c r="B39" s="2" t="s">
        <v>66</v>
      </c>
      <c r="C39" s="36" t="s">
        <v>8</v>
      </c>
      <c r="D39" s="2" t="s">
        <v>64</v>
      </c>
      <c r="E39" s="2" t="s">
        <v>1140</v>
      </c>
      <c r="F39" s="2" t="s">
        <v>7</v>
      </c>
      <c r="G39" s="376">
        <v>43257</v>
      </c>
      <c r="H39" s="377"/>
    </row>
    <row r="40" spans="1:8" ht="15.75" thickBot="1" x14ac:dyDescent="0.3">
      <c r="A40" s="134">
        <v>30</v>
      </c>
      <c r="B40" s="2" t="s">
        <v>67</v>
      </c>
      <c r="C40" s="36" t="s">
        <v>8</v>
      </c>
      <c r="D40" s="2" t="s">
        <v>18</v>
      </c>
      <c r="E40" s="2" t="s">
        <v>89</v>
      </c>
      <c r="F40" s="2" t="s">
        <v>7</v>
      </c>
      <c r="G40" s="376">
        <v>43257</v>
      </c>
      <c r="H40" s="377"/>
    </row>
    <row r="41" spans="1:8" ht="15.75" thickBot="1" x14ac:dyDescent="0.3">
      <c r="A41" s="134">
        <v>31</v>
      </c>
      <c r="B41" s="2" t="s">
        <v>68</v>
      </c>
      <c r="C41" s="36" t="s">
        <v>8</v>
      </c>
      <c r="D41" s="2" t="s">
        <v>26</v>
      </c>
      <c r="E41" s="2" t="s">
        <v>89</v>
      </c>
      <c r="F41" s="2" t="s">
        <v>7</v>
      </c>
      <c r="G41" s="376">
        <v>43257</v>
      </c>
      <c r="H41" s="377"/>
    </row>
    <row r="42" spans="1:8" ht="15.75" thickBot="1" x14ac:dyDescent="0.3">
      <c r="A42" s="134">
        <v>32</v>
      </c>
      <c r="B42" s="2" t="s">
        <v>69</v>
      </c>
      <c r="C42" s="36" t="s">
        <v>8</v>
      </c>
      <c r="D42" s="2" t="s">
        <v>26</v>
      </c>
      <c r="E42" s="2" t="s">
        <v>89</v>
      </c>
      <c r="F42" s="2" t="s">
        <v>7</v>
      </c>
      <c r="G42" s="376">
        <v>43257</v>
      </c>
      <c r="H42" s="377"/>
    </row>
    <row r="43" spans="1:8" ht="15.75" thickBot="1" x14ac:dyDescent="0.3">
      <c r="A43" s="134">
        <v>33</v>
      </c>
      <c r="B43" s="2" t="s">
        <v>70</v>
      </c>
      <c r="C43" s="36" t="s">
        <v>8</v>
      </c>
      <c r="D43" s="2" t="s">
        <v>26</v>
      </c>
      <c r="E43" s="2" t="s">
        <v>89</v>
      </c>
      <c r="F43" s="2" t="s">
        <v>7</v>
      </c>
      <c r="G43" s="376">
        <v>43257</v>
      </c>
      <c r="H43" s="377"/>
    </row>
    <row r="44" spans="1:8" ht="15.75" thickBot="1" x14ac:dyDescent="0.3">
      <c r="A44" s="134">
        <v>34</v>
      </c>
      <c r="B44" s="2" t="s">
        <v>71</v>
      </c>
      <c r="C44" s="36" t="s">
        <v>8</v>
      </c>
      <c r="D44" s="2" t="s">
        <v>72</v>
      </c>
      <c r="E44" s="2" t="s">
        <v>89</v>
      </c>
      <c r="F44" s="2" t="s">
        <v>7</v>
      </c>
      <c r="G44" s="376">
        <v>43257</v>
      </c>
      <c r="H44" s="377"/>
    </row>
    <row r="45" spans="1:8" ht="15.75" thickBot="1" x14ac:dyDescent="0.3">
      <c r="A45" s="134">
        <v>35</v>
      </c>
      <c r="B45" s="2" t="s">
        <v>73</v>
      </c>
      <c r="C45" s="36" t="s">
        <v>8</v>
      </c>
      <c r="D45" s="2" t="s">
        <v>26</v>
      </c>
      <c r="E45" s="2" t="s">
        <v>89</v>
      </c>
      <c r="F45" s="2" t="s">
        <v>7</v>
      </c>
      <c r="G45" s="376">
        <v>43257</v>
      </c>
      <c r="H45" s="377"/>
    </row>
    <row r="46" spans="1:8" ht="15.75" thickBot="1" x14ac:dyDescent="0.3">
      <c r="A46" s="134">
        <v>36</v>
      </c>
      <c r="B46" s="2" t="s">
        <v>74</v>
      </c>
      <c r="C46" s="36" t="s">
        <v>8</v>
      </c>
      <c r="D46" s="2" t="s">
        <v>46</v>
      </c>
      <c r="E46" s="2" t="s">
        <v>89</v>
      </c>
      <c r="F46" s="2" t="s">
        <v>7</v>
      </c>
      <c r="G46" s="376">
        <v>43257</v>
      </c>
      <c r="H46" s="377"/>
    </row>
    <row r="47" spans="1:8" ht="15.75" thickBot="1" x14ac:dyDescent="0.3">
      <c r="A47" s="134">
        <v>37</v>
      </c>
      <c r="B47" s="2" t="s">
        <v>75</v>
      </c>
      <c r="C47" s="36" t="s">
        <v>8</v>
      </c>
      <c r="D47" s="2" t="s">
        <v>34</v>
      </c>
      <c r="E47" s="2" t="s">
        <v>89</v>
      </c>
      <c r="F47" s="2" t="s">
        <v>7</v>
      </c>
      <c r="G47" s="376">
        <v>43257</v>
      </c>
      <c r="H47" s="377"/>
    </row>
    <row r="48" spans="1:8" ht="15.75" thickBot="1" x14ac:dyDescent="0.3">
      <c r="A48" s="134">
        <v>38</v>
      </c>
      <c r="B48" s="2" t="s">
        <v>76</v>
      </c>
      <c r="C48" s="36" t="s">
        <v>8</v>
      </c>
      <c r="D48" s="2" t="s">
        <v>34</v>
      </c>
      <c r="E48" s="2" t="s">
        <v>89</v>
      </c>
      <c r="F48" s="2" t="s">
        <v>7</v>
      </c>
      <c r="G48" s="376">
        <v>43257</v>
      </c>
      <c r="H48" s="377"/>
    </row>
    <row r="49" spans="1:8" ht="15.75" thickBot="1" x14ac:dyDescent="0.3">
      <c r="A49" s="132">
        <v>39</v>
      </c>
      <c r="B49" s="6" t="s">
        <v>77</v>
      </c>
      <c r="C49" s="61" t="s">
        <v>8</v>
      </c>
      <c r="D49" s="6" t="s">
        <v>48</v>
      </c>
      <c r="E49" s="6" t="s">
        <v>89</v>
      </c>
      <c r="F49" s="6" t="s">
        <v>7</v>
      </c>
      <c r="G49" s="378">
        <v>43257</v>
      </c>
      <c r="H49" s="140"/>
    </row>
    <row r="50" spans="1:8" ht="15.75" thickBot="1" x14ac:dyDescent="0.3">
      <c r="A50" s="134">
        <v>1</v>
      </c>
      <c r="B50" s="2" t="s">
        <v>78</v>
      </c>
      <c r="C50" s="36" t="s">
        <v>8</v>
      </c>
      <c r="D50" s="375"/>
      <c r="E50" s="2" t="s">
        <v>1152</v>
      </c>
      <c r="F50" s="2" t="s">
        <v>7</v>
      </c>
      <c r="G50" s="376">
        <v>43271</v>
      </c>
      <c r="H50" s="377"/>
    </row>
    <row r="51" spans="1:8" ht="15.75" thickBot="1" x14ac:dyDescent="0.3">
      <c r="A51" s="134">
        <v>2</v>
      </c>
      <c r="B51" s="2" t="s">
        <v>79</v>
      </c>
      <c r="C51" s="36" t="s">
        <v>8</v>
      </c>
      <c r="D51" s="375"/>
      <c r="E51" s="2" t="s">
        <v>1152</v>
      </c>
      <c r="F51" s="2" t="s">
        <v>7</v>
      </c>
      <c r="G51" s="376">
        <v>43271</v>
      </c>
      <c r="H51" s="377"/>
    </row>
    <row r="52" spans="1:8" ht="15.75" thickBot="1" x14ac:dyDescent="0.3">
      <c r="A52" s="134">
        <v>3</v>
      </c>
      <c r="B52" s="2" t="s">
        <v>80</v>
      </c>
      <c r="C52" s="36" t="s">
        <v>8</v>
      </c>
      <c r="D52" s="375"/>
      <c r="E52" s="2" t="s">
        <v>1152</v>
      </c>
      <c r="F52" s="2" t="s">
        <v>7</v>
      </c>
      <c r="G52" s="376">
        <v>43271</v>
      </c>
      <c r="H52" s="377"/>
    </row>
    <row r="53" spans="1:8" ht="15.75" thickBot="1" x14ac:dyDescent="0.3">
      <c r="A53" s="134">
        <v>4</v>
      </c>
      <c r="B53" s="2" t="s">
        <v>81</v>
      </c>
      <c r="C53" s="36" t="s">
        <v>8</v>
      </c>
      <c r="D53" s="375"/>
      <c r="E53" s="2" t="s">
        <v>1152</v>
      </c>
      <c r="F53" s="2" t="s">
        <v>7</v>
      </c>
      <c r="G53" s="376">
        <v>43271</v>
      </c>
      <c r="H53" s="377"/>
    </row>
    <row r="54" spans="1:8" ht="15.75" thickBot="1" x14ac:dyDescent="0.3">
      <c r="A54" s="134">
        <v>5</v>
      </c>
      <c r="B54" s="2" t="s">
        <v>82</v>
      </c>
      <c r="C54" s="36" t="s">
        <v>8</v>
      </c>
      <c r="D54" s="375"/>
      <c r="E54" s="2" t="s">
        <v>1152</v>
      </c>
      <c r="F54" s="2" t="s">
        <v>7</v>
      </c>
      <c r="G54" s="376">
        <v>43271</v>
      </c>
      <c r="H54" s="377"/>
    </row>
    <row r="55" spans="1:8" ht="15.75" thickBot="1" x14ac:dyDescent="0.3">
      <c r="A55" s="134">
        <v>6</v>
      </c>
      <c r="B55" s="2" t="s">
        <v>83</v>
      </c>
      <c r="C55" s="36" t="s">
        <v>8</v>
      </c>
      <c r="D55" s="375"/>
      <c r="E55" s="2" t="s">
        <v>1152</v>
      </c>
      <c r="F55" s="2" t="s">
        <v>7</v>
      </c>
      <c r="G55" s="376">
        <v>43271</v>
      </c>
      <c r="H55" s="377"/>
    </row>
    <row r="56" spans="1:8" ht="15.75" thickBot="1" x14ac:dyDescent="0.3">
      <c r="A56" s="134">
        <v>7</v>
      </c>
      <c r="B56" s="2" t="s">
        <v>84</v>
      </c>
      <c r="C56" s="36" t="s">
        <v>8</v>
      </c>
      <c r="D56" s="375"/>
      <c r="E56" s="2" t="s">
        <v>1140</v>
      </c>
      <c r="F56" s="2" t="s">
        <v>7</v>
      </c>
      <c r="G56" s="376">
        <v>43271</v>
      </c>
      <c r="H56" s="377"/>
    </row>
    <row r="57" spans="1:8" ht="15.75" thickBot="1" x14ac:dyDescent="0.3">
      <c r="A57" s="134">
        <v>8</v>
      </c>
      <c r="B57" s="2" t="s">
        <v>85</v>
      </c>
      <c r="C57" s="36" t="s">
        <v>8</v>
      </c>
      <c r="D57" s="375"/>
      <c r="E57" s="2" t="s">
        <v>1140</v>
      </c>
      <c r="F57" s="2" t="s">
        <v>7</v>
      </c>
      <c r="G57" s="376">
        <v>43271</v>
      </c>
      <c r="H57" s="377"/>
    </row>
    <row r="58" spans="1:8" ht="15.75" thickBot="1" x14ac:dyDescent="0.3">
      <c r="A58" s="134">
        <v>9</v>
      </c>
      <c r="B58" s="2" t="s">
        <v>86</v>
      </c>
      <c r="C58" s="36" t="s">
        <v>8</v>
      </c>
      <c r="D58" s="375"/>
      <c r="E58" s="2" t="s">
        <v>1144</v>
      </c>
      <c r="F58" s="2" t="s">
        <v>7</v>
      </c>
      <c r="G58" s="376">
        <v>43271</v>
      </c>
      <c r="H58" s="377"/>
    </row>
    <row r="59" spans="1:8" ht="15.75" thickBot="1" x14ac:dyDescent="0.3">
      <c r="A59" s="134">
        <v>10</v>
      </c>
      <c r="B59" s="2" t="s">
        <v>87</v>
      </c>
      <c r="C59" s="36" t="s">
        <v>8</v>
      </c>
      <c r="D59" s="375"/>
      <c r="E59" s="2" t="s">
        <v>1144</v>
      </c>
      <c r="F59" s="2" t="s">
        <v>7</v>
      </c>
      <c r="G59" s="376">
        <v>43271</v>
      </c>
      <c r="H59" s="377"/>
    </row>
    <row r="60" spans="1:8" ht="15.75" thickBot="1" x14ac:dyDescent="0.3">
      <c r="A60" s="134">
        <v>11</v>
      </c>
      <c r="B60" s="2" t="s">
        <v>88</v>
      </c>
      <c r="C60" s="36" t="s">
        <v>8</v>
      </c>
      <c r="D60" s="375"/>
      <c r="E60" s="2" t="s">
        <v>89</v>
      </c>
      <c r="F60" s="2" t="s">
        <v>7</v>
      </c>
      <c r="G60" s="376">
        <v>43271</v>
      </c>
      <c r="H60" s="377"/>
    </row>
    <row r="61" spans="1:8" ht="15.75" thickBot="1" x14ac:dyDescent="0.3">
      <c r="A61" s="134">
        <v>12</v>
      </c>
      <c r="B61" s="2" t="s">
        <v>90</v>
      </c>
      <c r="C61" s="36" t="s">
        <v>8</v>
      </c>
      <c r="D61" s="375"/>
      <c r="E61" s="2" t="s">
        <v>1137</v>
      </c>
      <c r="F61" s="2" t="s">
        <v>7</v>
      </c>
      <c r="G61" s="376">
        <v>43271</v>
      </c>
      <c r="H61" s="377"/>
    </row>
    <row r="62" spans="1:8" ht="15.75" thickBot="1" x14ac:dyDescent="0.3">
      <c r="A62" s="132">
        <v>13</v>
      </c>
      <c r="B62" s="6" t="s">
        <v>91</v>
      </c>
      <c r="C62" s="64" t="s">
        <v>8</v>
      </c>
      <c r="D62" s="6"/>
      <c r="E62" s="6" t="s">
        <v>1138</v>
      </c>
      <c r="F62" s="6" t="s">
        <v>7</v>
      </c>
      <c r="G62" s="378">
        <v>43271</v>
      </c>
      <c r="H62" s="140"/>
    </row>
    <row r="63" spans="1:8" ht="15.75" thickBot="1" x14ac:dyDescent="0.3">
      <c r="A63" s="134">
        <v>1</v>
      </c>
      <c r="B63" s="2" t="s">
        <v>92</v>
      </c>
      <c r="C63" s="36" t="s">
        <v>8</v>
      </c>
      <c r="D63" s="2" t="s">
        <v>93</v>
      </c>
      <c r="E63" s="2" t="s">
        <v>1141</v>
      </c>
      <c r="F63" s="2" t="s">
        <v>7</v>
      </c>
      <c r="G63" s="376">
        <v>43271</v>
      </c>
      <c r="H63" s="377"/>
    </row>
    <row r="64" spans="1:8" ht="15.75" thickBot="1" x14ac:dyDescent="0.3">
      <c r="A64" s="134">
        <v>2</v>
      </c>
      <c r="B64" s="2" t="s">
        <v>94</v>
      </c>
      <c r="C64" s="36" t="s">
        <v>8</v>
      </c>
      <c r="D64" s="2" t="s">
        <v>95</v>
      </c>
      <c r="E64" s="2" t="s">
        <v>1140</v>
      </c>
      <c r="F64" s="2" t="s">
        <v>7</v>
      </c>
      <c r="G64" s="376">
        <v>43271</v>
      </c>
      <c r="H64" s="377"/>
    </row>
    <row r="65" spans="1:8" ht="15.75" thickBot="1" x14ac:dyDescent="0.3">
      <c r="A65" s="134">
        <v>3</v>
      </c>
      <c r="B65" s="2" t="s">
        <v>96</v>
      </c>
      <c r="C65" s="36" t="s">
        <v>8</v>
      </c>
      <c r="D65" s="2" t="s">
        <v>95</v>
      </c>
      <c r="E65" s="2" t="s">
        <v>1140</v>
      </c>
      <c r="F65" s="2" t="s">
        <v>7</v>
      </c>
      <c r="G65" s="376">
        <v>43271</v>
      </c>
      <c r="H65" s="377"/>
    </row>
    <row r="66" spans="1:8" ht="15.75" thickBot="1" x14ac:dyDescent="0.3">
      <c r="A66" s="134">
        <v>4</v>
      </c>
      <c r="B66" s="2" t="s">
        <v>97</v>
      </c>
      <c r="C66" s="36" t="s">
        <v>8</v>
      </c>
      <c r="D66" s="2" t="s">
        <v>95</v>
      </c>
      <c r="E66" s="2" t="s">
        <v>1140</v>
      </c>
      <c r="F66" s="2" t="s">
        <v>7</v>
      </c>
      <c r="G66" s="376">
        <v>43271</v>
      </c>
      <c r="H66" s="377"/>
    </row>
    <row r="67" spans="1:8" ht="15.75" thickBot="1" x14ac:dyDescent="0.3">
      <c r="A67" s="134">
        <v>5</v>
      </c>
      <c r="B67" s="2" t="s">
        <v>98</v>
      </c>
      <c r="C67" s="36" t="s">
        <v>8</v>
      </c>
      <c r="D67" s="2" t="s">
        <v>99</v>
      </c>
      <c r="E67" s="2" t="s">
        <v>1140</v>
      </c>
      <c r="F67" s="2" t="s">
        <v>7</v>
      </c>
      <c r="G67" s="376">
        <v>43271</v>
      </c>
      <c r="H67" s="377"/>
    </row>
    <row r="68" spans="1:8" ht="15.75" thickBot="1" x14ac:dyDescent="0.3">
      <c r="A68" s="134">
        <v>6</v>
      </c>
      <c r="B68" s="2" t="s">
        <v>100</v>
      </c>
      <c r="C68" s="36" t="s">
        <v>8</v>
      </c>
      <c r="D68" s="2" t="s">
        <v>42</v>
      </c>
      <c r="E68" s="2" t="s">
        <v>1132</v>
      </c>
      <c r="F68" s="2" t="s">
        <v>7</v>
      </c>
      <c r="G68" s="376">
        <v>43271</v>
      </c>
      <c r="H68" s="377"/>
    </row>
    <row r="69" spans="1:8" ht="15.75" thickBot="1" x14ac:dyDescent="0.3">
      <c r="A69" s="134">
        <v>7</v>
      </c>
      <c r="B69" s="2" t="s">
        <v>101</v>
      </c>
      <c r="C69" s="36" t="s">
        <v>8</v>
      </c>
      <c r="D69" s="2" t="s">
        <v>42</v>
      </c>
      <c r="E69" s="2" t="s">
        <v>1132</v>
      </c>
      <c r="F69" s="2" t="s">
        <v>7</v>
      </c>
      <c r="G69" s="376">
        <v>43271</v>
      </c>
      <c r="H69" s="377"/>
    </row>
    <row r="70" spans="1:8" ht="15.75" thickBot="1" x14ac:dyDescent="0.3">
      <c r="A70" s="134">
        <v>8</v>
      </c>
      <c r="B70" s="2" t="s">
        <v>102</v>
      </c>
      <c r="C70" s="36" t="s">
        <v>8</v>
      </c>
      <c r="D70" s="2" t="s">
        <v>42</v>
      </c>
      <c r="E70" s="2" t="s">
        <v>1132</v>
      </c>
      <c r="F70" s="2" t="s">
        <v>7</v>
      </c>
      <c r="G70" s="376">
        <v>43271</v>
      </c>
      <c r="H70" s="377"/>
    </row>
    <row r="71" spans="1:8" ht="15.75" thickBot="1" x14ac:dyDescent="0.3">
      <c r="A71" s="134">
        <v>9</v>
      </c>
      <c r="B71" s="2" t="s">
        <v>103</v>
      </c>
      <c r="C71" s="36" t="s">
        <v>8</v>
      </c>
      <c r="D71" s="2" t="s">
        <v>104</v>
      </c>
      <c r="E71" s="2" t="s">
        <v>1132</v>
      </c>
      <c r="F71" s="2" t="s">
        <v>7</v>
      </c>
      <c r="G71" s="376">
        <v>43271</v>
      </c>
      <c r="H71" s="377"/>
    </row>
    <row r="72" spans="1:8" ht="15.75" thickBot="1" x14ac:dyDescent="0.3">
      <c r="A72" s="134">
        <v>10</v>
      </c>
      <c r="B72" s="2" t="s">
        <v>105</v>
      </c>
      <c r="C72" s="36" t="s">
        <v>8</v>
      </c>
      <c r="D72" s="2" t="s">
        <v>106</v>
      </c>
      <c r="E72" s="2" t="s">
        <v>1138</v>
      </c>
      <c r="F72" s="2" t="s">
        <v>7</v>
      </c>
      <c r="G72" s="376">
        <v>43271</v>
      </c>
      <c r="H72" s="377"/>
    </row>
    <row r="73" spans="1:8" ht="15.75" thickBot="1" x14ac:dyDescent="0.3">
      <c r="A73" s="134">
        <v>11</v>
      </c>
      <c r="B73" s="2" t="s">
        <v>107</v>
      </c>
      <c r="C73" s="36" t="s">
        <v>8</v>
      </c>
      <c r="D73" s="2" t="s">
        <v>106</v>
      </c>
      <c r="E73" s="2" t="s">
        <v>1138</v>
      </c>
      <c r="F73" s="2" t="s">
        <v>7</v>
      </c>
      <c r="G73" s="376">
        <v>43271</v>
      </c>
      <c r="H73" s="377"/>
    </row>
    <row r="74" spans="1:8" ht="15.75" thickBot="1" x14ac:dyDescent="0.3">
      <c r="A74" s="134">
        <v>12</v>
      </c>
      <c r="B74" s="2" t="s">
        <v>108</v>
      </c>
      <c r="C74" s="36" t="s">
        <v>8</v>
      </c>
      <c r="D74" s="2" t="s">
        <v>46</v>
      </c>
      <c r="E74" s="2" t="s">
        <v>89</v>
      </c>
      <c r="F74" s="2" t="s">
        <v>7</v>
      </c>
      <c r="G74" s="376">
        <v>43271</v>
      </c>
      <c r="H74" s="377"/>
    </row>
    <row r="75" spans="1:8" ht="15.75" thickBot="1" x14ac:dyDescent="0.3">
      <c r="A75" s="134">
        <v>13</v>
      </c>
      <c r="B75" s="2" t="s">
        <v>109</v>
      </c>
      <c r="C75" s="36" t="s">
        <v>8</v>
      </c>
      <c r="D75" s="2" t="s">
        <v>48</v>
      </c>
      <c r="E75" s="2" t="s">
        <v>89</v>
      </c>
      <c r="F75" s="2" t="s">
        <v>7</v>
      </c>
      <c r="G75" s="376">
        <v>43271</v>
      </c>
      <c r="H75" s="377"/>
    </row>
    <row r="76" spans="1:8" ht="15.75" thickBot="1" x14ac:dyDescent="0.3">
      <c r="A76" s="134">
        <v>14</v>
      </c>
      <c r="B76" s="2" t="s">
        <v>110</v>
      </c>
      <c r="C76" s="36" t="s">
        <v>8</v>
      </c>
      <c r="D76" s="2" t="s">
        <v>48</v>
      </c>
      <c r="E76" s="2" t="s">
        <v>89</v>
      </c>
      <c r="F76" s="2" t="s">
        <v>7</v>
      </c>
      <c r="G76" s="376">
        <v>43271</v>
      </c>
      <c r="H76" s="377"/>
    </row>
    <row r="77" spans="1:8" ht="15.75" thickBot="1" x14ac:dyDescent="0.3">
      <c r="A77" s="134">
        <v>15</v>
      </c>
      <c r="B77" s="2" t="s">
        <v>111</v>
      </c>
      <c r="C77" s="36" t="s">
        <v>8</v>
      </c>
      <c r="D77" s="2" t="s">
        <v>112</v>
      </c>
      <c r="E77" s="2" t="s">
        <v>1140</v>
      </c>
      <c r="F77" s="2" t="s">
        <v>7</v>
      </c>
      <c r="G77" s="376">
        <v>43271</v>
      </c>
      <c r="H77" s="377"/>
    </row>
    <row r="78" spans="1:8" ht="15.75" thickBot="1" x14ac:dyDescent="0.3">
      <c r="A78" s="134">
        <v>16</v>
      </c>
      <c r="B78" s="2" t="s">
        <v>113</v>
      </c>
      <c r="C78" s="36" t="s">
        <v>8</v>
      </c>
      <c r="D78" s="2" t="s">
        <v>99</v>
      </c>
      <c r="E78" s="2" t="s">
        <v>1140</v>
      </c>
      <c r="F78" s="2" t="s">
        <v>7</v>
      </c>
      <c r="G78" s="376">
        <v>43271</v>
      </c>
      <c r="H78" s="377"/>
    </row>
    <row r="79" spans="1:8" ht="15.75" thickBot="1" x14ac:dyDescent="0.3">
      <c r="A79" s="134">
        <v>17</v>
      </c>
      <c r="B79" s="2" t="s">
        <v>114</v>
      </c>
      <c r="C79" s="36" t="s">
        <v>8</v>
      </c>
      <c r="D79" s="2" t="s">
        <v>99</v>
      </c>
      <c r="E79" s="2" t="s">
        <v>1140</v>
      </c>
      <c r="F79" s="2" t="s">
        <v>7</v>
      </c>
      <c r="G79" s="376">
        <v>43271</v>
      </c>
      <c r="H79" s="377"/>
    </row>
    <row r="80" spans="1:8" ht="15.75" thickBot="1" x14ac:dyDescent="0.3">
      <c r="A80" s="134">
        <v>18</v>
      </c>
      <c r="B80" s="2" t="s">
        <v>115</v>
      </c>
      <c r="C80" s="36" t="s">
        <v>8</v>
      </c>
      <c r="D80" s="2" t="s">
        <v>112</v>
      </c>
      <c r="E80" s="2" t="s">
        <v>1140</v>
      </c>
      <c r="F80" s="2" t="s">
        <v>7</v>
      </c>
      <c r="G80" s="376">
        <v>43271</v>
      </c>
      <c r="H80" s="377"/>
    </row>
    <row r="81" spans="1:8" ht="15.75" thickBot="1" x14ac:dyDescent="0.3">
      <c r="A81" s="134">
        <v>19</v>
      </c>
      <c r="B81" s="2" t="s">
        <v>116</v>
      </c>
      <c r="C81" s="36" t="s">
        <v>8</v>
      </c>
      <c r="D81" s="2" t="s">
        <v>26</v>
      </c>
      <c r="E81" s="2" t="s">
        <v>89</v>
      </c>
      <c r="F81" s="2" t="s">
        <v>7</v>
      </c>
      <c r="G81" s="376">
        <v>43271</v>
      </c>
      <c r="H81" s="377"/>
    </row>
    <row r="82" spans="1:8" ht="15.75" thickBot="1" x14ac:dyDescent="0.3">
      <c r="A82" s="134">
        <v>20</v>
      </c>
      <c r="B82" s="2" t="s">
        <v>117</v>
      </c>
      <c r="C82" s="36" t="s">
        <v>8</v>
      </c>
      <c r="D82" s="2" t="s">
        <v>112</v>
      </c>
      <c r="E82" s="2" t="s">
        <v>1140</v>
      </c>
      <c r="F82" s="2" t="s">
        <v>7</v>
      </c>
      <c r="G82" s="376">
        <v>43271</v>
      </c>
      <c r="H82" s="377"/>
    </row>
    <row r="83" spans="1:8" ht="15.75" thickBot="1" x14ac:dyDescent="0.3">
      <c r="A83" s="134">
        <v>21</v>
      </c>
      <c r="B83" s="2" t="s">
        <v>118</v>
      </c>
      <c r="C83" s="36" t="s">
        <v>8</v>
      </c>
      <c r="D83" s="2" t="s">
        <v>112</v>
      </c>
      <c r="E83" s="2" t="s">
        <v>1140</v>
      </c>
      <c r="F83" s="2" t="s">
        <v>7</v>
      </c>
      <c r="G83" s="376">
        <v>43271</v>
      </c>
      <c r="H83" s="377"/>
    </row>
    <row r="84" spans="1:8" ht="15.75" thickBot="1" x14ac:dyDescent="0.3">
      <c r="A84" s="134">
        <v>22</v>
      </c>
      <c r="B84" s="2" t="s">
        <v>119</v>
      </c>
      <c r="C84" s="36" t="s">
        <v>8</v>
      </c>
      <c r="D84" s="2" t="s">
        <v>120</v>
      </c>
      <c r="E84" s="2" t="s">
        <v>1140</v>
      </c>
      <c r="F84" s="2" t="s">
        <v>7</v>
      </c>
      <c r="G84" s="376">
        <v>43271</v>
      </c>
      <c r="H84" s="377"/>
    </row>
    <row r="85" spans="1:8" ht="15.75" thickBot="1" x14ac:dyDescent="0.3">
      <c r="A85" s="134">
        <v>23</v>
      </c>
      <c r="B85" s="2" t="s">
        <v>121</v>
      </c>
      <c r="C85" s="36" t="s">
        <v>8</v>
      </c>
      <c r="D85" s="2" t="s">
        <v>99</v>
      </c>
      <c r="E85" s="2" t="s">
        <v>1140</v>
      </c>
      <c r="F85" s="2" t="s">
        <v>7</v>
      </c>
      <c r="G85" s="376">
        <v>43271</v>
      </c>
      <c r="H85" s="377"/>
    </row>
    <row r="86" spans="1:8" ht="15.75" thickBot="1" x14ac:dyDescent="0.3">
      <c r="A86" s="134">
        <v>24</v>
      </c>
      <c r="B86" s="2" t="s">
        <v>122</v>
      </c>
      <c r="C86" s="36" t="s">
        <v>8</v>
      </c>
      <c r="D86" s="2" t="s">
        <v>99</v>
      </c>
      <c r="E86" s="2" t="s">
        <v>1140</v>
      </c>
      <c r="F86" s="2" t="s">
        <v>7</v>
      </c>
      <c r="G86" s="376">
        <v>43271</v>
      </c>
      <c r="H86" s="377"/>
    </row>
    <row r="87" spans="1:8" ht="15.75" thickBot="1" x14ac:dyDescent="0.3">
      <c r="A87" s="135">
        <v>25</v>
      </c>
      <c r="B87" s="9" t="s">
        <v>123</v>
      </c>
      <c r="C87" s="64" t="s">
        <v>8</v>
      </c>
      <c r="D87" s="9" t="s">
        <v>99</v>
      </c>
      <c r="E87" s="9" t="s">
        <v>1140</v>
      </c>
      <c r="F87" s="9" t="s">
        <v>7</v>
      </c>
      <c r="G87" s="379">
        <v>43271</v>
      </c>
      <c r="H87" s="139"/>
    </row>
    <row r="88" spans="1:8" ht="21" customHeight="1" thickTop="1" x14ac:dyDescent="0.25">
      <c r="A88" s="380"/>
      <c r="B88" s="195" t="s">
        <v>2514</v>
      </c>
      <c r="C88" s="36"/>
      <c r="D88" s="381"/>
      <c r="E88" s="197"/>
      <c r="F88" s="382">
        <v>86</v>
      </c>
      <c r="G88" s="381"/>
      <c r="H88" s="383"/>
    </row>
    <row r="89" spans="1:8" ht="15.75" thickBot="1" x14ac:dyDescent="0.3">
      <c r="A89" s="384"/>
      <c r="B89" s="196"/>
      <c r="C89" s="36"/>
      <c r="D89" s="385"/>
      <c r="E89" s="198"/>
      <c r="F89" s="343"/>
      <c r="G89" s="385"/>
      <c r="H89" s="386"/>
    </row>
    <row r="90" spans="1:8" ht="15.75" thickBot="1" x14ac:dyDescent="0.3">
      <c r="A90" s="128"/>
      <c r="B90" s="6"/>
      <c r="C90" s="61"/>
      <c r="D90" s="6"/>
      <c r="E90" s="6"/>
      <c r="F90" s="6"/>
      <c r="G90" s="7"/>
      <c r="H90" s="129"/>
    </row>
    <row r="91" spans="1:8" ht="15.75" thickBot="1" x14ac:dyDescent="0.3">
      <c r="A91" s="126">
        <v>1</v>
      </c>
      <c r="B91" s="2" t="s">
        <v>124</v>
      </c>
      <c r="C91" s="36" t="s">
        <v>8</v>
      </c>
      <c r="D91" s="3"/>
      <c r="E91" s="2" t="s">
        <v>1142</v>
      </c>
      <c r="F91" s="2" t="s">
        <v>7</v>
      </c>
      <c r="G91" s="4">
        <v>43286</v>
      </c>
      <c r="H91" s="127"/>
    </row>
    <row r="92" spans="1:8" ht="15.75" thickBot="1" x14ac:dyDescent="0.3">
      <c r="A92" s="126">
        <v>2</v>
      </c>
      <c r="B92" s="2" t="s">
        <v>125</v>
      </c>
      <c r="C92" s="36" t="s">
        <v>8</v>
      </c>
      <c r="D92" s="3"/>
      <c r="E92" s="2" t="s">
        <v>1152</v>
      </c>
      <c r="F92" s="2" t="s">
        <v>7</v>
      </c>
      <c r="G92" s="4">
        <v>43286</v>
      </c>
      <c r="H92" s="127"/>
    </row>
    <row r="93" spans="1:8" ht="15.75" thickBot="1" x14ac:dyDescent="0.3">
      <c r="A93" s="126">
        <v>3</v>
      </c>
      <c r="B93" s="2" t="s">
        <v>126</v>
      </c>
      <c r="C93" s="36" t="s">
        <v>8</v>
      </c>
      <c r="D93" s="3"/>
      <c r="E93" s="2" t="s">
        <v>1152</v>
      </c>
      <c r="F93" s="2" t="s">
        <v>7</v>
      </c>
      <c r="G93" s="4">
        <v>43286</v>
      </c>
      <c r="H93" s="127"/>
    </row>
    <row r="94" spans="1:8" ht="15.75" thickBot="1" x14ac:dyDescent="0.3">
      <c r="A94" s="126">
        <v>4</v>
      </c>
      <c r="B94" s="2" t="s">
        <v>127</v>
      </c>
      <c r="C94" s="36" t="s">
        <v>8</v>
      </c>
      <c r="D94" s="3"/>
      <c r="E94" s="2" t="s">
        <v>1152</v>
      </c>
      <c r="F94" s="2" t="s">
        <v>7</v>
      </c>
      <c r="G94" s="4">
        <v>43286</v>
      </c>
      <c r="H94" s="127"/>
    </row>
    <row r="95" spans="1:8" ht="15.75" thickBot="1" x14ac:dyDescent="0.3">
      <c r="A95" s="126">
        <v>5</v>
      </c>
      <c r="B95" s="2" t="s">
        <v>128</v>
      </c>
      <c r="C95" s="36" t="s">
        <v>8</v>
      </c>
      <c r="D95" s="3"/>
      <c r="E95" s="2" t="s">
        <v>1152</v>
      </c>
      <c r="F95" s="2" t="s">
        <v>7</v>
      </c>
      <c r="G95" s="4">
        <v>43286</v>
      </c>
      <c r="H95" s="127"/>
    </row>
    <row r="96" spans="1:8" ht="15.75" thickBot="1" x14ac:dyDescent="0.3">
      <c r="A96" s="126">
        <v>6</v>
      </c>
      <c r="B96" s="2" t="s">
        <v>129</v>
      </c>
      <c r="C96" s="36" t="s">
        <v>8</v>
      </c>
      <c r="D96" s="3"/>
      <c r="E96" s="2" t="s">
        <v>1152</v>
      </c>
      <c r="F96" s="2" t="s">
        <v>7</v>
      </c>
      <c r="G96" s="4">
        <v>43286</v>
      </c>
      <c r="H96" s="127"/>
    </row>
    <row r="97" spans="1:8" ht="15.75" thickBot="1" x14ac:dyDescent="0.3">
      <c r="A97" s="126">
        <v>7</v>
      </c>
      <c r="B97" s="2" t="s">
        <v>130</v>
      </c>
      <c r="C97" s="36" t="s">
        <v>8</v>
      </c>
      <c r="D97" s="3"/>
      <c r="E97" s="2" t="s">
        <v>1152</v>
      </c>
      <c r="F97" s="2" t="s">
        <v>7</v>
      </c>
      <c r="G97" s="4">
        <v>43286</v>
      </c>
      <c r="H97" s="127"/>
    </row>
    <row r="98" spans="1:8" ht="15.75" thickBot="1" x14ac:dyDescent="0.3">
      <c r="A98" s="126">
        <v>8</v>
      </c>
      <c r="B98" s="2" t="s">
        <v>131</v>
      </c>
      <c r="C98" s="36" t="s">
        <v>8</v>
      </c>
      <c r="D98" s="3"/>
      <c r="E98" s="2" t="s">
        <v>1152</v>
      </c>
      <c r="F98" s="2" t="s">
        <v>7</v>
      </c>
      <c r="G98" s="4">
        <v>43286</v>
      </c>
      <c r="H98" s="127"/>
    </row>
    <row r="99" spans="1:8" ht="15.75" thickBot="1" x14ac:dyDescent="0.3">
      <c r="A99" s="126">
        <v>9</v>
      </c>
      <c r="B99" s="2" t="s">
        <v>132</v>
      </c>
      <c r="C99" s="36" t="s">
        <v>8</v>
      </c>
      <c r="D99" s="3"/>
      <c r="E99" s="2" t="s">
        <v>1136</v>
      </c>
      <c r="F99" s="2" t="s">
        <v>7</v>
      </c>
      <c r="G99" s="4">
        <v>43286</v>
      </c>
      <c r="H99" s="127"/>
    </row>
    <row r="100" spans="1:8" ht="15.75" thickBot="1" x14ac:dyDescent="0.3">
      <c r="A100" s="126">
        <v>10</v>
      </c>
      <c r="B100" s="2" t="s">
        <v>133</v>
      </c>
      <c r="C100" s="36" t="s">
        <v>8</v>
      </c>
      <c r="D100" s="3"/>
      <c r="E100" s="2" t="s">
        <v>1136</v>
      </c>
      <c r="F100" s="2" t="s">
        <v>7</v>
      </c>
      <c r="G100" s="4">
        <v>43286</v>
      </c>
      <c r="H100" s="127"/>
    </row>
    <row r="101" spans="1:8" ht="15.75" thickBot="1" x14ac:dyDescent="0.3">
      <c r="A101" s="126">
        <v>11</v>
      </c>
      <c r="B101" s="2" t="s">
        <v>134</v>
      </c>
      <c r="C101" s="36" t="s">
        <v>8</v>
      </c>
      <c r="D101" s="3"/>
      <c r="E101" s="2" t="s">
        <v>1136</v>
      </c>
      <c r="F101" s="2" t="s">
        <v>7</v>
      </c>
      <c r="G101" s="4">
        <v>43286</v>
      </c>
      <c r="H101" s="127"/>
    </row>
    <row r="102" spans="1:8" ht="15.75" thickBot="1" x14ac:dyDescent="0.3">
      <c r="A102" s="126">
        <v>12</v>
      </c>
      <c r="B102" s="2" t="s">
        <v>135</v>
      </c>
      <c r="C102" s="36" t="s">
        <v>8</v>
      </c>
      <c r="D102" s="3"/>
      <c r="E102" s="2" t="s">
        <v>1136</v>
      </c>
      <c r="F102" s="2" t="s">
        <v>7</v>
      </c>
      <c r="G102" s="4">
        <v>43286</v>
      </c>
      <c r="H102" s="127"/>
    </row>
    <row r="103" spans="1:8" ht="15.75" thickBot="1" x14ac:dyDescent="0.3">
      <c r="A103" s="126">
        <v>13</v>
      </c>
      <c r="B103" s="2" t="s">
        <v>136</v>
      </c>
      <c r="C103" s="36" t="s">
        <v>8</v>
      </c>
      <c r="D103" s="3"/>
      <c r="E103" s="2" t="s">
        <v>1149</v>
      </c>
      <c r="F103" s="2" t="s">
        <v>7</v>
      </c>
      <c r="G103" s="4">
        <v>43286</v>
      </c>
      <c r="H103" s="127"/>
    </row>
    <row r="104" spans="1:8" ht="15.75" thickBot="1" x14ac:dyDescent="0.3">
      <c r="A104" s="126">
        <v>14</v>
      </c>
      <c r="B104" s="2" t="s">
        <v>137</v>
      </c>
      <c r="C104" s="36" t="s">
        <v>8</v>
      </c>
      <c r="D104" s="3"/>
      <c r="E104" s="2" t="s">
        <v>1149</v>
      </c>
      <c r="F104" s="2" t="s">
        <v>7</v>
      </c>
      <c r="G104" s="4">
        <v>43286</v>
      </c>
      <c r="H104" s="127"/>
    </row>
    <row r="105" spans="1:8" ht="15.75" thickBot="1" x14ac:dyDescent="0.3">
      <c r="A105" s="126">
        <v>15</v>
      </c>
      <c r="B105" s="2" t="s">
        <v>138</v>
      </c>
      <c r="C105" s="36" t="s">
        <v>8</v>
      </c>
      <c r="D105" s="3"/>
      <c r="E105" s="2" t="s">
        <v>1149</v>
      </c>
      <c r="F105" s="2" t="s">
        <v>7</v>
      </c>
      <c r="G105" s="4">
        <v>43286</v>
      </c>
      <c r="H105" s="127"/>
    </row>
    <row r="106" spans="1:8" ht="15.75" thickBot="1" x14ac:dyDescent="0.3">
      <c r="A106" s="126">
        <v>16</v>
      </c>
      <c r="B106" s="2" t="s">
        <v>139</v>
      </c>
      <c r="C106" s="36" t="s">
        <v>8</v>
      </c>
      <c r="D106" s="3"/>
      <c r="E106" s="2" t="s">
        <v>1149</v>
      </c>
      <c r="F106" s="2" t="s">
        <v>7</v>
      </c>
      <c r="G106" s="4">
        <v>43286</v>
      </c>
      <c r="H106" s="127"/>
    </row>
    <row r="107" spans="1:8" ht="15.75" thickBot="1" x14ac:dyDescent="0.3">
      <c r="A107" s="126">
        <v>17</v>
      </c>
      <c r="B107" s="2" t="s">
        <v>140</v>
      </c>
      <c r="C107" s="36" t="s">
        <v>8</v>
      </c>
      <c r="D107" s="3"/>
      <c r="E107" s="2" t="s">
        <v>1149</v>
      </c>
      <c r="F107" s="2" t="s">
        <v>7</v>
      </c>
      <c r="G107" s="4">
        <v>43286</v>
      </c>
      <c r="H107" s="127"/>
    </row>
    <row r="108" spans="1:8" ht="15.75" thickBot="1" x14ac:dyDescent="0.3">
      <c r="A108" s="126">
        <v>18</v>
      </c>
      <c r="B108" s="2" t="s">
        <v>141</v>
      </c>
      <c r="C108" s="36" t="s">
        <v>8</v>
      </c>
      <c r="D108" s="3"/>
      <c r="E108" s="2" t="s">
        <v>1149</v>
      </c>
      <c r="F108" s="2" t="s">
        <v>7</v>
      </c>
      <c r="G108" s="4">
        <v>43286</v>
      </c>
      <c r="H108" s="127"/>
    </row>
    <row r="109" spans="1:8" ht="15.75" thickBot="1" x14ac:dyDescent="0.3">
      <c r="A109" s="126">
        <v>19</v>
      </c>
      <c r="B109" s="2" t="s">
        <v>142</v>
      </c>
      <c r="C109" s="36" t="s">
        <v>8</v>
      </c>
      <c r="D109" s="3"/>
      <c r="E109" s="2" t="s">
        <v>1138</v>
      </c>
      <c r="F109" s="2" t="s">
        <v>7</v>
      </c>
      <c r="G109" s="4">
        <v>43286</v>
      </c>
      <c r="H109" s="127"/>
    </row>
    <row r="110" spans="1:8" ht="15.75" thickBot="1" x14ac:dyDescent="0.3">
      <c r="A110" s="126">
        <v>20</v>
      </c>
      <c r="B110" s="2" t="s">
        <v>143</v>
      </c>
      <c r="C110" s="36" t="s">
        <v>8</v>
      </c>
      <c r="D110" s="3"/>
      <c r="E110" s="2" t="s">
        <v>1138</v>
      </c>
      <c r="F110" s="2" t="s">
        <v>7</v>
      </c>
      <c r="G110" s="4">
        <v>43286</v>
      </c>
      <c r="H110" s="127"/>
    </row>
    <row r="111" spans="1:8" ht="15.75" thickBot="1" x14ac:dyDescent="0.3">
      <c r="A111" s="126">
        <v>21</v>
      </c>
      <c r="B111" s="2" t="s">
        <v>144</v>
      </c>
      <c r="C111" s="36" t="s">
        <v>8</v>
      </c>
      <c r="D111" s="3"/>
      <c r="E111" s="2" t="s">
        <v>1138</v>
      </c>
      <c r="F111" s="2" t="s">
        <v>7</v>
      </c>
      <c r="G111" s="4">
        <v>43286</v>
      </c>
      <c r="H111" s="127"/>
    </row>
    <row r="112" spans="1:8" ht="15.75" thickBot="1" x14ac:dyDescent="0.3">
      <c r="A112" s="126">
        <v>22</v>
      </c>
      <c r="B112" s="2" t="s">
        <v>145</v>
      </c>
      <c r="C112" s="36" t="s">
        <v>8</v>
      </c>
      <c r="D112" s="3"/>
      <c r="E112" s="2" t="s">
        <v>1146</v>
      </c>
      <c r="F112" s="2" t="s">
        <v>7</v>
      </c>
      <c r="G112" s="4">
        <v>43286</v>
      </c>
      <c r="H112" s="127"/>
    </row>
    <row r="113" spans="1:8" ht="15.75" thickBot="1" x14ac:dyDescent="0.3">
      <c r="A113" s="126">
        <v>23</v>
      </c>
      <c r="B113" s="2" t="s">
        <v>146</v>
      </c>
      <c r="C113" s="36" t="s">
        <v>8</v>
      </c>
      <c r="D113" s="3"/>
      <c r="E113" s="2" t="s">
        <v>1146</v>
      </c>
      <c r="F113" s="2" t="s">
        <v>7</v>
      </c>
      <c r="G113" s="4">
        <v>43286</v>
      </c>
      <c r="H113" s="127"/>
    </row>
    <row r="114" spans="1:8" ht="15.75" thickBot="1" x14ac:dyDescent="0.3">
      <c r="A114" s="126">
        <v>24</v>
      </c>
      <c r="B114" s="2" t="s">
        <v>147</v>
      </c>
      <c r="C114" s="36" t="s">
        <v>8</v>
      </c>
      <c r="D114" s="3"/>
      <c r="E114" s="2" t="s">
        <v>1146</v>
      </c>
      <c r="F114" s="2" t="s">
        <v>7</v>
      </c>
      <c r="G114" s="4">
        <v>43286</v>
      </c>
      <c r="H114" s="127"/>
    </row>
    <row r="115" spans="1:8" ht="15.75" thickBot="1" x14ac:dyDescent="0.3">
      <c r="A115" s="126">
        <v>25</v>
      </c>
      <c r="B115" s="2" t="s">
        <v>148</v>
      </c>
      <c r="C115" s="36" t="s">
        <v>8</v>
      </c>
      <c r="D115" s="3"/>
      <c r="E115" s="2" t="s">
        <v>1146</v>
      </c>
      <c r="F115" s="2" t="s">
        <v>7</v>
      </c>
      <c r="G115" s="4">
        <v>43286</v>
      </c>
      <c r="H115" s="127"/>
    </row>
    <row r="116" spans="1:8" ht="15.75" thickBot="1" x14ac:dyDescent="0.3">
      <c r="A116" s="126">
        <v>26</v>
      </c>
      <c r="B116" s="2" t="s">
        <v>149</v>
      </c>
      <c r="C116" s="36" t="s">
        <v>8</v>
      </c>
      <c r="D116" s="3"/>
      <c r="E116" s="2" t="s">
        <v>1146</v>
      </c>
      <c r="F116" s="2" t="s">
        <v>7</v>
      </c>
      <c r="G116" s="4">
        <v>43286</v>
      </c>
      <c r="H116" s="127"/>
    </row>
    <row r="117" spans="1:8" ht="15.75" thickBot="1" x14ac:dyDescent="0.3">
      <c r="A117" s="126">
        <v>27</v>
      </c>
      <c r="B117" s="2" t="s">
        <v>150</v>
      </c>
      <c r="C117" s="36" t="s">
        <v>8</v>
      </c>
      <c r="D117" s="3"/>
      <c r="E117" s="2" t="s">
        <v>1142</v>
      </c>
      <c r="F117" s="2" t="s">
        <v>7</v>
      </c>
      <c r="G117" s="4">
        <v>43286</v>
      </c>
      <c r="H117" s="127"/>
    </row>
    <row r="118" spans="1:8" ht="15.75" thickBot="1" x14ac:dyDescent="0.3">
      <c r="A118" s="126">
        <v>28</v>
      </c>
      <c r="B118" s="2" t="s">
        <v>151</v>
      </c>
      <c r="C118" s="36" t="s">
        <v>8</v>
      </c>
      <c r="D118" s="3"/>
      <c r="E118" s="2" t="s">
        <v>1142</v>
      </c>
      <c r="F118" s="2" t="s">
        <v>7</v>
      </c>
      <c r="G118" s="4">
        <v>43286</v>
      </c>
      <c r="H118" s="127"/>
    </row>
    <row r="119" spans="1:8" ht="15.75" thickBot="1" x14ac:dyDescent="0.3">
      <c r="A119" s="126">
        <v>29</v>
      </c>
      <c r="B119" s="2" t="s">
        <v>152</v>
      </c>
      <c r="C119" s="36" t="s">
        <v>8</v>
      </c>
      <c r="D119" s="3"/>
      <c r="E119" s="2" t="s">
        <v>1142</v>
      </c>
      <c r="F119" s="2" t="s">
        <v>7</v>
      </c>
      <c r="G119" s="4">
        <v>43286</v>
      </c>
      <c r="H119" s="127"/>
    </row>
    <row r="120" spans="1:8" ht="15.75" thickBot="1" x14ac:dyDescent="0.3">
      <c r="A120" s="126">
        <v>30</v>
      </c>
      <c r="B120" s="2" t="s">
        <v>153</v>
      </c>
      <c r="C120" s="36" t="s">
        <v>8</v>
      </c>
      <c r="D120" s="3"/>
      <c r="E120" s="2" t="s">
        <v>1140</v>
      </c>
      <c r="F120" s="2" t="s">
        <v>7</v>
      </c>
      <c r="G120" s="4">
        <v>43286</v>
      </c>
      <c r="H120" s="127"/>
    </row>
    <row r="121" spans="1:8" ht="15.75" thickBot="1" x14ac:dyDescent="0.3">
      <c r="A121" s="126">
        <v>31</v>
      </c>
      <c r="B121" s="2" t="s">
        <v>154</v>
      </c>
      <c r="C121" s="36" t="s">
        <v>8</v>
      </c>
      <c r="D121" s="3"/>
      <c r="E121" s="2" t="s">
        <v>1140</v>
      </c>
      <c r="F121" s="2" t="s">
        <v>7</v>
      </c>
      <c r="G121" s="4">
        <v>43286</v>
      </c>
      <c r="H121" s="127"/>
    </row>
    <row r="122" spans="1:8" ht="15.75" thickBot="1" x14ac:dyDescent="0.3">
      <c r="A122" s="126">
        <v>32</v>
      </c>
      <c r="B122" s="2" t="s">
        <v>155</v>
      </c>
      <c r="C122" s="36" t="s">
        <v>8</v>
      </c>
      <c r="D122" s="3"/>
      <c r="E122" s="2" t="s">
        <v>1140</v>
      </c>
      <c r="F122" s="2" t="s">
        <v>7</v>
      </c>
      <c r="G122" s="4">
        <v>43286</v>
      </c>
      <c r="H122" s="127"/>
    </row>
    <row r="123" spans="1:8" ht="15.75" thickBot="1" x14ac:dyDescent="0.3">
      <c r="A123" s="126">
        <v>33</v>
      </c>
      <c r="B123" s="2" t="s">
        <v>156</v>
      </c>
      <c r="C123" s="36" t="s">
        <v>8</v>
      </c>
      <c r="D123" s="3"/>
      <c r="E123" s="2" t="s">
        <v>1140</v>
      </c>
      <c r="F123" s="2" t="s">
        <v>7</v>
      </c>
      <c r="G123" s="4">
        <v>43286</v>
      </c>
      <c r="H123" s="127"/>
    </row>
    <row r="124" spans="1:8" ht="15.75" thickBot="1" x14ac:dyDescent="0.3">
      <c r="A124" s="126">
        <v>34</v>
      </c>
      <c r="B124" s="2" t="s">
        <v>157</v>
      </c>
      <c r="C124" s="36" t="s">
        <v>8</v>
      </c>
      <c r="D124" s="3"/>
      <c r="E124" s="2" t="s">
        <v>1140</v>
      </c>
      <c r="F124" s="2" t="s">
        <v>7</v>
      </c>
      <c r="G124" s="4">
        <v>43286</v>
      </c>
      <c r="H124" s="127"/>
    </row>
    <row r="125" spans="1:8" ht="15.75" thickBot="1" x14ac:dyDescent="0.3">
      <c r="A125" s="126">
        <v>35</v>
      </c>
      <c r="B125" s="2" t="s">
        <v>158</v>
      </c>
      <c r="C125" s="36" t="s">
        <v>8</v>
      </c>
      <c r="D125" s="3"/>
      <c r="E125" s="2" t="s">
        <v>1140</v>
      </c>
      <c r="F125" s="2" t="s">
        <v>7</v>
      </c>
      <c r="G125" s="4">
        <v>43286</v>
      </c>
      <c r="H125" s="127"/>
    </row>
    <row r="126" spans="1:8" ht="15.75" thickBot="1" x14ac:dyDescent="0.3">
      <c r="A126" s="126">
        <v>36</v>
      </c>
      <c r="B126" s="2" t="s">
        <v>159</v>
      </c>
      <c r="C126" s="36" t="s">
        <v>8</v>
      </c>
      <c r="D126" s="3"/>
      <c r="E126" s="2" t="s">
        <v>1140</v>
      </c>
      <c r="F126" s="2" t="s">
        <v>7</v>
      </c>
      <c r="G126" s="4">
        <v>43286</v>
      </c>
      <c r="H126" s="127"/>
    </row>
    <row r="127" spans="1:8" ht="15.75" thickBot="1" x14ac:dyDescent="0.3">
      <c r="A127" s="126">
        <v>37</v>
      </c>
      <c r="B127" s="2" t="s">
        <v>160</v>
      </c>
      <c r="C127" s="36" t="s">
        <v>8</v>
      </c>
      <c r="D127" s="3"/>
      <c r="E127" s="2" t="s">
        <v>1140</v>
      </c>
      <c r="F127" s="2" t="s">
        <v>7</v>
      </c>
      <c r="G127" s="4">
        <v>43286</v>
      </c>
      <c r="H127" s="127"/>
    </row>
    <row r="128" spans="1:8" ht="15.75" thickBot="1" x14ac:dyDescent="0.3">
      <c r="A128" s="126">
        <v>38</v>
      </c>
      <c r="B128" s="2" t="s">
        <v>161</v>
      </c>
      <c r="C128" s="36" t="s">
        <v>8</v>
      </c>
      <c r="D128" s="3"/>
      <c r="E128" s="2" t="s">
        <v>1140</v>
      </c>
      <c r="F128" s="2" t="s">
        <v>7</v>
      </c>
      <c r="G128" s="4">
        <v>43286</v>
      </c>
      <c r="H128" s="127"/>
    </row>
    <row r="129" spans="1:8" ht="15.75" thickBot="1" x14ac:dyDescent="0.3">
      <c r="A129" s="126">
        <v>39</v>
      </c>
      <c r="B129" s="2" t="s">
        <v>162</v>
      </c>
      <c r="C129" s="36" t="s">
        <v>8</v>
      </c>
      <c r="D129" s="3"/>
      <c r="E129" s="2" t="s">
        <v>1140</v>
      </c>
      <c r="F129" s="2" t="s">
        <v>7</v>
      </c>
      <c r="G129" s="4">
        <v>43286</v>
      </c>
      <c r="H129" s="127"/>
    </row>
    <row r="130" spans="1:8" ht="15.75" thickBot="1" x14ac:dyDescent="0.3">
      <c r="A130" s="126">
        <v>40</v>
      </c>
      <c r="B130" s="2" t="s">
        <v>163</v>
      </c>
      <c r="C130" s="36" t="s">
        <v>164</v>
      </c>
      <c r="D130" s="3"/>
      <c r="E130" s="2" t="s">
        <v>1140</v>
      </c>
      <c r="F130" s="2" t="s">
        <v>7</v>
      </c>
      <c r="G130" s="4">
        <v>43286</v>
      </c>
      <c r="H130" s="127"/>
    </row>
    <row r="131" spans="1:8" ht="15.75" thickBot="1" x14ac:dyDescent="0.3">
      <c r="A131" s="126">
        <v>41</v>
      </c>
      <c r="B131" s="2" t="s">
        <v>165</v>
      </c>
      <c r="C131" s="36" t="s">
        <v>164</v>
      </c>
      <c r="D131" s="3"/>
      <c r="E131" s="2" t="s">
        <v>1140</v>
      </c>
      <c r="F131" s="2" t="s">
        <v>7</v>
      </c>
      <c r="G131" s="4">
        <v>43286</v>
      </c>
      <c r="H131" s="127"/>
    </row>
    <row r="132" spans="1:8" ht="15.75" thickBot="1" x14ac:dyDescent="0.3">
      <c r="A132" s="126">
        <v>42</v>
      </c>
      <c r="B132" s="2" t="s">
        <v>166</v>
      </c>
      <c r="C132" s="36" t="s">
        <v>164</v>
      </c>
      <c r="D132" s="3"/>
      <c r="E132" s="2" t="s">
        <v>1140</v>
      </c>
      <c r="F132" s="2" t="s">
        <v>7</v>
      </c>
      <c r="G132" s="4">
        <v>43286</v>
      </c>
      <c r="H132" s="127"/>
    </row>
    <row r="133" spans="1:8" ht="15.75" thickBot="1" x14ac:dyDescent="0.3">
      <c r="A133" s="126">
        <v>43</v>
      </c>
      <c r="B133" s="2" t="s">
        <v>167</v>
      </c>
      <c r="C133" s="36" t="s">
        <v>164</v>
      </c>
      <c r="D133" s="3"/>
      <c r="E133" s="2" t="s">
        <v>1140</v>
      </c>
      <c r="F133" s="2" t="s">
        <v>7</v>
      </c>
      <c r="G133" s="4">
        <v>43286</v>
      </c>
      <c r="H133" s="127"/>
    </row>
    <row r="134" spans="1:8" ht="15.75" thickBot="1" x14ac:dyDescent="0.3">
      <c r="A134" s="126">
        <v>44</v>
      </c>
      <c r="B134" s="2" t="s">
        <v>168</v>
      </c>
      <c r="C134" s="36" t="s">
        <v>164</v>
      </c>
      <c r="D134" s="3"/>
      <c r="E134" s="2" t="s">
        <v>1140</v>
      </c>
      <c r="F134" s="2" t="s">
        <v>7</v>
      </c>
      <c r="G134" s="4">
        <v>43286</v>
      </c>
      <c r="H134" s="127"/>
    </row>
    <row r="135" spans="1:8" ht="15.75" thickBot="1" x14ac:dyDescent="0.3">
      <c r="A135" s="126">
        <v>45</v>
      </c>
      <c r="B135" s="2" t="s">
        <v>169</v>
      </c>
      <c r="C135" s="36" t="s">
        <v>8</v>
      </c>
      <c r="D135" s="3"/>
      <c r="E135" s="2" t="s">
        <v>1140</v>
      </c>
      <c r="F135" s="2" t="s">
        <v>7</v>
      </c>
      <c r="G135" s="4">
        <v>43286</v>
      </c>
      <c r="H135" s="127"/>
    </row>
    <row r="136" spans="1:8" ht="15.75" thickBot="1" x14ac:dyDescent="0.3">
      <c r="A136" s="126">
        <v>46</v>
      </c>
      <c r="B136" s="2" t="s">
        <v>170</v>
      </c>
      <c r="C136" s="36" t="s">
        <v>8</v>
      </c>
      <c r="D136" s="3"/>
      <c r="E136" s="2" t="s">
        <v>1137</v>
      </c>
      <c r="F136" s="2" t="s">
        <v>7</v>
      </c>
      <c r="G136" s="4">
        <v>43286</v>
      </c>
      <c r="H136" s="127"/>
    </row>
    <row r="137" spans="1:8" ht="15.75" thickBot="1" x14ac:dyDescent="0.3">
      <c r="A137" s="126">
        <v>47</v>
      </c>
      <c r="B137" s="2" t="s">
        <v>171</v>
      </c>
      <c r="C137" s="36" t="s">
        <v>164</v>
      </c>
      <c r="D137" s="3"/>
      <c r="E137" s="2" t="s">
        <v>1137</v>
      </c>
      <c r="F137" s="2" t="s">
        <v>7</v>
      </c>
      <c r="G137" s="4">
        <v>43286</v>
      </c>
      <c r="H137" s="127"/>
    </row>
    <row r="138" spans="1:8" ht="15.75" thickBot="1" x14ac:dyDescent="0.3">
      <c r="A138" s="126">
        <v>48</v>
      </c>
      <c r="B138" s="2" t="s">
        <v>172</v>
      </c>
      <c r="C138" s="36" t="s">
        <v>8</v>
      </c>
      <c r="D138" s="3"/>
      <c r="E138" s="2" t="s">
        <v>1144</v>
      </c>
      <c r="F138" s="2" t="s">
        <v>7</v>
      </c>
      <c r="G138" s="4">
        <v>43286</v>
      </c>
      <c r="H138" s="127"/>
    </row>
    <row r="139" spans="1:8" ht="15.75" thickBot="1" x14ac:dyDescent="0.3">
      <c r="A139" s="126">
        <v>49</v>
      </c>
      <c r="B139" s="2" t="s">
        <v>173</v>
      </c>
      <c r="C139" s="36" t="s">
        <v>164</v>
      </c>
      <c r="D139" s="3"/>
      <c r="E139" s="2" t="s">
        <v>89</v>
      </c>
      <c r="F139" s="2" t="s">
        <v>7</v>
      </c>
      <c r="G139" s="4">
        <v>43286</v>
      </c>
      <c r="H139" s="127"/>
    </row>
    <row r="140" spans="1:8" ht="15.75" thickBot="1" x14ac:dyDescent="0.3">
      <c r="A140" s="126">
        <v>50</v>
      </c>
      <c r="B140" s="2" t="s">
        <v>174</v>
      </c>
      <c r="C140" s="36" t="s">
        <v>164</v>
      </c>
      <c r="D140" s="3"/>
      <c r="E140" s="2" t="s">
        <v>1141</v>
      </c>
      <c r="F140" s="2" t="s">
        <v>7</v>
      </c>
      <c r="G140" s="4">
        <v>43286</v>
      </c>
      <c r="H140" s="127"/>
    </row>
    <row r="141" spans="1:8" ht="15.75" thickBot="1" x14ac:dyDescent="0.3">
      <c r="A141" s="126">
        <v>51</v>
      </c>
      <c r="B141" s="2" t="s">
        <v>175</v>
      </c>
      <c r="C141" s="36" t="s">
        <v>8</v>
      </c>
      <c r="D141" s="3"/>
      <c r="E141" s="2" t="s">
        <v>1141</v>
      </c>
      <c r="F141" s="2" t="s">
        <v>7</v>
      </c>
      <c r="G141" s="4">
        <v>43286</v>
      </c>
      <c r="H141" s="127"/>
    </row>
    <row r="142" spans="1:8" ht="15.75" thickBot="1" x14ac:dyDescent="0.3">
      <c r="A142" s="126">
        <v>52</v>
      </c>
      <c r="B142" s="2" t="s">
        <v>176</v>
      </c>
      <c r="C142" s="36" t="s">
        <v>8</v>
      </c>
      <c r="D142" s="3"/>
      <c r="E142" s="2" t="s">
        <v>1144</v>
      </c>
      <c r="F142" s="2" t="s">
        <v>7</v>
      </c>
      <c r="G142" s="4">
        <v>43286</v>
      </c>
      <c r="H142" s="127"/>
    </row>
    <row r="143" spans="1:8" ht="15.75" thickBot="1" x14ac:dyDescent="0.3">
      <c r="A143" s="126">
        <v>53</v>
      </c>
      <c r="B143" s="2" t="s">
        <v>177</v>
      </c>
      <c r="C143" s="36" t="s">
        <v>8</v>
      </c>
      <c r="D143" s="3"/>
      <c r="E143" s="2" t="s">
        <v>1147</v>
      </c>
      <c r="F143" s="2" t="s">
        <v>7</v>
      </c>
      <c r="G143" s="4">
        <v>43286</v>
      </c>
      <c r="H143" s="127"/>
    </row>
    <row r="144" spans="1:8" ht="15.75" thickBot="1" x14ac:dyDescent="0.3">
      <c r="A144" s="126">
        <v>54</v>
      </c>
      <c r="B144" s="2" t="s">
        <v>178</v>
      </c>
      <c r="C144" s="36" t="s">
        <v>8</v>
      </c>
      <c r="D144" s="3"/>
      <c r="E144" s="2" t="s">
        <v>1147</v>
      </c>
      <c r="F144" s="2" t="s">
        <v>7</v>
      </c>
      <c r="G144" s="4">
        <v>43286</v>
      </c>
      <c r="H144" s="127"/>
    </row>
    <row r="145" spans="1:8" ht="15.75" thickBot="1" x14ac:dyDescent="0.3">
      <c r="A145" s="126">
        <v>55</v>
      </c>
      <c r="B145" s="2" t="s">
        <v>179</v>
      </c>
      <c r="C145" s="36" t="s">
        <v>8</v>
      </c>
      <c r="D145" s="3"/>
      <c r="E145" s="2" t="s">
        <v>1147</v>
      </c>
      <c r="F145" s="2" t="s">
        <v>7</v>
      </c>
      <c r="G145" s="4">
        <v>43286</v>
      </c>
      <c r="H145" s="127"/>
    </row>
    <row r="146" spans="1:8" ht="15.75" thickBot="1" x14ac:dyDescent="0.3">
      <c r="A146" s="126">
        <v>56</v>
      </c>
      <c r="B146" s="2" t="s">
        <v>180</v>
      </c>
      <c r="C146" s="36" t="s">
        <v>8</v>
      </c>
      <c r="D146" s="3"/>
      <c r="E146" s="2" t="s">
        <v>1147</v>
      </c>
      <c r="F146" s="2" t="s">
        <v>7</v>
      </c>
      <c r="G146" s="4">
        <v>43286</v>
      </c>
      <c r="H146" s="127"/>
    </row>
    <row r="147" spans="1:8" ht="15.75" thickBot="1" x14ac:dyDescent="0.3">
      <c r="A147" s="126">
        <v>57</v>
      </c>
      <c r="B147" s="2" t="s">
        <v>181</v>
      </c>
      <c r="C147" s="36" t="s">
        <v>8</v>
      </c>
      <c r="D147" s="3"/>
      <c r="E147" s="2" t="s">
        <v>1147</v>
      </c>
      <c r="F147" s="2" t="s">
        <v>7</v>
      </c>
      <c r="G147" s="4">
        <v>43286</v>
      </c>
      <c r="H147" s="127"/>
    </row>
    <row r="148" spans="1:8" ht="15.75" thickBot="1" x14ac:dyDescent="0.3">
      <c r="A148" s="126">
        <v>58</v>
      </c>
      <c r="B148" s="2" t="s">
        <v>182</v>
      </c>
      <c r="C148" s="36" t="s">
        <v>8</v>
      </c>
      <c r="D148" s="3"/>
      <c r="E148" s="2" t="s">
        <v>1140</v>
      </c>
      <c r="F148" s="2" t="s">
        <v>7</v>
      </c>
      <c r="G148" s="4">
        <v>43286</v>
      </c>
      <c r="H148" s="127"/>
    </row>
    <row r="149" spans="1:8" ht="15.75" thickBot="1" x14ac:dyDescent="0.3">
      <c r="A149" s="126">
        <v>59</v>
      </c>
      <c r="B149" s="2" t="s">
        <v>183</v>
      </c>
      <c r="C149" s="36" t="s">
        <v>8</v>
      </c>
      <c r="D149" s="3"/>
      <c r="E149" s="2" t="s">
        <v>1144</v>
      </c>
      <c r="F149" s="2" t="s">
        <v>7</v>
      </c>
      <c r="G149" s="4">
        <v>43286</v>
      </c>
      <c r="H149" s="127"/>
    </row>
    <row r="150" spans="1:8" ht="15.75" thickBot="1" x14ac:dyDescent="0.3">
      <c r="A150" s="126">
        <v>60</v>
      </c>
      <c r="B150" s="2" t="s">
        <v>184</v>
      </c>
      <c r="C150" s="36" t="s">
        <v>8</v>
      </c>
      <c r="D150" s="3"/>
      <c r="E150" s="2" t="s">
        <v>89</v>
      </c>
      <c r="F150" s="2" t="s">
        <v>7</v>
      </c>
      <c r="G150" s="4">
        <v>43286</v>
      </c>
      <c r="H150" s="127"/>
    </row>
    <row r="151" spans="1:8" ht="15.75" thickBot="1" x14ac:dyDescent="0.3">
      <c r="A151" s="126">
        <v>61</v>
      </c>
      <c r="B151" s="2" t="s">
        <v>185</v>
      </c>
      <c r="C151" s="36" t="s">
        <v>8</v>
      </c>
      <c r="D151" s="3"/>
      <c r="E151" s="2" t="s">
        <v>1147</v>
      </c>
      <c r="F151" s="2" t="s">
        <v>7</v>
      </c>
      <c r="G151" s="4">
        <v>43286</v>
      </c>
      <c r="H151" s="127"/>
    </row>
    <row r="152" spans="1:8" ht="15.75" thickBot="1" x14ac:dyDescent="0.3">
      <c r="A152" s="126">
        <v>62</v>
      </c>
      <c r="B152" s="2" t="s">
        <v>186</v>
      </c>
      <c r="C152" s="36" t="s">
        <v>8</v>
      </c>
      <c r="D152" s="3"/>
      <c r="E152" s="2" t="s">
        <v>1147</v>
      </c>
      <c r="F152" s="2" t="s">
        <v>7</v>
      </c>
      <c r="G152" s="4">
        <v>43286</v>
      </c>
      <c r="H152" s="127"/>
    </row>
    <row r="153" spans="1:8" ht="15.75" thickBot="1" x14ac:dyDescent="0.3">
      <c r="A153" s="126">
        <v>63</v>
      </c>
      <c r="B153" s="2" t="s">
        <v>187</v>
      </c>
      <c r="C153" s="36" t="s">
        <v>8</v>
      </c>
      <c r="D153" s="3"/>
      <c r="E153" s="2" t="s">
        <v>1147</v>
      </c>
      <c r="F153" s="2" t="s">
        <v>7</v>
      </c>
      <c r="G153" s="4">
        <v>43286</v>
      </c>
      <c r="H153" s="127"/>
    </row>
    <row r="154" spans="1:8" ht="15.75" thickBot="1" x14ac:dyDescent="0.3">
      <c r="A154" s="126">
        <v>64</v>
      </c>
      <c r="B154" s="2" t="s">
        <v>188</v>
      </c>
      <c r="C154" s="36" t="s">
        <v>8</v>
      </c>
      <c r="D154" s="3"/>
      <c r="E154" s="2" t="s">
        <v>1137</v>
      </c>
      <c r="F154" s="2" t="s">
        <v>7</v>
      </c>
      <c r="G154" s="4">
        <v>43286</v>
      </c>
      <c r="H154" s="127"/>
    </row>
    <row r="155" spans="1:8" ht="15.75" thickBot="1" x14ac:dyDescent="0.3">
      <c r="A155" s="126">
        <v>65</v>
      </c>
      <c r="B155" s="2" t="s">
        <v>189</v>
      </c>
      <c r="C155" s="36" t="s">
        <v>8</v>
      </c>
      <c r="D155" s="3"/>
      <c r="E155" s="2" t="s">
        <v>1137</v>
      </c>
      <c r="F155" s="2" t="s">
        <v>7</v>
      </c>
      <c r="G155" s="4">
        <v>43286</v>
      </c>
      <c r="H155" s="127"/>
    </row>
    <row r="156" spans="1:8" ht="15.75" thickBot="1" x14ac:dyDescent="0.3">
      <c r="A156" s="126">
        <v>66</v>
      </c>
      <c r="B156" s="2" t="s">
        <v>190</v>
      </c>
      <c r="C156" s="36" t="s">
        <v>8</v>
      </c>
      <c r="D156" s="3"/>
      <c r="E156" s="2" t="s">
        <v>1144</v>
      </c>
      <c r="F156" s="2" t="s">
        <v>7</v>
      </c>
      <c r="G156" s="4">
        <v>43286</v>
      </c>
      <c r="H156" s="127"/>
    </row>
    <row r="157" spans="1:8" ht="15.75" thickBot="1" x14ac:dyDescent="0.3">
      <c r="A157" s="126">
        <v>67</v>
      </c>
      <c r="B157" s="2" t="s">
        <v>191</v>
      </c>
      <c r="C157" s="36" t="s">
        <v>8</v>
      </c>
      <c r="D157" s="3"/>
      <c r="E157" s="2" t="s">
        <v>1144</v>
      </c>
      <c r="F157" s="2" t="s">
        <v>7</v>
      </c>
      <c r="G157" s="4">
        <v>43286</v>
      </c>
      <c r="H157" s="127"/>
    </row>
    <row r="158" spans="1:8" ht="15.75" thickBot="1" x14ac:dyDescent="0.3">
      <c r="A158" s="126">
        <v>68</v>
      </c>
      <c r="B158" s="2" t="s">
        <v>192</v>
      </c>
      <c r="C158" s="36" t="s">
        <v>8</v>
      </c>
      <c r="D158" s="3"/>
      <c r="E158" s="2" t="s">
        <v>1144</v>
      </c>
      <c r="F158" s="2" t="s">
        <v>7</v>
      </c>
      <c r="G158" s="4">
        <v>43286</v>
      </c>
      <c r="H158" s="127"/>
    </row>
    <row r="159" spans="1:8" ht="15.75" thickBot="1" x14ac:dyDescent="0.3">
      <c r="A159" s="126">
        <v>69</v>
      </c>
      <c r="B159" s="2" t="s">
        <v>193</v>
      </c>
      <c r="C159" s="36" t="s">
        <v>8</v>
      </c>
      <c r="D159" s="3"/>
      <c r="E159" s="2" t="s">
        <v>1144</v>
      </c>
      <c r="F159" s="2" t="s">
        <v>7</v>
      </c>
      <c r="G159" s="4">
        <v>43286</v>
      </c>
      <c r="H159" s="127"/>
    </row>
    <row r="160" spans="1:8" ht="15.75" thickBot="1" x14ac:dyDescent="0.3">
      <c r="A160" s="126">
        <v>70</v>
      </c>
      <c r="B160" s="2" t="s">
        <v>194</v>
      </c>
      <c r="C160" s="36" t="s">
        <v>8</v>
      </c>
      <c r="D160" s="3"/>
      <c r="E160" s="2" t="s">
        <v>1150</v>
      </c>
      <c r="F160" s="2" t="s">
        <v>7</v>
      </c>
      <c r="G160" s="4">
        <v>43286</v>
      </c>
      <c r="H160" s="127"/>
    </row>
    <row r="161" spans="1:8" ht="15.75" thickBot="1" x14ac:dyDescent="0.3">
      <c r="A161" s="126">
        <v>71</v>
      </c>
      <c r="B161" s="2" t="s">
        <v>195</v>
      </c>
      <c r="C161" s="36" t="s">
        <v>8</v>
      </c>
      <c r="D161" s="3"/>
      <c r="E161" s="2" t="s">
        <v>1150</v>
      </c>
      <c r="F161" s="2" t="s">
        <v>7</v>
      </c>
      <c r="G161" s="4">
        <v>43286</v>
      </c>
      <c r="H161" s="127"/>
    </row>
    <row r="162" spans="1:8" ht="15.75" thickBot="1" x14ac:dyDescent="0.3">
      <c r="A162" s="126">
        <v>72</v>
      </c>
      <c r="B162" s="2" t="s">
        <v>196</v>
      </c>
      <c r="C162" s="36" t="s">
        <v>8</v>
      </c>
      <c r="D162" s="3"/>
      <c r="E162" s="2" t="s">
        <v>1150</v>
      </c>
      <c r="F162" s="2" t="s">
        <v>7</v>
      </c>
      <c r="G162" s="4">
        <v>43286</v>
      </c>
      <c r="H162" s="127"/>
    </row>
    <row r="163" spans="1:8" ht="15.75" thickBot="1" x14ac:dyDescent="0.3">
      <c r="A163" s="126">
        <v>73</v>
      </c>
      <c r="B163" s="2" t="s">
        <v>197</v>
      </c>
      <c r="C163" s="36" t="s">
        <v>8</v>
      </c>
      <c r="D163" s="3"/>
      <c r="E163" s="2" t="s">
        <v>1137</v>
      </c>
      <c r="F163" s="2" t="s">
        <v>7</v>
      </c>
      <c r="G163" s="4">
        <v>43286</v>
      </c>
      <c r="H163" s="127"/>
    </row>
    <row r="164" spans="1:8" ht="15.75" thickBot="1" x14ac:dyDescent="0.3">
      <c r="A164" s="126">
        <v>74</v>
      </c>
      <c r="B164" s="2" t="s">
        <v>198</v>
      </c>
      <c r="C164" s="36" t="s">
        <v>8</v>
      </c>
      <c r="D164" s="3"/>
      <c r="E164" s="2" t="s">
        <v>1137</v>
      </c>
      <c r="F164" s="2" t="s">
        <v>7</v>
      </c>
      <c r="G164" s="4">
        <v>43286</v>
      </c>
      <c r="H164" s="127"/>
    </row>
    <row r="165" spans="1:8" ht="15.75" thickBot="1" x14ac:dyDescent="0.3">
      <c r="A165" s="126">
        <v>75</v>
      </c>
      <c r="B165" s="2" t="s">
        <v>199</v>
      </c>
      <c r="C165" s="36" t="s">
        <v>8</v>
      </c>
      <c r="D165" s="3"/>
      <c r="E165" s="2" t="s">
        <v>1147</v>
      </c>
      <c r="F165" s="2" t="s">
        <v>7</v>
      </c>
      <c r="G165" s="4">
        <v>43286</v>
      </c>
      <c r="H165" s="127"/>
    </row>
    <row r="166" spans="1:8" ht="15.75" thickBot="1" x14ac:dyDescent="0.3">
      <c r="A166" s="126">
        <v>76</v>
      </c>
      <c r="B166" s="2" t="s">
        <v>200</v>
      </c>
      <c r="C166" s="36" t="s">
        <v>8</v>
      </c>
      <c r="D166" s="3"/>
      <c r="E166" s="2" t="s">
        <v>1147</v>
      </c>
      <c r="F166" s="2" t="s">
        <v>7</v>
      </c>
      <c r="G166" s="4">
        <v>43286</v>
      </c>
      <c r="H166" s="127"/>
    </row>
    <row r="167" spans="1:8" ht="15.75" thickBot="1" x14ac:dyDescent="0.3">
      <c r="A167" s="126">
        <v>77</v>
      </c>
      <c r="B167" s="2" t="s">
        <v>201</v>
      </c>
      <c r="C167" s="36" t="s">
        <v>8</v>
      </c>
      <c r="D167" s="3"/>
      <c r="E167" s="2" t="s">
        <v>1147</v>
      </c>
      <c r="F167" s="2" t="s">
        <v>7</v>
      </c>
      <c r="G167" s="4">
        <v>43286</v>
      </c>
      <c r="H167" s="127"/>
    </row>
    <row r="168" spans="1:8" ht="15.75" thickBot="1" x14ac:dyDescent="0.3">
      <c r="A168" s="132">
        <v>78</v>
      </c>
      <c r="B168" s="6" t="s">
        <v>201</v>
      </c>
      <c r="C168" s="61" t="s">
        <v>8</v>
      </c>
      <c r="D168" s="7"/>
      <c r="E168" s="6" t="s">
        <v>1147</v>
      </c>
      <c r="F168" s="6" t="s">
        <v>7</v>
      </c>
      <c r="G168" s="8">
        <v>43286</v>
      </c>
      <c r="H168" s="129"/>
    </row>
    <row r="169" spans="1:8" ht="15.75" thickBot="1" x14ac:dyDescent="0.3">
      <c r="A169" s="126">
        <v>1</v>
      </c>
      <c r="B169" s="2" t="s">
        <v>202</v>
      </c>
      <c r="C169" s="36" t="s">
        <v>8</v>
      </c>
      <c r="D169" s="2" t="s">
        <v>26</v>
      </c>
      <c r="E169" s="2" t="s">
        <v>89</v>
      </c>
      <c r="F169" s="2" t="s">
        <v>7</v>
      </c>
      <c r="G169" s="4">
        <v>43286</v>
      </c>
      <c r="H169" s="127"/>
    </row>
    <row r="170" spans="1:8" ht="15.75" thickBot="1" x14ac:dyDescent="0.3">
      <c r="A170" s="126">
        <v>2</v>
      </c>
      <c r="B170" s="2" t="s">
        <v>203</v>
      </c>
      <c r="C170" s="36" t="s">
        <v>8</v>
      </c>
      <c r="D170" s="2" t="s">
        <v>26</v>
      </c>
      <c r="E170" s="2" t="s">
        <v>89</v>
      </c>
      <c r="F170" s="2" t="s">
        <v>7</v>
      </c>
      <c r="G170" s="4">
        <v>43286</v>
      </c>
      <c r="H170" s="127"/>
    </row>
    <row r="171" spans="1:8" ht="15.75" thickBot="1" x14ac:dyDescent="0.3">
      <c r="A171" s="126">
        <v>3</v>
      </c>
      <c r="B171" s="2" t="s">
        <v>204</v>
      </c>
      <c r="C171" s="36" t="s">
        <v>8</v>
      </c>
      <c r="D171" s="2" t="s">
        <v>26</v>
      </c>
      <c r="E171" s="2" t="s">
        <v>89</v>
      </c>
      <c r="F171" s="2" t="s">
        <v>7</v>
      </c>
      <c r="G171" s="4">
        <v>43286</v>
      </c>
      <c r="H171" s="127"/>
    </row>
    <row r="172" spans="1:8" ht="15.75" thickBot="1" x14ac:dyDescent="0.3">
      <c r="A172" s="126">
        <v>4</v>
      </c>
      <c r="B172" s="2" t="s">
        <v>205</v>
      </c>
      <c r="C172" s="36" t="s">
        <v>8</v>
      </c>
      <c r="D172" s="2" t="s">
        <v>34</v>
      </c>
      <c r="E172" s="2" t="s">
        <v>89</v>
      </c>
      <c r="F172" s="2" t="s">
        <v>7</v>
      </c>
      <c r="G172" s="4">
        <v>43286</v>
      </c>
      <c r="H172" s="127"/>
    </row>
    <row r="173" spans="1:8" ht="15.75" thickBot="1" x14ac:dyDescent="0.3">
      <c r="A173" s="126">
        <v>5</v>
      </c>
      <c r="B173" s="2" t="s">
        <v>206</v>
      </c>
      <c r="C173" s="36" t="s">
        <v>8</v>
      </c>
      <c r="D173" s="2" t="s">
        <v>48</v>
      </c>
      <c r="E173" s="2" t="s">
        <v>89</v>
      </c>
      <c r="F173" s="2" t="s">
        <v>7</v>
      </c>
      <c r="G173" s="4">
        <v>43286</v>
      </c>
      <c r="H173" s="127"/>
    </row>
    <row r="174" spans="1:8" ht="15.75" thickBot="1" x14ac:dyDescent="0.3">
      <c r="A174" s="126">
        <v>6</v>
      </c>
      <c r="B174" s="2" t="s">
        <v>207</v>
      </c>
      <c r="C174" s="36" t="s">
        <v>8</v>
      </c>
      <c r="D174" s="2" t="s">
        <v>106</v>
      </c>
      <c r="E174" s="2" t="s">
        <v>1138</v>
      </c>
      <c r="F174" s="2" t="s">
        <v>7</v>
      </c>
      <c r="G174" s="4">
        <v>43286</v>
      </c>
      <c r="H174" s="127"/>
    </row>
    <row r="175" spans="1:8" ht="15.75" thickBot="1" x14ac:dyDescent="0.3">
      <c r="A175" s="126">
        <v>7</v>
      </c>
      <c r="B175" s="2" t="s">
        <v>208</v>
      </c>
      <c r="C175" s="36" t="s">
        <v>8</v>
      </c>
      <c r="D175" s="2" t="s">
        <v>106</v>
      </c>
      <c r="E175" s="2" t="s">
        <v>1138</v>
      </c>
      <c r="F175" s="2" t="s">
        <v>7</v>
      </c>
      <c r="G175" s="4">
        <v>43286</v>
      </c>
      <c r="H175" s="127"/>
    </row>
    <row r="176" spans="1:8" ht="15.75" thickBot="1" x14ac:dyDescent="0.3">
      <c r="A176" s="126">
        <v>8</v>
      </c>
      <c r="B176" s="2" t="s">
        <v>209</v>
      </c>
      <c r="C176" s="36" t="s">
        <v>8</v>
      </c>
      <c r="D176" s="2" t="s">
        <v>106</v>
      </c>
      <c r="E176" s="2" t="s">
        <v>1138</v>
      </c>
      <c r="F176" s="2" t="s">
        <v>7</v>
      </c>
      <c r="G176" s="4">
        <v>43286</v>
      </c>
      <c r="H176" s="127"/>
    </row>
    <row r="177" spans="1:8" ht="15.75" thickBot="1" x14ac:dyDescent="0.3">
      <c r="A177" s="126">
        <v>9</v>
      </c>
      <c r="B177" s="2" t="s">
        <v>210</v>
      </c>
      <c r="C177" s="36" t="s">
        <v>8</v>
      </c>
      <c r="D177" s="2" t="s">
        <v>44</v>
      </c>
      <c r="E177" s="2" t="s">
        <v>1142</v>
      </c>
      <c r="F177" s="2" t="s">
        <v>7</v>
      </c>
      <c r="G177" s="4">
        <v>43286</v>
      </c>
      <c r="H177" s="127"/>
    </row>
    <row r="178" spans="1:8" ht="15.75" thickBot="1" x14ac:dyDescent="0.3">
      <c r="A178" s="126">
        <v>10</v>
      </c>
      <c r="B178" s="2" t="s">
        <v>211</v>
      </c>
      <c r="C178" s="36" t="s">
        <v>8</v>
      </c>
      <c r="D178" s="2" t="s">
        <v>212</v>
      </c>
      <c r="E178" s="2" t="s">
        <v>1140</v>
      </c>
      <c r="F178" s="2" t="s">
        <v>7</v>
      </c>
      <c r="G178" s="4">
        <v>43286</v>
      </c>
      <c r="H178" s="127"/>
    </row>
    <row r="179" spans="1:8" ht="15.75" thickBot="1" x14ac:dyDescent="0.3">
      <c r="A179" s="126">
        <v>11</v>
      </c>
      <c r="B179" s="2" t="s">
        <v>213</v>
      </c>
      <c r="C179" s="36" t="s">
        <v>8</v>
      </c>
      <c r="D179" s="2" t="s">
        <v>64</v>
      </c>
      <c r="E179" s="2" t="s">
        <v>1140</v>
      </c>
      <c r="F179" s="2" t="s">
        <v>7</v>
      </c>
      <c r="G179" s="4">
        <v>43286</v>
      </c>
      <c r="H179" s="127"/>
    </row>
    <row r="180" spans="1:8" ht="15.75" thickBot="1" x14ac:dyDescent="0.3">
      <c r="A180" s="126">
        <v>12</v>
      </c>
      <c r="B180" s="2" t="s">
        <v>214</v>
      </c>
      <c r="C180" s="36" t="s">
        <v>164</v>
      </c>
      <c r="D180" s="2" t="s">
        <v>48</v>
      </c>
      <c r="E180" s="2" t="s">
        <v>89</v>
      </c>
      <c r="F180" s="2" t="s">
        <v>7</v>
      </c>
      <c r="G180" s="4">
        <v>43286</v>
      </c>
      <c r="H180" s="127"/>
    </row>
    <row r="181" spans="1:8" ht="15.75" thickBot="1" x14ac:dyDescent="0.3">
      <c r="A181" s="126">
        <v>13</v>
      </c>
      <c r="B181" s="2" t="s">
        <v>215</v>
      </c>
      <c r="C181" s="36" t="s">
        <v>164</v>
      </c>
      <c r="D181" s="2" t="s">
        <v>40</v>
      </c>
      <c r="E181" s="2" t="s">
        <v>1143</v>
      </c>
      <c r="F181" s="2" t="s">
        <v>7</v>
      </c>
      <c r="G181" s="4">
        <v>43286</v>
      </c>
      <c r="H181" s="127"/>
    </row>
    <row r="182" spans="1:8" ht="15.75" thickBot="1" x14ac:dyDescent="0.3">
      <c r="A182" s="126">
        <v>14</v>
      </c>
      <c r="B182" s="2" t="s">
        <v>216</v>
      </c>
      <c r="C182" s="36" t="s">
        <v>164</v>
      </c>
      <c r="D182" s="2" t="s">
        <v>40</v>
      </c>
      <c r="E182" s="2" t="s">
        <v>1143</v>
      </c>
      <c r="F182" s="2" t="s">
        <v>7</v>
      </c>
      <c r="G182" s="4">
        <v>43286</v>
      </c>
      <c r="H182" s="127"/>
    </row>
    <row r="183" spans="1:8" ht="15.75" thickBot="1" x14ac:dyDescent="0.3">
      <c r="A183" s="126">
        <v>15</v>
      </c>
      <c r="B183" s="2" t="s">
        <v>217</v>
      </c>
      <c r="C183" s="36" t="s">
        <v>164</v>
      </c>
      <c r="D183" s="2" t="s">
        <v>18</v>
      </c>
      <c r="E183" s="2" t="s">
        <v>89</v>
      </c>
      <c r="F183" s="2" t="s">
        <v>7</v>
      </c>
      <c r="G183" s="4">
        <v>43286</v>
      </c>
      <c r="H183" s="127"/>
    </row>
    <row r="184" spans="1:8" ht="15.75" thickBot="1" x14ac:dyDescent="0.3">
      <c r="A184" s="126">
        <v>16</v>
      </c>
      <c r="B184" s="2" t="s">
        <v>218</v>
      </c>
      <c r="C184" s="36" t="s">
        <v>164</v>
      </c>
      <c r="D184" s="2" t="s">
        <v>26</v>
      </c>
      <c r="E184" s="2" t="s">
        <v>89</v>
      </c>
      <c r="F184" s="2" t="s">
        <v>7</v>
      </c>
      <c r="G184" s="4">
        <v>43286</v>
      </c>
      <c r="H184" s="127"/>
    </row>
    <row r="185" spans="1:8" ht="15.75" thickBot="1" x14ac:dyDescent="0.3">
      <c r="A185" s="126">
        <v>17</v>
      </c>
      <c r="B185" s="2" t="s">
        <v>219</v>
      </c>
      <c r="C185" s="36" t="s">
        <v>164</v>
      </c>
      <c r="D185" s="2" t="s">
        <v>26</v>
      </c>
      <c r="E185" s="2" t="s">
        <v>89</v>
      </c>
      <c r="F185" s="2" t="s">
        <v>7</v>
      </c>
      <c r="G185" s="4">
        <v>43286</v>
      </c>
      <c r="H185" s="127"/>
    </row>
    <row r="186" spans="1:8" ht="15.75" thickBot="1" x14ac:dyDescent="0.3">
      <c r="A186" s="126">
        <v>18</v>
      </c>
      <c r="B186" s="2" t="s">
        <v>220</v>
      </c>
      <c r="C186" s="36" t="s">
        <v>164</v>
      </c>
      <c r="D186" s="2" t="s">
        <v>26</v>
      </c>
      <c r="E186" s="2" t="s">
        <v>89</v>
      </c>
      <c r="F186" s="2" t="s">
        <v>7</v>
      </c>
      <c r="G186" s="4">
        <v>43286</v>
      </c>
      <c r="H186" s="127"/>
    </row>
    <row r="187" spans="1:8" ht="15.75" thickBot="1" x14ac:dyDescent="0.3">
      <c r="A187" s="126">
        <v>19</v>
      </c>
      <c r="B187" s="2" t="s">
        <v>221</v>
      </c>
      <c r="C187" s="36" t="s">
        <v>164</v>
      </c>
      <c r="D187" s="2" t="s">
        <v>222</v>
      </c>
      <c r="E187" s="2" t="s">
        <v>89</v>
      </c>
      <c r="F187" s="2" t="s">
        <v>7</v>
      </c>
      <c r="G187" s="4">
        <v>43286</v>
      </c>
      <c r="H187" s="127"/>
    </row>
    <row r="188" spans="1:8" ht="15.75" thickBot="1" x14ac:dyDescent="0.3">
      <c r="A188" s="126">
        <v>20</v>
      </c>
      <c r="B188" s="2" t="s">
        <v>223</v>
      </c>
      <c r="C188" s="36" t="s">
        <v>164</v>
      </c>
      <c r="D188" s="2" t="s">
        <v>46</v>
      </c>
      <c r="E188" s="2" t="s">
        <v>89</v>
      </c>
      <c r="F188" s="2" t="s">
        <v>7</v>
      </c>
      <c r="G188" s="4">
        <v>43286</v>
      </c>
      <c r="H188" s="127"/>
    </row>
    <row r="189" spans="1:8" ht="15.75" thickBot="1" x14ac:dyDescent="0.3">
      <c r="A189" s="126">
        <v>21</v>
      </c>
      <c r="B189" s="2" t="s">
        <v>224</v>
      </c>
      <c r="C189" s="36" t="s">
        <v>164</v>
      </c>
      <c r="D189" s="2" t="s">
        <v>46</v>
      </c>
      <c r="E189" s="2" t="s">
        <v>89</v>
      </c>
      <c r="F189" s="2" t="s">
        <v>7</v>
      </c>
      <c r="G189" s="4">
        <v>43286</v>
      </c>
      <c r="H189" s="127"/>
    </row>
    <row r="190" spans="1:8" ht="15.75" thickBot="1" x14ac:dyDescent="0.3">
      <c r="A190" s="126">
        <v>22</v>
      </c>
      <c r="B190" s="2" t="s">
        <v>225</v>
      </c>
      <c r="C190" s="36" t="s">
        <v>164</v>
      </c>
      <c r="D190" s="2" t="s">
        <v>23</v>
      </c>
      <c r="E190" s="2" t="s">
        <v>89</v>
      </c>
      <c r="F190" s="2" t="s">
        <v>7</v>
      </c>
      <c r="G190" s="4">
        <v>43286</v>
      </c>
      <c r="H190" s="127"/>
    </row>
    <row r="191" spans="1:8" ht="15.75" thickBot="1" x14ac:dyDescent="0.3">
      <c r="A191" s="126">
        <v>23</v>
      </c>
      <c r="B191" s="2" t="s">
        <v>226</v>
      </c>
      <c r="C191" s="36" t="s">
        <v>164</v>
      </c>
      <c r="D191" s="2" t="s">
        <v>227</v>
      </c>
      <c r="E191" s="2" t="s">
        <v>89</v>
      </c>
      <c r="F191" s="2" t="s">
        <v>7</v>
      </c>
      <c r="G191" s="4">
        <v>43286</v>
      </c>
      <c r="H191" s="127"/>
    </row>
    <row r="192" spans="1:8" ht="15.75" thickBot="1" x14ac:dyDescent="0.3">
      <c r="A192" s="126">
        <v>24</v>
      </c>
      <c r="B192" s="2" t="s">
        <v>228</v>
      </c>
      <c r="C192" s="36" t="s">
        <v>164</v>
      </c>
      <c r="D192" s="2" t="s">
        <v>46</v>
      </c>
      <c r="E192" s="2" t="s">
        <v>89</v>
      </c>
      <c r="F192" s="2" t="s">
        <v>7</v>
      </c>
      <c r="G192" s="4">
        <v>43286</v>
      </c>
      <c r="H192" s="127"/>
    </row>
    <row r="193" spans="1:8" ht="15.75" thickBot="1" x14ac:dyDescent="0.3">
      <c r="A193" s="126">
        <v>25</v>
      </c>
      <c r="B193" s="2" t="s">
        <v>229</v>
      </c>
      <c r="C193" s="36" t="s">
        <v>164</v>
      </c>
      <c r="D193" s="2" t="s">
        <v>46</v>
      </c>
      <c r="E193" s="2" t="s">
        <v>89</v>
      </c>
      <c r="F193" s="2" t="s">
        <v>7</v>
      </c>
      <c r="G193" s="4">
        <v>43286</v>
      </c>
      <c r="H193" s="127"/>
    </row>
    <row r="194" spans="1:8" ht="15.75" thickBot="1" x14ac:dyDescent="0.3">
      <c r="A194" s="126">
        <v>26</v>
      </c>
      <c r="B194" s="2" t="s">
        <v>230</v>
      </c>
      <c r="C194" s="36" t="s">
        <v>164</v>
      </c>
      <c r="D194" s="2" t="s">
        <v>21</v>
      </c>
      <c r="E194" s="2" t="s">
        <v>89</v>
      </c>
      <c r="F194" s="2" t="s">
        <v>7</v>
      </c>
      <c r="G194" s="4">
        <v>43286</v>
      </c>
      <c r="H194" s="127"/>
    </row>
    <row r="195" spans="1:8" ht="15.75" thickBot="1" x14ac:dyDescent="0.3">
      <c r="A195" s="126">
        <v>27</v>
      </c>
      <c r="B195" s="2" t="s">
        <v>231</v>
      </c>
      <c r="C195" s="36" t="s">
        <v>164</v>
      </c>
      <c r="D195" s="2" t="s">
        <v>48</v>
      </c>
      <c r="E195" s="2" t="s">
        <v>89</v>
      </c>
      <c r="F195" s="2" t="s">
        <v>7</v>
      </c>
      <c r="G195" s="4">
        <v>43286</v>
      </c>
      <c r="H195" s="127"/>
    </row>
    <row r="196" spans="1:8" ht="15.75" thickBot="1" x14ac:dyDescent="0.3">
      <c r="A196" s="126">
        <v>28</v>
      </c>
      <c r="B196" s="2" t="s">
        <v>232</v>
      </c>
      <c r="C196" s="36" t="s">
        <v>164</v>
      </c>
      <c r="D196" s="2" t="s">
        <v>34</v>
      </c>
      <c r="E196" s="2" t="s">
        <v>89</v>
      </c>
      <c r="F196" s="2" t="s">
        <v>7</v>
      </c>
      <c r="G196" s="4">
        <v>43286</v>
      </c>
      <c r="H196" s="127"/>
    </row>
    <row r="197" spans="1:8" ht="15.75" thickBot="1" x14ac:dyDescent="0.3">
      <c r="A197" s="126">
        <v>29</v>
      </c>
      <c r="B197" s="2" t="s">
        <v>233</v>
      </c>
      <c r="C197" s="36" t="s">
        <v>164</v>
      </c>
      <c r="D197" s="2" t="s">
        <v>234</v>
      </c>
      <c r="E197" s="2" t="s">
        <v>89</v>
      </c>
      <c r="F197" s="2" t="s">
        <v>7</v>
      </c>
      <c r="G197" s="4">
        <v>43286</v>
      </c>
      <c r="H197" s="127"/>
    </row>
    <row r="198" spans="1:8" ht="15.75" thickBot="1" x14ac:dyDescent="0.3">
      <c r="A198" s="126">
        <v>30</v>
      </c>
      <c r="B198" s="2" t="s">
        <v>235</v>
      </c>
      <c r="C198" s="36" t="s">
        <v>164</v>
      </c>
      <c r="D198" s="2" t="s">
        <v>51</v>
      </c>
      <c r="E198" s="2" t="s">
        <v>89</v>
      </c>
      <c r="F198" s="2" t="s">
        <v>7</v>
      </c>
      <c r="G198" s="4">
        <v>43286</v>
      </c>
      <c r="H198" s="127"/>
    </row>
    <row r="199" spans="1:8" ht="15.75" thickBot="1" x14ac:dyDescent="0.3">
      <c r="A199" s="126">
        <v>31</v>
      </c>
      <c r="B199" s="2" t="s">
        <v>236</v>
      </c>
      <c r="C199" s="36" t="s">
        <v>164</v>
      </c>
      <c r="D199" s="2" t="s">
        <v>26</v>
      </c>
      <c r="E199" s="2" t="s">
        <v>89</v>
      </c>
      <c r="F199" s="2" t="s">
        <v>7</v>
      </c>
      <c r="G199" s="4">
        <v>43286</v>
      </c>
      <c r="H199" s="127"/>
    </row>
    <row r="200" spans="1:8" ht="15.75" thickBot="1" x14ac:dyDescent="0.3">
      <c r="A200" s="126">
        <v>32</v>
      </c>
      <c r="B200" s="2" t="s">
        <v>237</v>
      </c>
      <c r="C200" s="36" t="s">
        <v>164</v>
      </c>
      <c r="D200" s="2" t="s">
        <v>26</v>
      </c>
      <c r="E200" s="2" t="s">
        <v>89</v>
      </c>
      <c r="F200" s="2" t="s">
        <v>7</v>
      </c>
      <c r="G200" s="4">
        <v>43286</v>
      </c>
      <c r="H200" s="127"/>
    </row>
    <row r="201" spans="1:8" ht="15.75" thickBot="1" x14ac:dyDescent="0.3">
      <c r="A201" s="126">
        <v>33</v>
      </c>
      <c r="B201" s="2" t="s">
        <v>238</v>
      </c>
      <c r="C201" s="36" t="s">
        <v>164</v>
      </c>
      <c r="D201" s="2" t="s">
        <v>26</v>
      </c>
      <c r="E201" s="2" t="s">
        <v>89</v>
      </c>
      <c r="F201" s="2" t="s">
        <v>7</v>
      </c>
      <c r="G201" s="4">
        <v>43286</v>
      </c>
      <c r="H201" s="127"/>
    </row>
    <row r="202" spans="1:8" ht="15.75" thickBot="1" x14ac:dyDescent="0.3">
      <c r="A202" s="126">
        <v>34</v>
      </c>
      <c r="B202" s="2" t="s">
        <v>239</v>
      </c>
      <c r="C202" s="36" t="s">
        <v>164</v>
      </c>
      <c r="D202" s="2" t="s">
        <v>26</v>
      </c>
      <c r="E202" s="2" t="s">
        <v>89</v>
      </c>
      <c r="F202" s="2" t="s">
        <v>7</v>
      </c>
      <c r="G202" s="4">
        <v>43286</v>
      </c>
      <c r="H202" s="127"/>
    </row>
    <row r="203" spans="1:8" ht="15.75" thickBot="1" x14ac:dyDescent="0.3">
      <c r="A203" s="126">
        <v>35</v>
      </c>
      <c r="B203" s="2" t="s">
        <v>240</v>
      </c>
      <c r="C203" s="36" t="s">
        <v>164</v>
      </c>
      <c r="D203" s="2" t="s">
        <v>26</v>
      </c>
      <c r="E203" s="2" t="s">
        <v>89</v>
      </c>
      <c r="F203" s="2" t="s">
        <v>7</v>
      </c>
      <c r="G203" s="4">
        <v>43286</v>
      </c>
      <c r="H203" s="127"/>
    </row>
    <row r="204" spans="1:8" ht="15.75" thickBot="1" x14ac:dyDescent="0.3">
      <c r="A204" s="126">
        <v>36</v>
      </c>
      <c r="B204" s="2" t="s">
        <v>241</v>
      </c>
      <c r="C204" s="36" t="s">
        <v>164</v>
      </c>
      <c r="D204" s="2" t="s">
        <v>72</v>
      </c>
      <c r="E204" s="2" t="s">
        <v>89</v>
      </c>
      <c r="F204" s="2" t="s">
        <v>7</v>
      </c>
      <c r="G204" s="4">
        <v>43286</v>
      </c>
      <c r="H204" s="127"/>
    </row>
    <row r="205" spans="1:8" ht="15.75" thickBot="1" x14ac:dyDescent="0.3">
      <c r="A205" s="126">
        <v>37</v>
      </c>
      <c r="B205" s="2" t="s">
        <v>242</v>
      </c>
      <c r="C205" s="36" t="s">
        <v>164</v>
      </c>
      <c r="D205" s="2" t="s">
        <v>42</v>
      </c>
      <c r="E205" s="2" t="s">
        <v>1132</v>
      </c>
      <c r="F205" s="2" t="s">
        <v>7</v>
      </c>
      <c r="G205" s="4">
        <v>43286</v>
      </c>
      <c r="H205" s="127"/>
    </row>
    <row r="206" spans="1:8" ht="15.75" thickBot="1" x14ac:dyDescent="0.3">
      <c r="A206" s="126">
        <v>38</v>
      </c>
      <c r="B206" s="2" t="s">
        <v>243</v>
      </c>
      <c r="C206" s="36" t="s">
        <v>164</v>
      </c>
      <c r="D206" s="2" t="s">
        <v>42</v>
      </c>
      <c r="E206" s="2" t="s">
        <v>1132</v>
      </c>
      <c r="F206" s="2" t="s">
        <v>7</v>
      </c>
      <c r="G206" s="4">
        <v>43286</v>
      </c>
      <c r="H206" s="127"/>
    </row>
    <row r="207" spans="1:8" ht="15.75" thickBot="1" x14ac:dyDescent="0.3">
      <c r="A207" s="126">
        <v>39</v>
      </c>
      <c r="B207" s="2" t="s">
        <v>244</v>
      </c>
      <c r="C207" s="36" t="s">
        <v>164</v>
      </c>
      <c r="D207" s="2" t="s">
        <v>42</v>
      </c>
      <c r="E207" s="2" t="s">
        <v>1132</v>
      </c>
      <c r="F207" s="2" t="s">
        <v>7</v>
      </c>
      <c r="G207" s="4">
        <v>43286</v>
      </c>
      <c r="H207" s="127"/>
    </row>
    <row r="208" spans="1:8" ht="15.75" thickBot="1" x14ac:dyDescent="0.3">
      <c r="A208" s="126">
        <v>40</v>
      </c>
      <c r="B208" s="2" t="s">
        <v>245</v>
      </c>
      <c r="C208" s="36" t="s">
        <v>164</v>
      </c>
      <c r="D208" s="2" t="s">
        <v>42</v>
      </c>
      <c r="E208" s="2" t="s">
        <v>1132</v>
      </c>
      <c r="F208" s="2" t="s">
        <v>7</v>
      </c>
      <c r="G208" s="4">
        <v>43286</v>
      </c>
      <c r="H208" s="127"/>
    </row>
    <row r="209" spans="1:8" ht="15.75" thickBot="1" x14ac:dyDescent="0.3">
      <c r="A209" s="126">
        <v>41</v>
      </c>
      <c r="B209" s="2" t="s">
        <v>246</v>
      </c>
      <c r="C209" s="36" t="s">
        <v>164</v>
      </c>
      <c r="D209" s="2" t="s">
        <v>42</v>
      </c>
      <c r="E209" s="2" t="s">
        <v>1132</v>
      </c>
      <c r="F209" s="2" t="s">
        <v>7</v>
      </c>
      <c r="G209" s="4">
        <v>43286</v>
      </c>
      <c r="H209" s="127"/>
    </row>
    <row r="210" spans="1:8" ht="15.75" thickBot="1" x14ac:dyDescent="0.3">
      <c r="A210" s="126">
        <v>42</v>
      </c>
      <c r="B210" s="2" t="s">
        <v>247</v>
      </c>
      <c r="C210" s="36" t="s">
        <v>164</v>
      </c>
      <c r="D210" s="2" t="s">
        <v>248</v>
      </c>
      <c r="E210" s="2" t="s">
        <v>1137</v>
      </c>
      <c r="F210" s="2" t="s">
        <v>7</v>
      </c>
      <c r="G210" s="4">
        <v>43286</v>
      </c>
      <c r="H210" s="127"/>
    </row>
    <row r="211" spans="1:8" ht="15.75" thickBot="1" x14ac:dyDescent="0.3">
      <c r="A211" s="126">
        <v>43</v>
      </c>
      <c r="B211" s="2" t="s">
        <v>249</v>
      </c>
      <c r="C211" s="36" t="s">
        <v>164</v>
      </c>
      <c r="D211" s="2" t="s">
        <v>38</v>
      </c>
      <c r="E211" s="2" t="s">
        <v>1136</v>
      </c>
      <c r="F211" s="2" t="s">
        <v>7</v>
      </c>
      <c r="G211" s="4">
        <v>43286</v>
      </c>
      <c r="H211" s="127"/>
    </row>
    <row r="212" spans="1:8" ht="15.75" thickBot="1" x14ac:dyDescent="0.3">
      <c r="A212" s="126">
        <v>44</v>
      </c>
      <c r="B212" s="2" t="s">
        <v>250</v>
      </c>
      <c r="C212" s="36" t="s">
        <v>164</v>
      </c>
      <c r="D212" s="2" t="s">
        <v>55</v>
      </c>
      <c r="E212" s="2" t="s">
        <v>1137</v>
      </c>
      <c r="F212" s="2" t="s">
        <v>7</v>
      </c>
      <c r="G212" s="4">
        <v>43286</v>
      </c>
      <c r="H212" s="127"/>
    </row>
    <row r="213" spans="1:8" ht="15.75" thickBot="1" x14ac:dyDescent="0.3">
      <c r="A213" s="126">
        <v>45</v>
      </c>
      <c r="B213" s="2" t="s">
        <v>251</v>
      </c>
      <c r="C213" s="36" t="s">
        <v>164</v>
      </c>
      <c r="D213" s="2" t="s">
        <v>55</v>
      </c>
      <c r="E213" s="2" t="s">
        <v>1137</v>
      </c>
      <c r="F213" s="2" t="s">
        <v>7</v>
      </c>
      <c r="G213" s="4">
        <v>43286</v>
      </c>
      <c r="H213" s="127"/>
    </row>
    <row r="214" spans="1:8" ht="15.75" thickBot="1" x14ac:dyDescent="0.3">
      <c r="A214" s="126">
        <v>46</v>
      </c>
      <c r="B214" s="2" t="s">
        <v>252</v>
      </c>
      <c r="C214" s="36" t="s">
        <v>164</v>
      </c>
      <c r="D214" s="2" t="s">
        <v>55</v>
      </c>
      <c r="E214" s="2" t="s">
        <v>1137</v>
      </c>
      <c r="F214" s="2" t="s">
        <v>7</v>
      </c>
      <c r="G214" s="4">
        <v>43286</v>
      </c>
      <c r="H214" s="127"/>
    </row>
    <row r="215" spans="1:8" ht="15.75" thickBot="1" x14ac:dyDescent="0.3">
      <c r="A215" s="126">
        <v>47</v>
      </c>
      <c r="B215" s="2" t="s">
        <v>253</v>
      </c>
      <c r="C215" s="36" t="s">
        <v>164</v>
      </c>
      <c r="D215" s="2" t="s">
        <v>58</v>
      </c>
      <c r="E215" s="2" t="s">
        <v>1142</v>
      </c>
      <c r="F215" s="2" t="s">
        <v>7</v>
      </c>
      <c r="G215" s="4">
        <v>43286</v>
      </c>
      <c r="H215" s="127"/>
    </row>
    <row r="216" spans="1:8" ht="15.75" thickBot="1" x14ac:dyDescent="0.3">
      <c r="A216" s="126">
        <v>48</v>
      </c>
      <c r="B216" s="2" t="s">
        <v>254</v>
      </c>
      <c r="C216" s="36" t="s">
        <v>164</v>
      </c>
      <c r="D216" s="2" t="s">
        <v>106</v>
      </c>
      <c r="E216" s="2" t="s">
        <v>1138</v>
      </c>
      <c r="F216" s="2" t="s">
        <v>7</v>
      </c>
      <c r="G216" s="4">
        <v>43286</v>
      </c>
      <c r="H216" s="127"/>
    </row>
    <row r="217" spans="1:8" ht="15.75" thickBot="1" x14ac:dyDescent="0.3">
      <c r="A217" s="126">
        <v>49</v>
      </c>
      <c r="B217" s="2" t="s">
        <v>255</v>
      </c>
      <c r="C217" s="36" t="s">
        <v>164</v>
      </c>
      <c r="D217" s="2" t="s">
        <v>106</v>
      </c>
      <c r="E217" s="2" t="s">
        <v>1138</v>
      </c>
      <c r="F217" s="2" t="s">
        <v>7</v>
      </c>
      <c r="G217" s="4">
        <v>43286</v>
      </c>
      <c r="H217" s="127"/>
    </row>
    <row r="218" spans="1:8" ht="15.75" thickBot="1" x14ac:dyDescent="0.3">
      <c r="A218" s="128">
        <v>50</v>
      </c>
      <c r="B218" s="6" t="s">
        <v>256</v>
      </c>
      <c r="C218" s="61" t="s">
        <v>164</v>
      </c>
      <c r="D218" s="6" t="s">
        <v>106</v>
      </c>
      <c r="E218" s="7" t="s">
        <v>1138</v>
      </c>
      <c r="F218" s="6" t="s">
        <v>7</v>
      </c>
      <c r="G218" s="8">
        <v>43286</v>
      </c>
      <c r="H218" s="129"/>
    </row>
    <row r="219" spans="1:8" ht="15.75" thickBot="1" x14ac:dyDescent="0.3">
      <c r="A219" s="126">
        <v>1</v>
      </c>
      <c r="B219" s="2" t="s">
        <v>257</v>
      </c>
      <c r="C219" s="36" t="s">
        <v>8</v>
      </c>
      <c r="D219" s="3"/>
      <c r="E219" s="2" t="s">
        <v>1147</v>
      </c>
      <c r="F219" s="2" t="s">
        <v>7</v>
      </c>
      <c r="G219" s="4">
        <v>43292</v>
      </c>
      <c r="H219" s="127"/>
    </row>
    <row r="220" spans="1:8" ht="15.75" thickBot="1" x14ac:dyDescent="0.3">
      <c r="A220" s="126">
        <v>2</v>
      </c>
      <c r="B220" s="2" t="s">
        <v>258</v>
      </c>
      <c r="C220" s="36" t="s">
        <v>8</v>
      </c>
      <c r="D220" s="3"/>
      <c r="E220" s="2" t="s">
        <v>1147</v>
      </c>
      <c r="F220" s="2" t="s">
        <v>7</v>
      </c>
      <c r="G220" s="4">
        <v>43292</v>
      </c>
      <c r="H220" s="127"/>
    </row>
    <row r="221" spans="1:8" ht="15.75" thickBot="1" x14ac:dyDescent="0.3">
      <c r="A221" s="126">
        <v>3</v>
      </c>
      <c r="B221" s="2" t="s">
        <v>259</v>
      </c>
      <c r="C221" s="36" t="s">
        <v>8</v>
      </c>
      <c r="D221" s="3"/>
      <c r="E221" s="2" t="s">
        <v>1147</v>
      </c>
      <c r="F221" s="2" t="s">
        <v>7</v>
      </c>
      <c r="G221" s="4">
        <v>43292</v>
      </c>
      <c r="H221" s="127"/>
    </row>
    <row r="222" spans="1:8" ht="15.75" thickBot="1" x14ac:dyDescent="0.3">
      <c r="A222" s="126">
        <v>4</v>
      </c>
      <c r="B222" s="2" t="s">
        <v>260</v>
      </c>
      <c r="C222" s="36" t="s">
        <v>8</v>
      </c>
      <c r="D222" s="3"/>
      <c r="E222" s="2" t="s">
        <v>1147</v>
      </c>
      <c r="F222" s="2" t="s">
        <v>7</v>
      </c>
      <c r="G222" s="4">
        <v>43292</v>
      </c>
      <c r="H222" s="127"/>
    </row>
    <row r="223" spans="1:8" ht="15.75" thickBot="1" x14ac:dyDescent="0.3">
      <c r="A223" s="126">
        <v>5</v>
      </c>
      <c r="B223" s="2" t="s">
        <v>261</v>
      </c>
      <c r="C223" s="36" t="s">
        <v>8</v>
      </c>
      <c r="D223" s="3"/>
      <c r="E223" s="2" t="s">
        <v>1147</v>
      </c>
      <c r="F223" s="2" t="s">
        <v>7</v>
      </c>
      <c r="G223" s="4">
        <v>43292</v>
      </c>
      <c r="H223" s="127"/>
    </row>
    <row r="224" spans="1:8" ht="15.75" thickBot="1" x14ac:dyDescent="0.3">
      <c r="A224" s="126">
        <v>6</v>
      </c>
      <c r="B224" s="2" t="s">
        <v>262</v>
      </c>
      <c r="C224" s="36" t="s">
        <v>8</v>
      </c>
      <c r="D224" s="3"/>
      <c r="E224" s="2" t="s">
        <v>1147</v>
      </c>
      <c r="F224" s="2" t="s">
        <v>7</v>
      </c>
      <c r="G224" s="4">
        <v>43292</v>
      </c>
      <c r="H224" s="127"/>
    </row>
    <row r="225" spans="1:8" ht="15.75" thickBot="1" x14ac:dyDescent="0.3">
      <c r="A225" s="126">
        <v>7</v>
      </c>
      <c r="B225" s="2" t="s">
        <v>263</v>
      </c>
      <c r="C225" s="36" t="s">
        <v>164</v>
      </c>
      <c r="D225" s="3"/>
      <c r="E225" s="2" t="s">
        <v>1140</v>
      </c>
      <c r="F225" s="2" t="s">
        <v>7</v>
      </c>
      <c r="G225" s="4">
        <v>43292</v>
      </c>
      <c r="H225" s="127"/>
    </row>
    <row r="226" spans="1:8" ht="15.75" thickBot="1" x14ac:dyDescent="0.3">
      <c r="A226" s="126">
        <v>8</v>
      </c>
      <c r="B226" s="2" t="s">
        <v>264</v>
      </c>
      <c r="C226" s="36" t="s">
        <v>164</v>
      </c>
      <c r="D226" s="3"/>
      <c r="E226" s="2" t="s">
        <v>1140</v>
      </c>
      <c r="F226" s="2" t="s">
        <v>7</v>
      </c>
      <c r="G226" s="4">
        <v>43292</v>
      </c>
      <c r="H226" s="127"/>
    </row>
    <row r="227" spans="1:8" ht="15.75" thickBot="1" x14ac:dyDescent="0.3">
      <c r="A227" s="126">
        <v>9</v>
      </c>
      <c r="B227" s="2" t="s">
        <v>265</v>
      </c>
      <c r="C227" s="36" t="s">
        <v>164</v>
      </c>
      <c r="D227" s="3"/>
      <c r="E227" s="2" t="s">
        <v>1140</v>
      </c>
      <c r="F227" s="2" t="s">
        <v>7</v>
      </c>
      <c r="G227" s="4">
        <v>43292</v>
      </c>
      <c r="H227" s="127"/>
    </row>
    <row r="228" spans="1:8" ht="15.75" thickBot="1" x14ac:dyDescent="0.3">
      <c r="A228" s="126">
        <v>10</v>
      </c>
      <c r="B228" s="2" t="s">
        <v>266</v>
      </c>
      <c r="C228" s="36" t="s">
        <v>164</v>
      </c>
      <c r="D228" s="3"/>
      <c r="E228" s="2" t="s">
        <v>1141</v>
      </c>
      <c r="F228" s="2" t="s">
        <v>7</v>
      </c>
      <c r="G228" s="4">
        <v>43292</v>
      </c>
      <c r="H228" s="127"/>
    </row>
    <row r="229" spans="1:8" ht="15.75" thickBot="1" x14ac:dyDescent="0.3">
      <c r="A229" s="126">
        <v>11</v>
      </c>
      <c r="B229" s="2" t="s">
        <v>267</v>
      </c>
      <c r="C229" s="36" t="s">
        <v>164</v>
      </c>
      <c r="D229" s="3"/>
      <c r="E229" s="2" t="s">
        <v>1141</v>
      </c>
      <c r="F229" s="2" t="s">
        <v>7</v>
      </c>
      <c r="G229" s="4">
        <v>43292</v>
      </c>
      <c r="H229" s="127"/>
    </row>
    <row r="230" spans="1:8" ht="15.75" thickBot="1" x14ac:dyDescent="0.3">
      <c r="A230" s="128">
        <v>12</v>
      </c>
      <c r="B230" s="6" t="s">
        <v>268</v>
      </c>
      <c r="C230" s="61" t="s">
        <v>164</v>
      </c>
      <c r="D230" s="7"/>
      <c r="E230" s="6" t="s">
        <v>1144</v>
      </c>
      <c r="F230" s="6" t="s">
        <v>7</v>
      </c>
      <c r="G230" s="8">
        <v>43292</v>
      </c>
      <c r="H230" s="129"/>
    </row>
    <row r="231" spans="1:8" ht="15.75" thickBot="1" x14ac:dyDescent="0.3">
      <c r="A231" s="126">
        <v>1</v>
      </c>
      <c r="B231" s="5" t="s">
        <v>269</v>
      </c>
      <c r="C231" s="36" t="s">
        <v>164</v>
      </c>
      <c r="D231" s="5" t="s">
        <v>60</v>
      </c>
      <c r="E231" s="2" t="s">
        <v>1132</v>
      </c>
      <c r="F231" s="2" t="s">
        <v>7</v>
      </c>
      <c r="G231" s="4">
        <v>43292</v>
      </c>
      <c r="H231" s="127"/>
    </row>
    <row r="232" spans="1:8" ht="15.75" thickBot="1" x14ac:dyDescent="0.3">
      <c r="A232" s="126">
        <v>2</v>
      </c>
      <c r="B232" s="5" t="s">
        <v>270</v>
      </c>
      <c r="C232" s="36" t="s">
        <v>164</v>
      </c>
      <c r="D232" s="5" t="s">
        <v>60</v>
      </c>
      <c r="E232" s="2" t="s">
        <v>1132</v>
      </c>
      <c r="F232" s="2" t="s">
        <v>7</v>
      </c>
      <c r="G232" s="4">
        <v>43292</v>
      </c>
      <c r="H232" s="127"/>
    </row>
    <row r="233" spans="1:8" ht="15.75" thickBot="1" x14ac:dyDescent="0.3">
      <c r="A233" s="126">
        <v>3</v>
      </c>
      <c r="B233" s="5" t="s">
        <v>271</v>
      </c>
      <c r="C233" s="36" t="s">
        <v>164</v>
      </c>
      <c r="D233" s="5" t="s">
        <v>60</v>
      </c>
      <c r="E233" s="2" t="s">
        <v>1132</v>
      </c>
      <c r="F233" s="2" t="s">
        <v>7</v>
      </c>
      <c r="G233" s="4">
        <v>43292</v>
      </c>
      <c r="H233" s="127"/>
    </row>
    <row r="234" spans="1:8" ht="15.75" thickBot="1" x14ac:dyDescent="0.3">
      <c r="A234" s="126">
        <v>4</v>
      </c>
      <c r="B234" s="5" t="s">
        <v>272</v>
      </c>
      <c r="C234" s="36" t="s">
        <v>164</v>
      </c>
      <c r="D234" s="5" t="s">
        <v>38</v>
      </c>
      <c r="E234" s="2" t="s">
        <v>1136</v>
      </c>
      <c r="F234" s="2" t="s">
        <v>7</v>
      </c>
      <c r="G234" s="4">
        <v>43292</v>
      </c>
      <c r="H234" s="127"/>
    </row>
    <row r="235" spans="1:8" ht="15.75" thickBot="1" x14ac:dyDescent="0.3">
      <c r="A235" s="126">
        <v>5</v>
      </c>
      <c r="B235" s="5" t="s">
        <v>273</v>
      </c>
      <c r="C235" s="36" t="s">
        <v>164</v>
      </c>
      <c r="D235" s="2" t="s">
        <v>38</v>
      </c>
      <c r="E235" s="2" t="s">
        <v>1136</v>
      </c>
      <c r="F235" s="2" t="s">
        <v>7</v>
      </c>
      <c r="G235" s="4">
        <v>43292</v>
      </c>
      <c r="H235" s="127"/>
    </row>
    <row r="236" spans="1:8" ht="15.75" thickBot="1" x14ac:dyDescent="0.3">
      <c r="A236" s="126">
        <v>6</v>
      </c>
      <c r="B236" s="5" t="s">
        <v>274</v>
      </c>
      <c r="C236" s="36" t="s">
        <v>164</v>
      </c>
      <c r="D236" s="2" t="s">
        <v>40</v>
      </c>
      <c r="E236" s="2" t="s">
        <v>1143</v>
      </c>
      <c r="F236" s="2" t="s">
        <v>7</v>
      </c>
      <c r="G236" s="4">
        <v>43292</v>
      </c>
      <c r="H236" s="127"/>
    </row>
    <row r="237" spans="1:8" ht="15.75" thickBot="1" x14ac:dyDescent="0.3">
      <c r="A237" s="126">
        <v>7</v>
      </c>
      <c r="B237" s="2" t="s">
        <v>275</v>
      </c>
      <c r="C237" s="36" t="s">
        <v>164</v>
      </c>
      <c r="D237" s="2" t="s">
        <v>40</v>
      </c>
      <c r="E237" s="2" t="s">
        <v>1143</v>
      </c>
      <c r="F237" s="2" t="s">
        <v>7</v>
      </c>
      <c r="G237" s="4">
        <v>43292</v>
      </c>
      <c r="H237" s="127"/>
    </row>
    <row r="238" spans="1:8" ht="15.75" thickBot="1" x14ac:dyDescent="0.3">
      <c r="A238" s="126">
        <v>8</v>
      </c>
      <c r="B238" s="2" t="s">
        <v>276</v>
      </c>
      <c r="C238" s="36" t="s">
        <v>164</v>
      </c>
      <c r="D238" s="2" t="s">
        <v>55</v>
      </c>
      <c r="E238" s="2" t="s">
        <v>1137</v>
      </c>
      <c r="F238" s="2" t="s">
        <v>7</v>
      </c>
      <c r="G238" s="4">
        <v>43292</v>
      </c>
      <c r="H238" s="127"/>
    </row>
    <row r="239" spans="1:8" ht="15.75" thickBot="1" x14ac:dyDescent="0.3">
      <c r="A239" s="126">
        <v>9</v>
      </c>
      <c r="B239" s="2" t="s">
        <v>277</v>
      </c>
      <c r="C239" s="36" t="s">
        <v>164</v>
      </c>
      <c r="D239" s="2" t="s">
        <v>55</v>
      </c>
      <c r="E239" s="2" t="s">
        <v>1137</v>
      </c>
      <c r="F239" s="2" t="s">
        <v>7</v>
      </c>
      <c r="G239" s="4">
        <v>43292</v>
      </c>
      <c r="H239" s="127"/>
    </row>
    <row r="240" spans="1:8" ht="15.75" thickBot="1" x14ac:dyDescent="0.3">
      <c r="A240" s="126">
        <v>10</v>
      </c>
      <c r="B240" s="2" t="s">
        <v>278</v>
      </c>
      <c r="C240" s="36" t="s">
        <v>164</v>
      </c>
      <c r="D240" s="2" t="s">
        <v>55</v>
      </c>
      <c r="E240" s="2" t="s">
        <v>1137</v>
      </c>
      <c r="F240" s="2" t="s">
        <v>7</v>
      </c>
      <c r="G240" s="4">
        <v>43292</v>
      </c>
      <c r="H240" s="127"/>
    </row>
    <row r="241" spans="1:8" ht="15.75" thickBot="1" x14ac:dyDescent="0.3">
      <c r="A241" s="126">
        <v>11</v>
      </c>
      <c r="B241" s="2" t="s">
        <v>279</v>
      </c>
      <c r="C241" s="36" t="s">
        <v>164</v>
      </c>
      <c r="D241" s="2" t="s">
        <v>55</v>
      </c>
      <c r="E241" s="2" t="s">
        <v>1137</v>
      </c>
      <c r="F241" s="2" t="s">
        <v>7</v>
      </c>
      <c r="G241" s="4">
        <v>43292</v>
      </c>
      <c r="H241" s="127"/>
    </row>
    <row r="242" spans="1:8" ht="15.75" thickBot="1" x14ac:dyDescent="0.3">
      <c r="A242" s="126">
        <v>12</v>
      </c>
      <c r="B242" s="2" t="s">
        <v>280</v>
      </c>
      <c r="C242" s="36" t="s">
        <v>164</v>
      </c>
      <c r="D242" s="2" t="s">
        <v>212</v>
      </c>
      <c r="E242" s="2" t="s">
        <v>1140</v>
      </c>
      <c r="F242" s="2" t="s">
        <v>7</v>
      </c>
      <c r="G242" s="4">
        <v>43292</v>
      </c>
      <c r="H242" s="127"/>
    </row>
    <row r="243" spans="1:8" ht="15.75" thickBot="1" x14ac:dyDescent="0.3">
      <c r="A243" s="126">
        <v>13</v>
      </c>
      <c r="B243" s="2" t="s">
        <v>281</v>
      </c>
      <c r="C243" s="36" t="s">
        <v>164</v>
      </c>
      <c r="D243" s="2" t="s">
        <v>212</v>
      </c>
      <c r="E243" s="2" t="s">
        <v>1140</v>
      </c>
      <c r="F243" s="2" t="s">
        <v>7</v>
      </c>
      <c r="G243" s="4">
        <v>43292</v>
      </c>
      <c r="H243" s="127"/>
    </row>
    <row r="244" spans="1:8" ht="15.75" thickBot="1" x14ac:dyDescent="0.3">
      <c r="A244" s="126">
        <v>14</v>
      </c>
      <c r="B244" s="2" t="s">
        <v>282</v>
      </c>
      <c r="C244" s="36" t="s">
        <v>164</v>
      </c>
      <c r="D244" s="2" t="s">
        <v>120</v>
      </c>
      <c r="E244" s="2" t="s">
        <v>1140</v>
      </c>
      <c r="F244" s="2" t="s">
        <v>7</v>
      </c>
      <c r="G244" s="4">
        <v>43292</v>
      </c>
      <c r="H244" s="127"/>
    </row>
    <row r="245" spans="1:8" ht="15.75" thickBot="1" x14ac:dyDescent="0.3">
      <c r="A245" s="126">
        <v>15</v>
      </c>
      <c r="B245" s="2" t="s">
        <v>283</v>
      </c>
      <c r="C245" s="36" t="s">
        <v>164</v>
      </c>
      <c r="D245" s="2" t="s">
        <v>99</v>
      </c>
      <c r="E245" s="2" t="s">
        <v>1140</v>
      </c>
      <c r="F245" s="2" t="s">
        <v>7</v>
      </c>
      <c r="G245" s="4">
        <v>43292</v>
      </c>
      <c r="H245" s="127"/>
    </row>
    <row r="246" spans="1:8" ht="15.75" thickBot="1" x14ac:dyDescent="0.3">
      <c r="A246" s="126">
        <v>16</v>
      </c>
      <c r="B246" s="2" t="s">
        <v>284</v>
      </c>
      <c r="C246" s="36" t="s">
        <v>164</v>
      </c>
      <c r="D246" s="2" t="s">
        <v>99</v>
      </c>
      <c r="E246" s="2" t="s">
        <v>1140</v>
      </c>
      <c r="F246" s="2" t="s">
        <v>7</v>
      </c>
      <c r="G246" s="4">
        <v>43292</v>
      </c>
      <c r="H246" s="127"/>
    </row>
    <row r="247" spans="1:8" ht="15.75" thickBot="1" x14ac:dyDescent="0.3">
      <c r="A247" s="126">
        <v>17</v>
      </c>
      <c r="B247" s="2" t="s">
        <v>285</v>
      </c>
      <c r="C247" s="36" t="s">
        <v>164</v>
      </c>
      <c r="D247" s="2" t="s">
        <v>64</v>
      </c>
      <c r="E247" s="2" t="s">
        <v>1140</v>
      </c>
      <c r="F247" s="2" t="s">
        <v>7</v>
      </c>
      <c r="G247" s="4">
        <v>43292</v>
      </c>
      <c r="H247" s="127"/>
    </row>
    <row r="248" spans="1:8" ht="15.75" thickBot="1" x14ac:dyDescent="0.3">
      <c r="A248" s="126">
        <v>18</v>
      </c>
      <c r="B248" s="2" t="s">
        <v>286</v>
      </c>
      <c r="C248" s="36" t="s">
        <v>164</v>
      </c>
      <c r="D248" s="2" t="s">
        <v>64</v>
      </c>
      <c r="E248" s="2" t="s">
        <v>1140</v>
      </c>
      <c r="F248" s="2" t="s">
        <v>7</v>
      </c>
      <c r="G248" s="4">
        <v>43292</v>
      </c>
      <c r="H248" s="127"/>
    </row>
    <row r="249" spans="1:8" ht="15.75" thickBot="1" x14ac:dyDescent="0.3">
      <c r="A249" s="126">
        <v>19</v>
      </c>
      <c r="B249" s="2" t="s">
        <v>287</v>
      </c>
      <c r="C249" s="36" t="s">
        <v>164</v>
      </c>
      <c r="D249" s="2" t="s">
        <v>64</v>
      </c>
      <c r="E249" s="2" t="s">
        <v>1140</v>
      </c>
      <c r="F249" s="2" t="s">
        <v>7</v>
      </c>
      <c r="G249" s="4">
        <v>43292</v>
      </c>
      <c r="H249" s="127"/>
    </row>
    <row r="250" spans="1:8" ht="15.75" thickBot="1" x14ac:dyDescent="0.3">
      <c r="A250" s="126">
        <v>20</v>
      </c>
      <c r="B250" s="2" t="s">
        <v>288</v>
      </c>
      <c r="C250" s="36" t="s">
        <v>164</v>
      </c>
      <c r="D250" s="2" t="s">
        <v>289</v>
      </c>
      <c r="E250" s="2" t="s">
        <v>89</v>
      </c>
      <c r="F250" s="2" t="s">
        <v>7</v>
      </c>
      <c r="G250" s="4">
        <v>43292</v>
      </c>
      <c r="H250" s="127"/>
    </row>
    <row r="251" spans="1:8" ht="15.75" thickBot="1" x14ac:dyDescent="0.3">
      <c r="A251" s="126">
        <v>21</v>
      </c>
      <c r="B251" s="2" t="s">
        <v>290</v>
      </c>
      <c r="C251" s="36" t="s">
        <v>164</v>
      </c>
      <c r="D251" s="2" t="s">
        <v>48</v>
      </c>
      <c r="E251" s="2" t="s">
        <v>89</v>
      </c>
      <c r="F251" s="2" t="s">
        <v>7</v>
      </c>
      <c r="G251" s="4">
        <v>43292</v>
      </c>
      <c r="H251" s="127"/>
    </row>
    <row r="252" spans="1:8" ht="15.75" thickBot="1" x14ac:dyDescent="0.3">
      <c r="A252" s="126">
        <v>22</v>
      </c>
      <c r="B252" s="2" t="s">
        <v>291</v>
      </c>
      <c r="C252" s="36" t="s">
        <v>164</v>
      </c>
      <c r="D252" s="2" t="s">
        <v>34</v>
      </c>
      <c r="E252" s="2" t="s">
        <v>89</v>
      </c>
      <c r="F252" s="2" t="s">
        <v>7</v>
      </c>
      <c r="G252" s="4">
        <v>43292</v>
      </c>
      <c r="H252" s="127"/>
    </row>
    <row r="253" spans="1:8" ht="15.75" thickBot="1" x14ac:dyDescent="0.3">
      <c r="A253" s="126">
        <v>23</v>
      </c>
      <c r="B253" s="2" t="s">
        <v>292</v>
      </c>
      <c r="C253" s="36" t="s">
        <v>164</v>
      </c>
      <c r="D253" s="2" t="s">
        <v>48</v>
      </c>
      <c r="E253" s="2" t="s">
        <v>89</v>
      </c>
      <c r="F253" s="2" t="s">
        <v>7</v>
      </c>
      <c r="G253" s="4">
        <v>43292</v>
      </c>
      <c r="H253" s="127"/>
    </row>
    <row r="254" spans="1:8" ht="15.75" thickBot="1" x14ac:dyDescent="0.3">
      <c r="A254" s="128">
        <v>24</v>
      </c>
      <c r="B254" s="6" t="s">
        <v>293</v>
      </c>
      <c r="C254" s="61" t="s">
        <v>164</v>
      </c>
      <c r="D254" s="6" t="s">
        <v>51</v>
      </c>
      <c r="E254" s="7" t="s">
        <v>89</v>
      </c>
      <c r="F254" s="6" t="s">
        <v>7</v>
      </c>
      <c r="G254" s="8">
        <v>43292</v>
      </c>
      <c r="H254" s="129"/>
    </row>
    <row r="255" spans="1:8" ht="15.75" thickBot="1" x14ac:dyDescent="0.3">
      <c r="A255" s="126">
        <v>1</v>
      </c>
      <c r="B255" s="2" t="s">
        <v>294</v>
      </c>
      <c r="C255" s="36" t="s">
        <v>164</v>
      </c>
      <c r="D255" s="2" t="s">
        <v>46</v>
      </c>
      <c r="E255" s="2" t="s">
        <v>89</v>
      </c>
      <c r="F255" s="2" t="s">
        <v>7</v>
      </c>
      <c r="G255" s="4">
        <v>43299</v>
      </c>
      <c r="H255" s="127"/>
    </row>
    <row r="256" spans="1:8" ht="15.75" thickBot="1" x14ac:dyDescent="0.3">
      <c r="A256" s="126">
        <v>2</v>
      </c>
      <c r="B256" s="2" t="s">
        <v>295</v>
      </c>
      <c r="C256" s="36" t="s">
        <v>164</v>
      </c>
      <c r="D256" s="2" t="s">
        <v>46</v>
      </c>
      <c r="E256" s="2" t="s">
        <v>89</v>
      </c>
      <c r="F256" s="2" t="s">
        <v>7</v>
      </c>
      <c r="G256" s="4">
        <v>43299</v>
      </c>
      <c r="H256" s="127"/>
    </row>
    <row r="257" spans="1:8" ht="15.75" thickBot="1" x14ac:dyDescent="0.3">
      <c r="A257" s="126">
        <v>3</v>
      </c>
      <c r="B257" s="2" t="s">
        <v>296</v>
      </c>
      <c r="C257" s="36" t="s">
        <v>164</v>
      </c>
      <c r="D257" s="2" t="s">
        <v>46</v>
      </c>
      <c r="E257" s="2" t="s">
        <v>89</v>
      </c>
      <c r="F257" s="2" t="s">
        <v>7</v>
      </c>
      <c r="G257" s="4">
        <v>43299</v>
      </c>
      <c r="H257" s="127"/>
    </row>
    <row r="258" spans="1:8" ht="15.75" thickBot="1" x14ac:dyDescent="0.3">
      <c r="A258" s="126">
        <v>4</v>
      </c>
      <c r="B258" s="2" t="s">
        <v>297</v>
      </c>
      <c r="C258" s="36" t="s">
        <v>164</v>
      </c>
      <c r="D258" s="2" t="s">
        <v>26</v>
      </c>
      <c r="E258" s="2" t="s">
        <v>89</v>
      </c>
      <c r="F258" s="2" t="s">
        <v>7</v>
      </c>
      <c r="G258" s="4">
        <v>43299</v>
      </c>
      <c r="H258" s="127"/>
    </row>
    <row r="259" spans="1:8" ht="15.75" thickBot="1" x14ac:dyDescent="0.3">
      <c r="A259" s="126">
        <v>5</v>
      </c>
      <c r="B259" s="2" t="s">
        <v>298</v>
      </c>
      <c r="C259" s="36" t="s">
        <v>164</v>
      </c>
      <c r="D259" s="2" t="s">
        <v>26</v>
      </c>
      <c r="E259" s="2" t="s">
        <v>89</v>
      </c>
      <c r="F259" s="2" t="s">
        <v>7</v>
      </c>
      <c r="G259" s="4">
        <v>43299</v>
      </c>
      <c r="H259" s="127"/>
    </row>
    <row r="260" spans="1:8" ht="15.75" thickBot="1" x14ac:dyDescent="0.3">
      <c r="A260" s="126">
        <v>6</v>
      </c>
      <c r="B260" s="2" t="s">
        <v>299</v>
      </c>
      <c r="C260" s="36" t="s">
        <v>164</v>
      </c>
      <c r="D260" s="2" t="s">
        <v>26</v>
      </c>
      <c r="E260" s="2" t="s">
        <v>89</v>
      </c>
      <c r="F260" s="2" t="s">
        <v>7</v>
      </c>
      <c r="G260" s="4">
        <v>43299</v>
      </c>
      <c r="H260" s="127"/>
    </row>
    <row r="261" spans="1:8" ht="15.75" thickBot="1" x14ac:dyDescent="0.3">
      <c r="A261" s="126">
        <v>7</v>
      </c>
      <c r="B261" s="2" t="s">
        <v>300</v>
      </c>
      <c r="C261" s="36" t="s">
        <v>164</v>
      </c>
      <c r="D261" s="2" t="s">
        <v>26</v>
      </c>
      <c r="E261" s="2" t="s">
        <v>89</v>
      </c>
      <c r="F261" s="2" t="s">
        <v>7</v>
      </c>
      <c r="G261" s="4">
        <v>43299</v>
      </c>
      <c r="H261" s="127"/>
    </row>
    <row r="262" spans="1:8" ht="15.75" thickBot="1" x14ac:dyDescent="0.3">
      <c r="A262" s="126">
        <v>8</v>
      </c>
      <c r="B262" s="2" t="s">
        <v>301</v>
      </c>
      <c r="C262" s="36" t="s">
        <v>164</v>
      </c>
      <c r="D262" s="2" t="s">
        <v>212</v>
      </c>
      <c r="E262" s="2" t="s">
        <v>1140</v>
      </c>
      <c r="F262" s="2" t="s">
        <v>7</v>
      </c>
      <c r="G262" s="4">
        <v>43299</v>
      </c>
      <c r="H262" s="127"/>
    </row>
    <row r="263" spans="1:8" ht="15.75" thickBot="1" x14ac:dyDescent="0.3">
      <c r="A263" s="126">
        <v>9</v>
      </c>
      <c r="B263" s="2" t="s">
        <v>302</v>
      </c>
      <c r="C263" s="36" t="s">
        <v>164</v>
      </c>
      <c r="D263" s="2" t="s">
        <v>120</v>
      </c>
      <c r="E263" s="2" t="s">
        <v>1140</v>
      </c>
      <c r="F263" s="2" t="s">
        <v>7</v>
      </c>
      <c r="G263" s="4">
        <v>43299</v>
      </c>
      <c r="H263" s="127"/>
    </row>
    <row r="264" spans="1:8" ht="15.75" thickBot="1" x14ac:dyDescent="0.3">
      <c r="A264" s="126">
        <v>10</v>
      </c>
      <c r="B264" s="2" t="s">
        <v>303</v>
      </c>
      <c r="C264" s="36" t="s">
        <v>164</v>
      </c>
      <c r="D264" s="2" t="s">
        <v>120</v>
      </c>
      <c r="E264" s="2" t="s">
        <v>1140</v>
      </c>
      <c r="F264" s="2" t="s">
        <v>7</v>
      </c>
      <c r="G264" s="4">
        <v>43299</v>
      </c>
      <c r="H264" s="127"/>
    </row>
    <row r="265" spans="1:8" ht="15.75" thickBot="1" x14ac:dyDescent="0.3">
      <c r="A265" s="126">
        <v>11</v>
      </c>
      <c r="B265" s="2" t="s">
        <v>304</v>
      </c>
      <c r="C265" s="36" t="s">
        <v>164</v>
      </c>
      <c r="D265" s="2" t="s">
        <v>99</v>
      </c>
      <c r="E265" s="2" t="s">
        <v>1140</v>
      </c>
      <c r="F265" s="2" t="s">
        <v>7</v>
      </c>
      <c r="G265" s="4">
        <v>43299</v>
      </c>
      <c r="H265" s="127"/>
    </row>
    <row r="266" spans="1:8" ht="15.75" thickBot="1" x14ac:dyDescent="0.3">
      <c r="A266" s="126">
        <v>12</v>
      </c>
      <c r="B266" s="2" t="s">
        <v>305</v>
      </c>
      <c r="C266" s="36" t="s">
        <v>164</v>
      </c>
      <c r="D266" s="2" t="s">
        <v>99</v>
      </c>
      <c r="E266" s="2" t="s">
        <v>1140</v>
      </c>
      <c r="F266" s="2" t="s">
        <v>7</v>
      </c>
      <c r="G266" s="4">
        <v>43299</v>
      </c>
      <c r="H266" s="127"/>
    </row>
    <row r="267" spans="1:8" ht="15.75" thickBot="1" x14ac:dyDescent="0.3">
      <c r="A267" s="126">
        <v>13</v>
      </c>
      <c r="B267" s="2" t="s">
        <v>306</v>
      </c>
      <c r="C267" s="36" t="s">
        <v>164</v>
      </c>
      <c r="D267" s="2" t="s">
        <v>99</v>
      </c>
      <c r="E267" s="2" t="s">
        <v>1140</v>
      </c>
      <c r="F267" s="2" t="s">
        <v>7</v>
      </c>
      <c r="G267" s="4">
        <v>43299</v>
      </c>
      <c r="H267" s="127"/>
    </row>
    <row r="268" spans="1:8" ht="15.75" thickBot="1" x14ac:dyDescent="0.3">
      <c r="A268" s="126">
        <v>14</v>
      </c>
      <c r="B268" s="2" t="s">
        <v>307</v>
      </c>
      <c r="C268" s="36" t="s">
        <v>164</v>
      </c>
      <c r="D268" s="2" t="s">
        <v>106</v>
      </c>
      <c r="E268" s="2" t="s">
        <v>1138</v>
      </c>
      <c r="F268" s="2" t="s">
        <v>7</v>
      </c>
      <c r="G268" s="4">
        <v>43299</v>
      </c>
      <c r="H268" s="127"/>
    </row>
    <row r="269" spans="1:8" ht="15.75" thickBot="1" x14ac:dyDescent="0.3">
      <c r="A269" s="126">
        <v>15</v>
      </c>
      <c r="B269" s="2" t="s">
        <v>308</v>
      </c>
      <c r="C269" s="36" t="s">
        <v>164</v>
      </c>
      <c r="D269" s="2" t="s">
        <v>106</v>
      </c>
      <c r="E269" s="2" t="s">
        <v>1138</v>
      </c>
      <c r="F269" s="2" t="s">
        <v>7</v>
      </c>
      <c r="G269" s="4">
        <v>43299</v>
      </c>
      <c r="H269" s="127"/>
    </row>
    <row r="270" spans="1:8" ht="15.75" thickBot="1" x14ac:dyDescent="0.3">
      <c r="A270" s="126">
        <v>16</v>
      </c>
      <c r="B270" s="2" t="s">
        <v>309</v>
      </c>
      <c r="C270" s="36" t="s">
        <v>164</v>
      </c>
      <c r="D270" s="2" t="s">
        <v>106</v>
      </c>
      <c r="E270" s="2" t="s">
        <v>1138</v>
      </c>
      <c r="F270" s="2" t="s">
        <v>7</v>
      </c>
      <c r="G270" s="4">
        <v>43299</v>
      </c>
      <c r="H270" s="127"/>
    </row>
    <row r="271" spans="1:8" ht="15.75" thickBot="1" x14ac:dyDescent="0.3">
      <c r="A271" s="126">
        <v>17</v>
      </c>
      <c r="B271" s="2" t="s">
        <v>310</v>
      </c>
      <c r="C271" s="36" t="s">
        <v>164</v>
      </c>
      <c r="D271" s="2" t="s">
        <v>42</v>
      </c>
      <c r="E271" s="2" t="s">
        <v>1132</v>
      </c>
      <c r="F271" s="2" t="s">
        <v>7</v>
      </c>
      <c r="G271" s="4">
        <v>43299</v>
      </c>
      <c r="H271" s="127"/>
    </row>
    <row r="272" spans="1:8" ht="15.75" thickBot="1" x14ac:dyDescent="0.3">
      <c r="A272" s="126">
        <v>18</v>
      </c>
      <c r="B272" s="2" t="s">
        <v>311</v>
      </c>
      <c r="C272" s="36" t="s">
        <v>164</v>
      </c>
      <c r="D272" s="2" t="s">
        <v>42</v>
      </c>
      <c r="E272" s="2" t="s">
        <v>1132</v>
      </c>
      <c r="F272" s="2" t="s">
        <v>7</v>
      </c>
      <c r="G272" s="4">
        <v>43299</v>
      </c>
      <c r="H272" s="127"/>
    </row>
    <row r="273" spans="1:8" ht="15.75" thickBot="1" x14ac:dyDescent="0.3">
      <c r="A273" s="126">
        <v>19</v>
      </c>
      <c r="B273" s="2" t="s">
        <v>312</v>
      </c>
      <c r="C273" s="36" t="s">
        <v>164</v>
      </c>
      <c r="D273" s="2" t="s">
        <v>104</v>
      </c>
      <c r="E273" s="2" t="s">
        <v>1132</v>
      </c>
      <c r="F273" s="2" t="s">
        <v>7</v>
      </c>
      <c r="G273" s="4">
        <v>43299</v>
      </c>
      <c r="H273" s="127"/>
    </row>
    <row r="274" spans="1:8" ht="15.75" thickBot="1" x14ac:dyDescent="0.3">
      <c r="A274" s="126">
        <v>20</v>
      </c>
      <c r="B274" s="2" t="s">
        <v>313</v>
      </c>
      <c r="C274" s="36" t="s">
        <v>164</v>
      </c>
      <c r="D274" s="2" t="s">
        <v>104</v>
      </c>
      <c r="E274" s="2" t="s">
        <v>1132</v>
      </c>
      <c r="F274" s="2" t="s">
        <v>7</v>
      </c>
      <c r="G274" s="4">
        <v>43299</v>
      </c>
      <c r="H274" s="127"/>
    </row>
    <row r="275" spans="1:8" ht="15.75" thickBot="1" x14ac:dyDescent="0.3">
      <c r="A275" s="126">
        <v>21</v>
      </c>
      <c r="B275" s="2" t="s">
        <v>314</v>
      </c>
      <c r="C275" s="36" t="s">
        <v>164</v>
      </c>
      <c r="D275" s="2" t="s">
        <v>315</v>
      </c>
      <c r="E275" s="2" t="s">
        <v>89</v>
      </c>
      <c r="F275" s="2" t="s">
        <v>7</v>
      </c>
      <c r="G275" s="4">
        <v>43299</v>
      </c>
      <c r="H275" s="127"/>
    </row>
    <row r="276" spans="1:8" ht="15.75" thickBot="1" x14ac:dyDescent="0.3">
      <c r="A276" s="126">
        <v>22</v>
      </c>
      <c r="B276" s="2" t="s">
        <v>316</v>
      </c>
      <c r="C276" s="36" t="s">
        <v>164</v>
      </c>
      <c r="D276" s="2" t="s">
        <v>46</v>
      </c>
      <c r="E276" s="2" t="s">
        <v>89</v>
      </c>
      <c r="F276" s="2" t="s">
        <v>7</v>
      </c>
      <c r="G276" s="4">
        <v>43299</v>
      </c>
      <c r="H276" s="127"/>
    </row>
    <row r="277" spans="1:8" ht="15.75" thickBot="1" x14ac:dyDescent="0.3">
      <c r="A277" s="126">
        <v>23</v>
      </c>
      <c r="B277" s="2" t="s">
        <v>317</v>
      </c>
      <c r="C277" s="36" t="s">
        <v>164</v>
      </c>
      <c r="D277" s="2" t="s">
        <v>46</v>
      </c>
      <c r="E277" s="2" t="s">
        <v>89</v>
      </c>
      <c r="F277" s="2" t="s">
        <v>7</v>
      </c>
      <c r="G277" s="4">
        <v>43299</v>
      </c>
      <c r="H277" s="127"/>
    </row>
    <row r="278" spans="1:8" ht="15.75" thickBot="1" x14ac:dyDescent="0.3">
      <c r="A278" s="126">
        <v>24</v>
      </c>
      <c r="B278" s="2" t="s">
        <v>318</v>
      </c>
      <c r="C278" s="36" t="s">
        <v>164</v>
      </c>
      <c r="D278" s="2" t="s">
        <v>46</v>
      </c>
      <c r="E278" s="2" t="s">
        <v>89</v>
      </c>
      <c r="F278" s="2" t="s">
        <v>7</v>
      </c>
      <c r="G278" s="4">
        <v>43299</v>
      </c>
      <c r="H278" s="127"/>
    </row>
    <row r="279" spans="1:8" ht="15.75" thickBot="1" x14ac:dyDescent="0.3">
      <c r="A279" s="126">
        <v>25</v>
      </c>
      <c r="B279" s="2" t="s">
        <v>319</v>
      </c>
      <c r="C279" s="36" t="s">
        <v>164</v>
      </c>
      <c r="D279" s="2" t="s">
        <v>46</v>
      </c>
      <c r="E279" s="2" t="s">
        <v>89</v>
      </c>
      <c r="F279" s="2" t="s">
        <v>7</v>
      </c>
      <c r="G279" s="4">
        <v>43299</v>
      </c>
      <c r="H279" s="127"/>
    </row>
    <row r="280" spans="1:8" ht="15.75" thickBot="1" x14ac:dyDescent="0.3">
      <c r="A280" s="126">
        <v>26</v>
      </c>
      <c r="B280" s="2" t="s">
        <v>320</v>
      </c>
      <c r="C280" s="36" t="s">
        <v>164</v>
      </c>
      <c r="D280" s="2" t="s">
        <v>321</v>
      </c>
      <c r="E280" s="2" t="s">
        <v>89</v>
      </c>
      <c r="F280" s="2" t="s">
        <v>7</v>
      </c>
      <c r="G280" s="4">
        <v>43299</v>
      </c>
      <c r="H280" s="127"/>
    </row>
    <row r="281" spans="1:8" ht="15.75" thickBot="1" x14ac:dyDescent="0.3">
      <c r="A281" s="128">
        <v>27</v>
      </c>
      <c r="B281" s="6" t="s">
        <v>322</v>
      </c>
      <c r="C281" s="61" t="s">
        <v>164</v>
      </c>
      <c r="D281" s="6" t="s">
        <v>51</v>
      </c>
      <c r="E281" s="7" t="s">
        <v>89</v>
      </c>
      <c r="F281" s="6" t="s">
        <v>7</v>
      </c>
      <c r="G281" s="8">
        <v>43299</v>
      </c>
      <c r="H281" s="129"/>
    </row>
    <row r="282" spans="1:8" ht="15.75" thickBot="1" x14ac:dyDescent="0.3">
      <c r="A282" s="126">
        <v>1</v>
      </c>
      <c r="B282" s="12" t="s">
        <v>323</v>
      </c>
      <c r="C282" s="36" t="s">
        <v>164</v>
      </c>
      <c r="D282" s="3"/>
      <c r="E282" s="2" t="s">
        <v>1152</v>
      </c>
      <c r="F282" s="13" t="s">
        <v>7</v>
      </c>
      <c r="G282" s="4">
        <v>43308</v>
      </c>
      <c r="H282" s="127"/>
    </row>
    <row r="283" spans="1:8" ht="15.75" thickBot="1" x14ac:dyDescent="0.3">
      <c r="A283" s="126">
        <v>2</v>
      </c>
      <c r="B283" s="13" t="s">
        <v>324</v>
      </c>
      <c r="C283" s="36" t="s">
        <v>164</v>
      </c>
      <c r="D283" s="3"/>
      <c r="E283" s="2" t="s">
        <v>1152</v>
      </c>
      <c r="F283" s="13" t="s">
        <v>7</v>
      </c>
      <c r="G283" s="4">
        <v>43308</v>
      </c>
      <c r="H283" s="127"/>
    </row>
    <row r="284" spans="1:8" ht="15.75" thickBot="1" x14ac:dyDescent="0.3">
      <c r="A284" s="126">
        <v>3</v>
      </c>
      <c r="B284" s="13" t="s">
        <v>325</v>
      </c>
      <c r="C284" s="36" t="s">
        <v>164</v>
      </c>
      <c r="D284" s="3"/>
      <c r="E284" s="2" t="s">
        <v>1152</v>
      </c>
      <c r="F284" s="13" t="s">
        <v>7</v>
      </c>
      <c r="G284" s="4">
        <v>43308</v>
      </c>
      <c r="H284" s="127"/>
    </row>
    <row r="285" spans="1:8" ht="15.75" thickBot="1" x14ac:dyDescent="0.3">
      <c r="A285" s="126">
        <v>4</v>
      </c>
      <c r="B285" s="13" t="s">
        <v>326</v>
      </c>
      <c r="C285" s="36" t="s">
        <v>164</v>
      </c>
      <c r="D285" s="3"/>
      <c r="E285" s="2" t="s">
        <v>1152</v>
      </c>
      <c r="F285" s="13" t="s">
        <v>7</v>
      </c>
      <c r="G285" s="4">
        <v>43308</v>
      </c>
      <c r="H285" s="127"/>
    </row>
    <row r="286" spans="1:8" ht="15.75" thickBot="1" x14ac:dyDescent="0.3">
      <c r="A286" s="126">
        <v>5</v>
      </c>
      <c r="B286" s="13" t="s">
        <v>327</v>
      </c>
      <c r="C286" s="36" t="s">
        <v>164</v>
      </c>
      <c r="D286" s="3"/>
      <c r="E286" s="2" t="s">
        <v>1152</v>
      </c>
      <c r="F286" s="13" t="s">
        <v>7</v>
      </c>
      <c r="G286" s="4">
        <v>43308</v>
      </c>
      <c r="H286" s="127"/>
    </row>
    <row r="287" spans="1:8" ht="15.75" thickBot="1" x14ac:dyDescent="0.3">
      <c r="A287" s="126">
        <v>6</v>
      </c>
      <c r="B287" s="13" t="s">
        <v>328</v>
      </c>
      <c r="C287" s="36" t="s">
        <v>164</v>
      </c>
      <c r="D287" s="3"/>
      <c r="E287" s="2" t="s">
        <v>1152</v>
      </c>
      <c r="F287" s="13" t="s">
        <v>7</v>
      </c>
      <c r="G287" s="4">
        <v>43308</v>
      </c>
      <c r="H287" s="127"/>
    </row>
    <row r="288" spans="1:8" ht="15.75" thickBot="1" x14ac:dyDescent="0.3">
      <c r="A288" s="126">
        <v>7</v>
      </c>
      <c r="B288" s="13" t="s">
        <v>329</v>
      </c>
      <c r="C288" s="36" t="s">
        <v>164</v>
      </c>
      <c r="D288" s="3"/>
      <c r="E288" s="2" t="s">
        <v>1136</v>
      </c>
      <c r="F288" s="13" t="s">
        <v>7</v>
      </c>
      <c r="G288" s="4">
        <v>43308</v>
      </c>
      <c r="H288" s="127"/>
    </row>
    <row r="289" spans="1:8" ht="15.75" thickBot="1" x14ac:dyDescent="0.3">
      <c r="A289" s="126">
        <v>8</v>
      </c>
      <c r="B289" s="13" t="s">
        <v>330</v>
      </c>
      <c r="C289" s="36" t="s">
        <v>164</v>
      </c>
      <c r="D289" s="3"/>
      <c r="E289" s="2" t="s">
        <v>1136</v>
      </c>
      <c r="F289" s="13" t="s">
        <v>7</v>
      </c>
      <c r="G289" s="4">
        <v>43308</v>
      </c>
      <c r="H289" s="127"/>
    </row>
    <row r="290" spans="1:8" ht="15.75" thickBot="1" x14ac:dyDescent="0.3">
      <c r="A290" s="126">
        <v>9</v>
      </c>
      <c r="B290" s="13" t="s">
        <v>331</v>
      </c>
      <c r="C290" s="36" t="s">
        <v>164</v>
      </c>
      <c r="D290" s="3"/>
      <c r="E290" s="2" t="s">
        <v>1136</v>
      </c>
      <c r="F290" s="13" t="s">
        <v>7</v>
      </c>
      <c r="G290" s="4">
        <v>43308</v>
      </c>
      <c r="H290" s="127"/>
    </row>
    <row r="291" spans="1:8" ht="15.75" thickBot="1" x14ac:dyDescent="0.3">
      <c r="A291" s="126">
        <v>10</v>
      </c>
      <c r="B291" s="13" t="s">
        <v>332</v>
      </c>
      <c r="C291" s="36" t="s">
        <v>164</v>
      </c>
      <c r="D291" s="3"/>
      <c r="E291" s="2" t="s">
        <v>1136</v>
      </c>
      <c r="F291" s="13" t="s">
        <v>7</v>
      </c>
      <c r="G291" s="4">
        <v>43308</v>
      </c>
      <c r="H291" s="127"/>
    </row>
    <row r="292" spans="1:8" ht="15.75" thickBot="1" x14ac:dyDescent="0.3">
      <c r="A292" s="126">
        <v>11</v>
      </c>
      <c r="B292" s="13" t="s">
        <v>333</v>
      </c>
      <c r="C292" s="36" t="s">
        <v>164</v>
      </c>
      <c r="D292" s="3"/>
      <c r="E292" s="2" t="s">
        <v>1136</v>
      </c>
      <c r="F292" s="13" t="s">
        <v>7</v>
      </c>
      <c r="G292" s="4">
        <v>43308</v>
      </c>
      <c r="H292" s="127"/>
    </row>
    <row r="293" spans="1:8" ht="15.75" thickBot="1" x14ac:dyDescent="0.3">
      <c r="A293" s="126">
        <v>12</v>
      </c>
      <c r="B293" s="13" t="s">
        <v>334</v>
      </c>
      <c r="C293" s="36" t="s">
        <v>164</v>
      </c>
      <c r="D293" s="3"/>
      <c r="E293" s="2" t="s">
        <v>1152</v>
      </c>
      <c r="F293" s="13" t="s">
        <v>7</v>
      </c>
      <c r="G293" s="4">
        <v>43308</v>
      </c>
      <c r="H293" s="127"/>
    </row>
    <row r="294" spans="1:8" ht="15.75" thickBot="1" x14ac:dyDescent="0.3">
      <c r="A294" s="126">
        <v>13</v>
      </c>
      <c r="B294" s="13" t="s">
        <v>335</v>
      </c>
      <c r="C294" s="36" t="s">
        <v>164</v>
      </c>
      <c r="D294" s="3"/>
      <c r="E294" s="2" t="s">
        <v>1152</v>
      </c>
      <c r="F294" s="13" t="s">
        <v>7</v>
      </c>
      <c r="G294" s="4">
        <v>43308</v>
      </c>
      <c r="H294" s="127"/>
    </row>
    <row r="295" spans="1:8" ht="15.75" thickBot="1" x14ac:dyDescent="0.3">
      <c r="A295" s="126">
        <v>14</v>
      </c>
      <c r="B295" s="13" t="s">
        <v>336</v>
      </c>
      <c r="C295" s="36" t="s">
        <v>164</v>
      </c>
      <c r="D295" s="3"/>
      <c r="E295" s="2" t="s">
        <v>1152</v>
      </c>
      <c r="F295" s="13" t="s">
        <v>7</v>
      </c>
      <c r="G295" s="4">
        <v>43308</v>
      </c>
      <c r="H295" s="127"/>
    </row>
    <row r="296" spans="1:8" ht="15.75" thickBot="1" x14ac:dyDescent="0.3">
      <c r="A296" s="126">
        <v>15</v>
      </c>
      <c r="B296" s="13" t="s">
        <v>337</v>
      </c>
      <c r="C296" s="36" t="s">
        <v>164</v>
      </c>
      <c r="D296" s="3"/>
      <c r="E296" s="2" t="s">
        <v>1152</v>
      </c>
      <c r="F296" s="13" t="s">
        <v>7</v>
      </c>
      <c r="G296" s="4">
        <v>43308</v>
      </c>
      <c r="H296" s="127"/>
    </row>
    <row r="297" spans="1:8" ht="15.75" thickBot="1" x14ac:dyDescent="0.3">
      <c r="A297" s="126">
        <v>16</v>
      </c>
      <c r="B297" s="13" t="s">
        <v>338</v>
      </c>
      <c r="C297" s="36" t="s">
        <v>164</v>
      </c>
      <c r="D297" s="3"/>
      <c r="E297" s="2" t="s">
        <v>1140</v>
      </c>
      <c r="F297" s="13" t="s">
        <v>7</v>
      </c>
      <c r="G297" s="4">
        <v>43308</v>
      </c>
      <c r="H297" s="127"/>
    </row>
    <row r="298" spans="1:8" ht="15.75" thickBot="1" x14ac:dyDescent="0.3">
      <c r="A298" s="126">
        <v>17</v>
      </c>
      <c r="B298" s="13" t="s">
        <v>339</v>
      </c>
      <c r="C298" s="36" t="s">
        <v>164</v>
      </c>
      <c r="D298" s="3"/>
      <c r="E298" s="2" t="s">
        <v>1140</v>
      </c>
      <c r="F298" s="13" t="s">
        <v>7</v>
      </c>
      <c r="G298" s="4">
        <v>43308</v>
      </c>
      <c r="H298" s="127"/>
    </row>
    <row r="299" spans="1:8" ht="15.75" thickBot="1" x14ac:dyDescent="0.3">
      <c r="A299" s="126">
        <v>18</v>
      </c>
      <c r="B299" s="13" t="s">
        <v>340</v>
      </c>
      <c r="C299" s="36" t="s">
        <v>164</v>
      </c>
      <c r="D299" s="3"/>
      <c r="E299" s="2" t="s">
        <v>1137</v>
      </c>
      <c r="F299" s="13" t="s">
        <v>7</v>
      </c>
      <c r="G299" s="4">
        <v>43308</v>
      </c>
      <c r="H299" s="127"/>
    </row>
    <row r="300" spans="1:8" ht="15.75" thickBot="1" x14ac:dyDescent="0.3">
      <c r="A300" s="126">
        <v>19</v>
      </c>
      <c r="B300" s="12" t="s">
        <v>341</v>
      </c>
      <c r="C300" s="36" t="s">
        <v>164</v>
      </c>
      <c r="D300" s="3"/>
      <c r="E300" s="2" t="s">
        <v>1137</v>
      </c>
      <c r="F300" s="13" t="s">
        <v>7</v>
      </c>
      <c r="G300" s="4">
        <v>43308</v>
      </c>
      <c r="H300" s="127"/>
    </row>
    <row r="301" spans="1:8" ht="15.75" thickBot="1" x14ac:dyDescent="0.3">
      <c r="A301" s="126">
        <v>20</v>
      </c>
      <c r="B301" s="13" t="s">
        <v>342</v>
      </c>
      <c r="C301" s="36" t="s">
        <v>164</v>
      </c>
      <c r="D301" s="3"/>
      <c r="E301" s="2" t="s">
        <v>1137</v>
      </c>
      <c r="F301" s="13" t="s">
        <v>7</v>
      </c>
      <c r="G301" s="4">
        <v>43308</v>
      </c>
      <c r="H301" s="127"/>
    </row>
    <row r="302" spans="1:8" ht="15.75" thickBot="1" x14ac:dyDescent="0.3">
      <c r="A302" s="128">
        <v>21</v>
      </c>
      <c r="B302" s="14" t="s">
        <v>343</v>
      </c>
      <c r="C302" s="61" t="s">
        <v>164</v>
      </c>
      <c r="D302" s="7"/>
      <c r="E302" s="14" t="s">
        <v>89</v>
      </c>
      <c r="F302" s="14" t="s">
        <v>7</v>
      </c>
      <c r="G302" s="8">
        <v>43308</v>
      </c>
      <c r="H302" s="129"/>
    </row>
    <row r="303" spans="1:8" ht="15.75" thickBot="1" x14ac:dyDescent="0.3">
      <c r="A303" s="126">
        <v>1</v>
      </c>
      <c r="B303" s="2" t="s">
        <v>344</v>
      </c>
      <c r="C303" s="36" t="s">
        <v>164</v>
      </c>
      <c r="D303" s="2" t="s">
        <v>26</v>
      </c>
      <c r="E303" s="2" t="s">
        <v>89</v>
      </c>
      <c r="F303" s="13" t="s">
        <v>7</v>
      </c>
      <c r="G303" s="4">
        <v>43308</v>
      </c>
      <c r="H303" s="127"/>
    </row>
    <row r="304" spans="1:8" ht="15.75" thickBot="1" x14ac:dyDescent="0.3">
      <c r="A304" s="126">
        <v>2</v>
      </c>
      <c r="B304" s="2" t="s">
        <v>345</v>
      </c>
      <c r="C304" s="36" t="s">
        <v>164</v>
      </c>
      <c r="D304" s="2" t="s">
        <v>26</v>
      </c>
      <c r="E304" s="2" t="s">
        <v>89</v>
      </c>
      <c r="F304" s="13" t="s">
        <v>7</v>
      </c>
      <c r="G304" s="4">
        <v>43308</v>
      </c>
      <c r="H304" s="127"/>
    </row>
    <row r="305" spans="1:8" ht="15.75" thickBot="1" x14ac:dyDescent="0.3">
      <c r="A305" s="126">
        <v>3</v>
      </c>
      <c r="B305" s="2" t="s">
        <v>346</v>
      </c>
      <c r="C305" s="36" t="s">
        <v>164</v>
      </c>
      <c r="D305" s="2" t="s">
        <v>26</v>
      </c>
      <c r="E305" s="2" t="s">
        <v>89</v>
      </c>
      <c r="F305" s="13" t="s">
        <v>7</v>
      </c>
      <c r="G305" s="4">
        <v>43308</v>
      </c>
      <c r="H305" s="127"/>
    </row>
    <row r="306" spans="1:8" ht="15.75" thickBot="1" x14ac:dyDescent="0.3">
      <c r="A306" s="126">
        <v>4</v>
      </c>
      <c r="B306" s="2" t="s">
        <v>347</v>
      </c>
      <c r="C306" s="36" t="s">
        <v>164</v>
      </c>
      <c r="D306" s="2" t="s">
        <v>26</v>
      </c>
      <c r="E306" s="2" t="s">
        <v>89</v>
      </c>
      <c r="F306" s="13" t="s">
        <v>7</v>
      </c>
      <c r="G306" s="4">
        <v>43308</v>
      </c>
      <c r="H306" s="127"/>
    </row>
    <row r="307" spans="1:8" ht="15.75" thickBot="1" x14ac:dyDescent="0.3">
      <c r="A307" s="126">
        <v>5</v>
      </c>
      <c r="B307" s="2" t="s">
        <v>348</v>
      </c>
      <c r="C307" s="36" t="s">
        <v>349</v>
      </c>
      <c r="D307" s="2" t="s">
        <v>21</v>
      </c>
      <c r="E307" s="2" t="s">
        <v>89</v>
      </c>
      <c r="F307" s="13" t="s">
        <v>7</v>
      </c>
      <c r="G307" s="4">
        <v>43308</v>
      </c>
      <c r="H307" s="127"/>
    </row>
    <row r="308" spans="1:8" ht="15.75" thickBot="1" x14ac:dyDescent="0.3">
      <c r="A308" s="126">
        <v>6</v>
      </c>
      <c r="B308" s="2" t="s">
        <v>350</v>
      </c>
      <c r="C308" s="36" t="s">
        <v>349</v>
      </c>
      <c r="D308" s="2" t="s">
        <v>46</v>
      </c>
      <c r="E308" s="2" t="s">
        <v>89</v>
      </c>
      <c r="F308" s="13" t="s">
        <v>7</v>
      </c>
      <c r="G308" s="4">
        <v>43308</v>
      </c>
      <c r="H308" s="127"/>
    </row>
    <row r="309" spans="1:8" ht="15.75" thickBot="1" x14ac:dyDescent="0.3">
      <c r="A309" s="126">
        <v>7</v>
      </c>
      <c r="B309" s="2" t="s">
        <v>351</v>
      </c>
      <c r="C309" s="36" t="s">
        <v>349</v>
      </c>
      <c r="D309" s="2" t="s">
        <v>46</v>
      </c>
      <c r="E309" s="2" t="s">
        <v>89</v>
      </c>
      <c r="F309" s="13" t="s">
        <v>7</v>
      </c>
      <c r="G309" s="4">
        <v>43308</v>
      </c>
      <c r="H309" s="127"/>
    </row>
    <row r="310" spans="1:8" ht="15.75" thickBot="1" x14ac:dyDescent="0.3">
      <c r="A310" s="126">
        <v>8</v>
      </c>
      <c r="B310" s="2" t="s">
        <v>352</v>
      </c>
      <c r="C310" s="36" t="s">
        <v>349</v>
      </c>
      <c r="D310" s="2" t="s">
        <v>34</v>
      </c>
      <c r="E310" s="2" t="s">
        <v>89</v>
      </c>
      <c r="F310" s="13" t="s">
        <v>7</v>
      </c>
      <c r="G310" s="4">
        <v>43308</v>
      </c>
      <c r="H310" s="127"/>
    </row>
    <row r="311" spans="1:8" ht="15.75" thickBot="1" x14ac:dyDescent="0.3">
      <c r="A311" s="126">
        <v>9</v>
      </c>
      <c r="B311" s="2" t="s">
        <v>353</v>
      </c>
      <c r="C311" s="36" t="s">
        <v>349</v>
      </c>
      <c r="D311" s="2" t="s">
        <v>48</v>
      </c>
      <c r="E311" s="2" t="s">
        <v>89</v>
      </c>
      <c r="F311" s="13" t="s">
        <v>7</v>
      </c>
      <c r="G311" s="4">
        <v>43308</v>
      </c>
      <c r="H311" s="127"/>
    </row>
    <row r="312" spans="1:8" ht="15.75" thickBot="1" x14ac:dyDescent="0.3">
      <c r="A312" s="126">
        <v>10</v>
      </c>
      <c r="B312" s="2" t="s">
        <v>354</v>
      </c>
      <c r="C312" s="36" t="s">
        <v>349</v>
      </c>
      <c r="D312" s="2" t="s">
        <v>53</v>
      </c>
      <c r="E312" s="2" t="s">
        <v>89</v>
      </c>
      <c r="F312" s="13" t="s">
        <v>7</v>
      </c>
      <c r="G312" s="4">
        <v>43308</v>
      </c>
      <c r="H312" s="127"/>
    </row>
    <row r="313" spans="1:8" ht="15.75" thickBot="1" x14ac:dyDescent="0.3">
      <c r="A313" s="126">
        <v>11</v>
      </c>
      <c r="B313" s="2" t="s">
        <v>355</v>
      </c>
      <c r="C313" s="36" t="s">
        <v>349</v>
      </c>
      <c r="D313" s="2" t="s">
        <v>321</v>
      </c>
      <c r="E313" s="2" t="s">
        <v>89</v>
      </c>
      <c r="F313" s="13" t="s">
        <v>7</v>
      </c>
      <c r="G313" s="4">
        <v>43308</v>
      </c>
      <c r="H313" s="127"/>
    </row>
    <row r="314" spans="1:8" ht="15.75" thickBot="1" x14ac:dyDescent="0.3">
      <c r="A314" s="126">
        <v>12</v>
      </c>
      <c r="B314" s="2" t="s">
        <v>356</v>
      </c>
      <c r="C314" s="36" t="s">
        <v>349</v>
      </c>
      <c r="D314" s="2" t="s">
        <v>99</v>
      </c>
      <c r="E314" s="2" t="s">
        <v>1140</v>
      </c>
      <c r="F314" s="13" t="s">
        <v>7</v>
      </c>
      <c r="G314" s="4">
        <v>43308</v>
      </c>
      <c r="H314" s="127"/>
    </row>
    <row r="315" spans="1:8" ht="15.75" thickBot="1" x14ac:dyDescent="0.3">
      <c r="A315" s="126">
        <v>13</v>
      </c>
      <c r="B315" s="2" t="s">
        <v>357</v>
      </c>
      <c r="C315" s="36" t="s">
        <v>349</v>
      </c>
      <c r="D315" s="2" t="s">
        <v>99</v>
      </c>
      <c r="E315" s="2" t="s">
        <v>1140</v>
      </c>
      <c r="F315" s="13" t="s">
        <v>7</v>
      </c>
      <c r="G315" s="4">
        <v>43308</v>
      </c>
      <c r="H315" s="127"/>
    </row>
    <row r="316" spans="1:8" ht="15.75" thickBot="1" x14ac:dyDescent="0.3">
      <c r="A316" s="126">
        <v>14</v>
      </c>
      <c r="B316" s="2" t="s">
        <v>358</v>
      </c>
      <c r="C316" s="36" t="s">
        <v>349</v>
      </c>
      <c r="D316" s="2" t="s">
        <v>99</v>
      </c>
      <c r="E316" s="2" t="s">
        <v>1140</v>
      </c>
      <c r="F316" s="13" t="s">
        <v>7</v>
      </c>
      <c r="G316" s="4">
        <v>43308</v>
      </c>
      <c r="H316" s="127"/>
    </row>
    <row r="317" spans="1:8" ht="15.75" thickBot="1" x14ac:dyDescent="0.3">
      <c r="A317" s="126">
        <v>15</v>
      </c>
      <c r="B317" s="2" t="s">
        <v>359</v>
      </c>
      <c r="C317" s="36" t="s">
        <v>349</v>
      </c>
      <c r="D317" s="2" t="s">
        <v>95</v>
      </c>
      <c r="E317" s="2" t="s">
        <v>1140</v>
      </c>
      <c r="F317" s="13" t="s">
        <v>7</v>
      </c>
      <c r="G317" s="4">
        <v>43308</v>
      </c>
      <c r="H317" s="127"/>
    </row>
    <row r="318" spans="1:8" ht="15.75" thickBot="1" x14ac:dyDescent="0.3">
      <c r="A318" s="126">
        <v>16</v>
      </c>
      <c r="B318" s="2" t="s">
        <v>360</v>
      </c>
      <c r="C318" s="36" t="s">
        <v>349</v>
      </c>
      <c r="D318" s="2" t="s">
        <v>95</v>
      </c>
      <c r="E318" s="2" t="s">
        <v>1140</v>
      </c>
      <c r="F318" s="13" t="s">
        <v>7</v>
      </c>
      <c r="G318" s="4">
        <v>43308</v>
      </c>
      <c r="H318" s="127"/>
    </row>
    <row r="319" spans="1:8" ht="15.75" thickBot="1" x14ac:dyDescent="0.3">
      <c r="A319" s="126">
        <v>17</v>
      </c>
      <c r="B319" s="2" t="s">
        <v>361</v>
      </c>
      <c r="C319" s="36" t="s">
        <v>349</v>
      </c>
      <c r="D319" s="2" t="s">
        <v>95</v>
      </c>
      <c r="E319" s="2" t="s">
        <v>1140</v>
      </c>
      <c r="F319" s="13" t="s">
        <v>7</v>
      </c>
      <c r="G319" s="4">
        <v>43308</v>
      </c>
      <c r="H319" s="127"/>
    </row>
    <row r="320" spans="1:8" ht="15.75" thickBot="1" x14ac:dyDescent="0.3">
      <c r="A320" s="126">
        <v>18</v>
      </c>
      <c r="B320" s="2" t="s">
        <v>362</v>
      </c>
      <c r="C320" s="36" t="s">
        <v>349</v>
      </c>
      <c r="D320" s="2" t="s">
        <v>26</v>
      </c>
      <c r="E320" s="2" t="s">
        <v>89</v>
      </c>
      <c r="F320" s="13" t="s">
        <v>7</v>
      </c>
      <c r="G320" s="4">
        <v>43308</v>
      </c>
      <c r="H320" s="127"/>
    </row>
    <row r="321" spans="1:8" ht="15.75" thickBot="1" x14ac:dyDescent="0.3">
      <c r="A321" s="126">
        <v>19</v>
      </c>
      <c r="B321" s="2" t="s">
        <v>363</v>
      </c>
      <c r="C321" s="36" t="s">
        <v>349</v>
      </c>
      <c r="D321" s="2" t="s">
        <v>26</v>
      </c>
      <c r="E321" s="2" t="s">
        <v>89</v>
      </c>
      <c r="F321" s="13" t="s">
        <v>7</v>
      </c>
      <c r="G321" s="4">
        <v>43308</v>
      </c>
      <c r="H321" s="127"/>
    </row>
    <row r="322" spans="1:8" ht="15.75" thickBot="1" x14ac:dyDescent="0.3">
      <c r="A322" s="126">
        <v>20</v>
      </c>
      <c r="B322" s="2" t="s">
        <v>364</v>
      </c>
      <c r="C322" s="36" t="s">
        <v>349</v>
      </c>
      <c r="D322" s="2" t="s">
        <v>26</v>
      </c>
      <c r="E322" s="2" t="s">
        <v>89</v>
      </c>
      <c r="F322" s="13" t="s">
        <v>7</v>
      </c>
      <c r="G322" s="4">
        <v>43308</v>
      </c>
      <c r="H322" s="127"/>
    </row>
    <row r="323" spans="1:8" ht="15.75" thickBot="1" x14ac:dyDescent="0.3">
      <c r="A323" s="126">
        <v>21</v>
      </c>
      <c r="B323" s="2" t="s">
        <v>365</v>
      </c>
      <c r="C323" s="36" t="s">
        <v>349</v>
      </c>
      <c r="D323" s="2" t="s">
        <v>26</v>
      </c>
      <c r="E323" s="2" t="s">
        <v>89</v>
      </c>
      <c r="F323" s="13" t="s">
        <v>7</v>
      </c>
      <c r="G323" s="4">
        <v>43308</v>
      </c>
      <c r="H323" s="127"/>
    </row>
    <row r="324" spans="1:8" ht="15.75" thickBot="1" x14ac:dyDescent="0.3">
      <c r="A324" s="126">
        <v>22</v>
      </c>
      <c r="B324" s="2" t="s">
        <v>366</v>
      </c>
      <c r="C324" s="36" t="s">
        <v>349</v>
      </c>
      <c r="D324" s="2" t="s">
        <v>26</v>
      </c>
      <c r="E324" s="2" t="s">
        <v>89</v>
      </c>
      <c r="F324" s="13" t="s">
        <v>7</v>
      </c>
      <c r="G324" s="4">
        <v>43308</v>
      </c>
      <c r="H324" s="127"/>
    </row>
    <row r="325" spans="1:8" ht="15.75" thickBot="1" x14ac:dyDescent="0.3">
      <c r="A325" s="126">
        <v>23</v>
      </c>
      <c r="B325" s="2" t="s">
        <v>367</v>
      </c>
      <c r="C325" s="36" t="s">
        <v>349</v>
      </c>
      <c r="D325" s="2" t="s">
        <v>42</v>
      </c>
      <c r="E325" s="2" t="s">
        <v>1132</v>
      </c>
      <c r="F325" s="13" t="s">
        <v>7</v>
      </c>
      <c r="G325" s="4">
        <v>43308</v>
      </c>
      <c r="H325" s="127"/>
    </row>
    <row r="326" spans="1:8" ht="15.75" thickBot="1" x14ac:dyDescent="0.3">
      <c r="A326" s="126">
        <v>24</v>
      </c>
      <c r="B326" s="2" t="s">
        <v>368</v>
      </c>
      <c r="C326" s="36" t="s">
        <v>349</v>
      </c>
      <c r="D326" s="2" t="s">
        <v>212</v>
      </c>
      <c r="E326" s="2" t="s">
        <v>1140</v>
      </c>
      <c r="F326" s="13" t="s">
        <v>7</v>
      </c>
      <c r="G326" s="4">
        <v>43308</v>
      </c>
      <c r="H326" s="127"/>
    </row>
    <row r="327" spans="1:8" ht="15.75" thickBot="1" x14ac:dyDescent="0.3">
      <c r="A327" s="130">
        <v>25</v>
      </c>
      <c r="B327" s="9" t="s">
        <v>369</v>
      </c>
      <c r="C327" s="64" t="s">
        <v>349</v>
      </c>
      <c r="D327" s="9" t="s">
        <v>248</v>
      </c>
      <c r="E327" s="10" t="s">
        <v>1137</v>
      </c>
      <c r="F327" s="15" t="s">
        <v>7</v>
      </c>
      <c r="G327" s="11">
        <v>43308</v>
      </c>
      <c r="H327" s="131"/>
    </row>
    <row r="328" spans="1:8" ht="15.75" thickTop="1" x14ac:dyDescent="0.25">
      <c r="A328" s="187"/>
      <c r="B328" s="195" t="s">
        <v>2498</v>
      </c>
      <c r="C328" s="36"/>
      <c r="D328" s="189"/>
      <c r="E328" s="191"/>
      <c r="F328" s="193">
        <v>237</v>
      </c>
      <c r="G328" s="189"/>
      <c r="H328" s="185"/>
    </row>
    <row r="329" spans="1:8" ht="15.75" thickBot="1" x14ac:dyDescent="0.3">
      <c r="A329" s="188"/>
      <c r="B329" s="196"/>
      <c r="C329" s="36"/>
      <c r="D329" s="190"/>
      <c r="E329" s="192"/>
      <c r="F329" s="194"/>
      <c r="G329" s="190"/>
      <c r="H329" s="186"/>
    </row>
    <row r="330" spans="1:8" ht="15.75" thickBot="1" x14ac:dyDescent="0.3">
      <c r="A330" s="128"/>
      <c r="B330" s="6"/>
      <c r="C330" s="61"/>
      <c r="D330" s="6"/>
      <c r="E330" s="6"/>
      <c r="F330" s="14"/>
      <c r="G330" s="7"/>
      <c r="H330" s="129"/>
    </row>
    <row r="331" spans="1:8" ht="15.75" thickBot="1" x14ac:dyDescent="0.3">
      <c r="A331" s="126">
        <v>1</v>
      </c>
      <c r="B331" s="2" t="s">
        <v>370</v>
      </c>
      <c r="C331" s="36" t="s">
        <v>164</v>
      </c>
      <c r="D331" s="3"/>
      <c r="E331" s="2" t="s">
        <v>1146</v>
      </c>
      <c r="F331" s="13" t="s">
        <v>7</v>
      </c>
      <c r="G331" s="4">
        <v>43314</v>
      </c>
      <c r="H331" s="127"/>
    </row>
    <row r="332" spans="1:8" ht="15.75" thickBot="1" x14ac:dyDescent="0.3">
      <c r="A332" s="126">
        <v>2</v>
      </c>
      <c r="B332" s="2" t="s">
        <v>371</v>
      </c>
      <c r="C332" s="36" t="s">
        <v>164</v>
      </c>
      <c r="D332" s="3"/>
      <c r="E332" s="2" t="s">
        <v>1146</v>
      </c>
      <c r="F332" s="13" t="s">
        <v>7</v>
      </c>
      <c r="G332" s="4">
        <v>43314</v>
      </c>
      <c r="H332" s="127"/>
    </row>
    <row r="333" spans="1:8" ht="15.75" thickBot="1" x14ac:dyDescent="0.3">
      <c r="A333" s="126">
        <v>3</v>
      </c>
      <c r="B333" s="2" t="s">
        <v>372</v>
      </c>
      <c r="C333" s="36" t="s">
        <v>164</v>
      </c>
      <c r="D333" s="3"/>
      <c r="E333" s="2" t="s">
        <v>1146</v>
      </c>
      <c r="F333" s="13" t="s">
        <v>7</v>
      </c>
      <c r="G333" s="4">
        <v>43314</v>
      </c>
      <c r="H333" s="127"/>
    </row>
    <row r="334" spans="1:8" ht="15.75" thickBot="1" x14ac:dyDescent="0.3">
      <c r="A334" s="126">
        <v>4</v>
      </c>
      <c r="B334" s="2" t="s">
        <v>373</v>
      </c>
      <c r="C334" s="36" t="s">
        <v>164</v>
      </c>
      <c r="D334" s="3"/>
      <c r="E334" s="2" t="s">
        <v>1146</v>
      </c>
      <c r="F334" s="13" t="s">
        <v>7</v>
      </c>
      <c r="G334" s="4">
        <v>43314</v>
      </c>
      <c r="H334" s="127"/>
    </row>
    <row r="335" spans="1:8" ht="15.75" thickBot="1" x14ac:dyDescent="0.3">
      <c r="A335" s="126">
        <v>5</v>
      </c>
      <c r="B335" s="2" t="s">
        <v>374</v>
      </c>
      <c r="C335" s="36" t="s">
        <v>164</v>
      </c>
      <c r="D335" s="3"/>
      <c r="E335" s="2" t="s">
        <v>1146</v>
      </c>
      <c r="F335" s="13" t="s">
        <v>7</v>
      </c>
      <c r="G335" s="4">
        <v>43314</v>
      </c>
      <c r="H335" s="127"/>
    </row>
    <row r="336" spans="1:8" ht="15.75" thickBot="1" x14ac:dyDescent="0.3">
      <c r="A336" s="126">
        <v>6</v>
      </c>
      <c r="B336" s="2" t="s">
        <v>375</v>
      </c>
      <c r="C336" s="36" t="s">
        <v>164</v>
      </c>
      <c r="D336" s="3"/>
      <c r="E336" s="2" t="s">
        <v>1146</v>
      </c>
      <c r="F336" s="13" t="s">
        <v>7</v>
      </c>
      <c r="G336" s="4">
        <v>43314</v>
      </c>
      <c r="H336" s="127"/>
    </row>
    <row r="337" spans="1:8" ht="15.75" thickBot="1" x14ac:dyDescent="0.3">
      <c r="A337" s="126">
        <v>7</v>
      </c>
      <c r="B337" s="2" t="s">
        <v>376</v>
      </c>
      <c r="C337" s="36" t="s">
        <v>164</v>
      </c>
      <c r="D337" s="3"/>
      <c r="E337" s="2" t="s">
        <v>1146</v>
      </c>
      <c r="F337" s="13" t="s">
        <v>7</v>
      </c>
      <c r="G337" s="4">
        <v>43314</v>
      </c>
      <c r="H337" s="127"/>
    </row>
    <row r="338" spans="1:8" ht="15.75" thickBot="1" x14ac:dyDescent="0.3">
      <c r="A338" s="126">
        <v>8</v>
      </c>
      <c r="B338" s="2" t="s">
        <v>377</v>
      </c>
      <c r="C338" s="36" t="s">
        <v>164</v>
      </c>
      <c r="D338" s="3"/>
      <c r="E338" s="2" t="s">
        <v>1150</v>
      </c>
      <c r="F338" s="13" t="s">
        <v>7</v>
      </c>
      <c r="G338" s="4">
        <v>43314</v>
      </c>
      <c r="H338" s="127"/>
    </row>
    <row r="339" spans="1:8" ht="15.75" thickBot="1" x14ac:dyDescent="0.3">
      <c r="A339" s="126">
        <v>9</v>
      </c>
      <c r="B339" s="2" t="s">
        <v>378</v>
      </c>
      <c r="C339" s="36" t="s">
        <v>164</v>
      </c>
      <c r="D339" s="3"/>
      <c r="E339" s="2" t="s">
        <v>1150</v>
      </c>
      <c r="F339" s="13" t="s">
        <v>7</v>
      </c>
      <c r="G339" s="4">
        <v>43314</v>
      </c>
      <c r="H339" s="127"/>
    </row>
    <row r="340" spans="1:8" ht="15.75" thickBot="1" x14ac:dyDescent="0.3">
      <c r="A340" s="126">
        <v>10</v>
      </c>
      <c r="B340" s="2" t="s">
        <v>379</v>
      </c>
      <c r="C340" s="36" t="s">
        <v>164</v>
      </c>
      <c r="D340" s="3"/>
      <c r="E340" s="2" t="s">
        <v>1150</v>
      </c>
      <c r="F340" s="13" t="s">
        <v>7</v>
      </c>
      <c r="G340" s="4">
        <v>43314</v>
      </c>
      <c r="H340" s="127"/>
    </row>
    <row r="341" spans="1:8" ht="15.75" thickBot="1" x14ac:dyDescent="0.3">
      <c r="A341" s="126">
        <v>11</v>
      </c>
      <c r="B341" s="2" t="s">
        <v>380</v>
      </c>
      <c r="C341" s="36" t="s">
        <v>164</v>
      </c>
      <c r="D341" s="3"/>
      <c r="E341" s="2" t="s">
        <v>1150</v>
      </c>
      <c r="F341" s="13" t="s">
        <v>7</v>
      </c>
      <c r="G341" s="4">
        <v>43314</v>
      </c>
      <c r="H341" s="127"/>
    </row>
    <row r="342" spans="1:8" ht="15.75" thickBot="1" x14ac:dyDescent="0.3">
      <c r="A342" s="126">
        <v>12</v>
      </c>
      <c r="B342" s="2" t="s">
        <v>381</v>
      </c>
      <c r="C342" s="36" t="s">
        <v>164</v>
      </c>
      <c r="D342" s="3"/>
      <c r="E342" s="2" t="s">
        <v>1150</v>
      </c>
      <c r="F342" s="13" t="s">
        <v>7</v>
      </c>
      <c r="G342" s="4">
        <v>43314</v>
      </c>
      <c r="H342" s="127"/>
    </row>
    <row r="343" spans="1:8" ht="15.75" thickBot="1" x14ac:dyDescent="0.3">
      <c r="A343" s="126">
        <v>13</v>
      </c>
      <c r="B343" s="2" t="s">
        <v>382</v>
      </c>
      <c r="C343" s="36" t="s">
        <v>164</v>
      </c>
      <c r="D343" s="3"/>
      <c r="E343" s="2" t="s">
        <v>1145</v>
      </c>
      <c r="F343" s="13" t="s">
        <v>7</v>
      </c>
      <c r="G343" s="4">
        <v>43314</v>
      </c>
      <c r="H343" s="127"/>
    </row>
    <row r="344" spans="1:8" ht="15.75" thickBot="1" x14ac:dyDescent="0.3">
      <c r="A344" s="126">
        <v>14</v>
      </c>
      <c r="B344" s="2" t="s">
        <v>383</v>
      </c>
      <c r="C344" s="36" t="s">
        <v>164</v>
      </c>
      <c r="D344" s="3"/>
      <c r="E344" s="2" t="s">
        <v>1145</v>
      </c>
      <c r="F344" s="13" t="s">
        <v>7</v>
      </c>
      <c r="G344" s="4">
        <v>43314</v>
      </c>
      <c r="H344" s="127"/>
    </row>
    <row r="345" spans="1:8" ht="15.75" thickBot="1" x14ac:dyDescent="0.3">
      <c r="A345" s="126">
        <v>15</v>
      </c>
      <c r="B345" s="2" t="s">
        <v>384</v>
      </c>
      <c r="C345" s="36" t="s">
        <v>164</v>
      </c>
      <c r="D345" s="3"/>
      <c r="E345" s="2" t="s">
        <v>1145</v>
      </c>
      <c r="F345" s="13" t="s">
        <v>7</v>
      </c>
      <c r="G345" s="4">
        <v>43314</v>
      </c>
      <c r="H345" s="127"/>
    </row>
    <row r="346" spans="1:8" ht="15.75" thickBot="1" x14ac:dyDescent="0.3">
      <c r="A346" s="126">
        <v>16</v>
      </c>
      <c r="B346" s="2" t="s">
        <v>385</v>
      </c>
      <c r="C346" s="36" t="s">
        <v>164</v>
      </c>
      <c r="D346" s="3"/>
      <c r="E346" s="2" t="s">
        <v>1145</v>
      </c>
      <c r="F346" s="13" t="s">
        <v>7</v>
      </c>
      <c r="G346" s="4">
        <v>43314</v>
      </c>
      <c r="H346" s="127"/>
    </row>
    <row r="347" spans="1:8" ht="15.75" thickBot="1" x14ac:dyDescent="0.3">
      <c r="A347" s="126">
        <v>17</v>
      </c>
      <c r="B347" s="2" t="s">
        <v>386</v>
      </c>
      <c r="C347" s="36" t="s">
        <v>164</v>
      </c>
      <c r="D347" s="3"/>
      <c r="E347" s="2" t="s">
        <v>1150</v>
      </c>
      <c r="F347" s="13" t="s">
        <v>7</v>
      </c>
      <c r="G347" s="4">
        <v>43314</v>
      </c>
      <c r="H347" s="127"/>
    </row>
    <row r="348" spans="1:8" ht="15.75" thickBot="1" x14ac:dyDescent="0.3">
      <c r="A348" s="126">
        <v>18</v>
      </c>
      <c r="B348" s="2" t="s">
        <v>387</v>
      </c>
      <c r="C348" s="36" t="s">
        <v>164</v>
      </c>
      <c r="D348" s="3"/>
      <c r="E348" s="2" t="s">
        <v>1150</v>
      </c>
      <c r="F348" s="13" t="s">
        <v>7</v>
      </c>
      <c r="G348" s="4">
        <v>43314</v>
      </c>
      <c r="H348" s="127"/>
    </row>
    <row r="349" spans="1:8" ht="15.75" thickBot="1" x14ac:dyDescent="0.3">
      <c r="A349" s="126">
        <v>19</v>
      </c>
      <c r="B349" s="2" t="s">
        <v>388</v>
      </c>
      <c r="C349" s="36" t="s">
        <v>349</v>
      </c>
      <c r="D349" s="3"/>
      <c r="E349" s="2" t="s">
        <v>1136</v>
      </c>
      <c r="F349" s="13" t="s">
        <v>7</v>
      </c>
      <c r="G349" s="4">
        <v>43314</v>
      </c>
      <c r="H349" s="127"/>
    </row>
    <row r="350" spans="1:8" ht="15.75" thickBot="1" x14ac:dyDescent="0.3">
      <c r="A350" s="126">
        <v>20</v>
      </c>
      <c r="B350" s="2" t="s">
        <v>389</v>
      </c>
      <c r="C350" s="36" t="s">
        <v>349</v>
      </c>
      <c r="D350" s="3"/>
      <c r="E350" s="2" t="s">
        <v>1148</v>
      </c>
      <c r="F350" s="13" t="s">
        <v>7</v>
      </c>
      <c r="G350" s="4">
        <v>43314</v>
      </c>
      <c r="H350" s="127"/>
    </row>
    <row r="351" spans="1:8" ht="15.75" thickBot="1" x14ac:dyDescent="0.3">
      <c r="A351" s="126">
        <v>21</v>
      </c>
      <c r="B351" s="2" t="s">
        <v>390</v>
      </c>
      <c r="C351" s="36" t="s">
        <v>349</v>
      </c>
      <c r="D351" s="3"/>
      <c r="E351" s="2" t="s">
        <v>1135</v>
      </c>
      <c r="F351" s="13" t="s">
        <v>7</v>
      </c>
      <c r="G351" s="4">
        <v>43314</v>
      </c>
      <c r="H351" s="127"/>
    </row>
    <row r="352" spans="1:8" ht="15.75" thickBot="1" x14ac:dyDescent="0.3">
      <c r="A352" s="126">
        <v>22</v>
      </c>
      <c r="B352" s="2" t="s">
        <v>391</v>
      </c>
      <c r="C352" s="36" t="s">
        <v>164</v>
      </c>
      <c r="D352" s="3"/>
      <c r="E352" s="2" t="s">
        <v>1132</v>
      </c>
      <c r="F352" s="13" t="s">
        <v>7</v>
      </c>
      <c r="G352" s="4">
        <v>43314</v>
      </c>
      <c r="H352" s="127"/>
    </row>
    <row r="353" spans="1:8" ht="15.75" thickBot="1" x14ac:dyDescent="0.3">
      <c r="A353" s="126">
        <v>23</v>
      </c>
      <c r="B353" s="2" t="s">
        <v>392</v>
      </c>
      <c r="C353" s="36" t="s">
        <v>164</v>
      </c>
      <c r="D353" s="3"/>
      <c r="E353" s="2" t="s">
        <v>89</v>
      </c>
      <c r="F353" s="13" t="s">
        <v>7</v>
      </c>
      <c r="G353" s="4">
        <v>43314</v>
      </c>
      <c r="H353" s="127"/>
    </row>
    <row r="354" spans="1:8" ht="15.75" thickBot="1" x14ac:dyDescent="0.3">
      <c r="A354" s="126">
        <v>24</v>
      </c>
      <c r="B354" s="2" t="s">
        <v>393</v>
      </c>
      <c r="C354" s="36" t="s">
        <v>164</v>
      </c>
      <c r="D354" s="3"/>
      <c r="E354" s="2" t="s">
        <v>1132</v>
      </c>
      <c r="F354" s="13" t="s">
        <v>7</v>
      </c>
      <c r="G354" s="4">
        <v>43314</v>
      </c>
      <c r="H354" s="127"/>
    </row>
    <row r="355" spans="1:8" ht="15.75" thickBot="1" x14ac:dyDescent="0.3">
      <c r="A355" s="126">
        <v>25</v>
      </c>
      <c r="B355" s="2" t="s">
        <v>394</v>
      </c>
      <c r="C355" s="36" t="s">
        <v>164</v>
      </c>
      <c r="D355" s="3"/>
      <c r="E355" s="2" t="s">
        <v>1132</v>
      </c>
      <c r="F355" s="13" t="s">
        <v>7</v>
      </c>
      <c r="G355" s="4">
        <v>43314</v>
      </c>
      <c r="H355" s="127"/>
    </row>
    <row r="356" spans="1:8" ht="15.75" thickBot="1" x14ac:dyDescent="0.3">
      <c r="A356" s="126">
        <v>26</v>
      </c>
      <c r="B356" s="2" t="s">
        <v>395</v>
      </c>
      <c r="C356" s="36" t="s">
        <v>164</v>
      </c>
      <c r="D356" s="3"/>
      <c r="E356" s="2" t="s">
        <v>1145</v>
      </c>
      <c r="F356" s="13" t="s">
        <v>7</v>
      </c>
      <c r="G356" s="4">
        <v>43314</v>
      </c>
      <c r="H356" s="127"/>
    </row>
    <row r="357" spans="1:8" ht="15.75" thickBot="1" x14ac:dyDescent="0.3">
      <c r="A357" s="126">
        <v>27</v>
      </c>
      <c r="B357" s="2" t="s">
        <v>396</v>
      </c>
      <c r="C357" s="36" t="s">
        <v>164</v>
      </c>
      <c r="D357" s="3"/>
      <c r="E357" s="2" t="s">
        <v>1145</v>
      </c>
      <c r="F357" s="13" t="s">
        <v>7</v>
      </c>
      <c r="G357" s="4">
        <v>43314</v>
      </c>
      <c r="H357" s="127"/>
    </row>
    <row r="358" spans="1:8" ht="15.75" thickBot="1" x14ac:dyDescent="0.3">
      <c r="A358" s="126">
        <v>28</v>
      </c>
      <c r="B358" s="2" t="s">
        <v>397</v>
      </c>
      <c r="C358" s="36" t="s">
        <v>164</v>
      </c>
      <c r="D358" s="3"/>
      <c r="E358" s="2" t="s">
        <v>1145</v>
      </c>
      <c r="F358" s="13" t="s">
        <v>7</v>
      </c>
      <c r="G358" s="4">
        <v>43314</v>
      </c>
      <c r="H358" s="127"/>
    </row>
    <row r="359" spans="1:8" ht="15.75" thickBot="1" x14ac:dyDescent="0.3">
      <c r="A359" s="126">
        <v>29</v>
      </c>
      <c r="B359" s="2" t="s">
        <v>398</v>
      </c>
      <c r="C359" s="36" t="s">
        <v>164</v>
      </c>
      <c r="D359" s="3"/>
      <c r="E359" s="2" t="s">
        <v>1145</v>
      </c>
      <c r="F359" s="13" t="s">
        <v>7</v>
      </c>
      <c r="G359" s="4">
        <v>43314</v>
      </c>
      <c r="H359" s="127"/>
    </row>
    <row r="360" spans="1:8" ht="15.75" thickBot="1" x14ac:dyDescent="0.3">
      <c r="A360" s="126">
        <v>30</v>
      </c>
      <c r="B360" s="2" t="s">
        <v>399</v>
      </c>
      <c r="C360" s="36" t="s">
        <v>349</v>
      </c>
      <c r="D360" s="3"/>
      <c r="E360" s="2" t="s">
        <v>1148</v>
      </c>
      <c r="F360" s="13" t="s">
        <v>7</v>
      </c>
      <c r="G360" s="4">
        <v>43314</v>
      </c>
      <c r="H360" s="127"/>
    </row>
    <row r="361" spans="1:8" ht="15.75" thickBot="1" x14ac:dyDescent="0.3">
      <c r="A361" s="126">
        <v>31</v>
      </c>
      <c r="B361" s="2" t="s">
        <v>400</v>
      </c>
      <c r="C361" s="36" t="s">
        <v>349</v>
      </c>
      <c r="D361" s="3"/>
      <c r="E361" s="2" t="s">
        <v>1135</v>
      </c>
      <c r="F361" s="13" t="s">
        <v>7</v>
      </c>
      <c r="G361" s="4">
        <v>43314</v>
      </c>
      <c r="H361" s="127"/>
    </row>
    <row r="362" spans="1:8" ht="15.75" thickBot="1" x14ac:dyDescent="0.3">
      <c r="A362" s="126">
        <v>32</v>
      </c>
      <c r="B362" s="2" t="s">
        <v>390</v>
      </c>
      <c r="C362" s="36" t="s">
        <v>349</v>
      </c>
      <c r="D362" s="3"/>
      <c r="E362" s="2" t="s">
        <v>1135</v>
      </c>
      <c r="F362" s="13" t="s">
        <v>7</v>
      </c>
      <c r="G362" s="4">
        <v>43314</v>
      </c>
      <c r="H362" s="127"/>
    </row>
    <row r="363" spans="1:8" ht="15.75" thickBot="1" x14ac:dyDescent="0.3">
      <c r="A363" s="126">
        <v>33</v>
      </c>
      <c r="B363" s="2" t="s">
        <v>401</v>
      </c>
      <c r="C363" s="36" t="s">
        <v>349</v>
      </c>
      <c r="D363" s="3"/>
      <c r="E363" s="2" t="s">
        <v>1135</v>
      </c>
      <c r="F363" s="13" t="s">
        <v>7</v>
      </c>
      <c r="G363" s="4">
        <v>43314</v>
      </c>
      <c r="H363" s="127"/>
    </row>
    <row r="364" spans="1:8" ht="15.75" thickBot="1" x14ac:dyDescent="0.3">
      <c r="A364" s="126">
        <v>34</v>
      </c>
      <c r="B364" s="2" t="s">
        <v>402</v>
      </c>
      <c r="C364" s="36" t="s">
        <v>349</v>
      </c>
      <c r="D364" s="3"/>
      <c r="E364" s="2" t="s">
        <v>1135</v>
      </c>
      <c r="F364" s="13" t="s">
        <v>7</v>
      </c>
      <c r="G364" s="4">
        <v>43314</v>
      </c>
      <c r="H364" s="127"/>
    </row>
    <row r="365" spans="1:8" ht="15.75" thickBot="1" x14ac:dyDescent="0.3">
      <c r="A365" s="126">
        <v>35</v>
      </c>
      <c r="B365" s="2" t="s">
        <v>403</v>
      </c>
      <c r="C365" s="36" t="s">
        <v>164</v>
      </c>
      <c r="D365" s="3"/>
      <c r="E365" s="2" t="s">
        <v>1135</v>
      </c>
      <c r="F365" s="13" t="s">
        <v>7</v>
      </c>
      <c r="G365" s="4">
        <v>43314</v>
      </c>
      <c r="H365" s="127"/>
    </row>
    <row r="366" spans="1:8" ht="15.75" thickBot="1" x14ac:dyDescent="0.3">
      <c r="A366" s="126">
        <v>36</v>
      </c>
      <c r="B366" s="2" t="s">
        <v>404</v>
      </c>
      <c r="C366" s="36" t="s">
        <v>164</v>
      </c>
      <c r="D366" s="3"/>
      <c r="E366" s="2" t="s">
        <v>1137</v>
      </c>
      <c r="F366" s="13" t="s">
        <v>7</v>
      </c>
      <c r="G366" s="4">
        <v>43314</v>
      </c>
      <c r="H366" s="127"/>
    </row>
    <row r="367" spans="1:8" ht="15.75" thickBot="1" x14ac:dyDescent="0.3">
      <c r="A367" s="126">
        <v>37</v>
      </c>
      <c r="B367" s="2" t="s">
        <v>405</v>
      </c>
      <c r="C367" s="36" t="s">
        <v>164</v>
      </c>
      <c r="D367" s="3"/>
      <c r="E367" s="2" t="s">
        <v>1137</v>
      </c>
      <c r="F367" s="13" t="s">
        <v>7</v>
      </c>
      <c r="G367" s="4">
        <v>43314</v>
      </c>
      <c r="H367" s="127"/>
    </row>
    <row r="368" spans="1:8" ht="15.75" thickBot="1" x14ac:dyDescent="0.3">
      <c r="A368" s="126">
        <v>38</v>
      </c>
      <c r="B368" s="2" t="s">
        <v>406</v>
      </c>
      <c r="C368" s="36" t="s">
        <v>164</v>
      </c>
      <c r="D368" s="3"/>
      <c r="E368" s="2" t="s">
        <v>1137</v>
      </c>
      <c r="F368" s="13" t="s">
        <v>7</v>
      </c>
      <c r="G368" s="4">
        <v>43314</v>
      </c>
      <c r="H368" s="127"/>
    </row>
    <row r="369" spans="1:8" ht="15.75" thickBot="1" x14ac:dyDescent="0.3">
      <c r="A369" s="126">
        <v>39</v>
      </c>
      <c r="B369" s="2" t="s">
        <v>407</v>
      </c>
      <c r="C369" s="36" t="s">
        <v>164</v>
      </c>
      <c r="D369" s="3"/>
      <c r="E369" s="2" t="s">
        <v>89</v>
      </c>
      <c r="F369" s="13" t="s">
        <v>7</v>
      </c>
      <c r="G369" s="4">
        <v>43314</v>
      </c>
      <c r="H369" s="127"/>
    </row>
    <row r="370" spans="1:8" ht="15.75" thickBot="1" x14ac:dyDescent="0.3">
      <c r="A370" s="126">
        <v>40</v>
      </c>
      <c r="B370" s="2" t="s">
        <v>408</v>
      </c>
      <c r="C370" s="36" t="s">
        <v>164</v>
      </c>
      <c r="D370" s="3"/>
      <c r="E370" s="2" t="s">
        <v>89</v>
      </c>
      <c r="F370" s="13" t="s">
        <v>7</v>
      </c>
      <c r="G370" s="4">
        <v>43314</v>
      </c>
      <c r="H370" s="127"/>
    </row>
    <row r="371" spans="1:8" ht="15.75" thickBot="1" x14ac:dyDescent="0.3">
      <c r="A371" s="126">
        <v>41</v>
      </c>
      <c r="B371" s="2" t="s">
        <v>409</v>
      </c>
      <c r="C371" s="36" t="s">
        <v>349</v>
      </c>
      <c r="D371" s="3"/>
      <c r="E371" s="2" t="s">
        <v>1136</v>
      </c>
      <c r="F371" s="13" t="s">
        <v>7</v>
      </c>
      <c r="G371" s="4">
        <v>43314</v>
      </c>
      <c r="H371" s="127"/>
    </row>
    <row r="372" spans="1:8" ht="15.75" thickBot="1" x14ac:dyDescent="0.3">
      <c r="A372" s="126">
        <v>42</v>
      </c>
      <c r="B372" s="2" t="s">
        <v>410</v>
      </c>
      <c r="C372" s="36" t="s">
        <v>349</v>
      </c>
      <c r="D372" s="3"/>
      <c r="E372" s="2" t="s">
        <v>1136</v>
      </c>
      <c r="F372" s="13" t="s">
        <v>7</v>
      </c>
      <c r="G372" s="4">
        <v>43314</v>
      </c>
      <c r="H372" s="127"/>
    </row>
    <row r="373" spans="1:8" ht="15.75" thickBot="1" x14ac:dyDescent="0.3">
      <c r="A373" s="126">
        <v>43</v>
      </c>
      <c r="B373" s="2" t="s">
        <v>411</v>
      </c>
      <c r="C373" s="36" t="s">
        <v>349</v>
      </c>
      <c r="D373" s="3"/>
      <c r="E373" s="2" t="s">
        <v>1151</v>
      </c>
      <c r="F373" s="13" t="s">
        <v>7</v>
      </c>
      <c r="G373" s="4">
        <v>43314</v>
      </c>
      <c r="H373" s="127"/>
    </row>
    <row r="374" spans="1:8" ht="15.75" thickBot="1" x14ac:dyDescent="0.3">
      <c r="A374" s="126">
        <v>44</v>
      </c>
      <c r="B374" s="2" t="s">
        <v>412</v>
      </c>
      <c r="C374" s="36" t="s">
        <v>349</v>
      </c>
      <c r="D374" s="3"/>
      <c r="E374" s="2" t="s">
        <v>1151</v>
      </c>
      <c r="F374" s="13" t="s">
        <v>7</v>
      </c>
      <c r="G374" s="4">
        <v>43314</v>
      </c>
      <c r="H374" s="127"/>
    </row>
    <row r="375" spans="1:8" ht="15.75" thickBot="1" x14ac:dyDescent="0.3">
      <c r="A375" s="126">
        <v>45</v>
      </c>
      <c r="B375" s="2" t="s">
        <v>413</v>
      </c>
      <c r="C375" s="36" t="s">
        <v>349</v>
      </c>
      <c r="D375" s="3"/>
      <c r="E375" s="2" t="s">
        <v>1151</v>
      </c>
      <c r="F375" s="13" t="s">
        <v>7</v>
      </c>
      <c r="G375" s="4">
        <v>43314</v>
      </c>
      <c r="H375" s="127"/>
    </row>
    <row r="376" spans="1:8" ht="15.75" thickBot="1" x14ac:dyDescent="0.3">
      <c r="A376" s="126">
        <v>46</v>
      </c>
      <c r="B376" s="2" t="s">
        <v>414</v>
      </c>
      <c r="C376" s="36" t="s">
        <v>349</v>
      </c>
      <c r="D376" s="3"/>
      <c r="E376" s="2" t="s">
        <v>1148</v>
      </c>
      <c r="F376" s="13" t="s">
        <v>7</v>
      </c>
      <c r="G376" s="4">
        <v>43314</v>
      </c>
      <c r="H376" s="127"/>
    </row>
    <row r="377" spans="1:8" ht="15.75" thickBot="1" x14ac:dyDescent="0.3">
      <c r="A377" s="126">
        <v>47</v>
      </c>
      <c r="B377" s="2" t="s">
        <v>415</v>
      </c>
      <c r="C377" s="36" t="s">
        <v>349</v>
      </c>
      <c r="D377" s="3"/>
      <c r="E377" s="2" t="s">
        <v>1148</v>
      </c>
      <c r="F377" s="13" t="s">
        <v>7</v>
      </c>
      <c r="G377" s="4">
        <v>43314</v>
      </c>
      <c r="H377" s="127"/>
    </row>
    <row r="378" spans="1:8" ht="15.75" thickBot="1" x14ac:dyDescent="0.3">
      <c r="A378" s="126">
        <v>48</v>
      </c>
      <c r="B378" s="2" t="s">
        <v>416</v>
      </c>
      <c r="C378" s="36" t="s">
        <v>349</v>
      </c>
      <c r="D378" s="3"/>
      <c r="E378" s="2" t="s">
        <v>1148</v>
      </c>
      <c r="F378" s="13" t="s">
        <v>7</v>
      </c>
      <c r="G378" s="4">
        <v>43314</v>
      </c>
      <c r="H378" s="127"/>
    </row>
    <row r="379" spans="1:8" ht="15.75" thickBot="1" x14ac:dyDescent="0.3">
      <c r="A379" s="126">
        <v>49</v>
      </c>
      <c r="B379" s="2" t="s">
        <v>417</v>
      </c>
      <c r="C379" s="36" t="s">
        <v>349</v>
      </c>
      <c r="D379" s="3"/>
      <c r="E379" s="2" t="s">
        <v>1148</v>
      </c>
      <c r="F379" s="13" t="s">
        <v>7</v>
      </c>
      <c r="G379" s="4">
        <v>43314</v>
      </c>
      <c r="H379" s="127"/>
    </row>
    <row r="380" spans="1:8" ht="15.75" thickBot="1" x14ac:dyDescent="0.3">
      <c r="A380" s="126">
        <v>50</v>
      </c>
      <c r="B380" s="2" t="s">
        <v>418</v>
      </c>
      <c r="C380" s="36" t="s">
        <v>349</v>
      </c>
      <c r="D380" s="3"/>
      <c r="E380" s="2" t="s">
        <v>1148</v>
      </c>
      <c r="F380" s="13" t="s">
        <v>7</v>
      </c>
      <c r="G380" s="4">
        <v>43314</v>
      </c>
      <c r="H380" s="127"/>
    </row>
    <row r="381" spans="1:8" ht="15.75" thickBot="1" x14ac:dyDescent="0.3">
      <c r="A381" s="126">
        <v>51</v>
      </c>
      <c r="B381" s="2" t="s">
        <v>419</v>
      </c>
      <c r="C381" s="36" t="s">
        <v>349</v>
      </c>
      <c r="D381" s="3"/>
      <c r="E381" s="2" t="s">
        <v>1135</v>
      </c>
      <c r="F381" s="13" t="s">
        <v>7</v>
      </c>
      <c r="G381" s="4">
        <v>43314</v>
      </c>
      <c r="H381" s="127"/>
    </row>
    <row r="382" spans="1:8" ht="15.75" thickBot="1" x14ac:dyDescent="0.3">
      <c r="A382" s="126">
        <v>52</v>
      </c>
      <c r="B382" s="2" t="s">
        <v>420</v>
      </c>
      <c r="C382" s="36" t="s">
        <v>349</v>
      </c>
      <c r="D382" s="3"/>
      <c r="E382" s="2" t="s">
        <v>1135</v>
      </c>
      <c r="F382" s="13" t="s">
        <v>7</v>
      </c>
      <c r="G382" s="4">
        <v>43314</v>
      </c>
      <c r="H382" s="127"/>
    </row>
    <row r="383" spans="1:8" ht="15.75" thickBot="1" x14ac:dyDescent="0.3">
      <c r="A383" s="126">
        <v>53</v>
      </c>
      <c r="B383" s="2" t="s">
        <v>421</v>
      </c>
      <c r="C383" s="36" t="s">
        <v>349</v>
      </c>
      <c r="D383" s="3"/>
      <c r="E383" s="2" t="s">
        <v>1135</v>
      </c>
      <c r="F383" s="13" t="s">
        <v>7</v>
      </c>
      <c r="G383" s="4">
        <v>43314</v>
      </c>
      <c r="H383" s="127"/>
    </row>
    <row r="384" spans="1:8" ht="15.75" thickBot="1" x14ac:dyDescent="0.3">
      <c r="A384" s="128">
        <v>54</v>
      </c>
      <c r="B384" s="6" t="s">
        <v>422</v>
      </c>
      <c r="C384" s="61" t="s">
        <v>349</v>
      </c>
      <c r="D384" s="7"/>
      <c r="E384" s="6" t="s">
        <v>1150</v>
      </c>
      <c r="F384" s="14" t="s">
        <v>7</v>
      </c>
      <c r="G384" s="8">
        <v>43314</v>
      </c>
      <c r="H384" s="129"/>
    </row>
    <row r="385" spans="1:8" ht="15.75" thickBot="1" x14ac:dyDescent="0.3">
      <c r="A385" s="126">
        <v>1</v>
      </c>
      <c r="B385" s="2" t="s">
        <v>423</v>
      </c>
      <c r="C385" s="36" t="s">
        <v>349</v>
      </c>
      <c r="D385" s="2" t="s">
        <v>40</v>
      </c>
      <c r="E385" s="2" t="s">
        <v>1143</v>
      </c>
      <c r="F385" s="13" t="s">
        <v>7</v>
      </c>
      <c r="G385" s="4">
        <v>43314</v>
      </c>
      <c r="H385" s="127"/>
    </row>
    <row r="386" spans="1:8" ht="15.75" thickBot="1" x14ac:dyDescent="0.3">
      <c r="A386" s="126">
        <v>2</v>
      </c>
      <c r="B386" s="2" t="s">
        <v>424</v>
      </c>
      <c r="C386" s="36" t="s">
        <v>349</v>
      </c>
      <c r="D386" s="2" t="s">
        <v>38</v>
      </c>
      <c r="E386" s="2" t="s">
        <v>1136</v>
      </c>
      <c r="F386" s="13" t="s">
        <v>7</v>
      </c>
      <c r="G386" s="4">
        <v>43314</v>
      </c>
      <c r="H386" s="127"/>
    </row>
    <row r="387" spans="1:8" ht="15.75" thickBot="1" x14ac:dyDescent="0.3">
      <c r="A387" s="126">
        <v>3</v>
      </c>
      <c r="B387" s="2" t="s">
        <v>425</v>
      </c>
      <c r="C387" s="36" t="s">
        <v>349</v>
      </c>
      <c r="D387" s="2" t="s">
        <v>38</v>
      </c>
      <c r="E387" s="2" t="s">
        <v>1136</v>
      </c>
      <c r="F387" s="13" t="s">
        <v>7</v>
      </c>
      <c r="G387" s="4">
        <v>43314</v>
      </c>
      <c r="H387" s="127"/>
    </row>
    <row r="388" spans="1:8" ht="15.75" thickBot="1" x14ac:dyDescent="0.3">
      <c r="A388" s="126">
        <v>4</v>
      </c>
      <c r="B388" s="2" t="s">
        <v>426</v>
      </c>
      <c r="C388" s="36" t="s">
        <v>349</v>
      </c>
      <c r="D388" s="2" t="s">
        <v>99</v>
      </c>
      <c r="E388" s="2" t="s">
        <v>1140</v>
      </c>
      <c r="F388" s="13" t="s">
        <v>7</v>
      </c>
      <c r="G388" s="4">
        <v>43314</v>
      </c>
      <c r="H388" s="127"/>
    </row>
    <row r="389" spans="1:8" ht="15.75" thickBot="1" x14ac:dyDescent="0.3">
      <c r="A389" s="126">
        <v>5</v>
      </c>
      <c r="B389" s="2" t="s">
        <v>427</v>
      </c>
      <c r="C389" s="36" t="s">
        <v>349</v>
      </c>
      <c r="D389" s="2" t="s">
        <v>99</v>
      </c>
      <c r="E389" s="2" t="s">
        <v>1140</v>
      </c>
      <c r="F389" s="13" t="s">
        <v>7</v>
      </c>
      <c r="G389" s="4">
        <v>43314</v>
      </c>
      <c r="H389" s="127"/>
    </row>
    <row r="390" spans="1:8" ht="15.75" thickBot="1" x14ac:dyDescent="0.3">
      <c r="A390" s="126">
        <v>6</v>
      </c>
      <c r="B390" s="2" t="s">
        <v>428</v>
      </c>
      <c r="C390" s="36" t="s">
        <v>349</v>
      </c>
      <c r="D390" s="2" t="s">
        <v>99</v>
      </c>
      <c r="E390" s="2" t="s">
        <v>1140</v>
      </c>
      <c r="F390" s="13" t="s">
        <v>7</v>
      </c>
      <c r="G390" s="4">
        <v>43314</v>
      </c>
      <c r="H390" s="127"/>
    </row>
    <row r="391" spans="1:8" ht="15.75" thickBot="1" x14ac:dyDescent="0.3">
      <c r="A391" s="126">
        <v>7</v>
      </c>
      <c r="B391" s="2" t="s">
        <v>429</v>
      </c>
      <c r="C391" s="36" t="s">
        <v>349</v>
      </c>
      <c r="D391" s="2" t="s">
        <v>99</v>
      </c>
      <c r="E391" s="2" t="s">
        <v>1140</v>
      </c>
      <c r="F391" s="13" t="s">
        <v>7</v>
      </c>
      <c r="G391" s="4">
        <v>43314</v>
      </c>
      <c r="H391" s="127"/>
    </row>
    <row r="392" spans="1:8" ht="15.75" thickBot="1" x14ac:dyDescent="0.3">
      <c r="A392" s="126">
        <v>8</v>
      </c>
      <c r="B392" s="2" t="s">
        <v>430</v>
      </c>
      <c r="C392" s="36" t="s">
        <v>349</v>
      </c>
      <c r="D392" s="2" t="s">
        <v>99</v>
      </c>
      <c r="E392" s="2" t="s">
        <v>1140</v>
      </c>
      <c r="F392" s="13" t="s">
        <v>7</v>
      </c>
      <c r="G392" s="4">
        <v>43314</v>
      </c>
      <c r="H392" s="127"/>
    </row>
    <row r="393" spans="1:8" ht="15.75" thickBot="1" x14ac:dyDescent="0.3">
      <c r="A393" s="126">
        <v>9</v>
      </c>
      <c r="B393" s="2" t="s">
        <v>431</v>
      </c>
      <c r="C393" s="36" t="s">
        <v>349</v>
      </c>
      <c r="D393" s="2" t="s">
        <v>99</v>
      </c>
      <c r="E393" s="2" t="s">
        <v>1140</v>
      </c>
      <c r="F393" s="13" t="s">
        <v>7</v>
      </c>
      <c r="G393" s="4">
        <v>43314</v>
      </c>
      <c r="H393" s="127"/>
    </row>
    <row r="394" spans="1:8" ht="15.75" thickBot="1" x14ac:dyDescent="0.3">
      <c r="A394" s="126">
        <v>10</v>
      </c>
      <c r="B394" s="2" t="s">
        <v>432</v>
      </c>
      <c r="C394" s="36" t="s">
        <v>349</v>
      </c>
      <c r="D394" s="2" t="s">
        <v>433</v>
      </c>
      <c r="E394" s="2" t="s">
        <v>1140</v>
      </c>
      <c r="F394" s="13" t="s">
        <v>7</v>
      </c>
      <c r="G394" s="4">
        <v>43314</v>
      </c>
      <c r="H394" s="127"/>
    </row>
    <row r="395" spans="1:8" ht="15.75" thickBot="1" x14ac:dyDescent="0.3">
      <c r="A395" s="126">
        <v>11</v>
      </c>
      <c r="B395" s="2" t="s">
        <v>434</v>
      </c>
      <c r="C395" s="36" t="s">
        <v>349</v>
      </c>
      <c r="D395" s="2" t="s">
        <v>435</v>
      </c>
      <c r="E395" s="2" t="s">
        <v>1137</v>
      </c>
      <c r="F395" s="13" t="s">
        <v>7</v>
      </c>
      <c r="G395" s="4">
        <v>43314</v>
      </c>
      <c r="H395" s="127"/>
    </row>
    <row r="396" spans="1:8" ht="15.75" thickBot="1" x14ac:dyDescent="0.3">
      <c r="A396" s="126">
        <v>12</v>
      </c>
      <c r="B396" s="2" t="s">
        <v>436</v>
      </c>
      <c r="C396" s="36" t="s">
        <v>349</v>
      </c>
      <c r="D396" s="2" t="s">
        <v>437</v>
      </c>
      <c r="E396" s="2" t="s">
        <v>1135</v>
      </c>
      <c r="F396" s="13" t="s">
        <v>7</v>
      </c>
      <c r="G396" s="4">
        <v>43314</v>
      </c>
      <c r="H396" s="127"/>
    </row>
    <row r="397" spans="1:8" ht="15.75" thickBot="1" x14ac:dyDescent="0.3">
      <c r="A397" s="126">
        <v>13</v>
      </c>
      <c r="B397" s="2" t="s">
        <v>438</v>
      </c>
      <c r="C397" s="36" t="s">
        <v>349</v>
      </c>
      <c r="D397" s="2" t="s">
        <v>46</v>
      </c>
      <c r="E397" s="2" t="s">
        <v>89</v>
      </c>
      <c r="F397" s="13" t="s">
        <v>7</v>
      </c>
      <c r="G397" s="4">
        <v>43314</v>
      </c>
      <c r="H397" s="127"/>
    </row>
    <row r="398" spans="1:8" ht="15.75" thickBot="1" x14ac:dyDescent="0.3">
      <c r="A398" s="126">
        <v>14</v>
      </c>
      <c r="B398" s="2" t="s">
        <v>439</v>
      </c>
      <c r="C398" s="36" t="s">
        <v>349</v>
      </c>
      <c r="D398" s="2" t="s">
        <v>46</v>
      </c>
      <c r="E398" s="2" t="s">
        <v>89</v>
      </c>
      <c r="F398" s="13" t="s">
        <v>7</v>
      </c>
      <c r="G398" s="4">
        <v>43314</v>
      </c>
      <c r="H398" s="127"/>
    </row>
    <row r="399" spans="1:8" ht="15.75" thickBot="1" x14ac:dyDescent="0.3">
      <c r="A399" s="126">
        <v>15</v>
      </c>
      <c r="B399" s="2" t="s">
        <v>440</v>
      </c>
      <c r="C399" s="36" t="s">
        <v>349</v>
      </c>
      <c r="D399" s="2" t="s">
        <v>46</v>
      </c>
      <c r="E399" s="2" t="s">
        <v>89</v>
      </c>
      <c r="F399" s="13" t="s">
        <v>7</v>
      </c>
      <c r="G399" s="4">
        <v>43314</v>
      </c>
      <c r="H399" s="127"/>
    </row>
    <row r="400" spans="1:8" ht="15.75" thickBot="1" x14ac:dyDescent="0.3">
      <c r="A400" s="126">
        <v>16</v>
      </c>
      <c r="B400" s="2" t="s">
        <v>441</v>
      </c>
      <c r="C400" s="36" t="s">
        <v>349</v>
      </c>
      <c r="D400" s="2" t="s">
        <v>46</v>
      </c>
      <c r="E400" s="2" t="s">
        <v>89</v>
      </c>
      <c r="F400" s="13" t="s">
        <v>7</v>
      </c>
      <c r="G400" s="4">
        <v>43314</v>
      </c>
      <c r="H400" s="127"/>
    </row>
    <row r="401" spans="1:8" ht="15.75" thickBot="1" x14ac:dyDescent="0.3">
      <c r="A401" s="126">
        <v>17</v>
      </c>
      <c r="B401" s="2" t="s">
        <v>442</v>
      </c>
      <c r="C401" s="36" t="s">
        <v>349</v>
      </c>
      <c r="D401" s="2" t="s">
        <v>48</v>
      </c>
      <c r="E401" s="2" t="s">
        <v>89</v>
      </c>
      <c r="F401" s="13" t="s">
        <v>7</v>
      </c>
      <c r="G401" s="4">
        <v>43314</v>
      </c>
      <c r="H401" s="127"/>
    </row>
    <row r="402" spans="1:8" ht="15.75" thickBot="1" x14ac:dyDescent="0.3">
      <c r="A402" s="126">
        <v>18</v>
      </c>
      <c r="B402" s="2" t="s">
        <v>443</v>
      </c>
      <c r="C402" s="36" t="s">
        <v>349</v>
      </c>
      <c r="D402" s="2" t="s">
        <v>51</v>
      </c>
      <c r="E402" s="2" t="s">
        <v>89</v>
      </c>
      <c r="F402" s="13" t="s">
        <v>7</v>
      </c>
      <c r="G402" s="4">
        <v>43314</v>
      </c>
      <c r="H402" s="127"/>
    </row>
    <row r="403" spans="1:8" ht="15.75" thickBot="1" x14ac:dyDescent="0.3">
      <c r="A403" s="126">
        <v>19</v>
      </c>
      <c r="B403" s="2" t="s">
        <v>444</v>
      </c>
      <c r="C403" s="36" t="s">
        <v>349</v>
      </c>
      <c r="D403" s="2" t="s">
        <v>445</v>
      </c>
      <c r="E403" s="2" t="s">
        <v>89</v>
      </c>
      <c r="F403" s="13" t="s">
        <v>7</v>
      </c>
      <c r="G403" s="4">
        <v>43314</v>
      </c>
      <c r="H403" s="127"/>
    </row>
    <row r="404" spans="1:8" ht="15.75" thickBot="1" x14ac:dyDescent="0.3">
      <c r="A404" s="126">
        <v>20</v>
      </c>
      <c r="B404" s="2" t="s">
        <v>446</v>
      </c>
      <c r="C404" s="36" t="s">
        <v>349</v>
      </c>
      <c r="D404" s="2" t="s">
        <v>447</v>
      </c>
      <c r="E404" s="2" t="s">
        <v>89</v>
      </c>
      <c r="F404" s="13" t="s">
        <v>7</v>
      </c>
      <c r="G404" s="4">
        <v>43314</v>
      </c>
      <c r="H404" s="127"/>
    </row>
    <row r="405" spans="1:8" ht="15.75" thickBot="1" x14ac:dyDescent="0.3">
      <c r="A405" s="126">
        <v>21</v>
      </c>
      <c r="B405" s="2" t="s">
        <v>448</v>
      </c>
      <c r="C405" s="36" t="s">
        <v>349</v>
      </c>
      <c r="D405" s="2" t="s">
        <v>42</v>
      </c>
      <c r="E405" s="2" t="s">
        <v>1132</v>
      </c>
      <c r="F405" s="13" t="s">
        <v>7</v>
      </c>
      <c r="G405" s="4">
        <v>43314</v>
      </c>
      <c r="H405" s="127"/>
    </row>
    <row r="406" spans="1:8" ht="15.75" thickBot="1" x14ac:dyDescent="0.3">
      <c r="A406" s="126">
        <v>22</v>
      </c>
      <c r="B406" s="2" t="s">
        <v>449</v>
      </c>
      <c r="C406" s="36" t="s">
        <v>349</v>
      </c>
      <c r="D406" s="2" t="s">
        <v>42</v>
      </c>
      <c r="E406" s="2" t="s">
        <v>1132</v>
      </c>
      <c r="F406" s="13" t="s">
        <v>7</v>
      </c>
      <c r="G406" s="4">
        <v>43314</v>
      </c>
      <c r="H406" s="127"/>
    </row>
    <row r="407" spans="1:8" ht="15.75" thickBot="1" x14ac:dyDescent="0.3">
      <c r="A407" s="126">
        <v>23</v>
      </c>
      <c r="B407" s="2" t="s">
        <v>450</v>
      </c>
      <c r="C407" s="36" t="s">
        <v>349</v>
      </c>
      <c r="D407" s="2" t="s">
        <v>42</v>
      </c>
      <c r="E407" s="2" t="s">
        <v>1132</v>
      </c>
      <c r="F407" s="13" t="s">
        <v>7</v>
      </c>
      <c r="G407" s="4">
        <v>43314</v>
      </c>
      <c r="H407" s="127"/>
    </row>
    <row r="408" spans="1:8" ht="15.75" thickBot="1" x14ac:dyDescent="0.3">
      <c r="A408" s="126">
        <v>24</v>
      </c>
      <c r="B408" s="2" t="s">
        <v>451</v>
      </c>
      <c r="C408" s="36" t="s">
        <v>349</v>
      </c>
      <c r="D408" s="2" t="s">
        <v>212</v>
      </c>
      <c r="E408" s="2" t="s">
        <v>1140</v>
      </c>
      <c r="F408" s="13" t="s">
        <v>7</v>
      </c>
      <c r="G408" s="4">
        <v>43314</v>
      </c>
      <c r="H408" s="127"/>
    </row>
    <row r="409" spans="1:8" ht="15.75" thickBot="1" x14ac:dyDescent="0.3">
      <c r="A409" s="126">
        <v>25</v>
      </c>
      <c r="B409" s="2" t="s">
        <v>452</v>
      </c>
      <c r="C409" s="36" t="s">
        <v>349</v>
      </c>
      <c r="D409" s="2" t="s">
        <v>26</v>
      </c>
      <c r="E409" s="2" t="s">
        <v>89</v>
      </c>
      <c r="F409" s="13" t="s">
        <v>7</v>
      </c>
      <c r="G409" s="4">
        <v>43314</v>
      </c>
      <c r="H409" s="127"/>
    </row>
    <row r="410" spans="1:8" ht="15.75" thickBot="1" x14ac:dyDescent="0.3">
      <c r="A410" s="126">
        <v>26</v>
      </c>
      <c r="B410" s="2" t="s">
        <v>453</v>
      </c>
      <c r="C410" s="36" t="s">
        <v>349</v>
      </c>
      <c r="D410" s="2" t="s">
        <v>26</v>
      </c>
      <c r="E410" s="2" t="s">
        <v>89</v>
      </c>
      <c r="F410" s="13" t="s">
        <v>7</v>
      </c>
      <c r="G410" s="4">
        <v>43314</v>
      </c>
      <c r="H410" s="127"/>
    </row>
    <row r="411" spans="1:8" ht="15.75" thickBot="1" x14ac:dyDescent="0.3">
      <c r="A411" s="126">
        <v>27</v>
      </c>
      <c r="B411" s="2" t="s">
        <v>454</v>
      </c>
      <c r="C411" s="36" t="s">
        <v>349</v>
      </c>
      <c r="D411" s="2" t="s">
        <v>55</v>
      </c>
      <c r="E411" s="2" t="s">
        <v>1137</v>
      </c>
      <c r="F411" s="13" t="s">
        <v>7</v>
      </c>
      <c r="G411" s="4">
        <v>43314</v>
      </c>
      <c r="H411" s="127"/>
    </row>
    <row r="412" spans="1:8" ht="15.75" thickBot="1" x14ac:dyDescent="0.3">
      <c r="A412" s="126">
        <v>28</v>
      </c>
      <c r="B412" s="2" t="s">
        <v>455</v>
      </c>
      <c r="C412" s="36" t="s">
        <v>349</v>
      </c>
      <c r="D412" s="2" t="s">
        <v>55</v>
      </c>
      <c r="E412" s="2" t="s">
        <v>1137</v>
      </c>
      <c r="F412" s="13" t="s">
        <v>7</v>
      </c>
      <c r="G412" s="4">
        <v>43314</v>
      </c>
      <c r="H412" s="127"/>
    </row>
    <row r="413" spans="1:8" ht="15.75" thickBot="1" x14ac:dyDescent="0.3">
      <c r="A413" s="126">
        <v>29</v>
      </c>
      <c r="B413" s="2" t="s">
        <v>456</v>
      </c>
      <c r="C413" s="36" t="s">
        <v>349</v>
      </c>
      <c r="D413" s="2" t="s">
        <v>55</v>
      </c>
      <c r="E413" s="2" t="s">
        <v>1137</v>
      </c>
      <c r="F413" s="13" t="s">
        <v>7</v>
      </c>
      <c r="G413" s="4">
        <v>43314</v>
      </c>
      <c r="H413" s="127"/>
    </row>
    <row r="414" spans="1:8" ht="15.75" thickBot="1" x14ac:dyDescent="0.3">
      <c r="A414" s="126">
        <v>30</v>
      </c>
      <c r="B414" s="2" t="s">
        <v>457</v>
      </c>
      <c r="C414" s="36" t="s">
        <v>349</v>
      </c>
      <c r="D414" s="2" t="s">
        <v>55</v>
      </c>
      <c r="E414" s="2" t="s">
        <v>1137</v>
      </c>
      <c r="F414" s="13" t="s">
        <v>7</v>
      </c>
      <c r="G414" s="4">
        <v>43314</v>
      </c>
      <c r="H414" s="127"/>
    </row>
    <row r="415" spans="1:8" ht="15.75" thickBot="1" x14ac:dyDescent="0.3">
      <c r="A415" s="126">
        <v>31</v>
      </c>
      <c r="B415" s="2" t="s">
        <v>458</v>
      </c>
      <c r="C415" s="36" t="s">
        <v>349</v>
      </c>
      <c r="D415" s="2" t="s">
        <v>55</v>
      </c>
      <c r="E415" s="2" t="s">
        <v>1137</v>
      </c>
      <c r="F415" s="13" t="s">
        <v>7</v>
      </c>
      <c r="G415" s="4">
        <v>43314</v>
      </c>
      <c r="H415" s="127"/>
    </row>
    <row r="416" spans="1:8" ht="15.75" thickBot="1" x14ac:dyDescent="0.3">
      <c r="A416" s="126">
        <v>32</v>
      </c>
      <c r="B416" s="2" t="s">
        <v>459</v>
      </c>
      <c r="C416" s="36" t="s">
        <v>349</v>
      </c>
      <c r="D416" s="2" t="s">
        <v>55</v>
      </c>
      <c r="E416" s="2" t="s">
        <v>1137</v>
      </c>
      <c r="F416" s="13" t="s">
        <v>7</v>
      </c>
      <c r="G416" s="4">
        <v>43314</v>
      </c>
      <c r="H416" s="127"/>
    </row>
    <row r="417" spans="1:8" ht="15.75" thickBot="1" x14ac:dyDescent="0.3">
      <c r="A417" s="126">
        <v>33</v>
      </c>
      <c r="B417" s="2" t="s">
        <v>460</v>
      </c>
      <c r="C417" s="36" t="s">
        <v>349</v>
      </c>
      <c r="D417" s="2" t="s">
        <v>60</v>
      </c>
      <c r="E417" s="2" t="s">
        <v>1132</v>
      </c>
      <c r="F417" s="13" t="s">
        <v>7</v>
      </c>
      <c r="G417" s="4">
        <v>43314</v>
      </c>
      <c r="H417" s="127"/>
    </row>
    <row r="418" spans="1:8" ht="15.75" thickBot="1" x14ac:dyDescent="0.3">
      <c r="A418" s="126">
        <v>34</v>
      </c>
      <c r="B418" s="2" t="s">
        <v>461</v>
      </c>
      <c r="C418" s="36" t="s">
        <v>349</v>
      </c>
      <c r="D418" s="2" t="s">
        <v>433</v>
      </c>
      <c r="E418" s="2" t="s">
        <v>1140</v>
      </c>
      <c r="F418" s="13" t="s">
        <v>7</v>
      </c>
      <c r="G418" s="4">
        <v>43314</v>
      </c>
      <c r="H418" s="127"/>
    </row>
    <row r="419" spans="1:8" ht="15.75" thickBot="1" x14ac:dyDescent="0.3">
      <c r="A419" s="128">
        <v>35</v>
      </c>
      <c r="B419" s="6" t="s">
        <v>462</v>
      </c>
      <c r="C419" s="61" t="s">
        <v>349</v>
      </c>
      <c r="D419" s="6" t="s">
        <v>463</v>
      </c>
      <c r="E419" s="7" t="s">
        <v>1136</v>
      </c>
      <c r="F419" s="14" t="s">
        <v>7</v>
      </c>
      <c r="G419" s="8">
        <v>43314</v>
      </c>
      <c r="H419" s="129"/>
    </row>
    <row r="420" spans="1:8" ht="15.75" thickBot="1" x14ac:dyDescent="0.3">
      <c r="A420" s="126">
        <v>1</v>
      </c>
      <c r="B420" s="2" t="s">
        <v>464</v>
      </c>
      <c r="C420" s="36" t="s">
        <v>164</v>
      </c>
      <c r="D420" s="5"/>
      <c r="E420" s="2" t="s">
        <v>1138</v>
      </c>
      <c r="F420" s="13" t="s">
        <v>7</v>
      </c>
      <c r="G420" s="4">
        <v>43322</v>
      </c>
      <c r="H420" s="133"/>
    </row>
    <row r="421" spans="1:8" ht="15.75" thickBot="1" x14ac:dyDescent="0.3">
      <c r="A421" s="126">
        <v>2</v>
      </c>
      <c r="B421" s="2" t="s">
        <v>465</v>
      </c>
      <c r="C421" s="36" t="s">
        <v>349</v>
      </c>
      <c r="D421" s="3"/>
      <c r="E421" s="2" t="s">
        <v>1146</v>
      </c>
      <c r="F421" s="13" t="s">
        <v>7</v>
      </c>
      <c r="G421" s="4">
        <v>43322</v>
      </c>
      <c r="H421" s="127"/>
    </row>
    <row r="422" spans="1:8" ht="15.75" thickBot="1" x14ac:dyDescent="0.3">
      <c r="A422" s="126">
        <v>3</v>
      </c>
      <c r="B422" s="2" t="s">
        <v>466</v>
      </c>
      <c r="C422" s="36" t="s">
        <v>349</v>
      </c>
      <c r="D422" s="3"/>
      <c r="E422" s="2" t="s">
        <v>1146</v>
      </c>
      <c r="F422" s="13" t="s">
        <v>7</v>
      </c>
      <c r="G422" s="4">
        <v>43322</v>
      </c>
      <c r="H422" s="127"/>
    </row>
    <row r="423" spans="1:8" ht="15.75" thickBot="1" x14ac:dyDescent="0.3">
      <c r="A423" s="126">
        <v>4</v>
      </c>
      <c r="B423" s="2" t="s">
        <v>467</v>
      </c>
      <c r="C423" s="36" t="s">
        <v>349</v>
      </c>
      <c r="D423" s="3"/>
      <c r="E423" s="2" t="s">
        <v>1152</v>
      </c>
      <c r="F423" s="13" t="s">
        <v>7</v>
      </c>
      <c r="G423" s="4">
        <v>43322</v>
      </c>
      <c r="H423" s="127"/>
    </row>
    <row r="424" spans="1:8" ht="15.75" thickBot="1" x14ac:dyDescent="0.3">
      <c r="A424" s="126">
        <v>5</v>
      </c>
      <c r="B424" s="2" t="s">
        <v>468</v>
      </c>
      <c r="C424" s="36" t="s">
        <v>349</v>
      </c>
      <c r="D424" s="3"/>
      <c r="E424" s="2" t="s">
        <v>1152</v>
      </c>
      <c r="F424" s="13" t="s">
        <v>7</v>
      </c>
      <c r="G424" s="4">
        <v>43322</v>
      </c>
      <c r="H424" s="127"/>
    </row>
    <row r="425" spans="1:8" ht="15.75" thickBot="1" x14ac:dyDescent="0.3">
      <c r="A425" s="126">
        <v>6</v>
      </c>
      <c r="B425" s="2" t="s">
        <v>469</v>
      </c>
      <c r="C425" s="36" t="s">
        <v>349</v>
      </c>
      <c r="D425" s="3"/>
      <c r="E425" s="2" t="s">
        <v>1152</v>
      </c>
      <c r="F425" s="13" t="s">
        <v>7</v>
      </c>
      <c r="G425" s="4">
        <v>43322</v>
      </c>
      <c r="H425" s="127"/>
    </row>
    <row r="426" spans="1:8" ht="15.75" thickBot="1" x14ac:dyDescent="0.3">
      <c r="A426" s="126">
        <v>7</v>
      </c>
      <c r="B426" s="2" t="s">
        <v>470</v>
      </c>
      <c r="C426" s="36" t="s">
        <v>349</v>
      </c>
      <c r="D426" s="3"/>
      <c r="E426" s="2" t="s">
        <v>1152</v>
      </c>
      <c r="F426" s="13" t="s">
        <v>7</v>
      </c>
      <c r="G426" s="4">
        <v>43322</v>
      </c>
      <c r="H426" s="127"/>
    </row>
    <row r="427" spans="1:8" ht="15.75" thickBot="1" x14ac:dyDescent="0.3">
      <c r="A427" s="126">
        <v>8</v>
      </c>
      <c r="B427" s="2" t="s">
        <v>471</v>
      </c>
      <c r="C427" s="36" t="s">
        <v>164</v>
      </c>
      <c r="D427" s="3"/>
      <c r="E427" s="2" t="s">
        <v>1147</v>
      </c>
      <c r="F427" s="13" t="s">
        <v>7</v>
      </c>
      <c r="G427" s="4">
        <v>43322</v>
      </c>
      <c r="H427" s="127"/>
    </row>
    <row r="428" spans="1:8" ht="15.75" thickBot="1" x14ac:dyDescent="0.3">
      <c r="A428" s="126">
        <v>9</v>
      </c>
      <c r="B428" s="2" t="s">
        <v>472</v>
      </c>
      <c r="C428" s="36" t="s">
        <v>164</v>
      </c>
      <c r="D428" s="3"/>
      <c r="E428" s="2" t="s">
        <v>1147</v>
      </c>
      <c r="F428" s="13" t="s">
        <v>7</v>
      </c>
      <c r="G428" s="4">
        <v>43322</v>
      </c>
      <c r="H428" s="127"/>
    </row>
    <row r="429" spans="1:8" ht="15.75" thickBot="1" x14ac:dyDescent="0.3">
      <c r="A429" s="126">
        <v>10</v>
      </c>
      <c r="B429" s="2" t="s">
        <v>473</v>
      </c>
      <c r="C429" s="36" t="s">
        <v>164</v>
      </c>
      <c r="D429" s="3"/>
      <c r="E429" s="2" t="s">
        <v>1147</v>
      </c>
      <c r="F429" s="13" t="s">
        <v>7</v>
      </c>
      <c r="G429" s="4">
        <v>43322</v>
      </c>
      <c r="H429" s="127"/>
    </row>
    <row r="430" spans="1:8" ht="15.75" thickBot="1" x14ac:dyDescent="0.3">
      <c r="A430" s="126">
        <v>11</v>
      </c>
      <c r="B430" s="2" t="s">
        <v>474</v>
      </c>
      <c r="C430" s="36" t="s">
        <v>164</v>
      </c>
      <c r="D430" s="3"/>
      <c r="E430" s="2" t="s">
        <v>1147</v>
      </c>
      <c r="F430" s="13" t="s">
        <v>7</v>
      </c>
      <c r="G430" s="4">
        <v>43322</v>
      </c>
      <c r="H430" s="127"/>
    </row>
    <row r="431" spans="1:8" ht="15.75" thickBot="1" x14ac:dyDescent="0.3">
      <c r="A431" s="126">
        <v>12</v>
      </c>
      <c r="B431" s="2" t="s">
        <v>475</v>
      </c>
      <c r="C431" s="36" t="s">
        <v>164</v>
      </c>
      <c r="D431" s="3"/>
      <c r="E431" s="2" t="s">
        <v>1147</v>
      </c>
      <c r="F431" s="13" t="s">
        <v>7</v>
      </c>
      <c r="G431" s="4">
        <v>43322</v>
      </c>
      <c r="H431" s="127"/>
    </row>
    <row r="432" spans="1:8" ht="15.75" thickBot="1" x14ac:dyDescent="0.3">
      <c r="A432" s="126">
        <v>13</v>
      </c>
      <c r="B432" s="2" t="s">
        <v>476</v>
      </c>
      <c r="C432" s="36" t="s">
        <v>164</v>
      </c>
      <c r="D432" s="3"/>
      <c r="E432" s="2" t="s">
        <v>1147</v>
      </c>
      <c r="F432" s="13" t="s">
        <v>7</v>
      </c>
      <c r="G432" s="4">
        <v>43322</v>
      </c>
      <c r="H432" s="127"/>
    </row>
    <row r="433" spans="1:8" ht="15.75" thickBot="1" x14ac:dyDescent="0.3">
      <c r="A433" s="126">
        <v>14</v>
      </c>
      <c r="B433" s="2" t="s">
        <v>477</v>
      </c>
      <c r="C433" s="36" t="s">
        <v>164</v>
      </c>
      <c r="D433" s="3"/>
      <c r="E433" s="2" t="s">
        <v>1147</v>
      </c>
      <c r="F433" s="13" t="s">
        <v>7</v>
      </c>
      <c r="G433" s="4">
        <v>43322</v>
      </c>
      <c r="H433" s="127"/>
    </row>
    <row r="434" spans="1:8" ht="15.75" thickBot="1" x14ac:dyDescent="0.3">
      <c r="A434" s="126">
        <v>15</v>
      </c>
      <c r="B434" s="2" t="s">
        <v>478</v>
      </c>
      <c r="C434" s="36" t="s">
        <v>164</v>
      </c>
      <c r="D434" s="3"/>
      <c r="E434" s="2" t="s">
        <v>1147</v>
      </c>
      <c r="F434" s="13" t="s">
        <v>7</v>
      </c>
      <c r="G434" s="4">
        <v>43322</v>
      </c>
      <c r="H434" s="127"/>
    </row>
    <row r="435" spans="1:8" ht="15.75" thickBot="1" x14ac:dyDescent="0.3">
      <c r="A435" s="126">
        <v>16</v>
      </c>
      <c r="B435" s="2" t="s">
        <v>479</v>
      </c>
      <c r="C435" s="36" t="s">
        <v>349</v>
      </c>
      <c r="D435" s="3"/>
      <c r="E435" s="2" t="s">
        <v>1148</v>
      </c>
      <c r="F435" s="13" t="s">
        <v>7</v>
      </c>
      <c r="G435" s="4">
        <v>43322</v>
      </c>
      <c r="H435" s="127"/>
    </row>
    <row r="436" spans="1:8" ht="15.75" thickBot="1" x14ac:dyDescent="0.3">
      <c r="A436" s="126">
        <v>17</v>
      </c>
      <c r="B436" s="2" t="s">
        <v>480</v>
      </c>
      <c r="C436" s="36" t="s">
        <v>349</v>
      </c>
      <c r="D436" s="3"/>
      <c r="E436" s="2" t="s">
        <v>1148</v>
      </c>
      <c r="F436" s="13" t="s">
        <v>7</v>
      </c>
      <c r="G436" s="4">
        <v>43322</v>
      </c>
      <c r="H436" s="127"/>
    </row>
    <row r="437" spans="1:8" ht="15.75" thickBot="1" x14ac:dyDescent="0.3">
      <c r="A437" s="126">
        <v>18</v>
      </c>
      <c r="B437" s="2" t="s">
        <v>481</v>
      </c>
      <c r="C437" s="36" t="s">
        <v>349</v>
      </c>
      <c r="D437" s="3"/>
      <c r="E437" s="2" t="s">
        <v>1148</v>
      </c>
      <c r="F437" s="13" t="s">
        <v>7</v>
      </c>
      <c r="G437" s="4">
        <v>43322</v>
      </c>
      <c r="H437" s="127"/>
    </row>
    <row r="438" spans="1:8" ht="15.75" thickBot="1" x14ac:dyDescent="0.3">
      <c r="A438" s="126">
        <v>19</v>
      </c>
      <c r="B438" s="2" t="s">
        <v>482</v>
      </c>
      <c r="C438" s="36" t="s">
        <v>349</v>
      </c>
      <c r="D438" s="3"/>
      <c r="E438" s="2" t="s">
        <v>1148</v>
      </c>
      <c r="F438" s="13" t="s">
        <v>7</v>
      </c>
      <c r="G438" s="4">
        <v>43322</v>
      </c>
      <c r="H438" s="127"/>
    </row>
    <row r="439" spans="1:8" ht="15.75" thickBot="1" x14ac:dyDescent="0.3">
      <c r="A439" s="126">
        <v>20</v>
      </c>
      <c r="B439" s="2" t="s">
        <v>483</v>
      </c>
      <c r="C439" s="36" t="s">
        <v>349</v>
      </c>
      <c r="D439" s="3"/>
      <c r="E439" s="2" t="s">
        <v>1148</v>
      </c>
      <c r="F439" s="13" t="s">
        <v>7</v>
      </c>
      <c r="G439" s="4">
        <v>43322</v>
      </c>
      <c r="H439" s="127"/>
    </row>
    <row r="440" spans="1:8" ht="15.75" thickBot="1" x14ac:dyDescent="0.3">
      <c r="A440" s="126">
        <v>21</v>
      </c>
      <c r="B440" s="2" t="s">
        <v>484</v>
      </c>
      <c r="C440" s="36" t="s">
        <v>349</v>
      </c>
      <c r="D440" s="3"/>
      <c r="E440" s="2" t="s">
        <v>1148</v>
      </c>
      <c r="F440" s="13" t="s">
        <v>7</v>
      </c>
      <c r="G440" s="4">
        <v>43322</v>
      </c>
      <c r="H440" s="127"/>
    </row>
    <row r="441" spans="1:8" ht="15.75" thickBot="1" x14ac:dyDescent="0.3">
      <c r="A441" s="126">
        <v>22</v>
      </c>
      <c r="B441" s="2" t="s">
        <v>485</v>
      </c>
      <c r="C441" s="36" t="s">
        <v>349</v>
      </c>
      <c r="D441" s="3"/>
      <c r="E441" s="2" t="s">
        <v>1148</v>
      </c>
      <c r="F441" s="13" t="s">
        <v>7</v>
      </c>
      <c r="G441" s="4">
        <v>43322</v>
      </c>
      <c r="H441" s="127"/>
    </row>
    <row r="442" spans="1:8" ht="15.75" thickBot="1" x14ac:dyDescent="0.3">
      <c r="A442" s="126">
        <v>23</v>
      </c>
      <c r="B442" s="2" t="s">
        <v>486</v>
      </c>
      <c r="C442" s="36" t="s">
        <v>349</v>
      </c>
      <c r="D442" s="3"/>
      <c r="E442" s="2" t="s">
        <v>1140</v>
      </c>
      <c r="F442" s="13" t="s">
        <v>7</v>
      </c>
      <c r="G442" s="4">
        <v>43322</v>
      </c>
      <c r="H442" s="127"/>
    </row>
    <row r="443" spans="1:8" ht="15.75" thickBot="1" x14ac:dyDescent="0.3">
      <c r="A443" s="126">
        <v>24</v>
      </c>
      <c r="B443" s="2" t="s">
        <v>487</v>
      </c>
      <c r="C443" s="36" t="s">
        <v>349</v>
      </c>
      <c r="D443" s="3"/>
      <c r="E443" s="2" t="s">
        <v>1140</v>
      </c>
      <c r="F443" s="13" t="s">
        <v>7</v>
      </c>
      <c r="G443" s="4">
        <v>43322</v>
      </c>
      <c r="H443" s="127"/>
    </row>
    <row r="444" spans="1:8" ht="15.75" thickBot="1" x14ac:dyDescent="0.3">
      <c r="A444" s="126">
        <v>25</v>
      </c>
      <c r="B444" s="2" t="s">
        <v>488</v>
      </c>
      <c r="C444" s="36" t="s">
        <v>349</v>
      </c>
      <c r="D444" s="3"/>
      <c r="E444" s="2" t="s">
        <v>1151</v>
      </c>
      <c r="F444" s="13" t="s">
        <v>7</v>
      </c>
      <c r="G444" s="4">
        <v>43322</v>
      </c>
      <c r="H444" s="127"/>
    </row>
    <row r="445" spans="1:8" ht="15.75" thickBot="1" x14ac:dyDescent="0.3">
      <c r="A445" s="126">
        <v>26</v>
      </c>
      <c r="B445" s="2" t="s">
        <v>489</v>
      </c>
      <c r="C445" s="36" t="s">
        <v>349</v>
      </c>
      <c r="D445" s="3"/>
      <c r="E445" s="2" t="s">
        <v>1151</v>
      </c>
      <c r="F445" s="13" t="s">
        <v>7</v>
      </c>
      <c r="G445" s="4">
        <v>43322</v>
      </c>
      <c r="H445" s="127"/>
    </row>
    <row r="446" spans="1:8" ht="15.75" thickBot="1" x14ac:dyDescent="0.3">
      <c r="A446" s="126">
        <v>27</v>
      </c>
      <c r="B446" s="2" t="s">
        <v>490</v>
      </c>
      <c r="C446" s="36" t="s">
        <v>349</v>
      </c>
      <c r="D446" s="3"/>
      <c r="E446" s="2" t="s">
        <v>1141</v>
      </c>
      <c r="F446" s="13" t="s">
        <v>7</v>
      </c>
      <c r="G446" s="4">
        <v>43322</v>
      </c>
      <c r="H446" s="127"/>
    </row>
    <row r="447" spans="1:8" ht="15.75" thickBot="1" x14ac:dyDescent="0.3">
      <c r="A447" s="126">
        <v>28</v>
      </c>
      <c r="B447" s="2" t="s">
        <v>491</v>
      </c>
      <c r="C447" s="36" t="s">
        <v>349</v>
      </c>
      <c r="D447" s="3"/>
      <c r="E447" s="2" t="s">
        <v>1141</v>
      </c>
      <c r="F447" s="13" t="s">
        <v>7</v>
      </c>
      <c r="G447" s="4">
        <v>43322</v>
      </c>
      <c r="H447" s="127"/>
    </row>
    <row r="448" spans="1:8" ht="15.75" thickBot="1" x14ac:dyDescent="0.3">
      <c r="A448" s="126">
        <v>29</v>
      </c>
      <c r="B448" s="2" t="s">
        <v>492</v>
      </c>
      <c r="C448" s="36" t="s">
        <v>349</v>
      </c>
      <c r="D448" s="3"/>
      <c r="E448" s="2" t="s">
        <v>1141</v>
      </c>
      <c r="F448" s="13" t="s">
        <v>7</v>
      </c>
      <c r="G448" s="4">
        <v>43322</v>
      </c>
      <c r="H448" s="127"/>
    </row>
    <row r="449" spans="1:8" ht="15.75" thickBot="1" x14ac:dyDescent="0.3">
      <c r="A449" s="126">
        <v>30</v>
      </c>
      <c r="B449" s="2" t="s">
        <v>493</v>
      </c>
      <c r="C449" s="36" t="s">
        <v>164</v>
      </c>
      <c r="D449" s="3"/>
      <c r="E449" s="2" t="s">
        <v>1147</v>
      </c>
      <c r="F449" s="13" t="s">
        <v>7</v>
      </c>
      <c r="G449" s="4">
        <v>43322</v>
      </c>
      <c r="H449" s="127"/>
    </row>
    <row r="450" spans="1:8" ht="15.75" thickBot="1" x14ac:dyDescent="0.3">
      <c r="A450" s="126">
        <v>31</v>
      </c>
      <c r="B450" s="2" t="s">
        <v>494</v>
      </c>
      <c r="C450" s="36" t="s">
        <v>164</v>
      </c>
      <c r="D450" s="3"/>
      <c r="E450" s="2" t="s">
        <v>1147</v>
      </c>
      <c r="F450" s="13" t="s">
        <v>7</v>
      </c>
      <c r="G450" s="4">
        <v>43322</v>
      </c>
      <c r="H450" s="127"/>
    </row>
    <row r="451" spans="1:8" ht="15.75" thickBot="1" x14ac:dyDescent="0.3">
      <c r="A451" s="126">
        <v>32</v>
      </c>
      <c r="B451" s="2" t="s">
        <v>495</v>
      </c>
      <c r="C451" s="36" t="s">
        <v>164</v>
      </c>
      <c r="D451" s="3"/>
      <c r="E451" s="2" t="s">
        <v>1147</v>
      </c>
      <c r="F451" s="13" t="s">
        <v>7</v>
      </c>
      <c r="G451" s="4">
        <v>43322</v>
      </c>
      <c r="H451" s="127"/>
    </row>
    <row r="452" spans="1:8" ht="15.75" thickBot="1" x14ac:dyDescent="0.3">
      <c r="A452" s="126">
        <v>33</v>
      </c>
      <c r="B452" s="2" t="s">
        <v>496</v>
      </c>
      <c r="C452" s="36" t="s">
        <v>164</v>
      </c>
      <c r="D452" s="3"/>
      <c r="E452" s="2" t="s">
        <v>1147</v>
      </c>
      <c r="F452" s="13" t="s">
        <v>7</v>
      </c>
      <c r="G452" s="4">
        <v>43322</v>
      </c>
      <c r="H452" s="127"/>
    </row>
    <row r="453" spans="1:8" ht="15.75" thickBot="1" x14ac:dyDescent="0.3">
      <c r="A453" s="126">
        <v>34</v>
      </c>
      <c r="B453" s="2" t="s">
        <v>497</v>
      </c>
      <c r="C453" s="36" t="s">
        <v>164</v>
      </c>
      <c r="D453" s="3"/>
      <c r="E453" s="2" t="s">
        <v>1147</v>
      </c>
      <c r="F453" s="13" t="s">
        <v>7</v>
      </c>
      <c r="G453" s="4">
        <v>43322</v>
      </c>
      <c r="H453" s="127"/>
    </row>
    <row r="454" spans="1:8" ht="15.75" thickBot="1" x14ac:dyDescent="0.3">
      <c r="A454" s="126">
        <v>35</v>
      </c>
      <c r="B454" s="2" t="s">
        <v>498</v>
      </c>
      <c r="C454" s="36" t="s">
        <v>164</v>
      </c>
      <c r="D454" s="3"/>
      <c r="E454" s="2" t="s">
        <v>1147</v>
      </c>
      <c r="F454" s="13" t="s">
        <v>7</v>
      </c>
      <c r="G454" s="4">
        <v>43322</v>
      </c>
      <c r="H454" s="127"/>
    </row>
    <row r="455" spans="1:8" ht="15.75" thickBot="1" x14ac:dyDescent="0.3">
      <c r="A455" s="126">
        <v>36</v>
      </c>
      <c r="B455" s="2" t="s">
        <v>499</v>
      </c>
      <c r="C455" s="36" t="s">
        <v>164</v>
      </c>
      <c r="D455" s="3"/>
      <c r="E455" s="2" t="s">
        <v>1147</v>
      </c>
      <c r="F455" s="13" t="s">
        <v>7</v>
      </c>
      <c r="G455" s="4">
        <v>43322</v>
      </c>
      <c r="H455" s="127"/>
    </row>
    <row r="456" spans="1:8" ht="15.75" thickBot="1" x14ac:dyDescent="0.3">
      <c r="A456" s="126">
        <v>37</v>
      </c>
      <c r="B456" s="2" t="s">
        <v>500</v>
      </c>
      <c r="C456" s="36" t="s">
        <v>349</v>
      </c>
      <c r="D456" s="3"/>
      <c r="E456" s="2" t="s">
        <v>1148</v>
      </c>
      <c r="F456" s="13" t="s">
        <v>7</v>
      </c>
      <c r="G456" s="4">
        <v>43322</v>
      </c>
      <c r="H456" s="127"/>
    </row>
    <row r="457" spans="1:8" ht="15.75" thickBot="1" x14ac:dyDescent="0.3">
      <c r="A457" s="126">
        <v>38</v>
      </c>
      <c r="B457" s="2" t="s">
        <v>501</v>
      </c>
      <c r="C457" s="36" t="s">
        <v>349</v>
      </c>
      <c r="D457" s="3"/>
      <c r="E457" s="2" t="s">
        <v>1148</v>
      </c>
      <c r="F457" s="13" t="s">
        <v>7</v>
      </c>
      <c r="G457" s="4">
        <v>43322</v>
      </c>
      <c r="H457" s="127"/>
    </row>
    <row r="458" spans="1:8" ht="15.75" thickBot="1" x14ac:dyDescent="0.3">
      <c r="A458" s="126">
        <v>39</v>
      </c>
      <c r="B458" s="2" t="s">
        <v>502</v>
      </c>
      <c r="C458" s="36" t="s">
        <v>349</v>
      </c>
      <c r="D458" s="3"/>
      <c r="E458" s="2" t="s">
        <v>1132</v>
      </c>
      <c r="F458" s="13" t="s">
        <v>7</v>
      </c>
      <c r="G458" s="4">
        <v>43322</v>
      </c>
      <c r="H458" s="127"/>
    </row>
    <row r="459" spans="1:8" ht="15.75" thickBot="1" x14ac:dyDescent="0.3">
      <c r="A459" s="126">
        <v>40</v>
      </c>
      <c r="B459" s="2" t="s">
        <v>503</v>
      </c>
      <c r="C459" s="36" t="s">
        <v>349</v>
      </c>
      <c r="D459" s="3"/>
      <c r="E459" s="2" t="s">
        <v>1132</v>
      </c>
      <c r="F459" s="13" t="s">
        <v>7</v>
      </c>
      <c r="G459" s="4">
        <v>43322</v>
      </c>
      <c r="H459" s="127"/>
    </row>
    <row r="460" spans="1:8" ht="15.75" thickBot="1" x14ac:dyDescent="0.3">
      <c r="A460" s="126">
        <v>41</v>
      </c>
      <c r="B460" s="2" t="s">
        <v>504</v>
      </c>
      <c r="C460" s="36" t="s">
        <v>349</v>
      </c>
      <c r="D460" s="3"/>
      <c r="E460" s="2" t="s">
        <v>1132</v>
      </c>
      <c r="F460" s="13" t="s">
        <v>7</v>
      </c>
      <c r="G460" s="4">
        <v>43322</v>
      </c>
      <c r="H460" s="127"/>
    </row>
    <row r="461" spans="1:8" ht="15.75" thickBot="1" x14ac:dyDescent="0.3">
      <c r="A461" s="126">
        <v>42</v>
      </c>
      <c r="B461" s="2" t="s">
        <v>505</v>
      </c>
      <c r="C461" s="36" t="s">
        <v>349</v>
      </c>
      <c r="D461" s="3"/>
      <c r="E461" s="2" t="s">
        <v>1132</v>
      </c>
      <c r="F461" s="13" t="s">
        <v>7</v>
      </c>
      <c r="G461" s="4">
        <v>43322</v>
      </c>
      <c r="H461" s="127"/>
    </row>
    <row r="462" spans="1:8" ht="15.75" thickBot="1" x14ac:dyDescent="0.3">
      <c r="A462" s="126">
        <v>43</v>
      </c>
      <c r="B462" s="2" t="s">
        <v>506</v>
      </c>
      <c r="C462" s="36" t="s">
        <v>349</v>
      </c>
      <c r="D462" s="3"/>
      <c r="E462" s="2" t="s">
        <v>1132</v>
      </c>
      <c r="F462" s="13" t="s">
        <v>7</v>
      </c>
      <c r="G462" s="4">
        <v>43322</v>
      </c>
      <c r="H462" s="127"/>
    </row>
    <row r="463" spans="1:8" ht="15.75" thickBot="1" x14ac:dyDescent="0.3">
      <c r="A463" s="126">
        <v>44</v>
      </c>
      <c r="B463" s="2" t="s">
        <v>507</v>
      </c>
      <c r="C463" s="36" t="s">
        <v>349</v>
      </c>
      <c r="D463" s="3"/>
      <c r="E463" s="2" t="s">
        <v>1132</v>
      </c>
      <c r="F463" s="13" t="s">
        <v>7</v>
      </c>
      <c r="G463" s="4">
        <v>43322</v>
      </c>
      <c r="H463" s="127"/>
    </row>
    <row r="464" spans="1:8" ht="15.75" thickBot="1" x14ac:dyDescent="0.3">
      <c r="A464" s="126">
        <v>45</v>
      </c>
      <c r="B464" s="2" t="s">
        <v>508</v>
      </c>
      <c r="C464" s="36" t="s">
        <v>349</v>
      </c>
      <c r="D464" s="3"/>
      <c r="E464" s="2" t="s">
        <v>1132</v>
      </c>
      <c r="F464" s="13" t="s">
        <v>7</v>
      </c>
      <c r="G464" s="4">
        <v>43322</v>
      </c>
      <c r="H464" s="127"/>
    </row>
    <row r="465" spans="1:8" ht="15.75" thickBot="1" x14ac:dyDescent="0.3">
      <c r="A465" s="126">
        <v>46</v>
      </c>
      <c r="B465" s="2" t="s">
        <v>509</v>
      </c>
      <c r="C465" s="36" t="s">
        <v>349</v>
      </c>
      <c r="D465" s="3"/>
      <c r="E465" s="2" t="s">
        <v>1132</v>
      </c>
      <c r="F465" s="13" t="s">
        <v>7</v>
      </c>
      <c r="G465" s="4">
        <v>43322</v>
      </c>
      <c r="H465" s="127"/>
    </row>
    <row r="466" spans="1:8" ht="15.75" thickBot="1" x14ac:dyDescent="0.3">
      <c r="A466" s="126">
        <v>47</v>
      </c>
      <c r="B466" s="2" t="s">
        <v>510</v>
      </c>
      <c r="C466" s="36" t="s">
        <v>349</v>
      </c>
      <c r="D466" s="3"/>
      <c r="E466" s="2" t="s">
        <v>1132</v>
      </c>
      <c r="F466" s="13" t="s">
        <v>7</v>
      </c>
      <c r="G466" s="4">
        <v>43322</v>
      </c>
      <c r="H466" s="127"/>
    </row>
    <row r="467" spans="1:8" ht="15.75" thickBot="1" x14ac:dyDescent="0.3">
      <c r="A467" s="126">
        <v>48</v>
      </c>
      <c r="B467" s="2" t="s">
        <v>511</v>
      </c>
      <c r="C467" s="36" t="s">
        <v>349</v>
      </c>
      <c r="D467" s="3"/>
      <c r="E467" s="2" t="s">
        <v>1142</v>
      </c>
      <c r="F467" s="13" t="s">
        <v>7</v>
      </c>
      <c r="G467" s="4">
        <v>43322</v>
      </c>
      <c r="H467" s="127"/>
    </row>
    <row r="468" spans="1:8" ht="15.75" thickBot="1" x14ac:dyDescent="0.3">
      <c r="A468" s="126">
        <v>49</v>
      </c>
      <c r="B468" s="2" t="s">
        <v>512</v>
      </c>
      <c r="C468" s="36" t="s">
        <v>349</v>
      </c>
      <c r="D468" s="3"/>
      <c r="E468" s="2" t="s">
        <v>1142</v>
      </c>
      <c r="F468" s="13" t="s">
        <v>7</v>
      </c>
      <c r="G468" s="4">
        <v>43322</v>
      </c>
      <c r="H468" s="127"/>
    </row>
    <row r="469" spans="1:8" ht="15.75" thickBot="1" x14ac:dyDescent="0.3">
      <c r="A469" s="126">
        <v>50</v>
      </c>
      <c r="B469" s="2" t="s">
        <v>513</v>
      </c>
      <c r="C469" s="36" t="s">
        <v>349</v>
      </c>
      <c r="D469" s="3"/>
      <c r="E469" s="2" t="s">
        <v>1142</v>
      </c>
      <c r="F469" s="13" t="s">
        <v>7</v>
      </c>
      <c r="G469" s="4">
        <v>43322</v>
      </c>
      <c r="H469" s="127"/>
    </row>
    <row r="470" spans="1:8" ht="15.75" thickBot="1" x14ac:dyDescent="0.3">
      <c r="A470" s="126">
        <v>51</v>
      </c>
      <c r="B470" s="2" t="s">
        <v>514</v>
      </c>
      <c r="C470" s="36" t="s">
        <v>349</v>
      </c>
      <c r="D470" s="3"/>
      <c r="E470" s="2" t="s">
        <v>1142</v>
      </c>
      <c r="F470" s="13" t="s">
        <v>7</v>
      </c>
      <c r="G470" s="4">
        <v>43322</v>
      </c>
      <c r="H470" s="127"/>
    </row>
    <row r="471" spans="1:8" ht="15.75" thickBot="1" x14ac:dyDescent="0.3">
      <c r="A471" s="126">
        <v>52</v>
      </c>
      <c r="B471" s="2" t="s">
        <v>515</v>
      </c>
      <c r="C471" s="36" t="s">
        <v>349</v>
      </c>
      <c r="D471" s="3"/>
      <c r="E471" s="2" t="s">
        <v>1142</v>
      </c>
      <c r="F471" s="13" t="s">
        <v>7</v>
      </c>
      <c r="G471" s="4">
        <v>43322</v>
      </c>
      <c r="H471" s="127"/>
    </row>
    <row r="472" spans="1:8" ht="15.75" thickBot="1" x14ac:dyDescent="0.3">
      <c r="A472" s="126">
        <v>53</v>
      </c>
      <c r="B472" s="2" t="s">
        <v>516</v>
      </c>
      <c r="C472" s="36" t="s">
        <v>349</v>
      </c>
      <c r="D472" s="3"/>
      <c r="E472" s="2" t="s">
        <v>1142</v>
      </c>
      <c r="F472" s="13" t="s">
        <v>7</v>
      </c>
      <c r="G472" s="4">
        <v>43322</v>
      </c>
      <c r="H472" s="127"/>
    </row>
    <row r="473" spans="1:8" ht="15.75" thickBot="1" x14ac:dyDescent="0.3">
      <c r="A473" s="126">
        <v>54</v>
      </c>
      <c r="B473" s="2" t="s">
        <v>517</v>
      </c>
      <c r="C473" s="36" t="s">
        <v>349</v>
      </c>
      <c r="D473" s="3"/>
      <c r="E473" s="2" t="s">
        <v>1148</v>
      </c>
      <c r="F473" s="13" t="s">
        <v>7</v>
      </c>
      <c r="G473" s="4">
        <v>43322</v>
      </c>
      <c r="H473" s="127"/>
    </row>
    <row r="474" spans="1:8" ht="15.75" thickBot="1" x14ac:dyDescent="0.3">
      <c r="A474" s="126">
        <v>55</v>
      </c>
      <c r="B474" s="2" t="s">
        <v>518</v>
      </c>
      <c r="C474" s="36" t="s">
        <v>349</v>
      </c>
      <c r="D474" s="3"/>
      <c r="E474" s="2" t="s">
        <v>1148</v>
      </c>
      <c r="F474" s="13" t="s">
        <v>7</v>
      </c>
      <c r="G474" s="4">
        <v>43322</v>
      </c>
      <c r="H474" s="127"/>
    </row>
    <row r="475" spans="1:8" ht="15.75" thickBot="1" x14ac:dyDescent="0.3">
      <c r="A475" s="126">
        <v>56</v>
      </c>
      <c r="B475" s="2" t="s">
        <v>519</v>
      </c>
      <c r="C475" s="36" t="s">
        <v>349</v>
      </c>
      <c r="D475" s="3"/>
      <c r="E475" s="2" t="s">
        <v>1148</v>
      </c>
      <c r="F475" s="13" t="s">
        <v>7</v>
      </c>
      <c r="G475" s="4">
        <v>43322</v>
      </c>
      <c r="H475" s="127"/>
    </row>
    <row r="476" spans="1:8" ht="15.75" thickBot="1" x14ac:dyDescent="0.3">
      <c r="A476" s="126">
        <v>57</v>
      </c>
      <c r="B476" s="2" t="s">
        <v>520</v>
      </c>
      <c r="C476" s="36" t="s">
        <v>349</v>
      </c>
      <c r="D476" s="3"/>
      <c r="E476" s="2" t="s">
        <v>1135</v>
      </c>
      <c r="F476" s="13" t="s">
        <v>7</v>
      </c>
      <c r="G476" s="4">
        <v>43322</v>
      </c>
      <c r="H476" s="127"/>
    </row>
    <row r="477" spans="1:8" ht="15.75" thickBot="1" x14ac:dyDescent="0.3">
      <c r="A477" s="126">
        <v>58</v>
      </c>
      <c r="B477" s="2" t="s">
        <v>521</v>
      </c>
      <c r="C477" s="36" t="s">
        <v>349</v>
      </c>
      <c r="D477" s="3"/>
      <c r="E477" s="2" t="s">
        <v>1135</v>
      </c>
      <c r="F477" s="13" t="s">
        <v>7</v>
      </c>
      <c r="G477" s="4">
        <v>43322</v>
      </c>
      <c r="H477" s="127"/>
    </row>
    <row r="478" spans="1:8" ht="15.75" thickBot="1" x14ac:dyDescent="0.3">
      <c r="A478" s="126">
        <v>59</v>
      </c>
      <c r="B478" s="2" t="s">
        <v>522</v>
      </c>
      <c r="C478" s="36" t="s">
        <v>349</v>
      </c>
      <c r="D478" s="3"/>
      <c r="E478" s="2" t="s">
        <v>1135</v>
      </c>
      <c r="F478" s="13" t="s">
        <v>7</v>
      </c>
      <c r="G478" s="4">
        <v>43322</v>
      </c>
      <c r="H478" s="127"/>
    </row>
    <row r="479" spans="1:8" ht="15.75" thickBot="1" x14ac:dyDescent="0.3">
      <c r="A479" s="126">
        <v>60</v>
      </c>
      <c r="B479" s="2" t="s">
        <v>523</v>
      </c>
      <c r="C479" s="36" t="s">
        <v>349</v>
      </c>
      <c r="D479" s="3"/>
      <c r="E479" s="2" t="s">
        <v>1135</v>
      </c>
      <c r="F479" s="13" t="s">
        <v>7</v>
      </c>
      <c r="G479" s="4">
        <v>43322</v>
      </c>
      <c r="H479" s="127"/>
    </row>
    <row r="480" spans="1:8" ht="15.75" thickBot="1" x14ac:dyDescent="0.3">
      <c r="A480" s="126">
        <v>61</v>
      </c>
      <c r="B480" s="2" t="s">
        <v>524</v>
      </c>
      <c r="C480" s="36" t="s">
        <v>349</v>
      </c>
      <c r="D480" s="3"/>
      <c r="E480" s="2" t="s">
        <v>1151</v>
      </c>
      <c r="F480" s="13" t="s">
        <v>7</v>
      </c>
      <c r="G480" s="4">
        <v>43322</v>
      </c>
      <c r="H480" s="127"/>
    </row>
    <row r="481" spans="1:8" ht="15.75" thickBot="1" x14ac:dyDescent="0.3">
      <c r="A481" s="126">
        <v>62</v>
      </c>
      <c r="B481" s="2" t="s">
        <v>525</v>
      </c>
      <c r="C481" s="36" t="s">
        <v>349</v>
      </c>
      <c r="D481" s="3"/>
      <c r="E481" s="2" t="s">
        <v>1148</v>
      </c>
      <c r="F481" s="13" t="s">
        <v>7</v>
      </c>
      <c r="G481" s="4">
        <v>43322</v>
      </c>
      <c r="H481" s="127"/>
    </row>
    <row r="482" spans="1:8" ht="15.75" thickBot="1" x14ac:dyDescent="0.3">
      <c r="A482" s="126">
        <v>63</v>
      </c>
      <c r="B482" s="2" t="s">
        <v>526</v>
      </c>
      <c r="C482" s="36" t="s">
        <v>349</v>
      </c>
      <c r="D482" s="3"/>
      <c r="E482" s="2" t="s">
        <v>1148</v>
      </c>
      <c r="F482" s="13" t="s">
        <v>7</v>
      </c>
      <c r="G482" s="4">
        <v>43322</v>
      </c>
      <c r="H482" s="127"/>
    </row>
    <row r="483" spans="1:8" ht="15.75" thickBot="1" x14ac:dyDescent="0.3">
      <c r="A483" s="128">
        <v>64</v>
      </c>
      <c r="B483" s="6" t="s">
        <v>527</v>
      </c>
      <c r="C483" s="61" t="s">
        <v>349</v>
      </c>
      <c r="D483" s="7"/>
      <c r="E483" s="6" t="s">
        <v>1148</v>
      </c>
      <c r="F483" s="14" t="s">
        <v>7</v>
      </c>
      <c r="G483" s="8">
        <v>43322</v>
      </c>
      <c r="H483" s="129"/>
    </row>
    <row r="484" spans="1:8" ht="15.75" thickBot="1" x14ac:dyDescent="0.3">
      <c r="A484" s="126">
        <v>1</v>
      </c>
      <c r="B484" s="2" t="s">
        <v>528</v>
      </c>
      <c r="C484" s="36" t="s">
        <v>349</v>
      </c>
      <c r="D484" s="2" t="s">
        <v>64</v>
      </c>
      <c r="E484" s="2" t="s">
        <v>1140</v>
      </c>
      <c r="F484" s="13" t="s">
        <v>7</v>
      </c>
      <c r="G484" s="4">
        <v>43322</v>
      </c>
      <c r="H484" s="127"/>
    </row>
    <row r="485" spans="1:8" ht="15.75" thickBot="1" x14ac:dyDescent="0.3">
      <c r="A485" s="126">
        <v>2</v>
      </c>
      <c r="B485" s="2" t="s">
        <v>529</v>
      </c>
      <c r="C485" s="36" t="s">
        <v>349</v>
      </c>
      <c r="D485" s="2" t="s">
        <v>64</v>
      </c>
      <c r="E485" s="2" t="s">
        <v>1140</v>
      </c>
      <c r="F485" s="13" t="s">
        <v>7</v>
      </c>
      <c r="G485" s="4">
        <v>43322</v>
      </c>
      <c r="H485" s="127"/>
    </row>
    <row r="486" spans="1:8" ht="15.75" thickBot="1" x14ac:dyDescent="0.3">
      <c r="A486" s="126">
        <v>3</v>
      </c>
      <c r="B486" s="2" t="s">
        <v>530</v>
      </c>
      <c r="C486" s="36" t="s">
        <v>349</v>
      </c>
      <c r="D486" s="2" t="s">
        <v>38</v>
      </c>
      <c r="E486" s="2" t="s">
        <v>1136</v>
      </c>
      <c r="F486" s="13" t="s">
        <v>7</v>
      </c>
      <c r="G486" s="4">
        <v>43322</v>
      </c>
      <c r="H486" s="127"/>
    </row>
    <row r="487" spans="1:8" ht="15.75" thickBot="1" x14ac:dyDescent="0.3">
      <c r="A487" s="126">
        <v>4</v>
      </c>
      <c r="B487" s="2" t="s">
        <v>531</v>
      </c>
      <c r="C487" s="36" t="s">
        <v>349</v>
      </c>
      <c r="D487" s="2" t="s">
        <v>38</v>
      </c>
      <c r="E487" s="2" t="s">
        <v>1136</v>
      </c>
      <c r="F487" s="13" t="s">
        <v>7</v>
      </c>
      <c r="G487" s="4">
        <v>43322</v>
      </c>
      <c r="H487" s="127"/>
    </row>
    <row r="488" spans="1:8" ht="15.75" thickBot="1" x14ac:dyDescent="0.3">
      <c r="A488" s="126">
        <v>5</v>
      </c>
      <c r="B488" s="2" t="s">
        <v>532</v>
      </c>
      <c r="C488" s="36" t="s">
        <v>349</v>
      </c>
      <c r="D488" s="2" t="s">
        <v>38</v>
      </c>
      <c r="E488" s="2" t="s">
        <v>1136</v>
      </c>
      <c r="F488" s="13" t="s">
        <v>7</v>
      </c>
      <c r="G488" s="4">
        <v>43322</v>
      </c>
      <c r="H488" s="127"/>
    </row>
    <row r="489" spans="1:8" ht="15.75" thickBot="1" x14ac:dyDescent="0.3">
      <c r="A489" s="126">
        <v>6</v>
      </c>
      <c r="B489" s="2" t="s">
        <v>533</v>
      </c>
      <c r="C489" s="36" t="s">
        <v>349</v>
      </c>
      <c r="D489" s="2" t="s">
        <v>34</v>
      </c>
      <c r="E489" s="2" t="s">
        <v>89</v>
      </c>
      <c r="F489" s="13" t="s">
        <v>7</v>
      </c>
      <c r="G489" s="4">
        <v>43322</v>
      </c>
      <c r="H489" s="127"/>
    </row>
    <row r="490" spans="1:8" ht="15.75" thickBot="1" x14ac:dyDescent="0.3">
      <c r="A490" s="126">
        <v>7</v>
      </c>
      <c r="B490" s="2" t="s">
        <v>534</v>
      </c>
      <c r="C490" s="36" t="s">
        <v>349</v>
      </c>
      <c r="D490" s="2" t="s">
        <v>51</v>
      </c>
      <c r="E490" s="2" t="s">
        <v>89</v>
      </c>
      <c r="F490" s="13" t="s">
        <v>7</v>
      </c>
      <c r="G490" s="4">
        <v>43322</v>
      </c>
      <c r="H490" s="127"/>
    </row>
    <row r="491" spans="1:8" ht="15.75" thickBot="1" x14ac:dyDescent="0.3">
      <c r="A491" s="126">
        <v>8</v>
      </c>
      <c r="B491" s="2" t="s">
        <v>535</v>
      </c>
      <c r="C491" s="36" t="s">
        <v>349</v>
      </c>
      <c r="D491" s="2" t="s">
        <v>48</v>
      </c>
      <c r="E491" s="2" t="s">
        <v>89</v>
      </c>
      <c r="F491" s="13" t="s">
        <v>7</v>
      </c>
      <c r="G491" s="4">
        <v>43322</v>
      </c>
      <c r="H491" s="127"/>
    </row>
    <row r="492" spans="1:8" ht="15.75" thickBot="1" x14ac:dyDescent="0.3">
      <c r="A492" s="126">
        <v>9</v>
      </c>
      <c r="B492" s="2" t="s">
        <v>536</v>
      </c>
      <c r="C492" s="36" t="s">
        <v>349</v>
      </c>
      <c r="D492" s="2" t="s">
        <v>21</v>
      </c>
      <c r="E492" s="2" t="s">
        <v>89</v>
      </c>
      <c r="F492" s="13" t="s">
        <v>7</v>
      </c>
      <c r="G492" s="4">
        <v>43322</v>
      </c>
      <c r="H492" s="127"/>
    </row>
    <row r="493" spans="1:8" ht="15.75" thickBot="1" x14ac:dyDescent="0.3">
      <c r="A493" s="126">
        <v>10</v>
      </c>
      <c r="B493" s="2" t="s">
        <v>537</v>
      </c>
      <c r="C493" s="36" t="s">
        <v>349</v>
      </c>
      <c r="D493" s="2" t="s">
        <v>46</v>
      </c>
      <c r="E493" s="2" t="s">
        <v>89</v>
      </c>
      <c r="F493" s="13" t="s">
        <v>7</v>
      </c>
      <c r="G493" s="4">
        <v>43322</v>
      </c>
      <c r="H493" s="127"/>
    </row>
    <row r="494" spans="1:8" ht="15.75" thickBot="1" x14ac:dyDescent="0.3">
      <c r="A494" s="126">
        <v>11</v>
      </c>
      <c r="B494" s="2" t="s">
        <v>538</v>
      </c>
      <c r="C494" s="36" t="s">
        <v>349</v>
      </c>
      <c r="D494" s="2" t="s">
        <v>21</v>
      </c>
      <c r="E494" s="2" t="s">
        <v>89</v>
      </c>
      <c r="F494" s="13" t="s">
        <v>7</v>
      </c>
      <c r="G494" s="4">
        <v>43322</v>
      </c>
      <c r="H494" s="127"/>
    </row>
    <row r="495" spans="1:8" ht="15.75" thickBot="1" x14ac:dyDescent="0.3">
      <c r="A495" s="126">
        <v>12</v>
      </c>
      <c r="B495" s="2" t="s">
        <v>539</v>
      </c>
      <c r="C495" s="36" t="s">
        <v>349</v>
      </c>
      <c r="D495" s="2" t="s">
        <v>212</v>
      </c>
      <c r="E495" s="2" t="s">
        <v>1140</v>
      </c>
      <c r="F495" s="13" t="s">
        <v>7</v>
      </c>
      <c r="G495" s="4">
        <v>43322</v>
      </c>
      <c r="H495" s="127"/>
    </row>
    <row r="496" spans="1:8" ht="15.75" thickBot="1" x14ac:dyDescent="0.3">
      <c r="A496" s="126">
        <v>13</v>
      </c>
      <c r="B496" s="2" t="s">
        <v>540</v>
      </c>
      <c r="C496" s="36" t="s">
        <v>349</v>
      </c>
      <c r="D496" s="2" t="s">
        <v>541</v>
      </c>
      <c r="E496" s="2" t="s">
        <v>1136</v>
      </c>
      <c r="F496" s="13" t="s">
        <v>7</v>
      </c>
      <c r="G496" s="4">
        <v>43322</v>
      </c>
      <c r="H496" s="127"/>
    </row>
    <row r="497" spans="1:8" ht="15.75" thickBot="1" x14ac:dyDescent="0.3">
      <c r="A497" s="126">
        <v>14</v>
      </c>
      <c r="B497" s="2" t="s">
        <v>542</v>
      </c>
      <c r="C497" s="36" t="s">
        <v>349</v>
      </c>
      <c r="D497" s="2" t="s">
        <v>541</v>
      </c>
      <c r="E497" s="2" t="s">
        <v>1136</v>
      </c>
      <c r="F497" s="13" t="s">
        <v>7</v>
      </c>
      <c r="G497" s="4">
        <v>43322</v>
      </c>
      <c r="H497" s="127"/>
    </row>
    <row r="498" spans="1:8" ht="15.75" thickBot="1" x14ac:dyDescent="0.3">
      <c r="A498" s="126">
        <v>15</v>
      </c>
      <c r="B498" s="2" t="s">
        <v>543</v>
      </c>
      <c r="C498" s="36" t="s">
        <v>349</v>
      </c>
      <c r="D498" s="2" t="s">
        <v>212</v>
      </c>
      <c r="E498" s="2" t="s">
        <v>1140</v>
      </c>
      <c r="F498" s="13" t="s">
        <v>7</v>
      </c>
      <c r="G498" s="4">
        <v>43322</v>
      </c>
      <c r="H498" s="127"/>
    </row>
    <row r="499" spans="1:8" ht="15.75" thickBot="1" x14ac:dyDescent="0.3">
      <c r="A499" s="126">
        <v>16</v>
      </c>
      <c r="B499" s="2" t="s">
        <v>544</v>
      </c>
      <c r="C499" s="36" t="s">
        <v>349</v>
      </c>
      <c r="D499" s="2" t="s">
        <v>212</v>
      </c>
      <c r="E499" s="2" t="s">
        <v>1140</v>
      </c>
      <c r="F499" s="13" t="s">
        <v>7</v>
      </c>
      <c r="G499" s="4">
        <v>43322</v>
      </c>
      <c r="H499" s="127"/>
    </row>
    <row r="500" spans="1:8" ht="15.75" thickBot="1" x14ac:dyDescent="0.3">
      <c r="A500" s="126">
        <v>17</v>
      </c>
      <c r="B500" s="2" t="s">
        <v>545</v>
      </c>
      <c r="C500" s="36" t="s">
        <v>349</v>
      </c>
      <c r="D500" s="2" t="s">
        <v>42</v>
      </c>
      <c r="E500" s="2" t="s">
        <v>1132</v>
      </c>
      <c r="F500" s="13" t="s">
        <v>7</v>
      </c>
      <c r="G500" s="4">
        <v>43322</v>
      </c>
      <c r="H500" s="127"/>
    </row>
    <row r="501" spans="1:8" ht="15.75" thickBot="1" x14ac:dyDescent="0.3">
      <c r="A501" s="126">
        <v>18</v>
      </c>
      <c r="B501" s="2" t="s">
        <v>546</v>
      </c>
      <c r="C501" s="36" t="s">
        <v>349</v>
      </c>
      <c r="D501" s="2" t="s">
        <v>55</v>
      </c>
      <c r="E501" s="2" t="s">
        <v>1137</v>
      </c>
      <c r="F501" s="13" t="s">
        <v>7</v>
      </c>
      <c r="G501" s="4">
        <v>43322</v>
      </c>
      <c r="H501" s="127"/>
    </row>
    <row r="502" spans="1:8" ht="15.75" thickBot="1" x14ac:dyDescent="0.3">
      <c r="A502" s="126">
        <v>19</v>
      </c>
      <c r="B502" s="2" t="s">
        <v>547</v>
      </c>
      <c r="C502" s="36" t="s">
        <v>349</v>
      </c>
      <c r="D502" s="2" t="s">
        <v>55</v>
      </c>
      <c r="E502" s="2" t="s">
        <v>1137</v>
      </c>
      <c r="F502" s="13" t="s">
        <v>7</v>
      </c>
      <c r="G502" s="4">
        <v>43322</v>
      </c>
      <c r="H502" s="127"/>
    </row>
    <row r="503" spans="1:8" ht="15.75" thickBot="1" x14ac:dyDescent="0.3">
      <c r="A503" s="126">
        <v>20</v>
      </c>
      <c r="B503" s="2" t="s">
        <v>548</v>
      </c>
      <c r="C503" s="36" t="s">
        <v>349</v>
      </c>
      <c r="D503" s="2" t="s">
        <v>55</v>
      </c>
      <c r="E503" s="2" t="s">
        <v>1137</v>
      </c>
      <c r="F503" s="13" t="s">
        <v>7</v>
      </c>
      <c r="G503" s="4">
        <v>43322</v>
      </c>
      <c r="H503" s="127"/>
    </row>
    <row r="504" spans="1:8" ht="15.75" thickBot="1" x14ac:dyDescent="0.3">
      <c r="A504" s="126">
        <v>21</v>
      </c>
      <c r="B504" s="2" t="s">
        <v>549</v>
      </c>
      <c r="C504" s="36" t="s">
        <v>349</v>
      </c>
      <c r="D504" s="2" t="s">
        <v>55</v>
      </c>
      <c r="E504" s="2" t="s">
        <v>1137</v>
      </c>
      <c r="F504" s="13" t="s">
        <v>7</v>
      </c>
      <c r="G504" s="4">
        <v>43322</v>
      </c>
      <c r="H504" s="127"/>
    </row>
    <row r="505" spans="1:8" ht="15.75" thickBot="1" x14ac:dyDescent="0.3">
      <c r="A505" s="126">
        <v>22</v>
      </c>
      <c r="B505" s="2" t="s">
        <v>550</v>
      </c>
      <c r="C505" s="36" t="s">
        <v>349</v>
      </c>
      <c r="D505" s="2" t="s">
        <v>55</v>
      </c>
      <c r="E505" s="2" t="s">
        <v>1137</v>
      </c>
      <c r="F505" s="13" t="s">
        <v>7</v>
      </c>
      <c r="G505" s="4">
        <v>43322</v>
      </c>
      <c r="H505" s="127"/>
    </row>
    <row r="506" spans="1:8" ht="15.75" thickBot="1" x14ac:dyDescent="0.3">
      <c r="A506" s="126">
        <v>23</v>
      </c>
      <c r="B506" s="2" t="s">
        <v>551</v>
      </c>
      <c r="C506" s="36" t="s">
        <v>349</v>
      </c>
      <c r="D506" s="2" t="s">
        <v>99</v>
      </c>
      <c r="E506" s="2" t="s">
        <v>1140</v>
      </c>
      <c r="F506" s="13" t="s">
        <v>7</v>
      </c>
      <c r="G506" s="4">
        <v>43322</v>
      </c>
      <c r="H506" s="127"/>
    </row>
    <row r="507" spans="1:8" ht="15.75" thickBot="1" x14ac:dyDescent="0.3">
      <c r="A507" s="126">
        <v>24</v>
      </c>
      <c r="B507" s="2" t="s">
        <v>552</v>
      </c>
      <c r="C507" s="36" t="s">
        <v>349</v>
      </c>
      <c r="D507" s="2" t="s">
        <v>99</v>
      </c>
      <c r="E507" s="2" t="s">
        <v>1140</v>
      </c>
      <c r="F507" s="13" t="s">
        <v>7</v>
      </c>
      <c r="G507" s="4">
        <v>43322</v>
      </c>
      <c r="H507" s="127"/>
    </row>
    <row r="508" spans="1:8" ht="15.75" thickBot="1" x14ac:dyDescent="0.3">
      <c r="A508" s="126">
        <v>25</v>
      </c>
      <c r="B508" s="2" t="s">
        <v>553</v>
      </c>
      <c r="C508" s="36" t="s">
        <v>349</v>
      </c>
      <c r="D508" s="2" t="s">
        <v>99</v>
      </c>
      <c r="E508" s="2" t="s">
        <v>1140</v>
      </c>
      <c r="F508" s="13" t="s">
        <v>7</v>
      </c>
      <c r="G508" s="4">
        <v>43322</v>
      </c>
      <c r="H508" s="127"/>
    </row>
    <row r="509" spans="1:8" ht="15.75" thickBot="1" x14ac:dyDescent="0.3">
      <c r="A509" s="126">
        <v>26</v>
      </c>
      <c r="B509" s="2" t="s">
        <v>554</v>
      </c>
      <c r="C509" s="36" t="s">
        <v>349</v>
      </c>
      <c r="D509" s="2" t="s">
        <v>99</v>
      </c>
      <c r="E509" s="2" t="s">
        <v>1140</v>
      </c>
      <c r="F509" s="13" t="s">
        <v>7</v>
      </c>
      <c r="G509" s="4">
        <v>43322</v>
      </c>
      <c r="H509" s="127"/>
    </row>
    <row r="510" spans="1:8" ht="15.75" thickBot="1" x14ac:dyDescent="0.3">
      <c r="A510" s="126">
        <v>27</v>
      </c>
      <c r="B510" s="2" t="s">
        <v>555</v>
      </c>
      <c r="C510" s="36" t="s">
        <v>349</v>
      </c>
      <c r="D510" s="2" t="s">
        <v>95</v>
      </c>
      <c r="E510" s="2" t="s">
        <v>1140</v>
      </c>
      <c r="F510" s="13" t="s">
        <v>7</v>
      </c>
      <c r="G510" s="4">
        <v>43322</v>
      </c>
      <c r="H510" s="127"/>
    </row>
    <row r="511" spans="1:8" ht="15.75" thickBot="1" x14ac:dyDescent="0.3">
      <c r="A511" s="126">
        <v>28</v>
      </c>
      <c r="B511" s="2" t="s">
        <v>556</v>
      </c>
      <c r="C511" s="36" t="s">
        <v>349</v>
      </c>
      <c r="D511" s="2" t="s">
        <v>435</v>
      </c>
      <c r="E511" s="2" t="s">
        <v>1137</v>
      </c>
      <c r="F511" s="13" t="s">
        <v>7</v>
      </c>
      <c r="G511" s="4">
        <v>43322</v>
      </c>
      <c r="H511" s="127"/>
    </row>
    <row r="512" spans="1:8" ht="15.75" thickBot="1" x14ac:dyDescent="0.3">
      <c r="A512" s="126">
        <v>29</v>
      </c>
      <c r="B512" s="2" t="s">
        <v>557</v>
      </c>
      <c r="C512" s="36" t="s">
        <v>349</v>
      </c>
      <c r="D512" s="2" t="s">
        <v>60</v>
      </c>
      <c r="E512" s="2" t="s">
        <v>1132</v>
      </c>
      <c r="F512" s="13" t="s">
        <v>7</v>
      </c>
      <c r="G512" s="4">
        <v>43322</v>
      </c>
      <c r="H512" s="127"/>
    </row>
    <row r="513" spans="1:8" ht="15.75" thickBot="1" x14ac:dyDescent="0.3">
      <c r="A513" s="126">
        <v>30</v>
      </c>
      <c r="B513" s="2" t="s">
        <v>558</v>
      </c>
      <c r="C513" s="36" t="s">
        <v>349</v>
      </c>
      <c r="D513" s="2" t="s">
        <v>60</v>
      </c>
      <c r="E513" s="2" t="s">
        <v>1132</v>
      </c>
      <c r="F513" s="13" t="s">
        <v>7</v>
      </c>
      <c r="G513" s="4">
        <v>43322</v>
      </c>
      <c r="H513" s="127"/>
    </row>
    <row r="514" spans="1:8" ht="15.75" thickBot="1" x14ac:dyDescent="0.3">
      <c r="A514" s="126">
        <v>31</v>
      </c>
      <c r="B514" s="2" t="s">
        <v>559</v>
      </c>
      <c r="C514" s="36" t="s">
        <v>349</v>
      </c>
      <c r="D514" s="2" t="s">
        <v>433</v>
      </c>
      <c r="E514" s="2" t="s">
        <v>1140</v>
      </c>
      <c r="F514" s="13" t="s">
        <v>7</v>
      </c>
      <c r="G514" s="4">
        <v>43322</v>
      </c>
      <c r="H514" s="127"/>
    </row>
    <row r="515" spans="1:8" ht="15.75" thickBot="1" x14ac:dyDescent="0.3">
      <c r="A515" s="128">
        <v>32</v>
      </c>
      <c r="B515" s="6" t="s">
        <v>560</v>
      </c>
      <c r="C515" s="61" t="s">
        <v>349</v>
      </c>
      <c r="D515" s="6" t="s">
        <v>561</v>
      </c>
      <c r="E515" s="7" t="s">
        <v>1136</v>
      </c>
      <c r="F515" s="14" t="s">
        <v>7</v>
      </c>
      <c r="G515" s="8">
        <v>43322</v>
      </c>
      <c r="H515" s="129"/>
    </row>
    <row r="516" spans="1:8" ht="15.75" thickBot="1" x14ac:dyDescent="0.3">
      <c r="A516" s="126">
        <v>1</v>
      </c>
      <c r="B516" s="2" t="s">
        <v>562</v>
      </c>
      <c r="C516" s="36" t="s">
        <v>349</v>
      </c>
      <c r="D516" s="3"/>
      <c r="E516" s="2" t="s">
        <v>1135</v>
      </c>
      <c r="F516" s="13" t="s">
        <v>7</v>
      </c>
      <c r="G516" s="4">
        <v>43335</v>
      </c>
      <c r="H516" s="127"/>
    </row>
    <row r="517" spans="1:8" ht="15.75" thickBot="1" x14ac:dyDescent="0.3">
      <c r="A517" s="126">
        <v>2</v>
      </c>
      <c r="B517" s="2" t="s">
        <v>563</v>
      </c>
      <c r="C517" s="36" t="s">
        <v>349</v>
      </c>
      <c r="D517" s="3"/>
      <c r="E517" s="2" t="s">
        <v>1150</v>
      </c>
      <c r="F517" s="13" t="s">
        <v>7</v>
      </c>
      <c r="G517" s="4">
        <v>43335</v>
      </c>
      <c r="H517" s="127"/>
    </row>
    <row r="518" spans="1:8" ht="15.75" thickBot="1" x14ac:dyDescent="0.3">
      <c r="A518" s="126">
        <v>3</v>
      </c>
      <c r="B518" s="2" t="s">
        <v>564</v>
      </c>
      <c r="C518" s="36" t="s">
        <v>349</v>
      </c>
      <c r="D518" s="3"/>
      <c r="E518" s="2" t="s">
        <v>1150</v>
      </c>
      <c r="F518" s="13" t="s">
        <v>7</v>
      </c>
      <c r="G518" s="4">
        <v>43335</v>
      </c>
      <c r="H518" s="127"/>
    </row>
    <row r="519" spans="1:8" ht="15.75" thickBot="1" x14ac:dyDescent="0.3">
      <c r="A519" s="126">
        <v>4</v>
      </c>
      <c r="B519" s="2" t="s">
        <v>565</v>
      </c>
      <c r="C519" s="36" t="s">
        <v>349</v>
      </c>
      <c r="D519" s="3"/>
      <c r="E519" s="2" t="s">
        <v>1150</v>
      </c>
      <c r="F519" s="13" t="s">
        <v>7</v>
      </c>
      <c r="G519" s="4">
        <v>43335</v>
      </c>
      <c r="H519" s="127"/>
    </row>
    <row r="520" spans="1:8" ht="15.75" thickBot="1" x14ac:dyDescent="0.3">
      <c r="A520" s="126">
        <v>5</v>
      </c>
      <c r="B520" s="2" t="s">
        <v>566</v>
      </c>
      <c r="C520" s="36" t="s">
        <v>349</v>
      </c>
      <c r="D520" s="3"/>
      <c r="E520" s="2" t="s">
        <v>1150</v>
      </c>
      <c r="F520" s="13" t="s">
        <v>7</v>
      </c>
      <c r="G520" s="4">
        <v>43335</v>
      </c>
      <c r="H520" s="127"/>
    </row>
    <row r="521" spans="1:8" ht="15.75" thickBot="1" x14ac:dyDescent="0.3">
      <c r="A521" s="126">
        <v>6</v>
      </c>
      <c r="B521" s="2" t="s">
        <v>567</v>
      </c>
      <c r="C521" s="36" t="s">
        <v>349</v>
      </c>
      <c r="D521" s="3"/>
      <c r="E521" s="2" t="s">
        <v>1150</v>
      </c>
      <c r="F521" s="13" t="s">
        <v>7</v>
      </c>
      <c r="G521" s="4">
        <v>43335</v>
      </c>
      <c r="H521" s="127"/>
    </row>
    <row r="522" spans="1:8" ht="15.75" thickBot="1" x14ac:dyDescent="0.3">
      <c r="A522" s="126">
        <v>7</v>
      </c>
      <c r="B522" s="2" t="s">
        <v>568</v>
      </c>
      <c r="C522" s="36" t="s">
        <v>349</v>
      </c>
      <c r="D522" s="3"/>
      <c r="E522" s="2" t="s">
        <v>1137</v>
      </c>
      <c r="F522" s="13" t="s">
        <v>7</v>
      </c>
      <c r="G522" s="4">
        <v>43335</v>
      </c>
      <c r="H522" s="127"/>
    </row>
    <row r="523" spans="1:8" ht="15.75" thickBot="1" x14ac:dyDescent="0.3">
      <c r="A523" s="126">
        <v>8</v>
      </c>
      <c r="B523" s="2" t="s">
        <v>569</v>
      </c>
      <c r="C523" s="36" t="s">
        <v>349</v>
      </c>
      <c r="D523" s="3"/>
      <c r="E523" s="2" t="s">
        <v>1137</v>
      </c>
      <c r="F523" s="13" t="s">
        <v>7</v>
      </c>
      <c r="G523" s="4">
        <v>43335</v>
      </c>
      <c r="H523" s="127"/>
    </row>
    <row r="524" spans="1:8" ht="15.75" thickBot="1" x14ac:dyDescent="0.3">
      <c r="A524" s="126">
        <v>9</v>
      </c>
      <c r="B524" s="2" t="s">
        <v>570</v>
      </c>
      <c r="C524" s="36" t="s">
        <v>349</v>
      </c>
      <c r="D524" s="3"/>
      <c r="E524" s="2" t="s">
        <v>1137</v>
      </c>
      <c r="F524" s="13" t="s">
        <v>7</v>
      </c>
      <c r="G524" s="4">
        <v>43335</v>
      </c>
      <c r="H524" s="127"/>
    </row>
    <row r="525" spans="1:8" ht="15.75" thickBot="1" x14ac:dyDescent="0.3">
      <c r="A525" s="126">
        <v>10</v>
      </c>
      <c r="B525" s="2" t="s">
        <v>571</v>
      </c>
      <c r="C525" s="36" t="s">
        <v>349</v>
      </c>
      <c r="D525" s="3"/>
      <c r="E525" s="2" t="s">
        <v>1137</v>
      </c>
      <c r="F525" s="13" t="s">
        <v>7</v>
      </c>
      <c r="G525" s="4">
        <v>43335</v>
      </c>
      <c r="H525" s="127"/>
    </row>
    <row r="526" spans="1:8" ht="15.75" thickBot="1" x14ac:dyDescent="0.3">
      <c r="A526" s="126">
        <v>11</v>
      </c>
      <c r="B526" s="2" t="s">
        <v>572</v>
      </c>
      <c r="C526" s="36" t="s">
        <v>349</v>
      </c>
      <c r="D526" s="3"/>
      <c r="E526" s="2" t="s">
        <v>1137</v>
      </c>
      <c r="F526" s="13" t="s">
        <v>7</v>
      </c>
      <c r="G526" s="4">
        <v>43335</v>
      </c>
      <c r="H526" s="127"/>
    </row>
    <row r="527" spans="1:8" ht="15.75" thickBot="1" x14ac:dyDescent="0.3">
      <c r="A527" s="126">
        <v>12</v>
      </c>
      <c r="B527" s="2" t="s">
        <v>573</v>
      </c>
      <c r="C527" s="36" t="s">
        <v>349</v>
      </c>
      <c r="D527" s="3"/>
      <c r="E527" s="2" t="s">
        <v>1137</v>
      </c>
      <c r="F527" s="13" t="s">
        <v>7</v>
      </c>
      <c r="G527" s="4">
        <v>43335</v>
      </c>
      <c r="H527" s="127"/>
    </row>
    <row r="528" spans="1:8" ht="15.75" thickBot="1" x14ac:dyDescent="0.3">
      <c r="A528" s="126">
        <v>13</v>
      </c>
      <c r="B528" s="2" t="s">
        <v>574</v>
      </c>
      <c r="C528" s="36" t="s">
        <v>349</v>
      </c>
      <c r="D528" s="3"/>
      <c r="E528" s="2" t="s">
        <v>1137</v>
      </c>
      <c r="F528" s="13" t="s">
        <v>7</v>
      </c>
      <c r="G528" s="4">
        <v>43335</v>
      </c>
      <c r="H528" s="127"/>
    </row>
    <row r="529" spans="1:8" ht="15.75" thickBot="1" x14ac:dyDescent="0.3">
      <c r="A529" s="126">
        <v>14</v>
      </c>
      <c r="B529" s="2" t="s">
        <v>575</v>
      </c>
      <c r="C529" s="36" t="s">
        <v>349</v>
      </c>
      <c r="D529" s="3"/>
      <c r="E529" s="2" t="s">
        <v>1137</v>
      </c>
      <c r="F529" s="13" t="s">
        <v>7</v>
      </c>
      <c r="G529" s="4">
        <v>43335</v>
      </c>
      <c r="H529" s="127"/>
    </row>
    <row r="530" spans="1:8" ht="15.75" thickBot="1" x14ac:dyDescent="0.3">
      <c r="A530" s="126">
        <v>15</v>
      </c>
      <c r="B530" s="2" t="s">
        <v>576</v>
      </c>
      <c r="C530" s="36" t="s">
        <v>349</v>
      </c>
      <c r="D530" s="3"/>
      <c r="E530" s="2" t="s">
        <v>1137</v>
      </c>
      <c r="F530" s="13" t="s">
        <v>7</v>
      </c>
      <c r="G530" s="4">
        <v>43335</v>
      </c>
      <c r="H530" s="127"/>
    </row>
    <row r="531" spans="1:8" ht="15.75" thickBot="1" x14ac:dyDescent="0.3">
      <c r="A531" s="126">
        <v>16</v>
      </c>
      <c r="B531" s="2" t="s">
        <v>577</v>
      </c>
      <c r="C531" s="36" t="s">
        <v>349</v>
      </c>
      <c r="D531" s="3"/>
      <c r="E531" s="2" t="s">
        <v>1137</v>
      </c>
      <c r="F531" s="13" t="s">
        <v>7</v>
      </c>
      <c r="G531" s="4">
        <v>43335</v>
      </c>
      <c r="H531" s="127"/>
    </row>
    <row r="532" spans="1:8" ht="15.75" thickBot="1" x14ac:dyDescent="0.3">
      <c r="A532" s="126">
        <v>17</v>
      </c>
      <c r="B532" s="2" t="s">
        <v>578</v>
      </c>
      <c r="C532" s="36" t="s">
        <v>349</v>
      </c>
      <c r="D532" s="3"/>
      <c r="E532" s="2" t="s">
        <v>1148</v>
      </c>
      <c r="F532" s="13" t="s">
        <v>7</v>
      </c>
      <c r="G532" s="4">
        <v>43335</v>
      </c>
      <c r="H532" s="127"/>
    </row>
    <row r="533" spans="1:8" ht="15.75" thickBot="1" x14ac:dyDescent="0.3">
      <c r="A533" s="126">
        <v>18</v>
      </c>
      <c r="B533" s="2" t="s">
        <v>579</v>
      </c>
      <c r="C533" s="36" t="s">
        <v>349</v>
      </c>
      <c r="D533" s="3"/>
      <c r="E533" s="2" t="s">
        <v>1148</v>
      </c>
      <c r="F533" s="13" t="s">
        <v>7</v>
      </c>
      <c r="G533" s="4">
        <v>43335</v>
      </c>
      <c r="H533" s="127"/>
    </row>
    <row r="534" spans="1:8" ht="15.75" thickBot="1" x14ac:dyDescent="0.3">
      <c r="A534" s="126">
        <v>19</v>
      </c>
      <c r="B534" s="2" t="s">
        <v>580</v>
      </c>
      <c r="C534" s="36" t="s">
        <v>349</v>
      </c>
      <c r="D534" s="3"/>
      <c r="E534" s="2" t="s">
        <v>1148</v>
      </c>
      <c r="F534" s="13" t="s">
        <v>7</v>
      </c>
      <c r="G534" s="4">
        <v>43335</v>
      </c>
      <c r="H534" s="127"/>
    </row>
    <row r="535" spans="1:8" ht="15.75" thickBot="1" x14ac:dyDescent="0.3">
      <c r="A535" s="126">
        <v>20</v>
      </c>
      <c r="B535" s="2" t="s">
        <v>581</v>
      </c>
      <c r="C535" s="36" t="s">
        <v>349</v>
      </c>
      <c r="D535" s="3"/>
      <c r="E535" s="2" t="s">
        <v>1141</v>
      </c>
      <c r="F535" s="13" t="s">
        <v>7</v>
      </c>
      <c r="G535" s="4">
        <v>43335</v>
      </c>
      <c r="H535" s="127"/>
    </row>
    <row r="536" spans="1:8" ht="15.75" thickBot="1" x14ac:dyDescent="0.3">
      <c r="A536" s="126">
        <v>21</v>
      </c>
      <c r="B536" s="2" t="s">
        <v>582</v>
      </c>
      <c r="C536" s="36" t="s">
        <v>349</v>
      </c>
      <c r="D536" s="3"/>
      <c r="E536" s="2" t="s">
        <v>1141</v>
      </c>
      <c r="F536" s="13" t="s">
        <v>7</v>
      </c>
      <c r="G536" s="4">
        <v>43335</v>
      </c>
      <c r="H536" s="127"/>
    </row>
    <row r="537" spans="1:8" ht="15.75" thickBot="1" x14ac:dyDescent="0.3">
      <c r="A537" s="126">
        <v>22</v>
      </c>
      <c r="B537" s="2" t="s">
        <v>583</v>
      </c>
      <c r="C537" s="36" t="s">
        <v>349</v>
      </c>
      <c r="D537" s="3"/>
      <c r="E537" s="2" t="s">
        <v>1141</v>
      </c>
      <c r="F537" s="13" t="s">
        <v>7</v>
      </c>
      <c r="G537" s="4">
        <v>43335</v>
      </c>
      <c r="H537" s="127"/>
    </row>
    <row r="538" spans="1:8" ht="15.75" thickBot="1" x14ac:dyDescent="0.3">
      <c r="A538" s="126">
        <v>23</v>
      </c>
      <c r="B538" s="2" t="s">
        <v>584</v>
      </c>
      <c r="C538" s="36" t="s">
        <v>349</v>
      </c>
      <c r="D538" s="3"/>
      <c r="E538" s="2" t="s">
        <v>1152</v>
      </c>
      <c r="F538" s="13" t="s">
        <v>7</v>
      </c>
      <c r="G538" s="4">
        <v>43335</v>
      </c>
      <c r="H538" s="127"/>
    </row>
    <row r="539" spans="1:8" ht="15.75" thickBot="1" x14ac:dyDescent="0.3">
      <c r="A539" s="126">
        <v>24</v>
      </c>
      <c r="B539" s="2" t="s">
        <v>585</v>
      </c>
      <c r="C539" s="36" t="s">
        <v>349</v>
      </c>
      <c r="D539" s="3"/>
      <c r="E539" s="2" t="s">
        <v>1152</v>
      </c>
      <c r="F539" s="13" t="s">
        <v>7</v>
      </c>
      <c r="G539" s="4">
        <v>43335</v>
      </c>
      <c r="H539" s="127"/>
    </row>
    <row r="540" spans="1:8" ht="15.75" thickBot="1" x14ac:dyDescent="0.3">
      <c r="A540" s="126">
        <v>25</v>
      </c>
      <c r="B540" s="2" t="s">
        <v>586</v>
      </c>
      <c r="C540" s="36" t="s">
        <v>349</v>
      </c>
      <c r="D540" s="3"/>
      <c r="E540" s="2" t="s">
        <v>1152</v>
      </c>
      <c r="F540" s="13" t="s">
        <v>7</v>
      </c>
      <c r="G540" s="4">
        <v>43335</v>
      </c>
      <c r="H540" s="127"/>
    </row>
    <row r="541" spans="1:8" ht="15.75" thickBot="1" x14ac:dyDescent="0.3">
      <c r="A541" s="126">
        <v>26</v>
      </c>
      <c r="B541" s="2" t="s">
        <v>587</v>
      </c>
      <c r="C541" s="36" t="s">
        <v>349</v>
      </c>
      <c r="D541" s="3"/>
      <c r="E541" s="2" t="s">
        <v>1152</v>
      </c>
      <c r="F541" s="13" t="s">
        <v>7</v>
      </c>
      <c r="G541" s="4">
        <v>43335</v>
      </c>
      <c r="H541" s="127"/>
    </row>
    <row r="542" spans="1:8" ht="15.75" thickBot="1" x14ac:dyDescent="0.3">
      <c r="A542" s="126">
        <v>27</v>
      </c>
      <c r="B542" s="2" t="s">
        <v>588</v>
      </c>
      <c r="C542" s="36" t="s">
        <v>349</v>
      </c>
      <c r="D542" s="3"/>
      <c r="E542" s="2" t="s">
        <v>1152</v>
      </c>
      <c r="F542" s="13" t="s">
        <v>7</v>
      </c>
      <c r="G542" s="4">
        <v>43335</v>
      </c>
      <c r="H542" s="127"/>
    </row>
    <row r="543" spans="1:8" ht="15.75" thickBot="1" x14ac:dyDescent="0.3">
      <c r="A543" s="126">
        <v>28</v>
      </c>
      <c r="B543" s="2" t="s">
        <v>589</v>
      </c>
      <c r="C543" s="36" t="s">
        <v>349</v>
      </c>
      <c r="D543" s="3"/>
      <c r="E543" s="2" t="s">
        <v>1152</v>
      </c>
      <c r="F543" s="13" t="s">
        <v>7</v>
      </c>
      <c r="G543" s="4">
        <v>43335</v>
      </c>
      <c r="H543" s="127"/>
    </row>
    <row r="544" spans="1:8" ht="15.75" thickBot="1" x14ac:dyDescent="0.3">
      <c r="A544" s="126">
        <v>29</v>
      </c>
      <c r="B544" s="2" t="s">
        <v>590</v>
      </c>
      <c r="C544" s="36" t="s">
        <v>349</v>
      </c>
      <c r="D544" s="3"/>
      <c r="E544" s="2" t="s">
        <v>1152</v>
      </c>
      <c r="F544" s="13" t="s">
        <v>7</v>
      </c>
      <c r="G544" s="4">
        <v>43335</v>
      </c>
      <c r="H544" s="127"/>
    </row>
    <row r="545" spans="1:8" ht="15.75" thickBot="1" x14ac:dyDescent="0.3">
      <c r="A545" s="126">
        <v>30</v>
      </c>
      <c r="B545" s="2" t="s">
        <v>591</v>
      </c>
      <c r="C545" s="36" t="s">
        <v>349</v>
      </c>
      <c r="D545" s="3"/>
      <c r="E545" s="2" t="s">
        <v>1152</v>
      </c>
      <c r="F545" s="13" t="s">
        <v>7</v>
      </c>
      <c r="G545" s="4">
        <v>43335</v>
      </c>
      <c r="H545" s="127"/>
    </row>
    <row r="546" spans="1:8" ht="15.75" thickBot="1" x14ac:dyDescent="0.3">
      <c r="A546" s="126">
        <v>31</v>
      </c>
      <c r="B546" s="2" t="s">
        <v>592</v>
      </c>
      <c r="C546" s="36" t="s">
        <v>349</v>
      </c>
      <c r="D546" s="3"/>
      <c r="E546" s="2" t="s">
        <v>1152</v>
      </c>
      <c r="F546" s="13" t="s">
        <v>7</v>
      </c>
      <c r="G546" s="4">
        <v>43335</v>
      </c>
      <c r="H546" s="127"/>
    </row>
    <row r="547" spans="1:8" ht="15.75" thickBot="1" x14ac:dyDescent="0.3">
      <c r="A547" s="126">
        <v>32</v>
      </c>
      <c r="B547" s="2" t="s">
        <v>593</v>
      </c>
      <c r="C547" s="36" t="s">
        <v>349</v>
      </c>
      <c r="D547" s="3"/>
      <c r="E547" s="2" t="s">
        <v>1151</v>
      </c>
      <c r="F547" s="13" t="s">
        <v>7</v>
      </c>
      <c r="G547" s="4">
        <v>43335</v>
      </c>
      <c r="H547" s="127"/>
    </row>
    <row r="548" spans="1:8" ht="15.75" thickBot="1" x14ac:dyDescent="0.3">
      <c r="A548" s="126">
        <v>33</v>
      </c>
      <c r="B548" s="2" t="s">
        <v>594</v>
      </c>
      <c r="C548" s="36" t="s">
        <v>349</v>
      </c>
      <c r="D548" s="3"/>
      <c r="E548" s="2" t="s">
        <v>1135</v>
      </c>
      <c r="F548" s="13" t="s">
        <v>7</v>
      </c>
      <c r="G548" s="4">
        <v>43335</v>
      </c>
      <c r="H548" s="127"/>
    </row>
    <row r="549" spans="1:8" ht="15.75" thickBot="1" x14ac:dyDescent="0.3">
      <c r="A549" s="126">
        <v>34</v>
      </c>
      <c r="B549" s="2" t="s">
        <v>595</v>
      </c>
      <c r="C549" s="36" t="s">
        <v>349</v>
      </c>
      <c r="D549" s="3"/>
      <c r="E549" s="2" t="s">
        <v>1135</v>
      </c>
      <c r="F549" s="13" t="s">
        <v>7</v>
      </c>
      <c r="G549" s="4">
        <v>43335</v>
      </c>
      <c r="H549" s="127"/>
    </row>
    <row r="550" spans="1:8" ht="15.75" thickBot="1" x14ac:dyDescent="0.3">
      <c r="A550" s="126">
        <v>35</v>
      </c>
      <c r="B550" s="2" t="s">
        <v>596</v>
      </c>
      <c r="C550" s="36" t="s">
        <v>349</v>
      </c>
      <c r="D550" s="3"/>
      <c r="E550" s="2" t="s">
        <v>1132</v>
      </c>
      <c r="F550" s="13" t="s">
        <v>7</v>
      </c>
      <c r="G550" s="4">
        <v>43335</v>
      </c>
      <c r="H550" s="127"/>
    </row>
    <row r="551" spans="1:8" ht="15.75" thickBot="1" x14ac:dyDescent="0.3">
      <c r="A551" s="126">
        <v>36</v>
      </c>
      <c r="B551" s="2" t="s">
        <v>597</v>
      </c>
      <c r="C551" s="36" t="s">
        <v>349</v>
      </c>
      <c r="D551" s="3"/>
      <c r="E551" s="2" t="s">
        <v>1132</v>
      </c>
      <c r="F551" s="13" t="s">
        <v>7</v>
      </c>
      <c r="G551" s="4">
        <v>43335</v>
      </c>
      <c r="H551" s="127"/>
    </row>
    <row r="552" spans="1:8" ht="15.75" thickBot="1" x14ac:dyDescent="0.3">
      <c r="A552" s="126">
        <v>37</v>
      </c>
      <c r="B552" s="2" t="s">
        <v>598</v>
      </c>
      <c r="C552" s="36" t="s">
        <v>349</v>
      </c>
      <c r="D552" s="3"/>
      <c r="E552" s="2" t="s">
        <v>1132</v>
      </c>
      <c r="F552" s="13" t="s">
        <v>7</v>
      </c>
      <c r="G552" s="4">
        <v>43335</v>
      </c>
      <c r="H552" s="127"/>
    </row>
    <row r="553" spans="1:8" ht="15.75" thickBot="1" x14ac:dyDescent="0.3">
      <c r="A553" s="126">
        <v>38</v>
      </c>
      <c r="B553" s="2" t="s">
        <v>599</v>
      </c>
      <c r="C553" s="36" t="s">
        <v>349</v>
      </c>
      <c r="D553" s="3"/>
      <c r="E553" s="2" t="s">
        <v>1132</v>
      </c>
      <c r="F553" s="13" t="s">
        <v>7</v>
      </c>
      <c r="G553" s="4">
        <v>43335</v>
      </c>
      <c r="H553" s="127"/>
    </row>
    <row r="554" spans="1:8" ht="15.75" thickBot="1" x14ac:dyDescent="0.3">
      <c r="A554" s="126">
        <v>39</v>
      </c>
      <c r="B554" s="2" t="s">
        <v>600</v>
      </c>
      <c r="C554" s="36" t="s">
        <v>349</v>
      </c>
      <c r="D554" s="3"/>
      <c r="E554" s="2" t="s">
        <v>1132</v>
      </c>
      <c r="F554" s="13" t="s">
        <v>7</v>
      </c>
      <c r="G554" s="4">
        <v>43335</v>
      </c>
      <c r="H554" s="127"/>
    </row>
    <row r="555" spans="1:8" ht="15.75" thickBot="1" x14ac:dyDescent="0.3">
      <c r="A555" s="126">
        <v>40</v>
      </c>
      <c r="B555" s="2" t="s">
        <v>601</v>
      </c>
      <c r="C555" s="36" t="s">
        <v>349</v>
      </c>
      <c r="D555" s="3"/>
      <c r="E555" s="2" t="s">
        <v>1132</v>
      </c>
      <c r="F555" s="13" t="s">
        <v>7</v>
      </c>
      <c r="G555" s="4">
        <v>43335</v>
      </c>
      <c r="H555" s="127"/>
    </row>
    <row r="556" spans="1:8" ht="15.75" thickBot="1" x14ac:dyDescent="0.3">
      <c r="A556" s="126">
        <v>41</v>
      </c>
      <c r="B556" s="2" t="s">
        <v>602</v>
      </c>
      <c r="C556" s="36" t="s">
        <v>349</v>
      </c>
      <c r="D556" s="3"/>
      <c r="E556" s="2" t="s">
        <v>1132</v>
      </c>
      <c r="F556" s="13" t="s">
        <v>7</v>
      </c>
      <c r="G556" s="4">
        <v>43335</v>
      </c>
      <c r="H556" s="127"/>
    </row>
    <row r="557" spans="1:8" ht="15.75" thickBot="1" x14ac:dyDescent="0.3">
      <c r="A557" s="126">
        <v>42</v>
      </c>
      <c r="B557" s="2" t="s">
        <v>603</v>
      </c>
      <c r="C557" s="36" t="s">
        <v>349</v>
      </c>
      <c r="D557" s="3"/>
      <c r="E557" s="2" t="s">
        <v>1136</v>
      </c>
      <c r="F557" s="13" t="s">
        <v>7</v>
      </c>
      <c r="G557" s="4">
        <v>43335</v>
      </c>
      <c r="H557" s="127"/>
    </row>
    <row r="558" spans="1:8" ht="15.75" thickBot="1" x14ac:dyDescent="0.3">
      <c r="A558" s="126">
        <v>43</v>
      </c>
      <c r="B558" s="2" t="s">
        <v>604</v>
      </c>
      <c r="C558" s="36" t="s">
        <v>349</v>
      </c>
      <c r="D558" s="3"/>
      <c r="E558" s="2" t="s">
        <v>1136</v>
      </c>
      <c r="F558" s="13" t="s">
        <v>7</v>
      </c>
      <c r="G558" s="4">
        <v>43335</v>
      </c>
      <c r="H558" s="127"/>
    </row>
    <row r="559" spans="1:8" ht="15.75" thickBot="1" x14ac:dyDescent="0.3">
      <c r="A559" s="126">
        <v>44</v>
      </c>
      <c r="B559" s="2" t="s">
        <v>605</v>
      </c>
      <c r="C559" s="36" t="s">
        <v>349</v>
      </c>
      <c r="D559" s="3"/>
      <c r="E559" s="2" t="s">
        <v>1136</v>
      </c>
      <c r="F559" s="13" t="s">
        <v>7</v>
      </c>
      <c r="G559" s="4">
        <v>43335</v>
      </c>
      <c r="H559" s="127"/>
    </row>
    <row r="560" spans="1:8" ht="15.75" thickBot="1" x14ac:dyDescent="0.3">
      <c r="A560" s="126">
        <v>45</v>
      </c>
      <c r="B560" s="2" t="s">
        <v>606</v>
      </c>
      <c r="C560" s="36" t="s">
        <v>349</v>
      </c>
      <c r="D560" s="3"/>
      <c r="E560" s="2" t="s">
        <v>1136</v>
      </c>
      <c r="F560" s="13" t="s">
        <v>7</v>
      </c>
      <c r="G560" s="4">
        <v>43335</v>
      </c>
      <c r="H560" s="127"/>
    </row>
    <row r="561" spans="1:8" ht="15.75" thickBot="1" x14ac:dyDescent="0.3">
      <c r="A561" s="126">
        <v>46</v>
      </c>
      <c r="B561" s="2" t="s">
        <v>607</v>
      </c>
      <c r="C561" s="36" t="s">
        <v>349</v>
      </c>
      <c r="D561" s="3"/>
      <c r="E561" s="2" t="s">
        <v>1136</v>
      </c>
      <c r="F561" s="13" t="s">
        <v>7</v>
      </c>
      <c r="G561" s="4">
        <v>43335</v>
      </c>
      <c r="H561" s="127"/>
    </row>
    <row r="562" spans="1:8" ht="15.75" thickBot="1" x14ac:dyDescent="0.3">
      <c r="A562" s="126">
        <v>47</v>
      </c>
      <c r="B562" s="2" t="s">
        <v>608</v>
      </c>
      <c r="C562" s="36" t="s">
        <v>349</v>
      </c>
      <c r="D562" s="3"/>
      <c r="E562" s="2" t="s">
        <v>1148</v>
      </c>
      <c r="F562" s="13" t="s">
        <v>7</v>
      </c>
      <c r="G562" s="4">
        <v>43335</v>
      </c>
      <c r="H562" s="127"/>
    </row>
    <row r="563" spans="1:8" ht="15.75" thickBot="1" x14ac:dyDescent="0.3">
      <c r="A563" s="126">
        <v>48</v>
      </c>
      <c r="B563" s="2" t="s">
        <v>609</v>
      </c>
      <c r="C563" s="36" t="s">
        <v>349</v>
      </c>
      <c r="D563" s="3"/>
      <c r="E563" s="2" t="s">
        <v>1148</v>
      </c>
      <c r="F563" s="13" t="s">
        <v>7</v>
      </c>
      <c r="G563" s="4">
        <v>43335</v>
      </c>
      <c r="H563" s="127"/>
    </row>
    <row r="564" spans="1:8" ht="15.75" thickBot="1" x14ac:dyDescent="0.3">
      <c r="A564" s="126">
        <v>49</v>
      </c>
      <c r="B564" s="2" t="s">
        <v>610</v>
      </c>
      <c r="C564" s="36" t="s">
        <v>349</v>
      </c>
      <c r="D564" s="3"/>
      <c r="E564" s="2" t="s">
        <v>1148</v>
      </c>
      <c r="F564" s="13" t="s">
        <v>7</v>
      </c>
      <c r="G564" s="4">
        <v>43335</v>
      </c>
      <c r="H564" s="127"/>
    </row>
    <row r="565" spans="1:8" ht="15.75" thickBot="1" x14ac:dyDescent="0.3">
      <c r="A565" s="126">
        <v>50</v>
      </c>
      <c r="B565" s="2" t="s">
        <v>611</v>
      </c>
      <c r="C565" s="36" t="s">
        <v>349</v>
      </c>
      <c r="D565" s="3"/>
      <c r="E565" s="2" t="s">
        <v>1148</v>
      </c>
      <c r="F565" s="13" t="s">
        <v>7</v>
      </c>
      <c r="G565" s="4">
        <v>43335</v>
      </c>
      <c r="H565" s="127"/>
    </row>
    <row r="566" spans="1:8" ht="15.75" thickBot="1" x14ac:dyDescent="0.3">
      <c r="A566" s="126">
        <v>51</v>
      </c>
      <c r="B566" s="2" t="s">
        <v>612</v>
      </c>
      <c r="C566" s="36" t="s">
        <v>349</v>
      </c>
      <c r="D566" s="3"/>
      <c r="E566" s="2" t="s">
        <v>1148</v>
      </c>
      <c r="F566" s="13" t="s">
        <v>7</v>
      </c>
      <c r="G566" s="4">
        <v>43335</v>
      </c>
      <c r="H566" s="127"/>
    </row>
    <row r="567" spans="1:8" ht="15.75" thickBot="1" x14ac:dyDescent="0.3">
      <c r="A567" s="126">
        <v>52</v>
      </c>
      <c r="B567" s="2" t="s">
        <v>613</v>
      </c>
      <c r="C567" s="36" t="s">
        <v>349</v>
      </c>
      <c r="D567" s="3"/>
      <c r="E567" s="2" t="s">
        <v>1148</v>
      </c>
      <c r="F567" s="13" t="s">
        <v>7</v>
      </c>
      <c r="G567" s="4">
        <v>43335</v>
      </c>
      <c r="H567" s="127"/>
    </row>
    <row r="568" spans="1:8" ht="15.75" thickBot="1" x14ac:dyDescent="0.3">
      <c r="A568" s="126">
        <v>53</v>
      </c>
      <c r="B568" s="2" t="s">
        <v>614</v>
      </c>
      <c r="C568" s="36" t="s">
        <v>349</v>
      </c>
      <c r="D568" s="3"/>
      <c r="E568" s="2" t="s">
        <v>1148</v>
      </c>
      <c r="F568" s="13" t="s">
        <v>7</v>
      </c>
      <c r="G568" s="4">
        <v>43335</v>
      </c>
      <c r="H568" s="127"/>
    </row>
    <row r="569" spans="1:8" ht="15.75" thickBot="1" x14ac:dyDescent="0.3">
      <c r="A569" s="126">
        <v>54</v>
      </c>
      <c r="B569" s="2" t="s">
        <v>615</v>
      </c>
      <c r="C569" s="36" t="s">
        <v>349</v>
      </c>
      <c r="D569" s="3"/>
      <c r="E569" s="2" t="s">
        <v>1148</v>
      </c>
      <c r="F569" s="13" t="s">
        <v>7</v>
      </c>
      <c r="G569" s="4">
        <v>43335</v>
      </c>
      <c r="H569" s="127"/>
    </row>
    <row r="570" spans="1:8" ht="15.75" thickBot="1" x14ac:dyDescent="0.3">
      <c r="A570" s="126">
        <v>55</v>
      </c>
      <c r="B570" s="2" t="s">
        <v>616</v>
      </c>
      <c r="C570" s="36" t="s">
        <v>349</v>
      </c>
      <c r="D570" s="3"/>
      <c r="E570" s="2" t="s">
        <v>1148</v>
      </c>
      <c r="F570" s="13" t="s">
        <v>7</v>
      </c>
      <c r="G570" s="4">
        <v>43335</v>
      </c>
      <c r="H570" s="127"/>
    </row>
    <row r="571" spans="1:8" ht="15.75" thickBot="1" x14ac:dyDescent="0.3">
      <c r="A571" s="126">
        <v>56</v>
      </c>
      <c r="B571" s="2" t="s">
        <v>617</v>
      </c>
      <c r="C571" s="36" t="s">
        <v>349</v>
      </c>
      <c r="D571" s="3"/>
      <c r="E571" s="2" t="s">
        <v>1148</v>
      </c>
      <c r="F571" s="13" t="s">
        <v>7</v>
      </c>
      <c r="G571" s="4">
        <v>43335</v>
      </c>
      <c r="H571" s="127"/>
    </row>
    <row r="572" spans="1:8" ht="15.75" thickBot="1" x14ac:dyDescent="0.3">
      <c r="A572" s="126">
        <v>57</v>
      </c>
      <c r="B572" s="2" t="s">
        <v>618</v>
      </c>
      <c r="C572" s="36" t="s">
        <v>349</v>
      </c>
      <c r="D572" s="3"/>
      <c r="E572" s="2" t="s">
        <v>1148</v>
      </c>
      <c r="F572" s="13" t="s">
        <v>7</v>
      </c>
      <c r="G572" s="4">
        <v>43335</v>
      </c>
      <c r="H572" s="127"/>
    </row>
    <row r="573" spans="1:8" ht="15.75" thickBot="1" x14ac:dyDescent="0.3">
      <c r="A573" s="126">
        <v>58</v>
      </c>
      <c r="B573" s="2" t="s">
        <v>619</v>
      </c>
      <c r="C573" s="36" t="s">
        <v>349</v>
      </c>
      <c r="D573" s="3"/>
      <c r="E573" s="2" t="s">
        <v>1138</v>
      </c>
      <c r="F573" s="13" t="s">
        <v>7</v>
      </c>
      <c r="G573" s="4">
        <v>43335</v>
      </c>
      <c r="H573" s="127"/>
    </row>
    <row r="574" spans="1:8" ht="15.75" thickBot="1" x14ac:dyDescent="0.3">
      <c r="A574" s="126">
        <v>59</v>
      </c>
      <c r="B574" s="2" t="s">
        <v>620</v>
      </c>
      <c r="C574" s="36" t="s">
        <v>349</v>
      </c>
      <c r="D574" s="3"/>
      <c r="E574" s="2" t="s">
        <v>1138</v>
      </c>
      <c r="F574" s="13" t="s">
        <v>7</v>
      </c>
      <c r="G574" s="4">
        <v>43335</v>
      </c>
      <c r="H574" s="127"/>
    </row>
    <row r="575" spans="1:8" ht="15.75" thickBot="1" x14ac:dyDescent="0.3">
      <c r="A575" s="126">
        <v>60</v>
      </c>
      <c r="B575" s="2" t="s">
        <v>621</v>
      </c>
      <c r="C575" s="36" t="s">
        <v>349</v>
      </c>
      <c r="D575" s="3"/>
      <c r="E575" s="2" t="s">
        <v>1138</v>
      </c>
      <c r="F575" s="13" t="s">
        <v>7</v>
      </c>
      <c r="G575" s="4">
        <v>43335</v>
      </c>
      <c r="H575" s="127"/>
    </row>
    <row r="576" spans="1:8" ht="15.75" thickBot="1" x14ac:dyDescent="0.3">
      <c r="A576" s="126">
        <v>61</v>
      </c>
      <c r="B576" s="2" t="s">
        <v>622</v>
      </c>
      <c r="C576" s="36" t="s">
        <v>349</v>
      </c>
      <c r="D576" s="3"/>
      <c r="E576" s="2" t="s">
        <v>1138</v>
      </c>
      <c r="F576" s="13" t="s">
        <v>7</v>
      </c>
      <c r="G576" s="4">
        <v>43335</v>
      </c>
      <c r="H576" s="127"/>
    </row>
    <row r="577" spans="1:8" ht="15.75" thickBot="1" x14ac:dyDescent="0.3">
      <c r="A577" s="126">
        <v>62</v>
      </c>
      <c r="B577" s="2" t="s">
        <v>623</v>
      </c>
      <c r="C577" s="36" t="s">
        <v>349</v>
      </c>
      <c r="D577" s="3"/>
      <c r="E577" s="2" t="s">
        <v>1132</v>
      </c>
      <c r="F577" s="13" t="s">
        <v>7</v>
      </c>
      <c r="G577" s="4">
        <v>43335</v>
      </c>
      <c r="H577" s="127"/>
    </row>
    <row r="578" spans="1:8" ht="15.75" thickBot="1" x14ac:dyDescent="0.3">
      <c r="A578" s="126">
        <v>63</v>
      </c>
      <c r="B578" s="2" t="s">
        <v>624</v>
      </c>
      <c r="C578" s="36" t="s">
        <v>349</v>
      </c>
      <c r="D578" s="3"/>
      <c r="E578" s="2" t="s">
        <v>1132</v>
      </c>
      <c r="F578" s="13" t="s">
        <v>7</v>
      </c>
      <c r="G578" s="4">
        <v>43335</v>
      </c>
      <c r="H578" s="127"/>
    </row>
    <row r="579" spans="1:8" ht="15.75" thickBot="1" x14ac:dyDescent="0.3">
      <c r="A579" s="126">
        <v>64</v>
      </c>
      <c r="B579" s="2" t="s">
        <v>625</v>
      </c>
      <c r="C579" s="36" t="s">
        <v>349</v>
      </c>
      <c r="D579" s="3"/>
      <c r="E579" s="2" t="s">
        <v>1132</v>
      </c>
      <c r="F579" s="13" t="s">
        <v>7</v>
      </c>
      <c r="G579" s="4">
        <v>43335</v>
      </c>
      <c r="H579" s="127"/>
    </row>
    <row r="580" spans="1:8" ht="15.75" thickBot="1" x14ac:dyDescent="0.3">
      <c r="A580" s="126">
        <v>65</v>
      </c>
      <c r="B580" s="2" t="s">
        <v>626</v>
      </c>
      <c r="C580" s="36" t="s">
        <v>349</v>
      </c>
      <c r="D580" s="3"/>
      <c r="E580" s="2" t="s">
        <v>1132</v>
      </c>
      <c r="F580" s="13" t="s">
        <v>7</v>
      </c>
      <c r="G580" s="4">
        <v>43335</v>
      </c>
      <c r="H580" s="127"/>
    </row>
    <row r="581" spans="1:8" ht="15.75" thickBot="1" x14ac:dyDescent="0.3">
      <c r="A581" s="126">
        <v>66</v>
      </c>
      <c r="B581" s="2" t="s">
        <v>627</v>
      </c>
      <c r="C581" s="36" t="s">
        <v>349</v>
      </c>
      <c r="D581" s="3"/>
      <c r="E581" s="2" t="s">
        <v>1132</v>
      </c>
      <c r="F581" s="13" t="s">
        <v>7</v>
      </c>
      <c r="G581" s="4">
        <v>43335</v>
      </c>
      <c r="H581" s="127"/>
    </row>
    <row r="582" spans="1:8" ht="15.75" thickBot="1" x14ac:dyDescent="0.3">
      <c r="A582" s="128">
        <v>67</v>
      </c>
      <c r="B582" s="6" t="s">
        <v>628</v>
      </c>
      <c r="C582" s="61" t="s">
        <v>349</v>
      </c>
      <c r="D582" s="7"/>
      <c r="E582" s="6" t="s">
        <v>1132</v>
      </c>
      <c r="F582" s="14" t="s">
        <v>7</v>
      </c>
      <c r="G582" s="8">
        <v>43335</v>
      </c>
      <c r="H582" s="129"/>
    </row>
    <row r="583" spans="1:8" ht="15.75" thickBot="1" x14ac:dyDescent="0.3">
      <c r="A583" s="126">
        <v>1</v>
      </c>
      <c r="B583" s="2" t="s">
        <v>629</v>
      </c>
      <c r="C583" s="36" t="s">
        <v>349</v>
      </c>
      <c r="D583" s="2" t="s">
        <v>26</v>
      </c>
      <c r="E583" s="2" t="s">
        <v>89</v>
      </c>
      <c r="F583" s="13" t="s">
        <v>7</v>
      </c>
      <c r="G583" s="4">
        <v>43335</v>
      </c>
      <c r="H583" s="127"/>
    </row>
    <row r="584" spans="1:8" ht="15.75" thickBot="1" x14ac:dyDescent="0.3">
      <c r="A584" s="126">
        <v>2</v>
      </c>
      <c r="B584" s="2" t="s">
        <v>630</v>
      </c>
      <c r="C584" s="36" t="s">
        <v>349</v>
      </c>
      <c r="D584" s="2" t="s">
        <v>26</v>
      </c>
      <c r="E584" s="2" t="s">
        <v>89</v>
      </c>
      <c r="F584" s="13" t="s">
        <v>7</v>
      </c>
      <c r="G584" s="4">
        <v>43335</v>
      </c>
      <c r="H584" s="127"/>
    </row>
    <row r="585" spans="1:8" ht="15.75" thickBot="1" x14ac:dyDescent="0.3">
      <c r="A585" s="126">
        <v>3</v>
      </c>
      <c r="B585" s="2" t="s">
        <v>631</v>
      </c>
      <c r="C585" s="36" t="s">
        <v>349</v>
      </c>
      <c r="D585" s="2" t="s">
        <v>26</v>
      </c>
      <c r="E585" s="2" t="s">
        <v>89</v>
      </c>
      <c r="F585" s="13" t="s">
        <v>7</v>
      </c>
      <c r="G585" s="4">
        <v>43335</v>
      </c>
      <c r="H585" s="127"/>
    </row>
    <row r="586" spans="1:8" ht="15.75" thickBot="1" x14ac:dyDescent="0.3">
      <c r="A586" s="126">
        <v>4</v>
      </c>
      <c r="B586" s="2" t="s">
        <v>632</v>
      </c>
      <c r="C586" s="36" t="s">
        <v>349</v>
      </c>
      <c r="D586" s="2" t="s">
        <v>26</v>
      </c>
      <c r="E586" s="2" t="s">
        <v>89</v>
      </c>
      <c r="F586" s="13" t="s">
        <v>7</v>
      </c>
      <c r="G586" s="4">
        <v>43335</v>
      </c>
      <c r="H586" s="127"/>
    </row>
    <row r="587" spans="1:8" ht="15.75" thickBot="1" x14ac:dyDescent="0.3">
      <c r="A587" s="126">
        <v>5</v>
      </c>
      <c r="B587" s="5" t="s">
        <v>633</v>
      </c>
      <c r="C587" s="36" t="s">
        <v>349</v>
      </c>
      <c r="D587" s="5" t="s">
        <v>212</v>
      </c>
      <c r="E587" s="2" t="s">
        <v>1140</v>
      </c>
      <c r="F587" s="13" t="s">
        <v>7</v>
      </c>
      <c r="G587" s="4">
        <v>43335</v>
      </c>
      <c r="H587" s="127"/>
    </row>
    <row r="588" spans="1:8" ht="15.75" thickBot="1" x14ac:dyDescent="0.3">
      <c r="A588" s="126">
        <v>6</v>
      </c>
      <c r="B588" s="5" t="s">
        <v>634</v>
      </c>
      <c r="C588" s="36" t="s">
        <v>349</v>
      </c>
      <c r="D588" s="5" t="s">
        <v>212</v>
      </c>
      <c r="E588" s="2" t="s">
        <v>1140</v>
      </c>
      <c r="F588" s="13" t="s">
        <v>7</v>
      </c>
      <c r="G588" s="4">
        <v>43335</v>
      </c>
      <c r="H588" s="127"/>
    </row>
    <row r="589" spans="1:8" ht="15.75" thickBot="1" x14ac:dyDescent="0.3">
      <c r="A589" s="126">
        <v>7</v>
      </c>
      <c r="B589" s="5" t="s">
        <v>635</v>
      </c>
      <c r="C589" s="36" t="s">
        <v>349</v>
      </c>
      <c r="D589" s="5" t="s">
        <v>44</v>
      </c>
      <c r="E589" s="2" t="s">
        <v>1142</v>
      </c>
      <c r="F589" s="13" t="s">
        <v>7</v>
      </c>
      <c r="G589" s="4">
        <v>43335</v>
      </c>
      <c r="H589" s="127"/>
    </row>
    <row r="590" spans="1:8" ht="15.75" thickBot="1" x14ac:dyDescent="0.3">
      <c r="A590" s="126">
        <v>8</v>
      </c>
      <c r="B590" s="5" t="s">
        <v>636</v>
      </c>
      <c r="C590" s="36" t="s">
        <v>349</v>
      </c>
      <c r="D590" s="2" t="s">
        <v>248</v>
      </c>
      <c r="E590" s="2" t="s">
        <v>1137</v>
      </c>
      <c r="F590" s="13" t="s">
        <v>7</v>
      </c>
      <c r="G590" s="4">
        <v>43335</v>
      </c>
      <c r="H590" s="127"/>
    </row>
    <row r="591" spans="1:8" ht="15.75" thickBot="1" x14ac:dyDescent="0.3">
      <c r="A591" s="126">
        <v>9</v>
      </c>
      <c r="B591" s="5" t="s">
        <v>637</v>
      </c>
      <c r="C591" s="36" t="s">
        <v>349</v>
      </c>
      <c r="D591" s="5" t="s">
        <v>58</v>
      </c>
      <c r="E591" s="2" t="s">
        <v>1142</v>
      </c>
      <c r="F591" s="13" t="s">
        <v>7</v>
      </c>
      <c r="G591" s="4">
        <v>43335</v>
      </c>
      <c r="H591" s="127"/>
    </row>
    <row r="592" spans="1:8" ht="15.75" thickBot="1" x14ac:dyDescent="0.3">
      <c r="A592" s="126">
        <v>10</v>
      </c>
      <c r="B592" s="2" t="s">
        <v>638</v>
      </c>
      <c r="C592" s="36" t="s">
        <v>349</v>
      </c>
      <c r="D592" s="2" t="s">
        <v>289</v>
      </c>
      <c r="E592" s="2" t="s">
        <v>89</v>
      </c>
      <c r="F592" s="13" t="s">
        <v>7</v>
      </c>
      <c r="G592" s="4">
        <v>43335</v>
      </c>
      <c r="H592" s="127"/>
    </row>
    <row r="593" spans="1:8" ht="15.75" thickBot="1" x14ac:dyDescent="0.3">
      <c r="A593" s="126">
        <v>11</v>
      </c>
      <c r="B593" s="2" t="s">
        <v>639</v>
      </c>
      <c r="C593" s="36" t="s">
        <v>349</v>
      </c>
      <c r="D593" s="2" t="s">
        <v>48</v>
      </c>
      <c r="E593" s="2" t="s">
        <v>89</v>
      </c>
      <c r="F593" s="13" t="s">
        <v>7</v>
      </c>
      <c r="G593" s="4">
        <v>43335</v>
      </c>
      <c r="H593" s="127"/>
    </row>
    <row r="594" spans="1:8" ht="15.75" thickBot="1" x14ac:dyDescent="0.3">
      <c r="A594" s="126">
        <v>12</v>
      </c>
      <c r="B594" s="2" t="s">
        <v>640</v>
      </c>
      <c r="C594" s="36" t="s">
        <v>349</v>
      </c>
      <c r="D594" s="2" t="s">
        <v>48</v>
      </c>
      <c r="E594" s="2" t="s">
        <v>89</v>
      </c>
      <c r="F594" s="13" t="s">
        <v>7</v>
      </c>
      <c r="G594" s="4">
        <v>43335</v>
      </c>
      <c r="H594" s="127"/>
    </row>
    <row r="595" spans="1:8" ht="15.75" thickBot="1" x14ac:dyDescent="0.3">
      <c r="A595" s="126">
        <v>13</v>
      </c>
      <c r="B595" s="2" t="s">
        <v>641</v>
      </c>
      <c r="C595" s="36" t="s">
        <v>349</v>
      </c>
      <c r="D595" s="2" t="s">
        <v>51</v>
      </c>
      <c r="E595" s="2" t="s">
        <v>89</v>
      </c>
      <c r="F595" s="13" t="s">
        <v>7</v>
      </c>
      <c r="G595" s="4">
        <v>43335</v>
      </c>
      <c r="H595" s="127"/>
    </row>
    <row r="596" spans="1:8" ht="15.75" thickBot="1" x14ac:dyDescent="0.3">
      <c r="A596" s="126">
        <v>14</v>
      </c>
      <c r="B596" s="2" t="s">
        <v>642</v>
      </c>
      <c r="C596" s="36" t="s">
        <v>349</v>
      </c>
      <c r="D596" s="2" t="s">
        <v>315</v>
      </c>
      <c r="E596" s="2" t="s">
        <v>89</v>
      </c>
      <c r="F596" s="13" t="s">
        <v>7</v>
      </c>
      <c r="G596" s="4">
        <v>43335</v>
      </c>
      <c r="H596" s="127"/>
    </row>
    <row r="597" spans="1:8" ht="15.75" thickBot="1" x14ac:dyDescent="0.3">
      <c r="A597" s="126">
        <v>15</v>
      </c>
      <c r="B597" s="2" t="s">
        <v>643</v>
      </c>
      <c r="C597" s="36" t="s">
        <v>349</v>
      </c>
      <c r="D597" s="2" t="s">
        <v>21</v>
      </c>
      <c r="E597" s="2" t="s">
        <v>89</v>
      </c>
      <c r="F597" s="13" t="s">
        <v>7</v>
      </c>
      <c r="G597" s="4">
        <v>43335</v>
      </c>
      <c r="H597" s="127"/>
    </row>
    <row r="598" spans="1:8" ht="15.75" thickBot="1" x14ac:dyDescent="0.3">
      <c r="A598" s="126">
        <v>16</v>
      </c>
      <c r="B598" s="2" t="s">
        <v>644</v>
      </c>
      <c r="C598" s="36" t="s">
        <v>349</v>
      </c>
      <c r="D598" s="2" t="s">
        <v>99</v>
      </c>
      <c r="E598" s="2" t="s">
        <v>1140</v>
      </c>
      <c r="F598" s="13" t="s">
        <v>7</v>
      </c>
      <c r="G598" s="4">
        <v>43335</v>
      </c>
      <c r="H598" s="127"/>
    </row>
    <row r="599" spans="1:8" ht="15.75" thickBot="1" x14ac:dyDescent="0.3">
      <c r="A599" s="126">
        <v>17</v>
      </c>
      <c r="B599" s="2" t="s">
        <v>645</v>
      </c>
      <c r="C599" s="36" t="s">
        <v>349</v>
      </c>
      <c r="D599" s="2" t="s">
        <v>99</v>
      </c>
      <c r="E599" s="2" t="s">
        <v>1140</v>
      </c>
      <c r="F599" s="13" t="s">
        <v>7</v>
      </c>
      <c r="G599" s="4">
        <v>43335</v>
      </c>
      <c r="H599" s="127"/>
    </row>
    <row r="600" spans="1:8" ht="15.75" thickBot="1" x14ac:dyDescent="0.3">
      <c r="A600" s="126">
        <v>18</v>
      </c>
      <c r="B600" s="2" t="s">
        <v>646</v>
      </c>
      <c r="C600" s="36" t="s">
        <v>349</v>
      </c>
      <c r="D600" s="2" t="s">
        <v>435</v>
      </c>
      <c r="E600" s="2" t="s">
        <v>1137</v>
      </c>
      <c r="F600" s="13" t="s">
        <v>7</v>
      </c>
      <c r="G600" s="4">
        <v>43335</v>
      </c>
      <c r="H600" s="127"/>
    </row>
    <row r="601" spans="1:8" ht="15.75" thickBot="1" x14ac:dyDescent="0.3">
      <c r="A601" s="126">
        <v>19</v>
      </c>
      <c r="B601" s="2" t="s">
        <v>647</v>
      </c>
      <c r="C601" s="36" t="s">
        <v>349</v>
      </c>
      <c r="D601" s="2" t="s">
        <v>437</v>
      </c>
      <c r="E601" s="2" t="s">
        <v>1135</v>
      </c>
      <c r="F601" s="13" t="s">
        <v>7</v>
      </c>
      <c r="G601" s="4">
        <v>43335</v>
      </c>
      <c r="H601" s="127"/>
    </row>
    <row r="602" spans="1:8" ht="15.75" thickBot="1" x14ac:dyDescent="0.3">
      <c r="A602" s="126">
        <v>20</v>
      </c>
      <c r="B602" s="2" t="s">
        <v>648</v>
      </c>
      <c r="C602" s="36" t="s">
        <v>349</v>
      </c>
      <c r="D602" s="2" t="s">
        <v>106</v>
      </c>
      <c r="E602" s="2" t="s">
        <v>1138</v>
      </c>
      <c r="F602" s="13" t="s">
        <v>7</v>
      </c>
      <c r="G602" s="4">
        <v>43335</v>
      </c>
      <c r="H602" s="127"/>
    </row>
    <row r="603" spans="1:8" ht="15.75" thickBot="1" x14ac:dyDescent="0.3">
      <c r="A603" s="126">
        <v>21</v>
      </c>
      <c r="B603" s="2" t="s">
        <v>649</v>
      </c>
      <c r="C603" s="36" t="s">
        <v>349</v>
      </c>
      <c r="D603" s="2" t="s">
        <v>106</v>
      </c>
      <c r="E603" s="2" t="s">
        <v>1138</v>
      </c>
      <c r="F603" s="13" t="s">
        <v>7</v>
      </c>
      <c r="G603" s="4">
        <v>43335</v>
      </c>
      <c r="H603" s="127"/>
    </row>
    <row r="604" spans="1:8" ht="15.75" thickBot="1" x14ac:dyDescent="0.3">
      <c r="A604" s="126">
        <v>22</v>
      </c>
      <c r="B604" s="2" t="s">
        <v>650</v>
      </c>
      <c r="C604" s="36" t="s">
        <v>349</v>
      </c>
      <c r="D604" s="2" t="s">
        <v>106</v>
      </c>
      <c r="E604" s="2" t="s">
        <v>1138</v>
      </c>
      <c r="F604" s="13" t="s">
        <v>7</v>
      </c>
      <c r="G604" s="4">
        <v>43335</v>
      </c>
      <c r="H604" s="127"/>
    </row>
    <row r="605" spans="1:8" ht="15.75" thickBot="1" x14ac:dyDescent="0.3">
      <c r="A605" s="126">
        <v>23</v>
      </c>
      <c r="B605" s="2" t="s">
        <v>651</v>
      </c>
      <c r="C605" s="36" t="s">
        <v>349</v>
      </c>
      <c r="D605" s="2" t="s">
        <v>652</v>
      </c>
      <c r="E605" s="2" t="s">
        <v>1137</v>
      </c>
      <c r="F605" s="13" t="s">
        <v>7</v>
      </c>
      <c r="G605" s="4">
        <v>43335</v>
      </c>
      <c r="H605" s="127"/>
    </row>
    <row r="606" spans="1:8" ht="15.75" thickBot="1" x14ac:dyDescent="0.3">
      <c r="A606" s="126">
        <v>24</v>
      </c>
      <c r="B606" s="2" t="s">
        <v>653</v>
      </c>
      <c r="C606" s="36" t="s">
        <v>349</v>
      </c>
      <c r="D606" s="2" t="s">
        <v>654</v>
      </c>
      <c r="E606" s="2" t="s">
        <v>1141</v>
      </c>
      <c r="F606" s="13" t="s">
        <v>7</v>
      </c>
      <c r="G606" s="4">
        <v>43335</v>
      </c>
      <c r="H606" s="127"/>
    </row>
    <row r="607" spans="1:8" ht="15.75" thickBot="1" x14ac:dyDescent="0.3">
      <c r="A607" s="126">
        <v>25</v>
      </c>
      <c r="B607" s="2" t="s">
        <v>655</v>
      </c>
      <c r="C607" s="36" t="s">
        <v>349</v>
      </c>
      <c r="D607" s="2" t="s">
        <v>64</v>
      </c>
      <c r="E607" s="2" t="s">
        <v>1140</v>
      </c>
      <c r="F607" s="13" t="s">
        <v>7</v>
      </c>
      <c r="G607" s="4">
        <v>43335</v>
      </c>
      <c r="H607" s="127"/>
    </row>
    <row r="608" spans="1:8" ht="15.75" thickBot="1" x14ac:dyDescent="0.3">
      <c r="A608" s="126">
        <v>26</v>
      </c>
      <c r="B608" s="2" t="s">
        <v>656</v>
      </c>
      <c r="C608" s="36" t="s">
        <v>349</v>
      </c>
      <c r="D608" s="2" t="s">
        <v>106</v>
      </c>
      <c r="E608" s="2" t="s">
        <v>1138</v>
      </c>
      <c r="F608" s="13" t="s">
        <v>7</v>
      </c>
      <c r="G608" s="4">
        <v>43335</v>
      </c>
      <c r="H608" s="127"/>
    </row>
    <row r="609" spans="1:8" ht="15.75" thickBot="1" x14ac:dyDescent="0.3">
      <c r="A609" s="126">
        <v>27</v>
      </c>
      <c r="B609" s="2" t="s">
        <v>657</v>
      </c>
      <c r="C609" s="36" t="s">
        <v>349</v>
      </c>
      <c r="D609" s="2" t="s">
        <v>26</v>
      </c>
      <c r="E609" s="2" t="s">
        <v>89</v>
      </c>
      <c r="F609" s="13" t="s">
        <v>7</v>
      </c>
      <c r="G609" s="4">
        <v>43335</v>
      </c>
      <c r="H609" s="127"/>
    </row>
    <row r="610" spans="1:8" ht="15.75" thickBot="1" x14ac:dyDescent="0.3">
      <c r="A610" s="126">
        <v>28</v>
      </c>
      <c r="B610" s="2" t="s">
        <v>658</v>
      </c>
      <c r="C610" s="36" t="s">
        <v>349</v>
      </c>
      <c r="D610" s="2" t="s">
        <v>26</v>
      </c>
      <c r="E610" s="2" t="s">
        <v>89</v>
      </c>
      <c r="F610" s="13" t="s">
        <v>7</v>
      </c>
      <c r="G610" s="4">
        <v>43335</v>
      </c>
      <c r="H610" s="127"/>
    </row>
    <row r="611" spans="1:8" ht="15.75" thickBot="1" x14ac:dyDescent="0.3">
      <c r="A611" s="126">
        <v>29</v>
      </c>
      <c r="B611" s="2" t="s">
        <v>659</v>
      </c>
      <c r="C611" s="36" t="s">
        <v>349</v>
      </c>
      <c r="D611" s="2" t="s">
        <v>26</v>
      </c>
      <c r="E611" s="2" t="s">
        <v>89</v>
      </c>
      <c r="F611" s="13" t="s">
        <v>7</v>
      </c>
      <c r="G611" s="4">
        <v>43335</v>
      </c>
      <c r="H611" s="127"/>
    </row>
    <row r="612" spans="1:8" ht="15.75" thickBot="1" x14ac:dyDescent="0.3">
      <c r="A612" s="126">
        <v>30</v>
      </c>
      <c r="B612" s="2" t="s">
        <v>660</v>
      </c>
      <c r="C612" s="36" t="s">
        <v>349</v>
      </c>
      <c r="D612" s="2" t="s">
        <v>26</v>
      </c>
      <c r="E612" s="2" t="s">
        <v>89</v>
      </c>
      <c r="F612" s="13" t="s">
        <v>7</v>
      </c>
      <c r="G612" s="4">
        <v>43335</v>
      </c>
      <c r="H612" s="127"/>
    </row>
    <row r="613" spans="1:8" ht="15.75" thickBot="1" x14ac:dyDescent="0.3">
      <c r="A613" s="126">
        <v>31</v>
      </c>
      <c r="B613" s="2" t="s">
        <v>661</v>
      </c>
      <c r="C613" s="36" t="s">
        <v>349</v>
      </c>
      <c r="D613" s="2" t="s">
        <v>106</v>
      </c>
      <c r="E613" s="2" t="s">
        <v>1138</v>
      </c>
      <c r="F613" s="13" t="s">
        <v>7</v>
      </c>
      <c r="G613" s="4">
        <v>43335</v>
      </c>
      <c r="H613" s="127"/>
    </row>
    <row r="614" spans="1:8" ht="15.75" thickBot="1" x14ac:dyDescent="0.3">
      <c r="A614" s="126">
        <v>32</v>
      </c>
      <c r="B614" s="2" t="s">
        <v>662</v>
      </c>
      <c r="C614" s="36" t="s">
        <v>349</v>
      </c>
      <c r="D614" s="2" t="s">
        <v>654</v>
      </c>
      <c r="E614" s="2" t="s">
        <v>1141</v>
      </c>
      <c r="F614" s="13" t="s">
        <v>7</v>
      </c>
      <c r="G614" s="4">
        <v>43335</v>
      </c>
      <c r="H614" s="127"/>
    </row>
    <row r="615" spans="1:8" ht="15.75" thickBot="1" x14ac:dyDescent="0.3">
      <c r="A615" s="126">
        <v>33</v>
      </c>
      <c r="B615" s="2" t="s">
        <v>663</v>
      </c>
      <c r="C615" s="36" t="s">
        <v>349</v>
      </c>
      <c r="D615" s="2" t="s">
        <v>654</v>
      </c>
      <c r="E615" s="2" t="s">
        <v>1141</v>
      </c>
      <c r="F615" s="13" t="s">
        <v>7</v>
      </c>
      <c r="G615" s="4">
        <v>43335</v>
      </c>
      <c r="H615" s="127"/>
    </row>
    <row r="616" spans="1:8" ht="15.75" thickBot="1" x14ac:dyDescent="0.3">
      <c r="A616" s="126">
        <v>34</v>
      </c>
      <c r="B616" s="2" t="s">
        <v>664</v>
      </c>
      <c r="C616" s="36" t="s">
        <v>349</v>
      </c>
      <c r="D616" s="2" t="s">
        <v>64</v>
      </c>
      <c r="E616" s="2" t="s">
        <v>1140</v>
      </c>
      <c r="F616" s="13" t="s">
        <v>7</v>
      </c>
      <c r="G616" s="4">
        <v>43335</v>
      </c>
      <c r="H616" s="127"/>
    </row>
    <row r="617" spans="1:8" ht="15.75" thickBot="1" x14ac:dyDescent="0.3">
      <c r="A617" s="126">
        <v>35</v>
      </c>
      <c r="B617" s="2" t="s">
        <v>665</v>
      </c>
      <c r="C617" s="36" t="s">
        <v>349</v>
      </c>
      <c r="D617" s="2" t="s">
        <v>64</v>
      </c>
      <c r="E617" s="2" t="s">
        <v>1140</v>
      </c>
      <c r="F617" s="13" t="s">
        <v>7</v>
      </c>
      <c r="G617" s="4">
        <v>43335</v>
      </c>
      <c r="H617" s="127"/>
    </row>
    <row r="618" spans="1:8" ht="15.75" thickBot="1" x14ac:dyDescent="0.3">
      <c r="A618" s="126">
        <v>36</v>
      </c>
      <c r="B618" s="5" t="s">
        <v>666</v>
      </c>
      <c r="C618" s="36" t="s">
        <v>349</v>
      </c>
      <c r="D618" s="5" t="s">
        <v>212</v>
      </c>
      <c r="E618" s="2" t="s">
        <v>1140</v>
      </c>
      <c r="F618" s="13" t="s">
        <v>7</v>
      </c>
      <c r="G618" s="4">
        <v>43335</v>
      </c>
      <c r="H618" s="127"/>
    </row>
    <row r="619" spans="1:8" ht="15.75" thickBot="1" x14ac:dyDescent="0.3">
      <c r="A619" s="126">
        <v>37</v>
      </c>
      <c r="B619" s="5" t="s">
        <v>667</v>
      </c>
      <c r="C619" s="36" t="s">
        <v>668</v>
      </c>
      <c r="D619" s="5" t="s">
        <v>34</v>
      </c>
      <c r="E619" s="2" t="s">
        <v>89</v>
      </c>
      <c r="F619" s="13" t="s">
        <v>7</v>
      </c>
      <c r="G619" s="4">
        <v>43335</v>
      </c>
      <c r="H619" s="127"/>
    </row>
    <row r="620" spans="1:8" ht="15.75" thickBot="1" x14ac:dyDescent="0.3">
      <c r="A620" s="126">
        <v>38</v>
      </c>
      <c r="B620" s="2" t="s">
        <v>669</v>
      </c>
      <c r="C620" s="36" t="s">
        <v>668</v>
      </c>
      <c r="D620" s="2" t="s">
        <v>48</v>
      </c>
      <c r="E620" s="2" t="s">
        <v>89</v>
      </c>
      <c r="F620" s="13" t="s">
        <v>7</v>
      </c>
      <c r="G620" s="4">
        <v>43335</v>
      </c>
      <c r="H620" s="127"/>
    </row>
    <row r="621" spans="1:8" ht="15.75" thickBot="1" x14ac:dyDescent="0.3">
      <c r="A621" s="126">
        <v>39</v>
      </c>
      <c r="B621" s="5" t="s">
        <v>670</v>
      </c>
      <c r="C621" s="36" t="s">
        <v>668</v>
      </c>
      <c r="D621" s="5" t="s">
        <v>51</v>
      </c>
      <c r="E621" s="2" t="s">
        <v>89</v>
      </c>
      <c r="F621" s="13" t="s">
        <v>7</v>
      </c>
      <c r="G621" s="4">
        <v>43335</v>
      </c>
      <c r="H621" s="127"/>
    </row>
    <row r="622" spans="1:8" ht="15.75" thickBot="1" x14ac:dyDescent="0.3">
      <c r="A622" s="126">
        <v>40</v>
      </c>
      <c r="B622" s="5" t="s">
        <v>671</v>
      </c>
      <c r="C622" s="36" t="s">
        <v>668</v>
      </c>
      <c r="D622" s="5" t="s">
        <v>44</v>
      </c>
      <c r="E622" s="2" t="s">
        <v>1142</v>
      </c>
      <c r="F622" s="13" t="s">
        <v>7</v>
      </c>
      <c r="G622" s="4">
        <v>43335</v>
      </c>
      <c r="H622" s="127"/>
    </row>
    <row r="623" spans="1:8" ht="15.75" thickBot="1" x14ac:dyDescent="0.3">
      <c r="A623" s="126">
        <v>41</v>
      </c>
      <c r="B623" s="5" t="s">
        <v>672</v>
      </c>
      <c r="C623" s="36" t="s">
        <v>668</v>
      </c>
      <c r="D623" s="2" t="s">
        <v>55</v>
      </c>
      <c r="E623" s="2" t="s">
        <v>1137</v>
      </c>
      <c r="F623" s="13" t="s">
        <v>7</v>
      </c>
      <c r="G623" s="4">
        <v>43335</v>
      </c>
      <c r="H623" s="127"/>
    </row>
    <row r="624" spans="1:8" ht="15.75" thickBot="1" x14ac:dyDescent="0.3">
      <c r="A624" s="126">
        <v>42</v>
      </c>
      <c r="B624" s="5" t="s">
        <v>673</v>
      </c>
      <c r="C624" s="36" t="s">
        <v>668</v>
      </c>
      <c r="D624" s="2" t="s">
        <v>55</v>
      </c>
      <c r="E624" s="2" t="s">
        <v>1137</v>
      </c>
      <c r="F624" s="13" t="s">
        <v>7</v>
      </c>
      <c r="G624" s="4">
        <v>43335</v>
      </c>
      <c r="H624" s="127"/>
    </row>
    <row r="625" spans="1:8" ht="15.75" thickBot="1" x14ac:dyDescent="0.3">
      <c r="A625" s="126">
        <v>43</v>
      </c>
      <c r="B625" s="5" t="s">
        <v>674</v>
      </c>
      <c r="C625" s="36" t="s">
        <v>349</v>
      </c>
      <c r="D625" s="5" t="s">
        <v>212</v>
      </c>
      <c r="E625" s="2" t="s">
        <v>1140</v>
      </c>
      <c r="F625" s="13" t="s">
        <v>7</v>
      </c>
      <c r="G625" s="4">
        <v>43335</v>
      </c>
      <c r="H625" s="127"/>
    </row>
    <row r="626" spans="1:8" ht="15.75" thickBot="1" x14ac:dyDescent="0.3">
      <c r="A626" s="126">
        <v>44</v>
      </c>
      <c r="B626" s="5" t="s">
        <v>675</v>
      </c>
      <c r="C626" s="36" t="s">
        <v>349</v>
      </c>
      <c r="D626" s="5" t="s">
        <v>212</v>
      </c>
      <c r="E626" s="2" t="s">
        <v>1140</v>
      </c>
      <c r="F626" s="13" t="s">
        <v>7</v>
      </c>
      <c r="G626" s="4">
        <v>43335</v>
      </c>
      <c r="H626" s="127"/>
    </row>
    <row r="627" spans="1:8" ht="15.75" thickBot="1" x14ac:dyDescent="0.3">
      <c r="A627" s="126">
        <v>45</v>
      </c>
      <c r="B627" s="5" t="s">
        <v>676</v>
      </c>
      <c r="C627" s="36" t="s">
        <v>349</v>
      </c>
      <c r="D627" s="5" t="s">
        <v>212</v>
      </c>
      <c r="E627" s="2" t="s">
        <v>1140</v>
      </c>
      <c r="F627" s="13" t="s">
        <v>7</v>
      </c>
      <c r="G627" s="4">
        <v>43335</v>
      </c>
      <c r="H627" s="127"/>
    </row>
    <row r="628" spans="1:8" ht="15.75" thickBot="1" x14ac:dyDescent="0.3">
      <c r="A628" s="126">
        <v>46</v>
      </c>
      <c r="B628" s="2" t="s">
        <v>677</v>
      </c>
      <c r="C628" s="36" t="s">
        <v>349</v>
      </c>
      <c r="D628" s="5" t="s">
        <v>654</v>
      </c>
      <c r="E628" s="2" t="s">
        <v>1141</v>
      </c>
      <c r="F628" s="13" t="s">
        <v>7</v>
      </c>
      <c r="G628" s="4">
        <v>43335</v>
      </c>
      <c r="H628" s="127"/>
    </row>
    <row r="629" spans="1:8" ht="15.75" thickBot="1" x14ac:dyDescent="0.3">
      <c r="A629" s="128">
        <v>47</v>
      </c>
      <c r="B629" s="6" t="s">
        <v>678</v>
      </c>
      <c r="C629" s="61" t="s">
        <v>349</v>
      </c>
      <c r="D629" s="7" t="s">
        <v>654</v>
      </c>
      <c r="E629" s="7" t="s">
        <v>1141</v>
      </c>
      <c r="F629" s="14" t="s">
        <v>7</v>
      </c>
      <c r="G629" s="8">
        <v>43335</v>
      </c>
      <c r="H629" s="129"/>
    </row>
    <row r="630" spans="1:8" ht="15.75" thickBot="1" x14ac:dyDescent="0.3">
      <c r="A630" s="126">
        <v>1</v>
      </c>
      <c r="B630" s="2" t="s">
        <v>679</v>
      </c>
      <c r="C630" s="36" t="s">
        <v>349</v>
      </c>
      <c r="D630" s="3"/>
      <c r="E630" s="2" t="s">
        <v>1135</v>
      </c>
      <c r="F630" s="2" t="s">
        <v>7</v>
      </c>
      <c r="G630" s="4">
        <v>43339</v>
      </c>
      <c r="H630" s="127"/>
    </row>
    <row r="631" spans="1:8" ht="15.75" thickBot="1" x14ac:dyDescent="0.3">
      <c r="A631" s="126">
        <v>2</v>
      </c>
      <c r="B631" s="2" t="s">
        <v>680</v>
      </c>
      <c r="C631" s="36" t="s">
        <v>349</v>
      </c>
      <c r="D631" s="3"/>
      <c r="E631" s="2" t="s">
        <v>1135</v>
      </c>
      <c r="F631" s="2" t="s">
        <v>7</v>
      </c>
      <c r="G631" s="4">
        <v>43339</v>
      </c>
      <c r="H631" s="127"/>
    </row>
    <row r="632" spans="1:8" ht="15.75" thickBot="1" x14ac:dyDescent="0.3">
      <c r="A632" s="126">
        <v>3</v>
      </c>
      <c r="B632" s="2" t="s">
        <v>681</v>
      </c>
      <c r="C632" s="36" t="s">
        <v>349</v>
      </c>
      <c r="D632" s="3"/>
      <c r="E632" s="2" t="s">
        <v>1135</v>
      </c>
      <c r="F632" s="2" t="s">
        <v>7</v>
      </c>
      <c r="G632" s="4">
        <v>43339</v>
      </c>
      <c r="H632" s="127"/>
    </row>
    <row r="633" spans="1:8" ht="15.75" thickBot="1" x14ac:dyDescent="0.3">
      <c r="A633" s="126">
        <v>4</v>
      </c>
      <c r="B633" s="2" t="s">
        <v>682</v>
      </c>
      <c r="C633" s="36" t="s">
        <v>349</v>
      </c>
      <c r="D633" s="3"/>
      <c r="E633" s="2" t="s">
        <v>1151</v>
      </c>
      <c r="F633" s="2" t="s">
        <v>7</v>
      </c>
      <c r="G633" s="4">
        <v>43339</v>
      </c>
      <c r="H633" s="127"/>
    </row>
    <row r="634" spans="1:8" ht="15.75" thickBot="1" x14ac:dyDescent="0.3">
      <c r="A634" s="126">
        <v>5</v>
      </c>
      <c r="B634" s="2" t="s">
        <v>683</v>
      </c>
      <c r="C634" s="36" t="s">
        <v>349</v>
      </c>
      <c r="D634" s="3"/>
      <c r="E634" s="2" t="s">
        <v>1148</v>
      </c>
      <c r="F634" s="2" t="s">
        <v>7</v>
      </c>
      <c r="G634" s="4">
        <v>43339</v>
      </c>
      <c r="H634" s="127"/>
    </row>
    <row r="635" spans="1:8" ht="15.75" thickBot="1" x14ac:dyDescent="0.3">
      <c r="A635" s="126">
        <v>6</v>
      </c>
      <c r="B635" s="2" t="s">
        <v>684</v>
      </c>
      <c r="C635" s="36" t="s">
        <v>349</v>
      </c>
      <c r="D635" s="3"/>
      <c r="E635" s="2" t="s">
        <v>1148</v>
      </c>
      <c r="F635" s="2" t="s">
        <v>7</v>
      </c>
      <c r="G635" s="4">
        <v>43339</v>
      </c>
      <c r="H635" s="127"/>
    </row>
    <row r="636" spans="1:8" ht="15.75" thickBot="1" x14ac:dyDescent="0.3">
      <c r="A636" s="126">
        <v>7</v>
      </c>
      <c r="B636" s="2" t="s">
        <v>685</v>
      </c>
      <c r="C636" s="36" t="s">
        <v>349</v>
      </c>
      <c r="D636" s="3"/>
      <c r="E636" s="2" t="s">
        <v>1148</v>
      </c>
      <c r="F636" s="2" t="s">
        <v>7</v>
      </c>
      <c r="G636" s="4">
        <v>43339</v>
      </c>
      <c r="H636" s="127"/>
    </row>
    <row r="637" spans="1:8" ht="15.75" thickBot="1" x14ac:dyDescent="0.3">
      <c r="A637" s="126">
        <v>8</v>
      </c>
      <c r="B637" s="2" t="s">
        <v>686</v>
      </c>
      <c r="C637" s="36" t="s">
        <v>349</v>
      </c>
      <c r="D637" s="3"/>
      <c r="E637" s="2" t="s">
        <v>1146</v>
      </c>
      <c r="F637" s="2" t="s">
        <v>7</v>
      </c>
      <c r="G637" s="4">
        <v>43339</v>
      </c>
      <c r="H637" s="127"/>
    </row>
    <row r="638" spans="1:8" ht="15.75" thickBot="1" x14ac:dyDescent="0.3">
      <c r="A638" s="126">
        <v>9</v>
      </c>
      <c r="B638" s="2" t="s">
        <v>687</v>
      </c>
      <c r="C638" s="36" t="s">
        <v>349</v>
      </c>
      <c r="D638" s="3"/>
      <c r="E638" s="2" t="s">
        <v>1146</v>
      </c>
      <c r="F638" s="2" t="s">
        <v>7</v>
      </c>
      <c r="G638" s="4">
        <v>43339</v>
      </c>
      <c r="H638" s="127"/>
    </row>
    <row r="639" spans="1:8" ht="15.75" thickBot="1" x14ac:dyDescent="0.3">
      <c r="A639" s="126">
        <v>10</v>
      </c>
      <c r="B639" s="2" t="s">
        <v>688</v>
      </c>
      <c r="C639" s="36" t="s">
        <v>349</v>
      </c>
      <c r="D639" s="3"/>
      <c r="E639" s="2" t="s">
        <v>1136</v>
      </c>
      <c r="F639" s="2" t="s">
        <v>7</v>
      </c>
      <c r="G639" s="4">
        <v>43339</v>
      </c>
      <c r="H639" s="127"/>
    </row>
    <row r="640" spans="1:8" ht="15.75" thickBot="1" x14ac:dyDescent="0.3">
      <c r="A640" s="126">
        <v>11</v>
      </c>
      <c r="B640" s="2" t="s">
        <v>689</v>
      </c>
      <c r="C640" s="36" t="s">
        <v>349</v>
      </c>
      <c r="D640" s="3"/>
      <c r="E640" s="2" t="s">
        <v>1136</v>
      </c>
      <c r="F640" s="2" t="s">
        <v>7</v>
      </c>
      <c r="G640" s="4">
        <v>43339</v>
      </c>
      <c r="H640" s="127"/>
    </row>
    <row r="641" spans="1:8" ht="15.75" thickBot="1" x14ac:dyDescent="0.3">
      <c r="A641" s="126">
        <v>12</v>
      </c>
      <c r="B641" s="2" t="s">
        <v>690</v>
      </c>
      <c r="C641" s="36" t="s">
        <v>349</v>
      </c>
      <c r="D641" s="3"/>
      <c r="E641" s="2" t="s">
        <v>1136</v>
      </c>
      <c r="F641" s="2" t="s">
        <v>7</v>
      </c>
      <c r="G641" s="4">
        <v>43339</v>
      </c>
      <c r="H641" s="127"/>
    </row>
    <row r="642" spans="1:8" ht="15.75" thickBot="1" x14ac:dyDescent="0.3">
      <c r="A642" s="126">
        <v>13</v>
      </c>
      <c r="B642" s="2" t="s">
        <v>514</v>
      </c>
      <c r="C642" s="36" t="s">
        <v>349</v>
      </c>
      <c r="D642" s="3"/>
      <c r="E642" s="2" t="s">
        <v>1142</v>
      </c>
      <c r="F642" s="2" t="s">
        <v>7</v>
      </c>
      <c r="G642" s="4">
        <v>43339</v>
      </c>
      <c r="H642" s="127"/>
    </row>
    <row r="643" spans="1:8" ht="15.75" thickBot="1" x14ac:dyDescent="0.3">
      <c r="A643" s="126">
        <v>14</v>
      </c>
      <c r="B643" s="2" t="s">
        <v>691</v>
      </c>
      <c r="C643" s="36" t="s">
        <v>349</v>
      </c>
      <c r="D643" s="3"/>
      <c r="E643" s="2" t="s">
        <v>1142</v>
      </c>
      <c r="F643" s="2" t="s">
        <v>7</v>
      </c>
      <c r="G643" s="4">
        <v>43339</v>
      </c>
      <c r="H643" s="127"/>
    </row>
    <row r="644" spans="1:8" ht="15.75" thickBot="1" x14ac:dyDescent="0.3">
      <c r="A644" s="126">
        <v>15</v>
      </c>
      <c r="B644" s="2" t="s">
        <v>692</v>
      </c>
      <c r="C644" s="36" t="s">
        <v>349</v>
      </c>
      <c r="D644" s="3"/>
      <c r="E644" s="2" t="s">
        <v>1142</v>
      </c>
      <c r="F644" s="2" t="s">
        <v>7</v>
      </c>
      <c r="G644" s="4">
        <v>43339</v>
      </c>
      <c r="H644" s="127"/>
    </row>
    <row r="645" spans="1:8" ht="15.75" thickBot="1" x14ac:dyDescent="0.3">
      <c r="A645" s="126">
        <v>16</v>
      </c>
      <c r="B645" s="2" t="s">
        <v>693</v>
      </c>
      <c r="C645" s="36" t="s">
        <v>349</v>
      </c>
      <c r="D645" s="3"/>
      <c r="E645" s="2" t="s">
        <v>1142</v>
      </c>
      <c r="F645" s="2" t="s">
        <v>7</v>
      </c>
      <c r="G645" s="4">
        <v>43339</v>
      </c>
      <c r="H645" s="127"/>
    </row>
    <row r="646" spans="1:8" ht="15.75" thickBot="1" x14ac:dyDescent="0.3">
      <c r="A646" s="126">
        <v>17</v>
      </c>
      <c r="B646" s="2" t="s">
        <v>694</v>
      </c>
      <c r="C646" s="36" t="s">
        <v>349</v>
      </c>
      <c r="D646" s="3"/>
      <c r="E646" s="2" t="s">
        <v>1142</v>
      </c>
      <c r="F646" s="2" t="s">
        <v>7</v>
      </c>
      <c r="G646" s="4">
        <v>43339</v>
      </c>
      <c r="H646" s="127"/>
    </row>
    <row r="647" spans="1:8" ht="15.75" thickBot="1" x14ac:dyDescent="0.3">
      <c r="A647" s="126">
        <v>18</v>
      </c>
      <c r="B647" s="2" t="s">
        <v>695</v>
      </c>
      <c r="C647" s="36" t="s">
        <v>349</v>
      </c>
      <c r="D647" s="3"/>
      <c r="E647" s="2" t="s">
        <v>1142</v>
      </c>
      <c r="F647" s="2" t="s">
        <v>7</v>
      </c>
      <c r="G647" s="4">
        <v>43339</v>
      </c>
      <c r="H647" s="127"/>
    </row>
    <row r="648" spans="1:8" ht="15.75" thickBot="1" x14ac:dyDescent="0.3">
      <c r="A648" s="126">
        <v>19</v>
      </c>
      <c r="B648" s="2" t="s">
        <v>696</v>
      </c>
      <c r="C648" s="36" t="s">
        <v>349</v>
      </c>
      <c r="D648" s="3"/>
      <c r="E648" s="2" t="s">
        <v>1152</v>
      </c>
      <c r="F648" s="2" t="s">
        <v>7</v>
      </c>
      <c r="G648" s="4">
        <v>43339</v>
      </c>
      <c r="H648" s="127"/>
    </row>
    <row r="649" spans="1:8" ht="15.75" thickBot="1" x14ac:dyDescent="0.3">
      <c r="A649" s="126">
        <v>20</v>
      </c>
      <c r="B649" s="2" t="s">
        <v>697</v>
      </c>
      <c r="C649" s="36" t="s">
        <v>349</v>
      </c>
      <c r="D649" s="3"/>
      <c r="E649" s="2" t="s">
        <v>1152</v>
      </c>
      <c r="F649" s="2" t="s">
        <v>7</v>
      </c>
      <c r="G649" s="4">
        <v>43339</v>
      </c>
      <c r="H649" s="127"/>
    </row>
    <row r="650" spans="1:8" ht="15.75" thickBot="1" x14ac:dyDescent="0.3">
      <c r="A650" s="126">
        <v>21</v>
      </c>
      <c r="B650" s="2" t="s">
        <v>698</v>
      </c>
      <c r="C650" s="36" t="s">
        <v>349</v>
      </c>
      <c r="D650" s="3"/>
      <c r="E650" s="2" t="s">
        <v>1152</v>
      </c>
      <c r="F650" s="2" t="s">
        <v>7</v>
      </c>
      <c r="G650" s="4">
        <v>43339</v>
      </c>
      <c r="H650" s="127"/>
    </row>
    <row r="651" spans="1:8" ht="15.75" thickBot="1" x14ac:dyDescent="0.3">
      <c r="A651" s="126">
        <v>22</v>
      </c>
      <c r="B651" s="2" t="s">
        <v>699</v>
      </c>
      <c r="C651" s="36" t="s">
        <v>349</v>
      </c>
      <c r="D651" s="3"/>
      <c r="E651" s="2" t="s">
        <v>1152</v>
      </c>
      <c r="F651" s="2" t="s">
        <v>7</v>
      </c>
      <c r="G651" s="4">
        <v>43339</v>
      </c>
      <c r="H651" s="127"/>
    </row>
    <row r="652" spans="1:8" ht="15.75" thickBot="1" x14ac:dyDescent="0.3">
      <c r="A652" s="126">
        <v>23</v>
      </c>
      <c r="B652" s="2" t="s">
        <v>700</v>
      </c>
      <c r="C652" s="36" t="s">
        <v>349</v>
      </c>
      <c r="D652" s="3"/>
      <c r="E652" s="2" t="s">
        <v>1152</v>
      </c>
      <c r="F652" s="2" t="s">
        <v>7</v>
      </c>
      <c r="G652" s="4">
        <v>43339</v>
      </c>
      <c r="H652" s="127"/>
    </row>
    <row r="653" spans="1:8" ht="15.75" thickBot="1" x14ac:dyDescent="0.3">
      <c r="A653" s="126">
        <v>24</v>
      </c>
      <c r="B653" s="2" t="s">
        <v>701</v>
      </c>
      <c r="C653" s="36" t="s">
        <v>349</v>
      </c>
      <c r="D653" s="3"/>
      <c r="E653" s="2" t="s">
        <v>1146</v>
      </c>
      <c r="F653" s="2" t="s">
        <v>7</v>
      </c>
      <c r="G653" s="4">
        <v>43339</v>
      </c>
      <c r="H653" s="127"/>
    </row>
    <row r="654" spans="1:8" ht="15.75" thickBot="1" x14ac:dyDescent="0.3">
      <c r="A654" s="126">
        <v>25</v>
      </c>
      <c r="B654" s="2" t="s">
        <v>702</v>
      </c>
      <c r="C654" s="36" t="s">
        <v>349</v>
      </c>
      <c r="D654" s="3"/>
      <c r="E654" s="2" t="s">
        <v>1146</v>
      </c>
      <c r="F654" s="2" t="s">
        <v>7</v>
      </c>
      <c r="G654" s="4">
        <v>43339</v>
      </c>
      <c r="H654" s="127"/>
    </row>
    <row r="655" spans="1:8" ht="15.75" thickBot="1" x14ac:dyDescent="0.3">
      <c r="A655" s="126">
        <v>26</v>
      </c>
      <c r="B655" s="2" t="s">
        <v>703</v>
      </c>
      <c r="C655" s="36" t="s">
        <v>349</v>
      </c>
      <c r="D655" s="3"/>
      <c r="E655" s="2" t="s">
        <v>1146</v>
      </c>
      <c r="F655" s="2" t="s">
        <v>7</v>
      </c>
      <c r="G655" s="4">
        <v>43339</v>
      </c>
      <c r="H655" s="127"/>
    </row>
    <row r="656" spans="1:8" ht="15.75" thickBot="1" x14ac:dyDescent="0.3">
      <c r="A656" s="126">
        <v>27</v>
      </c>
      <c r="B656" s="2" t="s">
        <v>704</v>
      </c>
      <c r="C656" s="36" t="s">
        <v>349</v>
      </c>
      <c r="D656" s="3"/>
      <c r="E656" s="2" t="s">
        <v>1146</v>
      </c>
      <c r="F656" s="2" t="s">
        <v>7</v>
      </c>
      <c r="G656" s="4">
        <v>43339</v>
      </c>
      <c r="H656" s="127"/>
    </row>
    <row r="657" spans="1:8" ht="15.75" thickBot="1" x14ac:dyDescent="0.3">
      <c r="A657" s="126">
        <v>28</v>
      </c>
      <c r="B657" s="2" t="s">
        <v>705</v>
      </c>
      <c r="C657" s="36" t="s">
        <v>349</v>
      </c>
      <c r="D657" s="3"/>
      <c r="E657" s="2" t="s">
        <v>1141</v>
      </c>
      <c r="F657" s="2" t="s">
        <v>7</v>
      </c>
      <c r="G657" s="4">
        <v>43339</v>
      </c>
      <c r="H657" s="127"/>
    </row>
    <row r="658" spans="1:8" ht="15.75" thickBot="1" x14ac:dyDescent="0.3">
      <c r="A658" s="126">
        <v>29</v>
      </c>
      <c r="B658" s="2" t="s">
        <v>706</v>
      </c>
      <c r="C658" s="36" t="s">
        <v>349</v>
      </c>
      <c r="D658" s="3"/>
      <c r="E658" s="2" t="s">
        <v>1141</v>
      </c>
      <c r="F658" s="2" t="s">
        <v>7</v>
      </c>
      <c r="G658" s="4">
        <v>43339</v>
      </c>
      <c r="H658" s="127"/>
    </row>
    <row r="659" spans="1:8" ht="15.75" thickBot="1" x14ac:dyDescent="0.3">
      <c r="A659" s="126">
        <v>30</v>
      </c>
      <c r="B659" s="2" t="s">
        <v>707</v>
      </c>
      <c r="C659" s="36" t="s">
        <v>349</v>
      </c>
      <c r="D659" s="3"/>
      <c r="E659" s="2" t="s">
        <v>1148</v>
      </c>
      <c r="F659" s="2" t="s">
        <v>7</v>
      </c>
      <c r="G659" s="4">
        <v>43339</v>
      </c>
      <c r="H659" s="127"/>
    </row>
    <row r="660" spans="1:8" ht="15.75" thickBot="1" x14ac:dyDescent="0.3">
      <c r="A660" s="126">
        <v>31</v>
      </c>
      <c r="B660" s="2" t="s">
        <v>708</v>
      </c>
      <c r="C660" s="36" t="s">
        <v>349</v>
      </c>
      <c r="D660" s="3"/>
      <c r="E660" s="2" t="s">
        <v>1148</v>
      </c>
      <c r="F660" s="2" t="s">
        <v>7</v>
      </c>
      <c r="G660" s="4">
        <v>43339</v>
      </c>
      <c r="H660" s="127"/>
    </row>
    <row r="661" spans="1:8" ht="15.75" thickBot="1" x14ac:dyDescent="0.3">
      <c r="A661" s="126">
        <v>32</v>
      </c>
      <c r="B661" s="2" t="s">
        <v>709</v>
      </c>
      <c r="C661" s="36" t="s">
        <v>349</v>
      </c>
      <c r="D661" s="3"/>
      <c r="E661" s="2" t="s">
        <v>1148</v>
      </c>
      <c r="F661" s="2" t="s">
        <v>7</v>
      </c>
      <c r="G661" s="4">
        <v>43339</v>
      </c>
      <c r="H661" s="127"/>
    </row>
    <row r="662" spans="1:8" ht="15.75" thickBot="1" x14ac:dyDescent="0.3">
      <c r="A662" s="126">
        <v>33</v>
      </c>
      <c r="B662" s="2" t="s">
        <v>710</v>
      </c>
      <c r="C662" s="36" t="s">
        <v>349</v>
      </c>
      <c r="D662" s="3"/>
      <c r="E662" s="2" t="s">
        <v>1148</v>
      </c>
      <c r="F662" s="2" t="s">
        <v>7</v>
      </c>
      <c r="G662" s="4">
        <v>43339</v>
      </c>
      <c r="H662" s="127"/>
    </row>
    <row r="663" spans="1:8" ht="15.75" thickBot="1" x14ac:dyDescent="0.3">
      <c r="A663" s="126">
        <v>34</v>
      </c>
      <c r="B663" s="2" t="s">
        <v>711</v>
      </c>
      <c r="C663" s="36" t="s">
        <v>349</v>
      </c>
      <c r="D663" s="3"/>
      <c r="E663" s="2" t="s">
        <v>1148</v>
      </c>
      <c r="F663" s="2" t="s">
        <v>7</v>
      </c>
      <c r="G663" s="4">
        <v>43339</v>
      </c>
      <c r="H663" s="127"/>
    </row>
    <row r="664" spans="1:8" ht="15.75" thickBot="1" x14ac:dyDescent="0.3">
      <c r="A664" s="126">
        <v>35</v>
      </c>
      <c r="B664" s="2" t="s">
        <v>712</v>
      </c>
      <c r="C664" s="36" t="s">
        <v>349</v>
      </c>
      <c r="D664" s="3"/>
      <c r="E664" s="2" t="s">
        <v>1148</v>
      </c>
      <c r="F664" s="2" t="s">
        <v>7</v>
      </c>
      <c r="G664" s="4">
        <v>43339</v>
      </c>
      <c r="H664" s="127"/>
    </row>
    <row r="665" spans="1:8" ht="15.75" thickBot="1" x14ac:dyDescent="0.3">
      <c r="A665" s="126">
        <v>36</v>
      </c>
      <c r="B665" s="2" t="s">
        <v>713</v>
      </c>
      <c r="C665" s="36" t="s">
        <v>349</v>
      </c>
      <c r="D665" s="3"/>
      <c r="E665" s="2" t="s">
        <v>1135</v>
      </c>
      <c r="F665" s="2" t="s">
        <v>7</v>
      </c>
      <c r="G665" s="4">
        <v>43339</v>
      </c>
      <c r="H665" s="127"/>
    </row>
    <row r="666" spans="1:8" ht="15.75" thickBot="1" x14ac:dyDescent="0.3">
      <c r="A666" s="126">
        <v>37</v>
      </c>
      <c r="B666" s="2" t="s">
        <v>714</v>
      </c>
      <c r="C666" s="36" t="s">
        <v>349</v>
      </c>
      <c r="D666" s="3"/>
      <c r="E666" s="2" t="s">
        <v>1145</v>
      </c>
      <c r="F666" s="2" t="s">
        <v>7</v>
      </c>
      <c r="G666" s="4">
        <v>43339</v>
      </c>
      <c r="H666" s="127"/>
    </row>
    <row r="667" spans="1:8" ht="15.75" thickBot="1" x14ac:dyDescent="0.3">
      <c r="A667" s="126">
        <v>38</v>
      </c>
      <c r="B667" s="2" t="s">
        <v>715</v>
      </c>
      <c r="C667" s="36" t="s">
        <v>349</v>
      </c>
      <c r="D667" s="3"/>
      <c r="E667" s="2" t="s">
        <v>1145</v>
      </c>
      <c r="F667" s="2" t="s">
        <v>7</v>
      </c>
      <c r="G667" s="4">
        <v>43339</v>
      </c>
      <c r="H667" s="127"/>
    </row>
    <row r="668" spans="1:8" ht="15.75" thickBot="1" x14ac:dyDescent="0.3">
      <c r="A668" s="126">
        <v>39</v>
      </c>
      <c r="B668" s="2" t="s">
        <v>716</v>
      </c>
      <c r="C668" s="36" t="s">
        <v>349</v>
      </c>
      <c r="D668" s="3"/>
      <c r="E668" s="2" t="s">
        <v>1137</v>
      </c>
      <c r="F668" s="2" t="s">
        <v>7</v>
      </c>
      <c r="G668" s="4">
        <v>43339</v>
      </c>
      <c r="H668" s="127"/>
    </row>
    <row r="669" spans="1:8" ht="15.75" thickBot="1" x14ac:dyDescent="0.3">
      <c r="A669" s="126">
        <v>40</v>
      </c>
      <c r="B669" s="2" t="s">
        <v>717</v>
      </c>
      <c r="C669" s="36" t="s">
        <v>349</v>
      </c>
      <c r="D669" s="3"/>
      <c r="E669" s="2" t="s">
        <v>1137</v>
      </c>
      <c r="F669" s="2" t="s">
        <v>7</v>
      </c>
      <c r="G669" s="4">
        <v>43339</v>
      </c>
      <c r="H669" s="127"/>
    </row>
    <row r="670" spans="1:8" ht="15.75" thickBot="1" x14ac:dyDescent="0.3">
      <c r="A670" s="126">
        <v>41</v>
      </c>
      <c r="B670" s="2" t="s">
        <v>718</v>
      </c>
      <c r="C670" s="36" t="s">
        <v>349</v>
      </c>
      <c r="D670" s="3"/>
      <c r="E670" s="2" t="s">
        <v>1137</v>
      </c>
      <c r="F670" s="2" t="s">
        <v>7</v>
      </c>
      <c r="G670" s="4">
        <v>43339</v>
      </c>
      <c r="H670" s="127"/>
    </row>
    <row r="671" spans="1:8" ht="15.75" thickBot="1" x14ac:dyDescent="0.3">
      <c r="A671" s="126">
        <v>42</v>
      </c>
      <c r="B671" s="2" t="s">
        <v>719</v>
      </c>
      <c r="C671" s="36" t="s">
        <v>349</v>
      </c>
      <c r="D671" s="3"/>
      <c r="E671" s="2" t="s">
        <v>1136</v>
      </c>
      <c r="F671" s="2" t="s">
        <v>7</v>
      </c>
      <c r="G671" s="4">
        <v>43339</v>
      </c>
      <c r="H671" s="127"/>
    </row>
    <row r="672" spans="1:8" ht="15.75" thickBot="1" x14ac:dyDescent="0.3">
      <c r="A672" s="126">
        <v>43</v>
      </c>
      <c r="B672" s="2" t="s">
        <v>720</v>
      </c>
      <c r="C672" s="36" t="s">
        <v>349</v>
      </c>
      <c r="D672" s="3"/>
      <c r="E672" s="2" t="s">
        <v>1136</v>
      </c>
      <c r="F672" s="2" t="s">
        <v>7</v>
      </c>
      <c r="G672" s="4">
        <v>43339</v>
      </c>
      <c r="H672" s="127"/>
    </row>
    <row r="673" spans="1:8" ht="15.75" thickBot="1" x14ac:dyDescent="0.3">
      <c r="A673" s="126">
        <v>44</v>
      </c>
      <c r="B673" s="2" t="s">
        <v>721</v>
      </c>
      <c r="C673" s="36" t="s">
        <v>349</v>
      </c>
      <c r="D673" s="3"/>
      <c r="E673" s="2" t="s">
        <v>1136</v>
      </c>
      <c r="F673" s="2" t="s">
        <v>7</v>
      </c>
      <c r="G673" s="4">
        <v>43339</v>
      </c>
      <c r="H673" s="127"/>
    </row>
    <row r="674" spans="1:8" ht="15.75" thickBot="1" x14ac:dyDescent="0.3">
      <c r="A674" s="126">
        <v>45</v>
      </c>
      <c r="B674" s="2" t="s">
        <v>722</v>
      </c>
      <c r="C674" s="36" t="s">
        <v>349</v>
      </c>
      <c r="D674" s="3"/>
      <c r="E674" s="2" t="s">
        <v>1136</v>
      </c>
      <c r="F674" s="2" t="s">
        <v>7</v>
      </c>
      <c r="G674" s="4">
        <v>43339</v>
      </c>
      <c r="H674" s="127"/>
    </row>
    <row r="675" spans="1:8" ht="15.75" thickBot="1" x14ac:dyDescent="0.3">
      <c r="A675" s="126">
        <v>46</v>
      </c>
      <c r="B675" s="2" t="s">
        <v>723</v>
      </c>
      <c r="C675" s="36" t="s">
        <v>349</v>
      </c>
      <c r="D675" s="3"/>
      <c r="E675" s="2" t="s">
        <v>1150</v>
      </c>
      <c r="F675" s="2" t="s">
        <v>7</v>
      </c>
      <c r="G675" s="4">
        <v>43339</v>
      </c>
      <c r="H675" s="127"/>
    </row>
    <row r="676" spans="1:8" ht="15.75" thickBot="1" x14ac:dyDescent="0.3">
      <c r="A676" s="126">
        <v>47</v>
      </c>
      <c r="B676" s="2" t="s">
        <v>724</v>
      </c>
      <c r="C676" s="36" t="s">
        <v>349</v>
      </c>
      <c r="D676" s="3"/>
      <c r="E676" s="2" t="s">
        <v>1150</v>
      </c>
      <c r="F676" s="2" t="s">
        <v>7</v>
      </c>
      <c r="G676" s="4">
        <v>43339</v>
      </c>
      <c r="H676" s="127"/>
    </row>
    <row r="677" spans="1:8" ht="15.75" thickBot="1" x14ac:dyDescent="0.3">
      <c r="A677" s="126">
        <v>48</v>
      </c>
      <c r="B677" s="2" t="s">
        <v>725</v>
      </c>
      <c r="C677" s="36" t="s">
        <v>349</v>
      </c>
      <c r="D677" s="3"/>
      <c r="E677" s="2" t="s">
        <v>1150</v>
      </c>
      <c r="F677" s="2" t="s">
        <v>7</v>
      </c>
      <c r="G677" s="4">
        <v>43339</v>
      </c>
      <c r="H677" s="127"/>
    </row>
    <row r="678" spans="1:8" ht="15.75" thickBot="1" x14ac:dyDescent="0.3">
      <c r="A678" s="126">
        <v>49</v>
      </c>
      <c r="B678" s="2" t="s">
        <v>726</v>
      </c>
      <c r="C678" s="36" t="s">
        <v>349</v>
      </c>
      <c r="D678" s="3"/>
      <c r="E678" s="2" t="s">
        <v>1138</v>
      </c>
      <c r="F678" s="2" t="s">
        <v>7</v>
      </c>
      <c r="G678" s="4">
        <v>43339</v>
      </c>
      <c r="H678" s="127"/>
    </row>
    <row r="679" spans="1:8" ht="15.75" thickBot="1" x14ac:dyDescent="0.3">
      <c r="A679" s="126">
        <v>50</v>
      </c>
      <c r="B679" s="2" t="s">
        <v>727</v>
      </c>
      <c r="C679" s="36" t="s">
        <v>349</v>
      </c>
      <c r="D679" s="3"/>
      <c r="E679" s="2" t="s">
        <v>1138</v>
      </c>
      <c r="F679" s="2" t="s">
        <v>7</v>
      </c>
      <c r="G679" s="4">
        <v>43339</v>
      </c>
      <c r="H679" s="127"/>
    </row>
    <row r="680" spans="1:8" ht="15.75" thickBot="1" x14ac:dyDescent="0.3">
      <c r="A680" s="126">
        <v>51</v>
      </c>
      <c r="B680" s="2" t="s">
        <v>728</v>
      </c>
      <c r="C680" s="36" t="s">
        <v>349</v>
      </c>
      <c r="D680" s="3"/>
      <c r="E680" s="2" t="s">
        <v>1151</v>
      </c>
      <c r="F680" s="2" t="s">
        <v>7</v>
      </c>
      <c r="G680" s="4">
        <v>43339</v>
      </c>
      <c r="H680" s="127"/>
    </row>
    <row r="681" spans="1:8" ht="15.75" thickBot="1" x14ac:dyDescent="0.3">
      <c r="A681" s="126">
        <v>52</v>
      </c>
      <c r="B681" s="2" t="s">
        <v>729</v>
      </c>
      <c r="C681" s="36" t="s">
        <v>349</v>
      </c>
      <c r="D681" s="3"/>
      <c r="E681" s="2" t="s">
        <v>1151</v>
      </c>
      <c r="F681" s="2" t="s">
        <v>7</v>
      </c>
      <c r="G681" s="4">
        <v>43339</v>
      </c>
      <c r="H681" s="127"/>
    </row>
    <row r="682" spans="1:8" ht="15.75" thickBot="1" x14ac:dyDescent="0.3">
      <c r="A682" s="126">
        <v>53</v>
      </c>
      <c r="B682" s="2" t="s">
        <v>730</v>
      </c>
      <c r="C682" s="36" t="s">
        <v>349</v>
      </c>
      <c r="D682" s="3"/>
      <c r="E682" s="2" t="s">
        <v>1151</v>
      </c>
      <c r="F682" s="2" t="s">
        <v>7</v>
      </c>
      <c r="G682" s="4">
        <v>43339</v>
      </c>
      <c r="H682" s="127"/>
    </row>
    <row r="683" spans="1:8" ht="15.75" thickBot="1" x14ac:dyDescent="0.3">
      <c r="A683" s="126">
        <v>54</v>
      </c>
      <c r="B683" s="2" t="s">
        <v>731</v>
      </c>
      <c r="C683" s="36" t="s">
        <v>349</v>
      </c>
      <c r="D683" s="3"/>
      <c r="E683" s="2" t="s">
        <v>1151</v>
      </c>
      <c r="F683" s="2" t="s">
        <v>7</v>
      </c>
      <c r="G683" s="4">
        <v>43339</v>
      </c>
      <c r="H683" s="127"/>
    </row>
    <row r="684" spans="1:8" ht="15.75" thickBot="1" x14ac:dyDescent="0.3">
      <c r="A684" s="126">
        <v>55</v>
      </c>
      <c r="B684" s="2" t="s">
        <v>732</v>
      </c>
      <c r="C684" s="36" t="s">
        <v>349</v>
      </c>
      <c r="D684" s="3"/>
      <c r="E684" s="2" t="s">
        <v>1151</v>
      </c>
      <c r="F684" s="2" t="s">
        <v>7</v>
      </c>
      <c r="G684" s="4">
        <v>43339</v>
      </c>
      <c r="H684" s="127"/>
    </row>
    <row r="685" spans="1:8" ht="15.75" thickBot="1" x14ac:dyDescent="0.3">
      <c r="A685" s="126">
        <v>56</v>
      </c>
      <c r="B685" s="2" t="s">
        <v>733</v>
      </c>
      <c r="C685" s="36" t="s">
        <v>349</v>
      </c>
      <c r="D685" s="3"/>
      <c r="E685" s="2" t="s">
        <v>1151</v>
      </c>
      <c r="F685" s="2" t="s">
        <v>7</v>
      </c>
      <c r="G685" s="4">
        <v>43339</v>
      </c>
      <c r="H685" s="127"/>
    </row>
    <row r="686" spans="1:8" ht="15.75" thickBot="1" x14ac:dyDescent="0.3">
      <c r="A686" s="126">
        <v>57</v>
      </c>
      <c r="B686" s="2" t="s">
        <v>734</v>
      </c>
      <c r="C686" s="36" t="s">
        <v>349</v>
      </c>
      <c r="D686" s="3"/>
      <c r="E686" s="2" t="s">
        <v>1151</v>
      </c>
      <c r="F686" s="2" t="s">
        <v>7</v>
      </c>
      <c r="G686" s="4">
        <v>43339</v>
      </c>
      <c r="H686" s="127"/>
    </row>
    <row r="687" spans="1:8" ht="15.75" thickBot="1" x14ac:dyDescent="0.3">
      <c r="A687" s="126">
        <v>58</v>
      </c>
      <c r="B687" s="2" t="s">
        <v>735</v>
      </c>
      <c r="C687" s="36" t="s">
        <v>349</v>
      </c>
      <c r="D687" s="3"/>
      <c r="E687" s="2" t="s">
        <v>1151</v>
      </c>
      <c r="F687" s="2" t="s">
        <v>7</v>
      </c>
      <c r="G687" s="4">
        <v>43339</v>
      </c>
      <c r="H687" s="127"/>
    </row>
    <row r="688" spans="1:8" ht="15.75" thickBot="1" x14ac:dyDescent="0.3">
      <c r="A688" s="126">
        <v>59</v>
      </c>
      <c r="B688" s="2" t="s">
        <v>736</v>
      </c>
      <c r="C688" s="36" t="s">
        <v>349</v>
      </c>
      <c r="D688" s="3"/>
      <c r="E688" s="2" t="s">
        <v>1151</v>
      </c>
      <c r="F688" s="2" t="s">
        <v>7</v>
      </c>
      <c r="G688" s="4">
        <v>43339</v>
      </c>
      <c r="H688" s="127"/>
    </row>
    <row r="689" spans="1:8" ht="15.75" thickBot="1" x14ac:dyDescent="0.3">
      <c r="A689" s="126">
        <v>60</v>
      </c>
      <c r="B689" s="2" t="s">
        <v>737</v>
      </c>
      <c r="C689" s="36" t="s">
        <v>349</v>
      </c>
      <c r="D689" s="3"/>
      <c r="E689" s="2" t="s">
        <v>1151</v>
      </c>
      <c r="F689" s="2" t="s">
        <v>7</v>
      </c>
      <c r="G689" s="4">
        <v>43339</v>
      </c>
      <c r="H689" s="127"/>
    </row>
    <row r="690" spans="1:8" ht="15.75" thickBot="1" x14ac:dyDescent="0.3">
      <c r="A690" s="126">
        <v>61</v>
      </c>
      <c r="B690" s="2" t="s">
        <v>738</v>
      </c>
      <c r="C690" s="36" t="s">
        <v>349</v>
      </c>
      <c r="D690" s="3"/>
      <c r="E690" s="2" t="s">
        <v>1137</v>
      </c>
      <c r="F690" s="2" t="s">
        <v>7</v>
      </c>
      <c r="G690" s="4">
        <v>43339</v>
      </c>
      <c r="H690" s="127"/>
    </row>
    <row r="691" spans="1:8" ht="15.75" thickBot="1" x14ac:dyDescent="0.3">
      <c r="A691" s="126">
        <v>62</v>
      </c>
      <c r="B691" s="2" t="s">
        <v>739</v>
      </c>
      <c r="C691" s="36" t="s">
        <v>349</v>
      </c>
      <c r="D691" s="3"/>
      <c r="E691" s="2" t="s">
        <v>1137</v>
      </c>
      <c r="F691" s="2" t="s">
        <v>7</v>
      </c>
      <c r="G691" s="4">
        <v>43339</v>
      </c>
      <c r="H691" s="127"/>
    </row>
    <row r="692" spans="1:8" ht="15.75" thickBot="1" x14ac:dyDescent="0.3">
      <c r="A692" s="126">
        <v>63</v>
      </c>
      <c r="B692" s="2" t="s">
        <v>740</v>
      </c>
      <c r="C692" s="36" t="s">
        <v>349</v>
      </c>
      <c r="D692" s="3"/>
      <c r="E692" s="2" t="s">
        <v>1137</v>
      </c>
      <c r="F692" s="2" t="s">
        <v>7</v>
      </c>
      <c r="G692" s="4">
        <v>43339</v>
      </c>
      <c r="H692" s="127"/>
    </row>
    <row r="693" spans="1:8" ht="15.75" thickBot="1" x14ac:dyDescent="0.3">
      <c r="A693" s="126">
        <v>64</v>
      </c>
      <c r="B693" s="2" t="s">
        <v>741</v>
      </c>
      <c r="C693" s="36" t="s">
        <v>349</v>
      </c>
      <c r="D693" s="3"/>
      <c r="E693" s="2" t="s">
        <v>1137</v>
      </c>
      <c r="F693" s="2" t="s">
        <v>7</v>
      </c>
      <c r="G693" s="4">
        <v>43339</v>
      </c>
      <c r="H693" s="127"/>
    </row>
    <row r="694" spans="1:8" ht="15.75" thickBot="1" x14ac:dyDescent="0.3">
      <c r="A694" s="126">
        <v>65</v>
      </c>
      <c r="B694" s="2" t="s">
        <v>742</v>
      </c>
      <c r="C694" s="36" t="s">
        <v>349</v>
      </c>
      <c r="D694" s="3"/>
      <c r="E694" s="2" t="s">
        <v>1137</v>
      </c>
      <c r="F694" s="2" t="s">
        <v>7</v>
      </c>
      <c r="G694" s="4">
        <v>43339</v>
      </c>
      <c r="H694" s="127"/>
    </row>
    <row r="695" spans="1:8" ht="15.75" thickBot="1" x14ac:dyDescent="0.3">
      <c r="A695" s="126">
        <v>66</v>
      </c>
      <c r="B695" s="2" t="s">
        <v>743</v>
      </c>
      <c r="C695" s="36" t="s">
        <v>349</v>
      </c>
      <c r="D695" s="3"/>
      <c r="E695" s="2" t="s">
        <v>1132</v>
      </c>
      <c r="F695" s="2" t="s">
        <v>7</v>
      </c>
      <c r="G695" s="4">
        <v>43339</v>
      </c>
      <c r="H695" s="127"/>
    </row>
    <row r="696" spans="1:8" ht="15.75" thickBot="1" x14ac:dyDescent="0.3">
      <c r="A696" s="126">
        <v>67</v>
      </c>
      <c r="B696" s="2" t="s">
        <v>744</v>
      </c>
      <c r="C696" s="36" t="s">
        <v>349</v>
      </c>
      <c r="D696" s="3"/>
      <c r="E696" s="2" t="s">
        <v>1152</v>
      </c>
      <c r="F696" s="2" t="s">
        <v>7</v>
      </c>
      <c r="G696" s="4">
        <v>43339</v>
      </c>
      <c r="H696" s="127"/>
    </row>
    <row r="697" spans="1:8" ht="15.75" thickBot="1" x14ac:dyDescent="0.3">
      <c r="A697" s="126">
        <v>68</v>
      </c>
      <c r="B697" s="2" t="s">
        <v>745</v>
      </c>
      <c r="C697" s="36" t="s">
        <v>349</v>
      </c>
      <c r="D697" s="3"/>
      <c r="E697" s="2" t="s">
        <v>1152</v>
      </c>
      <c r="F697" s="2" t="s">
        <v>7</v>
      </c>
      <c r="G697" s="4">
        <v>43339</v>
      </c>
      <c r="H697" s="127"/>
    </row>
    <row r="698" spans="1:8" ht="15.75" thickBot="1" x14ac:dyDescent="0.3">
      <c r="A698" s="126">
        <v>69</v>
      </c>
      <c r="B698" s="2" t="s">
        <v>746</v>
      </c>
      <c r="C698" s="36" t="s">
        <v>349</v>
      </c>
      <c r="D698" s="3"/>
      <c r="E698" s="2" t="s">
        <v>1152</v>
      </c>
      <c r="F698" s="2" t="s">
        <v>7</v>
      </c>
      <c r="G698" s="4">
        <v>43339</v>
      </c>
      <c r="H698" s="127"/>
    </row>
    <row r="699" spans="1:8" ht="15.75" thickBot="1" x14ac:dyDescent="0.3">
      <c r="A699" s="126">
        <v>70</v>
      </c>
      <c r="B699" s="2" t="s">
        <v>747</v>
      </c>
      <c r="C699" s="36" t="s">
        <v>349</v>
      </c>
      <c r="D699" s="3"/>
      <c r="E699" s="2" t="s">
        <v>1136</v>
      </c>
      <c r="F699" s="2" t="s">
        <v>7</v>
      </c>
      <c r="G699" s="4">
        <v>43339</v>
      </c>
      <c r="H699" s="127"/>
    </row>
    <row r="700" spans="1:8" ht="15.75" thickBot="1" x14ac:dyDescent="0.3">
      <c r="A700" s="126">
        <v>71</v>
      </c>
      <c r="B700" s="2" t="s">
        <v>748</v>
      </c>
      <c r="C700" s="36" t="s">
        <v>349</v>
      </c>
      <c r="D700" s="3"/>
      <c r="E700" s="2" t="s">
        <v>1136</v>
      </c>
      <c r="F700" s="2" t="s">
        <v>7</v>
      </c>
      <c r="G700" s="4">
        <v>43339</v>
      </c>
      <c r="H700" s="127"/>
    </row>
    <row r="701" spans="1:8" ht="15.75" thickBot="1" x14ac:dyDescent="0.3">
      <c r="A701" s="126">
        <v>72</v>
      </c>
      <c r="B701" s="2" t="s">
        <v>749</v>
      </c>
      <c r="C701" s="36" t="s">
        <v>349</v>
      </c>
      <c r="D701" s="3"/>
      <c r="E701" s="2" t="s">
        <v>1141</v>
      </c>
      <c r="F701" s="2" t="s">
        <v>7</v>
      </c>
      <c r="G701" s="4">
        <v>43339</v>
      </c>
      <c r="H701" s="127"/>
    </row>
    <row r="702" spans="1:8" ht="15.75" thickBot="1" x14ac:dyDescent="0.3">
      <c r="A702" s="126">
        <v>73</v>
      </c>
      <c r="B702" s="2" t="s">
        <v>750</v>
      </c>
      <c r="C702" s="36" t="s">
        <v>349</v>
      </c>
      <c r="D702" s="3"/>
      <c r="E702" s="2" t="s">
        <v>1141</v>
      </c>
      <c r="F702" s="2" t="s">
        <v>7</v>
      </c>
      <c r="G702" s="4">
        <v>43339</v>
      </c>
      <c r="H702" s="127"/>
    </row>
    <row r="703" spans="1:8" ht="15.75" thickBot="1" x14ac:dyDescent="0.3">
      <c r="A703" s="126">
        <v>74</v>
      </c>
      <c r="B703" s="2" t="s">
        <v>751</v>
      </c>
      <c r="C703" s="36" t="s">
        <v>349</v>
      </c>
      <c r="D703" s="3"/>
      <c r="E703" s="2" t="s">
        <v>1141</v>
      </c>
      <c r="F703" s="2" t="s">
        <v>7</v>
      </c>
      <c r="G703" s="4">
        <v>43339</v>
      </c>
      <c r="H703" s="127"/>
    </row>
    <row r="704" spans="1:8" ht="15.75" thickBot="1" x14ac:dyDescent="0.3">
      <c r="A704" s="126">
        <v>75</v>
      </c>
      <c r="B704" s="2" t="s">
        <v>4125</v>
      </c>
      <c r="C704" s="36" t="s">
        <v>349</v>
      </c>
      <c r="D704" s="3"/>
      <c r="E704" s="2" t="s">
        <v>1141</v>
      </c>
      <c r="F704" s="2" t="s">
        <v>7</v>
      </c>
      <c r="G704" s="4">
        <v>43339</v>
      </c>
      <c r="H704" s="127"/>
    </row>
    <row r="705" spans="1:8" ht="15.75" thickBot="1" x14ac:dyDescent="0.3">
      <c r="A705" s="126">
        <v>76</v>
      </c>
      <c r="B705" s="2" t="s">
        <v>4126</v>
      </c>
      <c r="C705" s="36" t="s">
        <v>349</v>
      </c>
      <c r="D705" s="3"/>
      <c r="E705" s="2" t="s">
        <v>1141</v>
      </c>
      <c r="F705" s="2" t="s">
        <v>7</v>
      </c>
      <c r="G705" s="4">
        <v>43339</v>
      </c>
      <c r="H705" s="127"/>
    </row>
    <row r="706" spans="1:8" ht="15.75" thickBot="1" x14ac:dyDescent="0.3">
      <c r="A706" s="126">
        <v>77</v>
      </c>
      <c r="B706" s="2" t="s">
        <v>752</v>
      </c>
      <c r="C706" s="36" t="s">
        <v>349</v>
      </c>
      <c r="D706" s="3"/>
      <c r="E706" s="2" t="s">
        <v>1137</v>
      </c>
      <c r="F706" s="2" t="s">
        <v>7</v>
      </c>
      <c r="G706" s="4">
        <v>43339</v>
      </c>
      <c r="H706" s="127"/>
    </row>
    <row r="707" spans="1:8" ht="15.75" thickBot="1" x14ac:dyDescent="0.3">
      <c r="A707" s="126">
        <v>78</v>
      </c>
      <c r="B707" s="2" t="s">
        <v>753</v>
      </c>
      <c r="C707" s="36" t="s">
        <v>349</v>
      </c>
      <c r="D707" s="3"/>
      <c r="E707" s="2" t="s">
        <v>1137</v>
      </c>
      <c r="F707" s="2" t="s">
        <v>7</v>
      </c>
      <c r="G707" s="4">
        <v>43339</v>
      </c>
      <c r="H707" s="127"/>
    </row>
    <row r="708" spans="1:8" ht="15.75" thickBot="1" x14ac:dyDescent="0.3">
      <c r="A708" s="126">
        <v>79</v>
      </c>
      <c r="B708" s="2" t="s">
        <v>754</v>
      </c>
      <c r="C708" s="36" t="s">
        <v>349</v>
      </c>
      <c r="D708" s="3"/>
      <c r="E708" s="2" t="s">
        <v>1138</v>
      </c>
      <c r="F708" s="2" t="s">
        <v>7</v>
      </c>
      <c r="G708" s="4">
        <v>43339</v>
      </c>
      <c r="H708" s="127"/>
    </row>
    <row r="709" spans="1:8" ht="15.75" thickBot="1" x14ac:dyDescent="0.3">
      <c r="A709" s="126">
        <v>80</v>
      </c>
      <c r="B709" s="2" t="s">
        <v>755</v>
      </c>
      <c r="C709" s="36" t="s">
        <v>349</v>
      </c>
      <c r="D709" s="3"/>
      <c r="E709" s="2" t="s">
        <v>1138</v>
      </c>
      <c r="F709" s="2" t="s">
        <v>7</v>
      </c>
      <c r="G709" s="4">
        <v>43339</v>
      </c>
      <c r="H709" s="127"/>
    </row>
    <row r="710" spans="1:8" ht="15.75" thickBot="1" x14ac:dyDescent="0.3">
      <c r="A710" s="126">
        <v>81</v>
      </c>
      <c r="B710" s="5" t="s">
        <v>756</v>
      </c>
      <c r="C710" s="36"/>
      <c r="D710" s="3"/>
      <c r="E710" s="2" t="s">
        <v>1137</v>
      </c>
      <c r="F710" s="17"/>
      <c r="G710" s="4">
        <v>43339</v>
      </c>
      <c r="H710" s="133" t="s">
        <v>757</v>
      </c>
    </row>
    <row r="711" spans="1:8" ht="15.75" thickBot="1" x14ac:dyDescent="0.3">
      <c r="A711" s="126">
        <v>82</v>
      </c>
      <c r="B711" s="5" t="s">
        <v>758</v>
      </c>
      <c r="C711" s="36"/>
      <c r="D711" s="3"/>
      <c r="E711" s="2" t="s">
        <v>1137</v>
      </c>
      <c r="F711" s="17"/>
      <c r="G711" s="4">
        <v>43339</v>
      </c>
      <c r="H711" s="133" t="s">
        <v>757</v>
      </c>
    </row>
    <row r="712" spans="1:8" ht="15.75" thickBot="1" x14ac:dyDescent="0.3">
      <c r="A712" s="126">
        <v>83</v>
      </c>
      <c r="B712" s="5" t="s">
        <v>759</v>
      </c>
      <c r="C712" s="36"/>
      <c r="D712" s="3"/>
      <c r="E712" s="2" t="s">
        <v>1137</v>
      </c>
      <c r="F712" s="17"/>
      <c r="G712" s="4">
        <v>43339</v>
      </c>
      <c r="H712" s="133" t="s">
        <v>757</v>
      </c>
    </row>
    <row r="713" spans="1:8" ht="15.75" thickBot="1" x14ac:dyDescent="0.3">
      <c r="A713" s="126">
        <v>84</v>
      </c>
      <c r="B713" s="5" t="s">
        <v>760</v>
      </c>
      <c r="C713" s="36"/>
      <c r="D713" s="3"/>
      <c r="E713" s="2" t="s">
        <v>1137</v>
      </c>
      <c r="F713" s="17"/>
      <c r="G713" s="4">
        <v>43339</v>
      </c>
      <c r="H713" s="133" t="s">
        <v>757</v>
      </c>
    </row>
    <row r="714" spans="1:8" ht="15.75" thickBot="1" x14ac:dyDescent="0.3">
      <c r="A714" s="126">
        <v>85</v>
      </c>
      <c r="B714" s="5" t="s">
        <v>761</v>
      </c>
      <c r="C714" s="36"/>
      <c r="D714" s="3"/>
      <c r="E714" s="2" t="s">
        <v>1137</v>
      </c>
      <c r="F714" s="17"/>
      <c r="G714" s="4">
        <v>43339</v>
      </c>
      <c r="H714" s="133" t="s">
        <v>757</v>
      </c>
    </row>
    <row r="715" spans="1:8" ht="15.75" thickBot="1" x14ac:dyDescent="0.3">
      <c r="A715" s="126">
        <v>86</v>
      </c>
      <c r="B715" s="5" t="s">
        <v>762</v>
      </c>
      <c r="C715" s="36"/>
      <c r="D715" s="3"/>
      <c r="E715" s="2" t="s">
        <v>1137</v>
      </c>
      <c r="F715" s="17"/>
      <c r="G715" s="4">
        <v>43339</v>
      </c>
      <c r="H715" s="133" t="s">
        <v>757</v>
      </c>
    </row>
    <row r="716" spans="1:8" ht="15.75" thickBot="1" x14ac:dyDescent="0.3">
      <c r="A716" s="126">
        <v>87</v>
      </c>
      <c r="B716" s="5" t="s">
        <v>763</v>
      </c>
      <c r="C716" s="36"/>
      <c r="D716" s="3"/>
      <c r="E716" s="2" t="s">
        <v>1137</v>
      </c>
      <c r="F716" s="17"/>
      <c r="G716" s="4">
        <v>43339</v>
      </c>
      <c r="H716" s="133" t="s">
        <v>757</v>
      </c>
    </row>
    <row r="717" spans="1:8" ht="15.75" thickBot="1" x14ac:dyDescent="0.3">
      <c r="A717" s="126">
        <v>88</v>
      </c>
      <c r="B717" s="5" t="s">
        <v>764</v>
      </c>
      <c r="C717" s="36"/>
      <c r="D717" s="3"/>
      <c r="E717" s="2" t="s">
        <v>1137</v>
      </c>
      <c r="F717" s="17"/>
      <c r="G717" s="4">
        <v>43339</v>
      </c>
      <c r="H717" s="133" t="s">
        <v>757</v>
      </c>
    </row>
    <row r="718" spans="1:8" ht="15.75" thickBot="1" x14ac:dyDescent="0.3">
      <c r="A718" s="126">
        <v>89</v>
      </c>
      <c r="B718" s="5" t="s">
        <v>765</v>
      </c>
      <c r="C718" s="36"/>
      <c r="D718" s="3"/>
      <c r="E718" s="2" t="s">
        <v>1137</v>
      </c>
      <c r="F718" s="17"/>
      <c r="G718" s="4">
        <v>43339</v>
      </c>
      <c r="H718" s="133" t="s">
        <v>757</v>
      </c>
    </row>
    <row r="719" spans="1:8" ht="15.75" thickBot="1" x14ac:dyDescent="0.3">
      <c r="A719" s="126">
        <v>90</v>
      </c>
      <c r="B719" s="5" t="s">
        <v>766</v>
      </c>
      <c r="C719" s="36"/>
      <c r="D719" s="3"/>
      <c r="E719" s="2" t="s">
        <v>1137</v>
      </c>
      <c r="F719" s="17"/>
      <c r="G719" s="4">
        <v>43339</v>
      </c>
      <c r="H719" s="133" t="s">
        <v>757</v>
      </c>
    </row>
    <row r="720" spans="1:8" ht="15.75" thickBot="1" x14ac:dyDescent="0.3">
      <c r="A720" s="126">
        <v>91</v>
      </c>
      <c r="B720" s="5" t="s">
        <v>767</v>
      </c>
      <c r="C720" s="36"/>
      <c r="D720" s="3"/>
      <c r="E720" s="2" t="s">
        <v>1145</v>
      </c>
      <c r="F720" s="17"/>
      <c r="G720" s="4">
        <v>43339</v>
      </c>
      <c r="H720" s="133" t="s">
        <v>757</v>
      </c>
    </row>
    <row r="721" spans="1:8" ht="15.75" thickBot="1" x14ac:dyDescent="0.3">
      <c r="A721" s="126">
        <v>92</v>
      </c>
      <c r="B721" s="5" t="s">
        <v>768</v>
      </c>
      <c r="C721" s="36"/>
      <c r="D721" s="3"/>
      <c r="E721" s="2" t="s">
        <v>1145</v>
      </c>
      <c r="F721" s="17"/>
      <c r="G721" s="4">
        <v>43339</v>
      </c>
      <c r="H721" s="133" t="s">
        <v>757</v>
      </c>
    </row>
    <row r="722" spans="1:8" ht="15.75" thickBot="1" x14ac:dyDescent="0.3">
      <c r="A722" s="126">
        <v>93</v>
      </c>
      <c r="B722" s="5" t="s">
        <v>769</v>
      </c>
      <c r="C722" s="36"/>
      <c r="D722" s="3"/>
      <c r="E722" s="2" t="s">
        <v>1145</v>
      </c>
      <c r="F722" s="17"/>
      <c r="G722" s="4">
        <v>43339</v>
      </c>
      <c r="H722" s="133" t="s">
        <v>757</v>
      </c>
    </row>
    <row r="723" spans="1:8" ht="15.75" thickBot="1" x14ac:dyDescent="0.3">
      <c r="A723" s="126">
        <v>94</v>
      </c>
      <c r="B723" s="5" t="s">
        <v>770</v>
      </c>
      <c r="C723" s="36"/>
      <c r="D723" s="3"/>
      <c r="E723" s="2" t="s">
        <v>1145</v>
      </c>
      <c r="F723" s="17"/>
      <c r="G723" s="4">
        <v>43339</v>
      </c>
      <c r="H723" s="133" t="s">
        <v>757</v>
      </c>
    </row>
    <row r="724" spans="1:8" ht="15.75" thickBot="1" x14ac:dyDescent="0.3">
      <c r="A724" s="126">
        <v>95</v>
      </c>
      <c r="B724" s="5" t="s">
        <v>771</v>
      </c>
      <c r="C724" s="36"/>
      <c r="D724" s="3"/>
      <c r="E724" s="2" t="s">
        <v>1136</v>
      </c>
      <c r="F724" s="17"/>
      <c r="G724" s="4">
        <v>43339</v>
      </c>
      <c r="H724" s="133" t="s">
        <v>757</v>
      </c>
    </row>
    <row r="725" spans="1:8" ht="15.75" thickBot="1" x14ac:dyDescent="0.3">
      <c r="A725" s="126">
        <v>96</v>
      </c>
      <c r="B725" s="5" t="s">
        <v>772</v>
      </c>
      <c r="C725" s="36"/>
      <c r="D725" s="3"/>
      <c r="E725" s="2" t="s">
        <v>1147</v>
      </c>
      <c r="F725" s="17"/>
      <c r="G725" s="4">
        <v>43339</v>
      </c>
      <c r="H725" s="133" t="s">
        <v>757</v>
      </c>
    </row>
    <row r="726" spans="1:8" ht="15.75" thickBot="1" x14ac:dyDescent="0.3">
      <c r="A726" s="126">
        <v>97</v>
      </c>
      <c r="B726" s="5" t="s">
        <v>773</v>
      </c>
      <c r="C726" s="36"/>
      <c r="D726" s="3"/>
      <c r="E726" s="2" t="s">
        <v>1147</v>
      </c>
      <c r="F726" s="17"/>
      <c r="G726" s="4">
        <v>43339</v>
      </c>
      <c r="H726" s="133" t="s">
        <v>757</v>
      </c>
    </row>
    <row r="727" spans="1:8" ht="15.75" thickBot="1" x14ac:dyDescent="0.3">
      <c r="A727" s="126">
        <v>98</v>
      </c>
      <c r="B727" s="5" t="s">
        <v>774</v>
      </c>
      <c r="C727" s="36"/>
      <c r="D727" s="3"/>
      <c r="E727" s="2" t="s">
        <v>1147</v>
      </c>
      <c r="F727" s="17"/>
      <c r="G727" s="4">
        <v>43339</v>
      </c>
      <c r="H727" s="133" t="s">
        <v>757</v>
      </c>
    </row>
    <row r="728" spans="1:8" ht="15.75" thickBot="1" x14ac:dyDescent="0.3">
      <c r="A728" s="126">
        <v>99</v>
      </c>
      <c r="B728" s="5" t="s">
        <v>775</v>
      </c>
      <c r="C728" s="36"/>
      <c r="D728" s="3"/>
      <c r="E728" s="2" t="s">
        <v>1147</v>
      </c>
      <c r="F728" s="17"/>
      <c r="G728" s="4">
        <v>43339</v>
      </c>
      <c r="H728" s="133" t="s">
        <v>757</v>
      </c>
    </row>
    <row r="729" spans="1:8" ht="15.75" thickBot="1" x14ac:dyDescent="0.3">
      <c r="A729" s="126">
        <v>100</v>
      </c>
      <c r="B729" s="5" t="s">
        <v>776</v>
      </c>
      <c r="C729" s="36"/>
      <c r="D729" s="3"/>
      <c r="E729" s="5" t="s">
        <v>1143</v>
      </c>
      <c r="F729" s="17"/>
      <c r="G729" s="4">
        <v>43339</v>
      </c>
      <c r="H729" s="133" t="s">
        <v>757</v>
      </c>
    </row>
    <row r="730" spans="1:8" ht="15.75" thickBot="1" x14ac:dyDescent="0.3">
      <c r="A730" s="126">
        <v>101</v>
      </c>
      <c r="B730" s="5" t="s">
        <v>777</v>
      </c>
      <c r="C730" s="36"/>
      <c r="D730" s="3"/>
      <c r="E730" s="2" t="s">
        <v>1150</v>
      </c>
      <c r="F730" s="17"/>
      <c r="G730" s="4">
        <v>43339</v>
      </c>
      <c r="H730" s="133" t="s">
        <v>757</v>
      </c>
    </row>
    <row r="731" spans="1:8" ht="15.75" thickBot="1" x14ac:dyDescent="0.3">
      <c r="A731" s="126">
        <v>102</v>
      </c>
      <c r="B731" s="5" t="s">
        <v>778</v>
      </c>
      <c r="C731" s="36"/>
      <c r="D731" s="3"/>
      <c r="E731" s="2" t="s">
        <v>1152</v>
      </c>
      <c r="F731" s="17"/>
      <c r="G731" s="4">
        <v>43339</v>
      </c>
      <c r="H731" s="133" t="s">
        <v>757</v>
      </c>
    </row>
    <row r="732" spans="1:8" ht="15.75" thickBot="1" x14ac:dyDescent="0.3">
      <c r="A732" s="126">
        <v>103</v>
      </c>
      <c r="B732" s="5" t="s">
        <v>779</v>
      </c>
      <c r="C732" s="36"/>
      <c r="D732" s="3"/>
      <c r="E732" s="2" t="s">
        <v>1152</v>
      </c>
      <c r="F732" s="17"/>
      <c r="G732" s="4">
        <v>43339</v>
      </c>
      <c r="H732" s="133" t="s">
        <v>757</v>
      </c>
    </row>
    <row r="733" spans="1:8" ht="15.75" thickBot="1" x14ac:dyDescent="0.3">
      <c r="A733" s="126">
        <v>104</v>
      </c>
      <c r="B733" s="5" t="s">
        <v>780</v>
      </c>
      <c r="C733" s="36"/>
      <c r="D733" s="3"/>
      <c r="E733" s="2" t="s">
        <v>1152</v>
      </c>
      <c r="F733" s="17"/>
      <c r="G733" s="4">
        <v>43339</v>
      </c>
      <c r="H733" s="133" t="s">
        <v>757</v>
      </c>
    </row>
    <row r="734" spans="1:8" ht="15.75" thickBot="1" x14ac:dyDescent="0.3">
      <c r="A734" s="126">
        <v>105</v>
      </c>
      <c r="B734" s="5" t="s">
        <v>781</v>
      </c>
      <c r="C734" s="36"/>
      <c r="D734" s="3"/>
      <c r="E734" s="2" t="s">
        <v>1152</v>
      </c>
      <c r="F734" s="17"/>
      <c r="G734" s="4">
        <v>43339</v>
      </c>
      <c r="H734" s="133" t="s">
        <v>757</v>
      </c>
    </row>
    <row r="735" spans="1:8" ht="15.75" thickBot="1" x14ac:dyDescent="0.3">
      <c r="A735" s="126">
        <v>106</v>
      </c>
      <c r="B735" s="5" t="s">
        <v>782</v>
      </c>
      <c r="C735" s="36"/>
      <c r="D735" s="3"/>
      <c r="E735" s="2" t="s">
        <v>1152</v>
      </c>
      <c r="F735" s="17"/>
      <c r="G735" s="4">
        <v>43339</v>
      </c>
      <c r="H735" s="133" t="s">
        <v>757</v>
      </c>
    </row>
    <row r="736" spans="1:8" ht="15.75" thickBot="1" x14ac:dyDescent="0.3">
      <c r="A736" s="126">
        <v>107</v>
      </c>
      <c r="B736" s="5" t="s">
        <v>783</v>
      </c>
      <c r="C736" s="36"/>
      <c r="D736" s="3"/>
      <c r="E736" s="2" t="s">
        <v>1152</v>
      </c>
      <c r="F736" s="17"/>
      <c r="G736" s="4">
        <v>43339</v>
      </c>
      <c r="H736" s="133" t="s">
        <v>757</v>
      </c>
    </row>
    <row r="737" spans="1:8" ht="15.75" thickBot="1" x14ac:dyDescent="0.3">
      <c r="A737" s="126">
        <v>108</v>
      </c>
      <c r="B737" s="5" t="s">
        <v>784</v>
      </c>
      <c r="C737" s="36"/>
      <c r="D737" s="3"/>
      <c r="E737" s="2" t="s">
        <v>1152</v>
      </c>
      <c r="F737" s="17"/>
      <c r="G737" s="4">
        <v>43339</v>
      </c>
      <c r="H737" s="133" t="s">
        <v>757</v>
      </c>
    </row>
    <row r="738" spans="1:8" ht="15.75" thickBot="1" x14ac:dyDescent="0.3">
      <c r="A738" s="126">
        <v>109</v>
      </c>
      <c r="B738" s="5" t="s">
        <v>785</v>
      </c>
      <c r="C738" s="36"/>
      <c r="D738" s="3"/>
      <c r="E738" s="2" t="s">
        <v>1152</v>
      </c>
      <c r="F738" s="17"/>
      <c r="G738" s="4">
        <v>43339</v>
      </c>
      <c r="H738" s="133" t="s">
        <v>757</v>
      </c>
    </row>
    <row r="739" spans="1:8" ht="15.75" thickBot="1" x14ac:dyDescent="0.3">
      <c r="A739" s="126">
        <v>110</v>
      </c>
      <c r="B739" s="5" t="s">
        <v>786</v>
      </c>
      <c r="C739" s="36"/>
      <c r="D739" s="3"/>
      <c r="E739" s="2" t="s">
        <v>1152</v>
      </c>
      <c r="F739" s="17"/>
      <c r="G739" s="4">
        <v>43339</v>
      </c>
      <c r="H739" s="133" t="s">
        <v>757</v>
      </c>
    </row>
    <row r="740" spans="1:8" ht="15.75" thickBot="1" x14ac:dyDescent="0.3">
      <c r="A740" s="126">
        <v>111</v>
      </c>
      <c r="B740" s="5" t="s">
        <v>787</v>
      </c>
      <c r="C740" s="36"/>
      <c r="D740" s="3"/>
      <c r="E740" s="2" t="s">
        <v>1152</v>
      </c>
      <c r="F740" s="17"/>
      <c r="G740" s="4">
        <v>43339</v>
      </c>
      <c r="H740" s="133" t="s">
        <v>757</v>
      </c>
    </row>
    <row r="741" spans="1:8" ht="15.75" thickBot="1" x14ac:dyDescent="0.3">
      <c r="A741" s="126">
        <v>112</v>
      </c>
      <c r="B741" s="5" t="s">
        <v>788</v>
      </c>
      <c r="C741" s="36"/>
      <c r="D741" s="3"/>
      <c r="E741" s="2" t="s">
        <v>1152</v>
      </c>
      <c r="F741" s="17"/>
      <c r="G741" s="4">
        <v>43339</v>
      </c>
      <c r="H741" s="133" t="s">
        <v>757</v>
      </c>
    </row>
    <row r="742" spans="1:8" ht="15.75" thickBot="1" x14ac:dyDescent="0.3">
      <c r="A742" s="126">
        <v>113</v>
      </c>
      <c r="B742" s="5" t="s">
        <v>789</v>
      </c>
      <c r="C742" s="36"/>
      <c r="D742" s="3"/>
      <c r="E742" s="2" t="s">
        <v>1152</v>
      </c>
      <c r="F742" s="17"/>
      <c r="G742" s="4">
        <v>43339</v>
      </c>
      <c r="H742" s="133" t="s">
        <v>757</v>
      </c>
    </row>
    <row r="743" spans="1:8" ht="15.75" thickBot="1" x14ac:dyDescent="0.3">
      <c r="A743" s="126">
        <v>114</v>
      </c>
      <c r="B743" s="5" t="s">
        <v>790</v>
      </c>
      <c r="C743" s="36"/>
      <c r="D743" s="3"/>
      <c r="E743" s="2" t="s">
        <v>1152</v>
      </c>
      <c r="F743" s="17"/>
      <c r="G743" s="4">
        <v>43339</v>
      </c>
      <c r="H743" s="133" t="s">
        <v>757</v>
      </c>
    </row>
    <row r="744" spans="1:8" ht="15.75" thickBot="1" x14ac:dyDescent="0.3">
      <c r="A744" s="126">
        <v>115</v>
      </c>
      <c r="B744" s="5" t="s">
        <v>791</v>
      </c>
      <c r="C744" s="36"/>
      <c r="D744" s="3"/>
      <c r="E744" s="2" t="s">
        <v>1152</v>
      </c>
      <c r="F744" s="17"/>
      <c r="G744" s="4">
        <v>43339</v>
      </c>
      <c r="H744" s="133" t="s">
        <v>757</v>
      </c>
    </row>
    <row r="745" spans="1:8" ht="15.75" thickBot="1" x14ac:dyDescent="0.3">
      <c r="A745" s="126">
        <v>116</v>
      </c>
      <c r="B745" s="5" t="s">
        <v>792</v>
      </c>
      <c r="C745" s="36"/>
      <c r="D745" s="3"/>
      <c r="E745" s="2" t="s">
        <v>1147</v>
      </c>
      <c r="F745" s="17"/>
      <c r="G745" s="4">
        <v>43339</v>
      </c>
      <c r="H745" s="133" t="s">
        <v>757</v>
      </c>
    </row>
    <row r="746" spans="1:8" ht="15.75" thickBot="1" x14ac:dyDescent="0.3">
      <c r="A746" s="126">
        <v>117</v>
      </c>
      <c r="B746" s="5" t="s">
        <v>793</v>
      </c>
      <c r="C746" s="36"/>
      <c r="D746" s="3"/>
      <c r="E746" s="2" t="s">
        <v>1147</v>
      </c>
      <c r="F746" s="17"/>
      <c r="G746" s="4">
        <v>43339</v>
      </c>
      <c r="H746" s="133" t="s">
        <v>757</v>
      </c>
    </row>
    <row r="747" spans="1:8" ht="15.75" thickBot="1" x14ac:dyDescent="0.3">
      <c r="A747" s="126">
        <v>118</v>
      </c>
      <c r="B747" s="5" t="s">
        <v>794</v>
      </c>
      <c r="C747" s="36"/>
      <c r="D747" s="3"/>
      <c r="E747" s="2" t="s">
        <v>1147</v>
      </c>
      <c r="F747" s="17"/>
      <c r="G747" s="4">
        <v>43339</v>
      </c>
      <c r="H747" s="133" t="s">
        <v>757</v>
      </c>
    </row>
    <row r="748" spans="1:8" ht="15.75" thickBot="1" x14ac:dyDescent="0.3">
      <c r="A748" s="126">
        <v>119</v>
      </c>
      <c r="B748" s="5" t="s">
        <v>795</v>
      </c>
      <c r="C748" s="36"/>
      <c r="D748" s="3"/>
      <c r="E748" s="2" t="s">
        <v>1147</v>
      </c>
      <c r="F748" s="17"/>
      <c r="G748" s="4">
        <v>43339</v>
      </c>
      <c r="H748" s="133" t="s">
        <v>757</v>
      </c>
    </row>
    <row r="749" spans="1:8" ht="15.75" thickBot="1" x14ac:dyDescent="0.3">
      <c r="A749" s="126">
        <v>120</v>
      </c>
      <c r="B749" s="5" t="s">
        <v>796</v>
      </c>
      <c r="C749" s="36"/>
      <c r="D749" s="3"/>
      <c r="E749" s="2" t="s">
        <v>1147</v>
      </c>
      <c r="F749" s="17"/>
      <c r="G749" s="4">
        <v>43339</v>
      </c>
      <c r="H749" s="133" t="s">
        <v>757</v>
      </c>
    </row>
    <row r="750" spans="1:8" ht="15.75" thickBot="1" x14ac:dyDescent="0.3">
      <c r="A750" s="126">
        <v>121</v>
      </c>
      <c r="B750" s="5" t="s">
        <v>797</v>
      </c>
      <c r="C750" s="36"/>
      <c r="D750" s="3"/>
      <c r="E750" s="2" t="s">
        <v>1147</v>
      </c>
      <c r="F750" s="17"/>
      <c r="G750" s="4">
        <v>43339</v>
      </c>
      <c r="H750" s="133" t="s">
        <v>757</v>
      </c>
    </row>
    <row r="751" spans="1:8" ht="15.75" thickBot="1" x14ac:dyDescent="0.3">
      <c r="A751" s="126">
        <v>122</v>
      </c>
      <c r="B751" s="5" t="s">
        <v>798</v>
      </c>
      <c r="C751" s="36"/>
      <c r="D751" s="3"/>
      <c r="E751" s="2" t="s">
        <v>1147</v>
      </c>
      <c r="F751" s="17"/>
      <c r="G751" s="4">
        <v>43339</v>
      </c>
      <c r="H751" s="133" t="s">
        <v>757</v>
      </c>
    </row>
    <row r="752" spans="1:8" ht="15.75" thickBot="1" x14ac:dyDescent="0.3">
      <c r="A752" s="126">
        <v>123</v>
      </c>
      <c r="B752" s="5" t="s">
        <v>799</v>
      </c>
      <c r="C752" s="36"/>
      <c r="D752" s="3"/>
      <c r="E752" s="2" t="s">
        <v>1147</v>
      </c>
      <c r="F752" s="17"/>
      <c r="G752" s="4">
        <v>43339</v>
      </c>
      <c r="H752" s="133" t="s">
        <v>757</v>
      </c>
    </row>
    <row r="753" spans="1:8" ht="15.75" thickBot="1" x14ac:dyDescent="0.3">
      <c r="A753" s="126">
        <v>124</v>
      </c>
      <c r="B753" s="5" t="s">
        <v>800</v>
      </c>
      <c r="C753" s="36"/>
      <c r="D753" s="3"/>
      <c r="E753" s="2" t="s">
        <v>1147</v>
      </c>
      <c r="F753" s="17"/>
      <c r="G753" s="4">
        <v>43339</v>
      </c>
      <c r="H753" s="133" t="s">
        <v>757</v>
      </c>
    </row>
    <row r="754" spans="1:8" ht="15.75" thickBot="1" x14ac:dyDescent="0.3">
      <c r="A754" s="126">
        <v>125</v>
      </c>
      <c r="B754" s="5" t="s">
        <v>801</v>
      </c>
      <c r="C754" s="36"/>
      <c r="D754" s="3"/>
      <c r="E754" s="5" t="s">
        <v>1143</v>
      </c>
      <c r="F754" s="17"/>
      <c r="G754" s="4">
        <v>43339</v>
      </c>
      <c r="H754" s="133" t="s">
        <v>757</v>
      </c>
    </row>
    <row r="755" spans="1:8" ht="15.75" thickBot="1" x14ac:dyDescent="0.3">
      <c r="A755" s="126">
        <v>126</v>
      </c>
      <c r="B755" s="5" t="s">
        <v>802</v>
      </c>
      <c r="C755" s="36"/>
      <c r="D755" s="3"/>
      <c r="E755" s="5" t="s">
        <v>1143</v>
      </c>
      <c r="F755" s="17"/>
      <c r="G755" s="4">
        <v>43339</v>
      </c>
      <c r="H755" s="133" t="s">
        <v>757</v>
      </c>
    </row>
    <row r="756" spans="1:8" ht="15.75" thickBot="1" x14ac:dyDescent="0.3">
      <c r="A756" s="126">
        <v>127</v>
      </c>
      <c r="B756" s="5" t="s">
        <v>803</v>
      </c>
      <c r="C756" s="36"/>
      <c r="D756" s="3"/>
      <c r="E756" s="5" t="s">
        <v>1143</v>
      </c>
      <c r="F756" s="17"/>
      <c r="G756" s="4">
        <v>43339</v>
      </c>
      <c r="H756" s="133" t="s">
        <v>757</v>
      </c>
    </row>
    <row r="757" spans="1:8" ht="15.75" thickBot="1" x14ac:dyDescent="0.3">
      <c r="A757" s="126">
        <v>128</v>
      </c>
      <c r="B757" s="5" t="s">
        <v>804</v>
      </c>
      <c r="C757" s="36"/>
      <c r="D757" s="3"/>
      <c r="E757" s="2" t="s">
        <v>1132</v>
      </c>
      <c r="F757" s="17"/>
      <c r="G757" s="4">
        <v>43339</v>
      </c>
      <c r="H757" s="133" t="s">
        <v>757</v>
      </c>
    </row>
    <row r="758" spans="1:8" ht="15.75" thickBot="1" x14ac:dyDescent="0.3">
      <c r="A758" s="126">
        <v>129</v>
      </c>
      <c r="B758" s="5" t="s">
        <v>805</v>
      </c>
      <c r="C758" s="36"/>
      <c r="D758" s="3"/>
      <c r="E758" s="2" t="s">
        <v>1132</v>
      </c>
      <c r="F758" s="17"/>
      <c r="G758" s="4">
        <v>43339</v>
      </c>
      <c r="H758" s="133" t="s">
        <v>757</v>
      </c>
    </row>
    <row r="759" spans="1:8" ht="15.75" thickBot="1" x14ac:dyDescent="0.3">
      <c r="A759" s="126">
        <v>130</v>
      </c>
      <c r="B759" s="5" t="s">
        <v>806</v>
      </c>
      <c r="C759" s="36"/>
      <c r="D759" s="3"/>
      <c r="E759" s="2" t="s">
        <v>1132</v>
      </c>
      <c r="F759" s="17"/>
      <c r="G759" s="4">
        <v>43339</v>
      </c>
      <c r="H759" s="133" t="s">
        <v>757</v>
      </c>
    </row>
    <row r="760" spans="1:8" ht="15.75" thickBot="1" x14ac:dyDescent="0.3">
      <c r="A760" s="126">
        <v>131</v>
      </c>
      <c r="B760" s="5" t="s">
        <v>807</v>
      </c>
      <c r="C760" s="36"/>
      <c r="D760" s="3"/>
      <c r="E760" s="2" t="s">
        <v>1132</v>
      </c>
      <c r="F760" s="17"/>
      <c r="G760" s="4">
        <v>43339</v>
      </c>
      <c r="H760" s="133" t="s">
        <v>757</v>
      </c>
    </row>
    <row r="761" spans="1:8" ht="15.75" thickBot="1" x14ac:dyDescent="0.3">
      <c r="A761" s="126">
        <v>132</v>
      </c>
      <c r="B761" s="5" t="s">
        <v>808</v>
      </c>
      <c r="C761" s="36"/>
      <c r="D761" s="3"/>
      <c r="E761" s="2" t="s">
        <v>1132</v>
      </c>
      <c r="F761" s="17"/>
      <c r="G761" s="4">
        <v>43339</v>
      </c>
      <c r="H761" s="133" t="s">
        <v>757</v>
      </c>
    </row>
    <row r="762" spans="1:8" ht="15.75" thickBot="1" x14ac:dyDescent="0.3">
      <c r="A762" s="126">
        <v>133</v>
      </c>
      <c r="B762" s="5" t="s">
        <v>809</v>
      </c>
      <c r="C762" s="36"/>
      <c r="D762" s="3"/>
      <c r="E762" s="2" t="s">
        <v>1146</v>
      </c>
      <c r="F762" s="17"/>
      <c r="G762" s="4">
        <v>43339</v>
      </c>
      <c r="H762" s="133" t="s">
        <v>757</v>
      </c>
    </row>
    <row r="763" spans="1:8" ht="15.75" thickBot="1" x14ac:dyDescent="0.3">
      <c r="A763" s="126">
        <v>134</v>
      </c>
      <c r="B763" s="5" t="s">
        <v>810</v>
      </c>
      <c r="C763" s="36"/>
      <c r="D763" s="3"/>
      <c r="E763" s="2" t="s">
        <v>1146</v>
      </c>
      <c r="F763" s="17"/>
      <c r="G763" s="4">
        <v>43339</v>
      </c>
      <c r="H763" s="133" t="s">
        <v>757</v>
      </c>
    </row>
    <row r="764" spans="1:8" ht="15.75" thickBot="1" x14ac:dyDescent="0.3">
      <c r="A764" s="126">
        <v>135</v>
      </c>
      <c r="B764" s="5" t="s">
        <v>811</v>
      </c>
      <c r="C764" s="36"/>
      <c r="D764" s="3"/>
      <c r="E764" s="2" t="s">
        <v>1146</v>
      </c>
      <c r="F764" s="17"/>
      <c r="G764" s="4">
        <v>43339</v>
      </c>
      <c r="H764" s="133" t="s">
        <v>757</v>
      </c>
    </row>
    <row r="765" spans="1:8" ht="15.75" thickBot="1" x14ac:dyDescent="0.3">
      <c r="A765" s="126">
        <v>136</v>
      </c>
      <c r="B765" s="5" t="s">
        <v>812</v>
      </c>
      <c r="C765" s="36"/>
      <c r="D765" s="3"/>
      <c r="E765" s="2" t="s">
        <v>1150</v>
      </c>
      <c r="F765" s="17"/>
      <c r="G765" s="4">
        <v>43339</v>
      </c>
      <c r="H765" s="133" t="s">
        <v>757</v>
      </c>
    </row>
    <row r="766" spans="1:8" ht="15.75" thickBot="1" x14ac:dyDescent="0.3">
      <c r="A766" s="126">
        <v>137</v>
      </c>
      <c r="B766" s="5" t="s">
        <v>813</v>
      </c>
      <c r="C766" s="36"/>
      <c r="D766" s="3"/>
      <c r="E766" s="2" t="s">
        <v>1150</v>
      </c>
      <c r="F766" s="17"/>
      <c r="G766" s="4">
        <v>43339</v>
      </c>
      <c r="H766" s="133" t="s">
        <v>757</v>
      </c>
    </row>
    <row r="767" spans="1:8" ht="15.75" thickBot="1" x14ac:dyDescent="0.3">
      <c r="A767" s="126">
        <v>138</v>
      </c>
      <c r="B767" s="5" t="s">
        <v>814</v>
      </c>
      <c r="C767" s="36"/>
      <c r="D767" s="3"/>
      <c r="E767" s="2" t="s">
        <v>1150</v>
      </c>
      <c r="F767" s="17"/>
      <c r="G767" s="4">
        <v>43339</v>
      </c>
      <c r="H767" s="133" t="s">
        <v>757</v>
      </c>
    </row>
    <row r="768" spans="1:8" ht="15.75" thickBot="1" x14ac:dyDescent="0.3">
      <c r="A768" s="126">
        <v>139</v>
      </c>
      <c r="B768" s="5" t="s">
        <v>815</v>
      </c>
      <c r="C768" s="36"/>
      <c r="D768" s="3"/>
      <c r="E768" s="2" t="s">
        <v>1150</v>
      </c>
      <c r="F768" s="17"/>
      <c r="G768" s="4">
        <v>43339</v>
      </c>
      <c r="H768" s="133" t="s">
        <v>757</v>
      </c>
    </row>
    <row r="769" spans="1:8" ht="15.75" thickBot="1" x14ac:dyDescent="0.3">
      <c r="A769" s="126">
        <v>140</v>
      </c>
      <c r="B769" s="5" t="s">
        <v>816</v>
      </c>
      <c r="C769" s="36"/>
      <c r="D769" s="3"/>
      <c r="E769" s="2" t="s">
        <v>1150</v>
      </c>
      <c r="F769" s="17"/>
      <c r="G769" s="4">
        <v>43339</v>
      </c>
      <c r="H769" s="133" t="s">
        <v>757</v>
      </c>
    </row>
    <row r="770" spans="1:8" ht="15.75" thickBot="1" x14ac:dyDescent="0.3">
      <c r="A770" s="126">
        <v>141</v>
      </c>
      <c r="B770" s="5" t="s">
        <v>817</v>
      </c>
      <c r="C770" s="36"/>
      <c r="D770" s="3"/>
      <c r="E770" s="2" t="s">
        <v>1140</v>
      </c>
      <c r="F770" s="17"/>
      <c r="G770" s="4">
        <v>43339</v>
      </c>
      <c r="H770" s="133" t="s">
        <v>757</v>
      </c>
    </row>
    <row r="771" spans="1:8" ht="15.75" thickBot="1" x14ac:dyDescent="0.3">
      <c r="A771" s="126">
        <v>142</v>
      </c>
      <c r="B771" s="5" t="s">
        <v>818</v>
      </c>
      <c r="C771" s="36"/>
      <c r="D771" s="3"/>
      <c r="E771" s="2" t="s">
        <v>1140</v>
      </c>
      <c r="F771" s="17"/>
      <c r="G771" s="4">
        <v>43339</v>
      </c>
      <c r="H771" s="133" t="s">
        <v>757</v>
      </c>
    </row>
    <row r="772" spans="1:8" ht="15.75" thickBot="1" x14ac:dyDescent="0.3">
      <c r="A772" s="126">
        <v>143</v>
      </c>
      <c r="B772" s="5" t="s">
        <v>819</v>
      </c>
      <c r="C772" s="36"/>
      <c r="D772" s="3"/>
      <c r="E772" s="2" t="s">
        <v>1140</v>
      </c>
      <c r="F772" s="17"/>
      <c r="G772" s="4">
        <v>43339</v>
      </c>
      <c r="H772" s="133" t="s">
        <v>757</v>
      </c>
    </row>
    <row r="773" spans="1:8" ht="15.75" thickBot="1" x14ac:dyDescent="0.3">
      <c r="A773" s="126">
        <v>144</v>
      </c>
      <c r="B773" s="5" t="s">
        <v>820</v>
      </c>
      <c r="C773" s="36"/>
      <c r="D773" s="3"/>
      <c r="E773" s="2" t="s">
        <v>1140</v>
      </c>
      <c r="F773" s="17"/>
      <c r="G773" s="4">
        <v>43339</v>
      </c>
      <c r="H773" s="133" t="s">
        <v>757</v>
      </c>
    </row>
    <row r="774" spans="1:8" ht="15.75" thickBot="1" x14ac:dyDescent="0.3">
      <c r="A774" s="126">
        <v>145</v>
      </c>
      <c r="B774" s="5" t="s">
        <v>821</v>
      </c>
      <c r="C774" s="36"/>
      <c r="D774" s="3"/>
      <c r="E774" s="2" t="s">
        <v>1140</v>
      </c>
      <c r="F774" s="17"/>
      <c r="G774" s="4">
        <v>43339</v>
      </c>
      <c r="H774" s="133" t="s">
        <v>757</v>
      </c>
    </row>
    <row r="775" spans="1:8" ht="15.75" thickBot="1" x14ac:dyDescent="0.3">
      <c r="A775" s="126">
        <v>146</v>
      </c>
      <c r="B775" s="5" t="s">
        <v>822</v>
      </c>
      <c r="C775" s="36"/>
      <c r="D775" s="3"/>
      <c r="E775" s="2" t="s">
        <v>1140</v>
      </c>
      <c r="F775" s="17"/>
      <c r="G775" s="4">
        <v>43339</v>
      </c>
      <c r="H775" s="133" t="s">
        <v>757</v>
      </c>
    </row>
    <row r="776" spans="1:8" ht="15.75" thickBot="1" x14ac:dyDescent="0.3">
      <c r="A776" s="126">
        <v>147</v>
      </c>
      <c r="B776" s="5" t="s">
        <v>823</v>
      </c>
      <c r="C776" s="36"/>
      <c r="D776" s="3"/>
      <c r="E776" s="2" t="s">
        <v>1140</v>
      </c>
      <c r="F776" s="17"/>
      <c r="G776" s="4">
        <v>43339</v>
      </c>
      <c r="H776" s="133" t="s">
        <v>757</v>
      </c>
    </row>
    <row r="777" spans="1:8" ht="15.75" thickBot="1" x14ac:dyDescent="0.3">
      <c r="A777" s="126">
        <v>148</v>
      </c>
      <c r="B777" s="5" t="s">
        <v>824</v>
      </c>
      <c r="C777" s="36"/>
      <c r="D777" s="3"/>
      <c r="E777" s="2" t="s">
        <v>1140</v>
      </c>
      <c r="F777" s="17"/>
      <c r="G777" s="4">
        <v>43339</v>
      </c>
      <c r="H777" s="133" t="s">
        <v>757</v>
      </c>
    </row>
    <row r="778" spans="1:8" ht="15.75" thickBot="1" x14ac:dyDescent="0.3">
      <c r="A778" s="126">
        <v>149</v>
      </c>
      <c r="B778" s="5" t="s">
        <v>825</v>
      </c>
      <c r="C778" s="36"/>
      <c r="D778" s="3"/>
      <c r="E778" s="2" t="s">
        <v>1140</v>
      </c>
      <c r="F778" s="17"/>
      <c r="G778" s="4">
        <v>43339</v>
      </c>
      <c r="H778" s="133" t="s">
        <v>757</v>
      </c>
    </row>
    <row r="779" spans="1:8" ht="15.75" thickBot="1" x14ac:dyDescent="0.3">
      <c r="A779" s="128">
        <v>150</v>
      </c>
      <c r="B779" s="7" t="s">
        <v>826</v>
      </c>
      <c r="C779" s="61"/>
      <c r="D779" s="7"/>
      <c r="E779" s="7" t="s">
        <v>1140</v>
      </c>
      <c r="F779" s="18"/>
      <c r="G779" s="8">
        <v>43339</v>
      </c>
      <c r="H779" s="129" t="s">
        <v>757</v>
      </c>
    </row>
    <row r="780" spans="1:8" ht="15.75" thickBot="1" x14ac:dyDescent="0.3">
      <c r="A780" s="126">
        <v>1</v>
      </c>
      <c r="B780" s="5" t="s">
        <v>827</v>
      </c>
      <c r="C780" s="36"/>
      <c r="D780" s="5" t="s">
        <v>40</v>
      </c>
      <c r="E780" s="2" t="s">
        <v>1143</v>
      </c>
      <c r="F780" s="17"/>
      <c r="G780" s="4">
        <v>43339</v>
      </c>
      <c r="H780" s="133" t="s">
        <v>757</v>
      </c>
    </row>
    <row r="781" spans="1:8" ht="15.75" thickBot="1" x14ac:dyDescent="0.3">
      <c r="A781" s="126">
        <v>2</v>
      </c>
      <c r="B781" s="5" t="s">
        <v>828</v>
      </c>
      <c r="C781" s="36"/>
      <c r="D781" s="5" t="s">
        <v>46</v>
      </c>
      <c r="E781" s="2" t="s">
        <v>89</v>
      </c>
      <c r="F781" s="17"/>
      <c r="G781" s="4">
        <v>43339</v>
      </c>
      <c r="H781" s="133" t="s">
        <v>757</v>
      </c>
    </row>
    <row r="782" spans="1:8" ht="15.75" thickBot="1" x14ac:dyDescent="0.3">
      <c r="A782" s="126">
        <v>3</v>
      </c>
      <c r="B782" s="5" t="s">
        <v>829</v>
      </c>
      <c r="C782" s="36"/>
      <c r="D782" s="5" t="s">
        <v>23</v>
      </c>
      <c r="E782" s="2" t="s">
        <v>89</v>
      </c>
      <c r="F782" s="17"/>
      <c r="G782" s="4">
        <v>43339</v>
      </c>
      <c r="H782" s="133" t="s">
        <v>757</v>
      </c>
    </row>
    <row r="783" spans="1:8" ht="15.75" thickBot="1" x14ac:dyDescent="0.3">
      <c r="A783" s="126">
        <v>4</v>
      </c>
      <c r="B783" s="5" t="s">
        <v>830</v>
      </c>
      <c r="C783" s="36"/>
      <c r="D783" s="5" t="s">
        <v>23</v>
      </c>
      <c r="E783" s="2" t="s">
        <v>89</v>
      </c>
      <c r="F783" s="17"/>
      <c r="G783" s="4">
        <v>43339</v>
      </c>
      <c r="H783" s="133" t="s">
        <v>757</v>
      </c>
    </row>
    <row r="784" spans="1:8" ht="15.75" thickBot="1" x14ac:dyDescent="0.3">
      <c r="A784" s="126">
        <v>5</v>
      </c>
      <c r="B784" s="5" t="s">
        <v>831</v>
      </c>
      <c r="C784" s="36"/>
      <c r="D784" s="5" t="s">
        <v>18</v>
      </c>
      <c r="E784" s="2" t="s">
        <v>89</v>
      </c>
      <c r="F784" s="17"/>
      <c r="G784" s="4">
        <v>43339</v>
      </c>
      <c r="H784" s="133" t="s">
        <v>757</v>
      </c>
    </row>
    <row r="785" spans="1:8" ht="15.75" thickBot="1" x14ac:dyDescent="0.3">
      <c r="A785" s="126">
        <v>6</v>
      </c>
      <c r="B785" s="5" t="s">
        <v>832</v>
      </c>
      <c r="C785" s="36"/>
      <c r="D785" s="5" t="s">
        <v>72</v>
      </c>
      <c r="E785" s="2" t="s">
        <v>89</v>
      </c>
      <c r="F785" s="17"/>
      <c r="G785" s="4">
        <v>43339</v>
      </c>
      <c r="H785" s="133" t="s">
        <v>757</v>
      </c>
    </row>
    <row r="786" spans="1:8" ht="15.75" thickBot="1" x14ac:dyDescent="0.3">
      <c r="A786" s="126">
        <v>7</v>
      </c>
      <c r="B786" s="5" t="s">
        <v>833</v>
      </c>
      <c r="C786" s="36"/>
      <c r="D786" s="5" t="s">
        <v>26</v>
      </c>
      <c r="E786" s="2" t="s">
        <v>89</v>
      </c>
      <c r="F786" s="17"/>
      <c r="G786" s="4">
        <v>43339</v>
      </c>
      <c r="H786" s="133" t="s">
        <v>757</v>
      </c>
    </row>
    <row r="787" spans="1:8" ht="15.75" thickBot="1" x14ac:dyDescent="0.3">
      <c r="A787" s="126">
        <v>8</v>
      </c>
      <c r="B787" s="5" t="s">
        <v>834</v>
      </c>
      <c r="C787" s="36"/>
      <c r="D787" s="5" t="s">
        <v>26</v>
      </c>
      <c r="E787" s="2" t="s">
        <v>89</v>
      </c>
      <c r="F787" s="17"/>
      <c r="G787" s="4">
        <v>43339</v>
      </c>
      <c r="H787" s="133" t="s">
        <v>757</v>
      </c>
    </row>
    <row r="788" spans="1:8" ht="15.75" thickBot="1" x14ac:dyDescent="0.3">
      <c r="A788" s="126">
        <v>9</v>
      </c>
      <c r="B788" s="5" t="s">
        <v>835</v>
      </c>
      <c r="C788" s="36"/>
      <c r="D788" s="5" t="s">
        <v>26</v>
      </c>
      <c r="E788" s="2" t="s">
        <v>89</v>
      </c>
      <c r="F788" s="17"/>
      <c r="G788" s="4">
        <v>43339</v>
      </c>
      <c r="H788" s="133" t="s">
        <v>757</v>
      </c>
    </row>
    <row r="789" spans="1:8" ht="15.75" thickBot="1" x14ac:dyDescent="0.3">
      <c r="A789" s="130">
        <v>10</v>
      </c>
      <c r="B789" s="10" t="s">
        <v>836</v>
      </c>
      <c r="C789" s="64"/>
      <c r="D789" s="10" t="s">
        <v>26</v>
      </c>
      <c r="E789" s="10" t="s">
        <v>89</v>
      </c>
      <c r="F789" s="19"/>
      <c r="G789" s="11">
        <v>43339</v>
      </c>
      <c r="H789" s="131" t="s">
        <v>757</v>
      </c>
    </row>
    <row r="790" spans="1:8" ht="31.15" customHeight="1" thickTop="1" x14ac:dyDescent="0.25">
      <c r="A790" s="187"/>
      <c r="B790" s="195" t="s">
        <v>2499</v>
      </c>
      <c r="C790" s="199"/>
      <c r="D790" s="189"/>
      <c r="E790" s="197"/>
      <c r="F790" s="193">
        <v>379</v>
      </c>
      <c r="G790" s="189"/>
      <c r="H790" s="185"/>
    </row>
    <row r="791" spans="1:8" ht="15.75" thickBot="1" x14ac:dyDescent="0.3">
      <c r="A791" s="188"/>
      <c r="B791" s="196"/>
      <c r="C791" s="200"/>
      <c r="D791" s="190"/>
      <c r="E791" s="198"/>
      <c r="F791" s="194"/>
      <c r="G791" s="190"/>
      <c r="H791" s="186"/>
    </row>
    <row r="792" spans="1:8" ht="15.75" thickBot="1" x14ac:dyDescent="0.3">
      <c r="A792" s="132"/>
      <c r="B792" s="6"/>
      <c r="C792" s="61"/>
      <c r="D792" s="6"/>
      <c r="E792" s="6"/>
      <c r="F792" s="6"/>
      <c r="G792" s="7"/>
      <c r="H792" s="129"/>
    </row>
    <row r="793" spans="1:8" ht="15.75" thickBot="1" x14ac:dyDescent="0.3">
      <c r="A793" s="134">
        <v>1</v>
      </c>
      <c r="B793" s="2" t="s">
        <v>837</v>
      </c>
      <c r="C793" s="36" t="s">
        <v>349</v>
      </c>
      <c r="D793" s="3"/>
      <c r="E793" s="2" t="s">
        <v>1137</v>
      </c>
      <c r="F793" s="2" t="s">
        <v>7</v>
      </c>
      <c r="G793" s="4">
        <v>43347</v>
      </c>
      <c r="H793" s="127"/>
    </row>
    <row r="794" spans="1:8" ht="15.75" thickBot="1" x14ac:dyDescent="0.3">
      <c r="A794" s="134">
        <v>2</v>
      </c>
      <c r="B794" s="2" t="s">
        <v>838</v>
      </c>
      <c r="C794" s="36" t="s">
        <v>349</v>
      </c>
      <c r="D794" s="3"/>
      <c r="E794" s="2" t="s">
        <v>1137</v>
      </c>
      <c r="F794" s="2" t="s">
        <v>7</v>
      </c>
      <c r="G794" s="4">
        <v>43347</v>
      </c>
      <c r="H794" s="127"/>
    </row>
    <row r="795" spans="1:8" ht="15.75" thickBot="1" x14ac:dyDescent="0.3">
      <c r="A795" s="134">
        <v>3</v>
      </c>
      <c r="B795" s="2" t="s">
        <v>839</v>
      </c>
      <c r="C795" s="36" t="s">
        <v>349</v>
      </c>
      <c r="D795" s="3"/>
      <c r="E795" s="2" t="s">
        <v>1137</v>
      </c>
      <c r="F795" s="2" t="s">
        <v>7</v>
      </c>
      <c r="G795" s="4">
        <v>43347</v>
      </c>
      <c r="H795" s="127"/>
    </row>
    <row r="796" spans="1:8" ht="15.75" thickBot="1" x14ac:dyDescent="0.3">
      <c r="A796" s="134">
        <v>4</v>
      </c>
      <c r="B796" s="2" t="s">
        <v>840</v>
      </c>
      <c r="C796" s="36" t="s">
        <v>349</v>
      </c>
      <c r="D796" s="3"/>
      <c r="E796" s="2" t="s">
        <v>1137</v>
      </c>
      <c r="F796" s="2" t="s">
        <v>7</v>
      </c>
      <c r="G796" s="4">
        <v>43347</v>
      </c>
      <c r="H796" s="127"/>
    </row>
    <row r="797" spans="1:8" ht="15.75" thickBot="1" x14ac:dyDescent="0.3">
      <c r="A797" s="134">
        <v>5</v>
      </c>
      <c r="B797" s="2" t="s">
        <v>841</v>
      </c>
      <c r="C797" s="36" t="s">
        <v>349</v>
      </c>
      <c r="D797" s="3"/>
      <c r="E797" s="2" t="s">
        <v>1137</v>
      </c>
      <c r="F797" s="2" t="s">
        <v>7</v>
      </c>
      <c r="G797" s="4">
        <v>43347</v>
      </c>
      <c r="H797" s="127"/>
    </row>
    <row r="798" spans="1:8" ht="15.75" thickBot="1" x14ac:dyDescent="0.3">
      <c r="A798" s="134">
        <v>6</v>
      </c>
      <c r="B798" s="2" t="s">
        <v>842</v>
      </c>
      <c r="C798" s="36" t="s">
        <v>349</v>
      </c>
      <c r="D798" s="3"/>
      <c r="E798" s="2" t="s">
        <v>1137</v>
      </c>
      <c r="F798" s="2" t="s">
        <v>7</v>
      </c>
      <c r="G798" s="4">
        <v>43347</v>
      </c>
      <c r="H798" s="127"/>
    </row>
    <row r="799" spans="1:8" ht="15.75" thickBot="1" x14ac:dyDescent="0.3">
      <c r="A799" s="134">
        <v>7</v>
      </c>
      <c r="B799" s="2" t="s">
        <v>843</v>
      </c>
      <c r="C799" s="36" t="s">
        <v>349</v>
      </c>
      <c r="D799" s="3"/>
      <c r="E799" s="2" t="s">
        <v>1137</v>
      </c>
      <c r="F799" s="2" t="s">
        <v>7</v>
      </c>
      <c r="G799" s="4">
        <v>43347</v>
      </c>
      <c r="H799" s="127"/>
    </row>
    <row r="800" spans="1:8" ht="15.75" thickBot="1" x14ac:dyDescent="0.3">
      <c r="A800" s="134">
        <v>8</v>
      </c>
      <c r="B800" s="2" t="s">
        <v>844</v>
      </c>
      <c r="C800" s="36" t="s">
        <v>349</v>
      </c>
      <c r="D800" s="3"/>
      <c r="E800" s="2" t="s">
        <v>1137</v>
      </c>
      <c r="F800" s="2" t="s">
        <v>7</v>
      </c>
      <c r="G800" s="4">
        <v>43347</v>
      </c>
      <c r="H800" s="127"/>
    </row>
    <row r="801" spans="1:8" ht="15.75" thickBot="1" x14ac:dyDescent="0.3">
      <c r="A801" s="134">
        <v>9</v>
      </c>
      <c r="B801" s="2" t="s">
        <v>845</v>
      </c>
      <c r="C801" s="36" t="s">
        <v>349</v>
      </c>
      <c r="D801" s="3"/>
      <c r="E801" s="2" t="s">
        <v>1137</v>
      </c>
      <c r="F801" s="2" t="s">
        <v>7</v>
      </c>
      <c r="G801" s="4">
        <v>43347</v>
      </c>
      <c r="H801" s="127"/>
    </row>
    <row r="802" spans="1:8" ht="15.75" thickBot="1" x14ac:dyDescent="0.3">
      <c r="A802" s="134">
        <v>10</v>
      </c>
      <c r="B802" s="2" t="s">
        <v>846</v>
      </c>
      <c r="C802" s="36" t="s">
        <v>349</v>
      </c>
      <c r="D802" s="3"/>
      <c r="E802" s="2" t="s">
        <v>1141</v>
      </c>
      <c r="F802" s="2" t="s">
        <v>7</v>
      </c>
      <c r="G802" s="4">
        <v>43347</v>
      </c>
      <c r="H802" s="127"/>
    </row>
    <row r="803" spans="1:8" ht="15.75" thickBot="1" x14ac:dyDescent="0.3">
      <c r="A803" s="134">
        <v>11</v>
      </c>
      <c r="B803" s="2" t="s">
        <v>847</v>
      </c>
      <c r="C803" s="36" t="s">
        <v>349</v>
      </c>
      <c r="D803" s="3"/>
      <c r="E803" s="2" t="s">
        <v>1141</v>
      </c>
      <c r="F803" s="2" t="s">
        <v>7</v>
      </c>
      <c r="G803" s="4">
        <v>43347</v>
      </c>
      <c r="H803" s="127"/>
    </row>
    <row r="804" spans="1:8" ht="15.75" thickBot="1" x14ac:dyDescent="0.3">
      <c r="A804" s="134">
        <v>12</v>
      </c>
      <c r="B804" s="2" t="s">
        <v>848</v>
      </c>
      <c r="C804" s="36" t="s">
        <v>349</v>
      </c>
      <c r="D804" s="3"/>
      <c r="E804" s="2" t="s">
        <v>1141</v>
      </c>
      <c r="F804" s="2" t="s">
        <v>7</v>
      </c>
      <c r="G804" s="4">
        <v>43347</v>
      </c>
      <c r="H804" s="127"/>
    </row>
    <row r="805" spans="1:8" ht="15.75" thickBot="1" x14ac:dyDescent="0.3">
      <c r="A805" s="134">
        <v>13</v>
      </c>
      <c r="B805" s="2" t="s">
        <v>849</v>
      </c>
      <c r="C805" s="36" t="s">
        <v>349</v>
      </c>
      <c r="D805" s="3"/>
      <c r="E805" s="2" t="s">
        <v>1141</v>
      </c>
      <c r="F805" s="2" t="s">
        <v>7</v>
      </c>
      <c r="G805" s="4">
        <v>43347</v>
      </c>
      <c r="H805" s="127"/>
    </row>
    <row r="806" spans="1:8" ht="15.75" thickBot="1" x14ac:dyDescent="0.3">
      <c r="A806" s="134">
        <v>14</v>
      </c>
      <c r="B806" s="2" t="s">
        <v>850</v>
      </c>
      <c r="C806" s="36" t="s">
        <v>349</v>
      </c>
      <c r="D806" s="3"/>
      <c r="E806" s="2" t="s">
        <v>1141</v>
      </c>
      <c r="F806" s="2" t="s">
        <v>7</v>
      </c>
      <c r="G806" s="4">
        <v>43347</v>
      </c>
      <c r="H806" s="127"/>
    </row>
    <row r="807" spans="1:8" ht="15.75" thickBot="1" x14ac:dyDescent="0.3">
      <c r="A807" s="134">
        <v>15</v>
      </c>
      <c r="B807" s="2" t="s">
        <v>851</v>
      </c>
      <c r="C807" s="36" t="s">
        <v>349</v>
      </c>
      <c r="D807" s="3"/>
      <c r="E807" s="2" t="s">
        <v>1141</v>
      </c>
      <c r="F807" s="2" t="s">
        <v>7</v>
      </c>
      <c r="G807" s="4">
        <v>43347</v>
      </c>
      <c r="H807" s="127"/>
    </row>
    <row r="808" spans="1:8" ht="15.75" thickBot="1" x14ac:dyDescent="0.3">
      <c r="A808" s="134">
        <v>16</v>
      </c>
      <c r="B808" s="2" t="s">
        <v>852</v>
      </c>
      <c r="C808" s="36" t="s">
        <v>349</v>
      </c>
      <c r="D808" s="3"/>
      <c r="E808" s="2" t="s">
        <v>1141</v>
      </c>
      <c r="F808" s="2" t="s">
        <v>7</v>
      </c>
      <c r="G808" s="4">
        <v>43347</v>
      </c>
      <c r="H808" s="127"/>
    </row>
    <row r="809" spans="1:8" ht="15.75" thickBot="1" x14ac:dyDescent="0.3">
      <c r="A809" s="134">
        <v>17</v>
      </c>
      <c r="B809" s="2" t="s">
        <v>853</v>
      </c>
      <c r="C809" s="36" t="s">
        <v>349</v>
      </c>
      <c r="D809" s="3"/>
      <c r="E809" s="2" t="s">
        <v>1150</v>
      </c>
      <c r="F809" s="2" t="s">
        <v>7</v>
      </c>
      <c r="G809" s="4">
        <v>43347</v>
      </c>
      <c r="H809" s="127"/>
    </row>
    <row r="810" spans="1:8" ht="15.75" thickBot="1" x14ac:dyDescent="0.3">
      <c r="A810" s="134">
        <v>18</v>
      </c>
      <c r="B810" s="2" t="s">
        <v>854</v>
      </c>
      <c r="C810" s="36" t="s">
        <v>349</v>
      </c>
      <c r="D810" s="3"/>
      <c r="E810" s="2" t="s">
        <v>1150</v>
      </c>
      <c r="F810" s="2" t="s">
        <v>7</v>
      </c>
      <c r="G810" s="4">
        <v>43347</v>
      </c>
      <c r="H810" s="127"/>
    </row>
    <row r="811" spans="1:8" ht="15.75" thickBot="1" x14ac:dyDescent="0.3">
      <c r="A811" s="134">
        <v>19</v>
      </c>
      <c r="B811" s="2" t="s">
        <v>855</v>
      </c>
      <c r="C811" s="36" t="s">
        <v>349</v>
      </c>
      <c r="D811" s="3"/>
      <c r="E811" s="2" t="s">
        <v>1150</v>
      </c>
      <c r="F811" s="2" t="s">
        <v>7</v>
      </c>
      <c r="G811" s="4">
        <v>43347</v>
      </c>
      <c r="H811" s="127"/>
    </row>
    <row r="812" spans="1:8" ht="15.75" thickBot="1" x14ac:dyDescent="0.3">
      <c r="A812" s="134">
        <v>20</v>
      </c>
      <c r="B812" s="2" t="s">
        <v>856</v>
      </c>
      <c r="C812" s="36" t="s">
        <v>349</v>
      </c>
      <c r="D812" s="3"/>
      <c r="E812" s="2" t="s">
        <v>1150</v>
      </c>
      <c r="F812" s="2" t="s">
        <v>7</v>
      </c>
      <c r="G812" s="4">
        <v>43347</v>
      </c>
      <c r="H812" s="127"/>
    </row>
    <row r="813" spans="1:8" ht="15.75" thickBot="1" x14ac:dyDescent="0.3">
      <c r="A813" s="134">
        <v>21</v>
      </c>
      <c r="B813" s="2" t="s">
        <v>857</v>
      </c>
      <c r="C813" s="36" t="s">
        <v>349</v>
      </c>
      <c r="D813" s="3"/>
      <c r="E813" s="2" t="s">
        <v>1150</v>
      </c>
      <c r="F813" s="2" t="s">
        <v>7</v>
      </c>
      <c r="G813" s="4">
        <v>43347</v>
      </c>
      <c r="H813" s="127"/>
    </row>
    <row r="814" spans="1:8" ht="15.75" thickBot="1" x14ac:dyDescent="0.3">
      <c r="A814" s="134">
        <v>22</v>
      </c>
      <c r="B814" s="2" t="s">
        <v>858</v>
      </c>
      <c r="C814" s="36" t="s">
        <v>349</v>
      </c>
      <c r="D814" s="3"/>
      <c r="E814" s="2" t="s">
        <v>1150</v>
      </c>
      <c r="F814" s="2" t="s">
        <v>7</v>
      </c>
      <c r="G814" s="4">
        <v>43347</v>
      </c>
      <c r="H814" s="127"/>
    </row>
    <row r="815" spans="1:8" ht="15.75" thickBot="1" x14ac:dyDescent="0.3">
      <c r="A815" s="134">
        <v>23</v>
      </c>
      <c r="B815" s="2" t="s">
        <v>859</v>
      </c>
      <c r="C815" s="36" t="s">
        <v>349</v>
      </c>
      <c r="D815" s="3"/>
      <c r="E815" s="2" t="s">
        <v>1150</v>
      </c>
      <c r="F815" s="2" t="s">
        <v>7</v>
      </c>
      <c r="G815" s="4">
        <v>43347</v>
      </c>
      <c r="H815" s="127"/>
    </row>
    <row r="816" spans="1:8" ht="15.75" thickBot="1" x14ac:dyDescent="0.3">
      <c r="A816" s="134">
        <v>24</v>
      </c>
      <c r="B816" s="2" t="s">
        <v>860</v>
      </c>
      <c r="C816" s="36" t="s">
        <v>349</v>
      </c>
      <c r="D816" s="3"/>
      <c r="E816" s="2" t="s">
        <v>1141</v>
      </c>
      <c r="F816" s="2" t="s">
        <v>7</v>
      </c>
      <c r="G816" s="4">
        <v>43347</v>
      </c>
      <c r="H816" s="127"/>
    </row>
    <row r="817" spans="1:8" ht="15.75" thickBot="1" x14ac:dyDescent="0.3">
      <c r="A817" s="134">
        <v>25</v>
      </c>
      <c r="B817" s="2" t="s">
        <v>861</v>
      </c>
      <c r="C817" s="36" t="s">
        <v>349</v>
      </c>
      <c r="D817" s="3"/>
      <c r="E817" s="2" t="s">
        <v>1141</v>
      </c>
      <c r="F817" s="2" t="s">
        <v>7</v>
      </c>
      <c r="G817" s="4">
        <v>43347</v>
      </c>
      <c r="H817" s="127"/>
    </row>
    <row r="818" spans="1:8" ht="15.75" thickBot="1" x14ac:dyDescent="0.3">
      <c r="A818" s="134">
        <v>26</v>
      </c>
      <c r="B818" s="2" t="s">
        <v>862</v>
      </c>
      <c r="C818" s="36" t="s">
        <v>349</v>
      </c>
      <c r="D818" s="3"/>
      <c r="E818" s="2" t="s">
        <v>1141</v>
      </c>
      <c r="F818" s="2" t="s">
        <v>7</v>
      </c>
      <c r="G818" s="4">
        <v>43347</v>
      </c>
      <c r="H818" s="127"/>
    </row>
    <row r="819" spans="1:8" ht="15.75" thickBot="1" x14ac:dyDescent="0.3">
      <c r="A819" s="134">
        <v>27</v>
      </c>
      <c r="B819" s="2" t="s">
        <v>863</v>
      </c>
      <c r="C819" s="36" t="s">
        <v>349</v>
      </c>
      <c r="D819" s="3"/>
      <c r="E819" s="2" t="s">
        <v>1141</v>
      </c>
      <c r="F819" s="2" t="s">
        <v>7</v>
      </c>
      <c r="G819" s="4">
        <v>43347</v>
      </c>
      <c r="H819" s="127"/>
    </row>
    <row r="820" spans="1:8" ht="15.75" thickBot="1" x14ac:dyDescent="0.3">
      <c r="A820" s="134">
        <v>28</v>
      </c>
      <c r="B820" s="2" t="s">
        <v>864</v>
      </c>
      <c r="C820" s="36" t="s">
        <v>349</v>
      </c>
      <c r="D820" s="3"/>
      <c r="E820" s="2" t="s">
        <v>1141</v>
      </c>
      <c r="F820" s="2" t="s">
        <v>7</v>
      </c>
      <c r="G820" s="4">
        <v>43347</v>
      </c>
      <c r="H820" s="127"/>
    </row>
    <row r="821" spans="1:8" ht="15.75" thickBot="1" x14ac:dyDescent="0.3">
      <c r="A821" s="134">
        <v>29</v>
      </c>
      <c r="B821" s="2" t="s">
        <v>865</v>
      </c>
      <c r="C821" s="36" t="s">
        <v>349</v>
      </c>
      <c r="D821" s="3"/>
      <c r="E821" s="2" t="s">
        <v>1141</v>
      </c>
      <c r="F821" s="2" t="s">
        <v>7</v>
      </c>
      <c r="G821" s="4">
        <v>43347</v>
      </c>
      <c r="H821" s="127"/>
    </row>
    <row r="822" spans="1:8" ht="15.75" thickBot="1" x14ac:dyDescent="0.3">
      <c r="A822" s="134">
        <v>30</v>
      </c>
      <c r="B822" s="2" t="s">
        <v>866</v>
      </c>
      <c r="C822" s="36" t="s">
        <v>349</v>
      </c>
      <c r="D822" s="3"/>
      <c r="E822" s="2" t="s">
        <v>1141</v>
      </c>
      <c r="F822" s="2" t="s">
        <v>7</v>
      </c>
      <c r="G822" s="4">
        <v>43347</v>
      </c>
      <c r="H822" s="127"/>
    </row>
    <row r="823" spans="1:8" ht="15.75" thickBot="1" x14ac:dyDescent="0.3">
      <c r="A823" s="134">
        <v>31</v>
      </c>
      <c r="B823" s="2" t="s">
        <v>867</v>
      </c>
      <c r="C823" s="36" t="s">
        <v>349</v>
      </c>
      <c r="D823" s="3"/>
      <c r="E823" s="2" t="s">
        <v>1145</v>
      </c>
      <c r="F823" s="2" t="s">
        <v>7</v>
      </c>
      <c r="G823" s="4">
        <v>43347</v>
      </c>
      <c r="H823" s="127"/>
    </row>
    <row r="824" spans="1:8" ht="15.75" thickBot="1" x14ac:dyDescent="0.3">
      <c r="A824" s="134">
        <v>32</v>
      </c>
      <c r="B824" s="2" t="s">
        <v>868</v>
      </c>
      <c r="C824" s="36" t="s">
        <v>349</v>
      </c>
      <c r="D824" s="3"/>
      <c r="E824" s="2" t="s">
        <v>1145</v>
      </c>
      <c r="F824" s="2" t="s">
        <v>7</v>
      </c>
      <c r="G824" s="4">
        <v>43347</v>
      </c>
      <c r="H824" s="127"/>
    </row>
    <row r="825" spans="1:8" ht="15.75" thickBot="1" x14ac:dyDescent="0.3">
      <c r="A825" s="134">
        <v>33</v>
      </c>
      <c r="B825" s="2" t="s">
        <v>869</v>
      </c>
      <c r="C825" s="36" t="s">
        <v>349</v>
      </c>
      <c r="D825" s="3"/>
      <c r="E825" s="2" t="s">
        <v>1145</v>
      </c>
      <c r="F825" s="2" t="s">
        <v>7</v>
      </c>
      <c r="G825" s="4">
        <v>43347</v>
      </c>
      <c r="H825" s="127"/>
    </row>
    <row r="826" spans="1:8" ht="15.75" thickBot="1" x14ac:dyDescent="0.3">
      <c r="A826" s="134">
        <v>34</v>
      </c>
      <c r="B826" s="2" t="s">
        <v>870</v>
      </c>
      <c r="C826" s="36" t="s">
        <v>349</v>
      </c>
      <c r="D826" s="3"/>
      <c r="E826" s="2" t="s">
        <v>1145</v>
      </c>
      <c r="F826" s="2" t="s">
        <v>7</v>
      </c>
      <c r="G826" s="4">
        <v>43347</v>
      </c>
      <c r="H826" s="127"/>
    </row>
    <row r="827" spans="1:8" ht="15.75" thickBot="1" x14ac:dyDescent="0.3">
      <c r="A827" s="134">
        <v>35</v>
      </c>
      <c r="B827" s="2" t="s">
        <v>871</v>
      </c>
      <c r="C827" s="36" t="s">
        <v>349</v>
      </c>
      <c r="D827" s="3"/>
      <c r="E827" s="2" t="s">
        <v>1145</v>
      </c>
      <c r="F827" s="2" t="s">
        <v>7</v>
      </c>
      <c r="G827" s="4">
        <v>43347</v>
      </c>
      <c r="H827" s="127"/>
    </row>
    <row r="828" spans="1:8" ht="15.75" thickBot="1" x14ac:dyDescent="0.3">
      <c r="A828" s="134">
        <v>36</v>
      </c>
      <c r="B828" s="2" t="s">
        <v>872</v>
      </c>
      <c r="C828" s="36" t="s">
        <v>349</v>
      </c>
      <c r="D828" s="3"/>
      <c r="E828" s="2" t="s">
        <v>1145</v>
      </c>
      <c r="F828" s="2" t="s">
        <v>7</v>
      </c>
      <c r="G828" s="4">
        <v>43347</v>
      </c>
      <c r="H828" s="127"/>
    </row>
    <row r="829" spans="1:8" ht="15.75" thickBot="1" x14ac:dyDescent="0.3">
      <c r="A829" s="134">
        <v>37</v>
      </c>
      <c r="B829" s="2" t="s">
        <v>873</v>
      </c>
      <c r="C829" s="36" t="s">
        <v>349</v>
      </c>
      <c r="D829" s="3"/>
      <c r="E829" s="2" t="s">
        <v>1145</v>
      </c>
      <c r="F829" s="2" t="s">
        <v>7</v>
      </c>
      <c r="G829" s="4">
        <v>43347</v>
      </c>
      <c r="H829" s="127"/>
    </row>
    <row r="830" spans="1:8" ht="15.75" thickBot="1" x14ac:dyDescent="0.3">
      <c r="A830" s="134">
        <v>38</v>
      </c>
      <c r="B830" s="2" t="s">
        <v>874</v>
      </c>
      <c r="C830" s="36" t="s">
        <v>349</v>
      </c>
      <c r="D830" s="3"/>
      <c r="E830" s="2" t="s">
        <v>1145</v>
      </c>
      <c r="F830" s="2" t="s">
        <v>7</v>
      </c>
      <c r="G830" s="4">
        <v>43347</v>
      </c>
      <c r="H830" s="127"/>
    </row>
    <row r="831" spans="1:8" ht="15.75" thickBot="1" x14ac:dyDescent="0.3">
      <c r="A831" s="134">
        <v>39</v>
      </c>
      <c r="B831" s="2" t="s">
        <v>875</v>
      </c>
      <c r="C831" s="36" t="s">
        <v>349</v>
      </c>
      <c r="D831" s="3"/>
      <c r="E831" s="2" t="s">
        <v>1145</v>
      </c>
      <c r="F831" s="2" t="s">
        <v>7</v>
      </c>
      <c r="G831" s="4">
        <v>43347</v>
      </c>
      <c r="H831" s="127"/>
    </row>
    <row r="832" spans="1:8" ht="15.75" thickBot="1" x14ac:dyDescent="0.3">
      <c r="A832" s="134">
        <v>40</v>
      </c>
      <c r="B832" s="2" t="s">
        <v>876</v>
      </c>
      <c r="C832" s="36" t="s">
        <v>349</v>
      </c>
      <c r="D832" s="3"/>
      <c r="E832" s="2" t="s">
        <v>1145</v>
      </c>
      <c r="F832" s="2" t="s">
        <v>7</v>
      </c>
      <c r="G832" s="4">
        <v>43347</v>
      </c>
      <c r="H832" s="127"/>
    </row>
    <row r="833" spans="1:8" ht="15.75" thickBot="1" x14ac:dyDescent="0.3">
      <c r="A833" s="134">
        <v>41</v>
      </c>
      <c r="B833" s="2" t="s">
        <v>877</v>
      </c>
      <c r="C833" s="36" t="s">
        <v>349</v>
      </c>
      <c r="D833" s="3"/>
      <c r="E833" s="2" t="s">
        <v>1145</v>
      </c>
      <c r="F833" s="2" t="s">
        <v>7</v>
      </c>
      <c r="G833" s="4">
        <v>43347</v>
      </c>
      <c r="H833" s="127"/>
    </row>
    <row r="834" spans="1:8" ht="15.75" thickBot="1" x14ac:dyDescent="0.3">
      <c r="A834" s="134">
        <v>42</v>
      </c>
      <c r="B834" s="2" t="s">
        <v>878</v>
      </c>
      <c r="C834" s="36" t="s">
        <v>349</v>
      </c>
      <c r="D834" s="3"/>
      <c r="E834" s="2" t="s">
        <v>1145</v>
      </c>
      <c r="F834" s="2" t="s">
        <v>7</v>
      </c>
      <c r="G834" s="4">
        <v>43347</v>
      </c>
      <c r="H834" s="127"/>
    </row>
    <row r="835" spans="1:8" ht="15.75" thickBot="1" x14ac:dyDescent="0.3">
      <c r="A835" s="134">
        <v>43</v>
      </c>
      <c r="B835" s="2" t="s">
        <v>879</v>
      </c>
      <c r="C835" s="36" t="s">
        <v>349</v>
      </c>
      <c r="D835" s="3"/>
      <c r="E835" s="2" t="s">
        <v>1137</v>
      </c>
      <c r="F835" s="2" t="s">
        <v>7</v>
      </c>
      <c r="G835" s="4">
        <v>43347</v>
      </c>
      <c r="H835" s="127"/>
    </row>
    <row r="836" spans="1:8" ht="15.75" thickBot="1" x14ac:dyDescent="0.3">
      <c r="A836" s="134">
        <v>44</v>
      </c>
      <c r="B836" s="2" t="s">
        <v>880</v>
      </c>
      <c r="C836" s="36" t="s">
        <v>349</v>
      </c>
      <c r="D836" s="3"/>
      <c r="E836" s="2" t="s">
        <v>1137</v>
      </c>
      <c r="F836" s="2" t="s">
        <v>7</v>
      </c>
      <c r="G836" s="4">
        <v>43347</v>
      </c>
      <c r="H836" s="127"/>
    </row>
    <row r="837" spans="1:8" ht="15.75" thickBot="1" x14ac:dyDescent="0.3">
      <c r="A837" s="134">
        <v>45</v>
      </c>
      <c r="B837" s="2" t="s">
        <v>881</v>
      </c>
      <c r="C837" s="36" t="s">
        <v>349</v>
      </c>
      <c r="D837" s="3"/>
      <c r="E837" s="2" t="s">
        <v>1137</v>
      </c>
      <c r="F837" s="2" t="s">
        <v>7</v>
      </c>
      <c r="G837" s="4">
        <v>43347</v>
      </c>
      <c r="H837" s="127"/>
    </row>
    <row r="838" spans="1:8" ht="15.75" thickBot="1" x14ac:dyDescent="0.3">
      <c r="A838" s="134">
        <v>46</v>
      </c>
      <c r="B838" s="2" t="s">
        <v>882</v>
      </c>
      <c r="C838" s="36" t="s">
        <v>349</v>
      </c>
      <c r="D838" s="3"/>
      <c r="E838" s="2" t="s">
        <v>1137</v>
      </c>
      <c r="F838" s="2" t="s">
        <v>7</v>
      </c>
      <c r="G838" s="4">
        <v>43347</v>
      </c>
      <c r="H838" s="127"/>
    </row>
    <row r="839" spans="1:8" ht="15.75" thickBot="1" x14ac:dyDescent="0.3">
      <c r="A839" s="134">
        <v>47</v>
      </c>
      <c r="B839" s="2" t="s">
        <v>883</v>
      </c>
      <c r="C839" s="36" t="s">
        <v>349</v>
      </c>
      <c r="D839" s="3"/>
      <c r="E839" s="2" t="s">
        <v>1137</v>
      </c>
      <c r="F839" s="2" t="s">
        <v>7</v>
      </c>
      <c r="G839" s="4">
        <v>43347</v>
      </c>
      <c r="H839" s="127"/>
    </row>
    <row r="840" spans="1:8" ht="15.75" thickBot="1" x14ac:dyDescent="0.3">
      <c r="A840" s="134">
        <v>48</v>
      </c>
      <c r="B840" s="2" t="s">
        <v>884</v>
      </c>
      <c r="C840" s="36" t="s">
        <v>349</v>
      </c>
      <c r="D840" s="3"/>
      <c r="E840" s="2" t="s">
        <v>1137</v>
      </c>
      <c r="F840" s="2" t="s">
        <v>7</v>
      </c>
      <c r="G840" s="4">
        <v>43347</v>
      </c>
      <c r="H840" s="127"/>
    </row>
    <row r="841" spans="1:8" ht="15.75" thickBot="1" x14ac:dyDescent="0.3">
      <c r="A841" s="134">
        <v>49</v>
      </c>
      <c r="B841" s="2" t="s">
        <v>885</v>
      </c>
      <c r="C841" s="36" t="s">
        <v>349</v>
      </c>
      <c r="D841" s="3"/>
      <c r="E841" s="2" t="s">
        <v>1137</v>
      </c>
      <c r="F841" s="2" t="s">
        <v>7</v>
      </c>
      <c r="G841" s="4">
        <v>43347</v>
      </c>
      <c r="H841" s="127"/>
    </row>
    <row r="842" spans="1:8" ht="15.75" thickBot="1" x14ac:dyDescent="0.3">
      <c r="A842" s="134">
        <v>50</v>
      </c>
      <c r="B842" s="2" t="s">
        <v>886</v>
      </c>
      <c r="C842" s="36" t="s">
        <v>349</v>
      </c>
      <c r="D842" s="3"/>
      <c r="E842" s="2" t="s">
        <v>1146</v>
      </c>
      <c r="F842" s="2" t="s">
        <v>7</v>
      </c>
      <c r="G842" s="4">
        <v>43347</v>
      </c>
      <c r="H842" s="127"/>
    </row>
    <row r="843" spans="1:8" ht="15.75" thickBot="1" x14ac:dyDescent="0.3">
      <c r="A843" s="134">
        <v>51</v>
      </c>
      <c r="B843" s="2" t="s">
        <v>887</v>
      </c>
      <c r="C843" s="36" t="s">
        <v>349</v>
      </c>
      <c r="D843" s="3"/>
      <c r="E843" s="2" t="s">
        <v>1146</v>
      </c>
      <c r="F843" s="2" t="s">
        <v>7</v>
      </c>
      <c r="G843" s="4">
        <v>43347</v>
      </c>
      <c r="H843" s="127"/>
    </row>
    <row r="844" spans="1:8" ht="15.75" thickBot="1" x14ac:dyDescent="0.3">
      <c r="A844" s="134">
        <v>52</v>
      </c>
      <c r="B844" s="2" t="s">
        <v>888</v>
      </c>
      <c r="C844" s="36" t="s">
        <v>349</v>
      </c>
      <c r="D844" s="3"/>
      <c r="E844" s="2" t="s">
        <v>1147</v>
      </c>
      <c r="F844" s="2" t="s">
        <v>7</v>
      </c>
      <c r="G844" s="4">
        <v>43347</v>
      </c>
      <c r="H844" s="127"/>
    </row>
    <row r="845" spans="1:8" ht="15.75" thickBot="1" x14ac:dyDescent="0.3">
      <c r="A845" s="134">
        <v>53</v>
      </c>
      <c r="B845" s="2" t="s">
        <v>889</v>
      </c>
      <c r="C845" s="36" t="s">
        <v>349</v>
      </c>
      <c r="D845" s="3"/>
      <c r="E845" s="2" t="s">
        <v>1150</v>
      </c>
      <c r="F845" s="2" t="s">
        <v>7</v>
      </c>
      <c r="G845" s="4">
        <v>43347</v>
      </c>
      <c r="H845" s="127"/>
    </row>
    <row r="846" spans="1:8" ht="15.75" thickBot="1" x14ac:dyDescent="0.3">
      <c r="A846" s="134">
        <v>54</v>
      </c>
      <c r="B846" s="2" t="s">
        <v>890</v>
      </c>
      <c r="C846" s="36" t="s">
        <v>349</v>
      </c>
      <c r="D846" s="3"/>
      <c r="E846" s="2" t="s">
        <v>1142</v>
      </c>
      <c r="F846" s="2" t="s">
        <v>7</v>
      </c>
      <c r="G846" s="4">
        <v>43347</v>
      </c>
      <c r="H846" s="127"/>
    </row>
    <row r="847" spans="1:8" ht="15.75" thickBot="1" x14ac:dyDescent="0.3">
      <c r="A847" s="134">
        <v>55</v>
      </c>
      <c r="B847" s="2" t="s">
        <v>891</v>
      </c>
      <c r="C847" s="36" t="s">
        <v>349</v>
      </c>
      <c r="D847" s="3"/>
      <c r="E847" s="2" t="s">
        <v>1142</v>
      </c>
      <c r="F847" s="2" t="s">
        <v>7</v>
      </c>
      <c r="G847" s="4">
        <v>43347</v>
      </c>
      <c r="H847" s="127"/>
    </row>
    <row r="848" spans="1:8" ht="15.75" thickBot="1" x14ac:dyDescent="0.3">
      <c r="A848" s="134">
        <v>56</v>
      </c>
      <c r="B848" s="2" t="s">
        <v>892</v>
      </c>
      <c r="C848" s="36" t="s">
        <v>349</v>
      </c>
      <c r="D848" s="3"/>
      <c r="E848" s="2" t="s">
        <v>1150</v>
      </c>
      <c r="F848" s="2" t="s">
        <v>7</v>
      </c>
      <c r="G848" s="4">
        <v>43347</v>
      </c>
      <c r="H848" s="127"/>
    </row>
    <row r="849" spans="1:8" ht="15.75" thickBot="1" x14ac:dyDescent="0.3">
      <c r="A849" s="134">
        <v>57</v>
      </c>
      <c r="B849" s="2" t="s">
        <v>893</v>
      </c>
      <c r="C849" s="36" t="s">
        <v>349</v>
      </c>
      <c r="D849" s="3"/>
      <c r="E849" s="2" t="s">
        <v>1150</v>
      </c>
      <c r="F849" s="2" t="s">
        <v>7</v>
      </c>
      <c r="G849" s="4">
        <v>43347</v>
      </c>
      <c r="H849" s="127"/>
    </row>
    <row r="850" spans="1:8" ht="15.75" thickBot="1" x14ac:dyDescent="0.3">
      <c r="A850" s="134">
        <v>58</v>
      </c>
      <c r="B850" s="2" t="s">
        <v>894</v>
      </c>
      <c r="C850" s="36" t="s">
        <v>349</v>
      </c>
      <c r="D850" s="3"/>
      <c r="E850" s="2" t="s">
        <v>1145</v>
      </c>
      <c r="F850" s="2" t="s">
        <v>7</v>
      </c>
      <c r="G850" s="4">
        <v>43347</v>
      </c>
      <c r="H850" s="127"/>
    </row>
    <row r="851" spans="1:8" ht="15.75" thickBot="1" x14ac:dyDescent="0.3">
      <c r="A851" s="134">
        <v>59</v>
      </c>
      <c r="B851" s="2" t="s">
        <v>895</v>
      </c>
      <c r="C851" s="36" t="s">
        <v>668</v>
      </c>
      <c r="D851" s="3"/>
      <c r="E851" s="2" t="s">
        <v>1135</v>
      </c>
      <c r="F851" s="2" t="s">
        <v>7</v>
      </c>
      <c r="G851" s="4">
        <v>43347</v>
      </c>
      <c r="H851" s="127"/>
    </row>
    <row r="852" spans="1:8" ht="15.75" thickBot="1" x14ac:dyDescent="0.3">
      <c r="A852" s="134">
        <v>60</v>
      </c>
      <c r="B852" s="2" t="s">
        <v>896</v>
      </c>
      <c r="C852" s="36" t="s">
        <v>668</v>
      </c>
      <c r="D852" s="3"/>
      <c r="E852" s="2" t="s">
        <v>1148</v>
      </c>
      <c r="F852" s="2" t="s">
        <v>7</v>
      </c>
      <c r="G852" s="4">
        <v>43347</v>
      </c>
      <c r="H852" s="127"/>
    </row>
    <row r="853" spans="1:8" ht="15.75" thickBot="1" x14ac:dyDescent="0.3">
      <c r="A853" s="132">
        <v>61</v>
      </c>
      <c r="B853" s="6" t="s">
        <v>897</v>
      </c>
      <c r="C853" s="61" t="s">
        <v>349</v>
      </c>
      <c r="D853" s="7"/>
      <c r="E853" s="6" t="s">
        <v>1139</v>
      </c>
      <c r="F853" s="6" t="s">
        <v>7</v>
      </c>
      <c r="G853" s="8">
        <v>43347</v>
      </c>
      <c r="H853" s="129"/>
    </row>
    <row r="854" spans="1:8" ht="15.75" thickBot="1" x14ac:dyDescent="0.3">
      <c r="A854" s="134">
        <v>1</v>
      </c>
      <c r="B854" s="2" t="s">
        <v>898</v>
      </c>
      <c r="C854" s="36" t="s">
        <v>668</v>
      </c>
      <c r="D854" s="2" t="s">
        <v>212</v>
      </c>
      <c r="E854" s="2" t="s">
        <v>1140</v>
      </c>
      <c r="F854" s="2" t="s">
        <v>7</v>
      </c>
      <c r="G854" s="4">
        <v>43347</v>
      </c>
      <c r="H854" s="127"/>
    </row>
    <row r="855" spans="1:8" ht="15.75" thickBot="1" x14ac:dyDescent="0.3">
      <c r="A855" s="134">
        <v>2</v>
      </c>
      <c r="B855" s="2" t="s">
        <v>899</v>
      </c>
      <c r="C855" s="36" t="s">
        <v>668</v>
      </c>
      <c r="D855" s="2" t="s">
        <v>212</v>
      </c>
      <c r="E855" s="2" t="s">
        <v>1140</v>
      </c>
      <c r="F855" s="2" t="s">
        <v>7</v>
      </c>
      <c r="G855" s="4">
        <v>43347</v>
      </c>
      <c r="H855" s="127"/>
    </row>
    <row r="856" spans="1:8" ht="15.75" thickBot="1" x14ac:dyDescent="0.3">
      <c r="A856" s="134">
        <v>3</v>
      </c>
      <c r="B856" s="2" t="s">
        <v>900</v>
      </c>
      <c r="C856" s="36" t="s">
        <v>668</v>
      </c>
      <c r="D856" s="2" t="s">
        <v>64</v>
      </c>
      <c r="E856" s="2" t="s">
        <v>1140</v>
      </c>
      <c r="F856" s="2" t="s">
        <v>7</v>
      </c>
      <c r="G856" s="4">
        <v>43347</v>
      </c>
      <c r="H856" s="127"/>
    </row>
    <row r="857" spans="1:8" ht="15.75" thickBot="1" x14ac:dyDescent="0.3">
      <c r="A857" s="134">
        <v>4</v>
      </c>
      <c r="B857" s="2" t="s">
        <v>901</v>
      </c>
      <c r="C857" s="36" t="s">
        <v>668</v>
      </c>
      <c r="D857" s="2" t="s">
        <v>64</v>
      </c>
      <c r="E857" s="2" t="s">
        <v>1140</v>
      </c>
      <c r="F857" s="2" t="s">
        <v>7</v>
      </c>
      <c r="G857" s="4">
        <v>43347</v>
      </c>
      <c r="H857" s="127"/>
    </row>
    <row r="858" spans="1:8" ht="15.75" thickBot="1" x14ac:dyDescent="0.3">
      <c r="A858" s="134">
        <v>5</v>
      </c>
      <c r="B858" s="2" t="s">
        <v>902</v>
      </c>
      <c r="C858" s="36" t="s">
        <v>668</v>
      </c>
      <c r="D858" s="2" t="s">
        <v>64</v>
      </c>
      <c r="E858" s="2" t="s">
        <v>1140</v>
      </c>
      <c r="F858" s="2" t="s">
        <v>7</v>
      </c>
      <c r="G858" s="4">
        <v>43347</v>
      </c>
      <c r="H858" s="127"/>
    </row>
    <row r="859" spans="1:8" ht="15.75" thickBot="1" x14ac:dyDescent="0.3">
      <c r="A859" s="134">
        <v>6</v>
      </c>
      <c r="B859" s="2" t="s">
        <v>903</v>
      </c>
      <c r="C859" s="36" t="s">
        <v>668</v>
      </c>
      <c r="D859" s="2" t="s">
        <v>55</v>
      </c>
      <c r="E859" s="2" t="s">
        <v>1137</v>
      </c>
      <c r="F859" s="2" t="s">
        <v>7</v>
      </c>
      <c r="G859" s="4">
        <v>43347</v>
      </c>
      <c r="H859" s="127"/>
    </row>
    <row r="860" spans="1:8" ht="15.75" thickBot="1" x14ac:dyDescent="0.3">
      <c r="A860" s="134">
        <v>7</v>
      </c>
      <c r="B860" s="2" t="s">
        <v>904</v>
      </c>
      <c r="C860" s="36" t="s">
        <v>668</v>
      </c>
      <c r="D860" s="2" t="s">
        <v>55</v>
      </c>
      <c r="E860" s="2" t="s">
        <v>1137</v>
      </c>
      <c r="F860" s="2" t="s">
        <v>7</v>
      </c>
      <c r="G860" s="4">
        <v>43347</v>
      </c>
      <c r="H860" s="127"/>
    </row>
    <row r="861" spans="1:8" ht="15.75" thickBot="1" x14ac:dyDescent="0.3">
      <c r="A861" s="134">
        <v>8</v>
      </c>
      <c r="B861" s="2" t="s">
        <v>905</v>
      </c>
      <c r="C861" s="36" t="s">
        <v>668</v>
      </c>
      <c r="D861" s="2" t="s">
        <v>55</v>
      </c>
      <c r="E861" s="2" t="s">
        <v>1137</v>
      </c>
      <c r="F861" s="2" t="s">
        <v>7</v>
      </c>
      <c r="G861" s="4">
        <v>43347</v>
      </c>
      <c r="H861" s="127"/>
    </row>
    <row r="862" spans="1:8" ht="15.75" thickBot="1" x14ac:dyDescent="0.3">
      <c r="A862" s="134">
        <v>9</v>
      </c>
      <c r="B862" s="2" t="s">
        <v>906</v>
      </c>
      <c r="C862" s="36" t="s">
        <v>668</v>
      </c>
      <c r="D862" s="2" t="s">
        <v>23</v>
      </c>
      <c r="E862" s="2" t="s">
        <v>89</v>
      </c>
      <c r="F862" s="2" t="s">
        <v>7</v>
      </c>
      <c r="G862" s="4">
        <v>43347</v>
      </c>
      <c r="H862" s="127"/>
    </row>
    <row r="863" spans="1:8" ht="15.75" thickBot="1" x14ac:dyDescent="0.3">
      <c r="A863" s="134">
        <v>10</v>
      </c>
      <c r="B863" s="2" t="s">
        <v>907</v>
      </c>
      <c r="C863" s="36" t="s">
        <v>668</v>
      </c>
      <c r="D863" s="2" t="s">
        <v>38</v>
      </c>
      <c r="E863" s="2" t="s">
        <v>1136</v>
      </c>
      <c r="F863" s="2" t="s">
        <v>7</v>
      </c>
      <c r="G863" s="4">
        <v>43347</v>
      </c>
      <c r="H863" s="127"/>
    </row>
    <row r="864" spans="1:8" ht="15.75" thickBot="1" x14ac:dyDescent="0.3">
      <c r="A864" s="134">
        <v>11</v>
      </c>
      <c r="B864" s="2" t="s">
        <v>827</v>
      </c>
      <c r="C864" s="36" t="s">
        <v>668</v>
      </c>
      <c r="D864" s="2" t="s">
        <v>40</v>
      </c>
      <c r="E864" s="2" t="s">
        <v>1143</v>
      </c>
      <c r="F864" s="2" t="s">
        <v>7</v>
      </c>
      <c r="G864" s="4">
        <v>43347</v>
      </c>
      <c r="H864" s="127"/>
    </row>
    <row r="865" spans="1:8" ht="15.75" thickBot="1" x14ac:dyDescent="0.3">
      <c r="A865" s="134">
        <v>12</v>
      </c>
      <c r="B865" s="2" t="s">
        <v>908</v>
      </c>
      <c r="C865" s="36" t="s">
        <v>668</v>
      </c>
      <c r="D865" s="2" t="s">
        <v>433</v>
      </c>
      <c r="E865" s="2" t="s">
        <v>1140</v>
      </c>
      <c r="F865" s="2" t="s">
        <v>7</v>
      </c>
      <c r="G865" s="4">
        <v>43347</v>
      </c>
      <c r="H865" s="127"/>
    </row>
    <row r="866" spans="1:8" ht="15.75" thickBot="1" x14ac:dyDescent="0.3">
      <c r="A866" s="134">
        <v>13</v>
      </c>
      <c r="B866" s="2" t="s">
        <v>909</v>
      </c>
      <c r="C866" s="36" t="s">
        <v>668</v>
      </c>
      <c r="D866" s="2" t="s">
        <v>433</v>
      </c>
      <c r="E866" s="2" t="s">
        <v>1140</v>
      </c>
      <c r="F866" s="2" t="s">
        <v>7</v>
      </c>
      <c r="G866" s="4">
        <v>43347</v>
      </c>
      <c r="H866" s="127"/>
    </row>
    <row r="867" spans="1:8" ht="15.75" thickBot="1" x14ac:dyDescent="0.3">
      <c r="A867" s="134">
        <v>14</v>
      </c>
      <c r="B867" s="2" t="s">
        <v>910</v>
      </c>
      <c r="C867" s="36" t="s">
        <v>668</v>
      </c>
      <c r="D867" s="2" t="s">
        <v>433</v>
      </c>
      <c r="E867" s="2" t="s">
        <v>1140</v>
      </c>
      <c r="F867" s="2" t="s">
        <v>7</v>
      </c>
      <c r="G867" s="4">
        <v>43347</v>
      </c>
      <c r="H867" s="127"/>
    </row>
    <row r="868" spans="1:8" ht="15.75" thickBot="1" x14ac:dyDescent="0.3">
      <c r="A868" s="134">
        <v>15</v>
      </c>
      <c r="B868" s="2" t="s">
        <v>911</v>
      </c>
      <c r="C868" s="36" t="s">
        <v>668</v>
      </c>
      <c r="D868" s="2" t="s">
        <v>433</v>
      </c>
      <c r="E868" s="2" t="s">
        <v>1140</v>
      </c>
      <c r="F868" s="2" t="s">
        <v>7</v>
      </c>
      <c r="G868" s="4">
        <v>43347</v>
      </c>
      <c r="H868" s="127"/>
    </row>
    <row r="869" spans="1:8" ht="15.75" thickBot="1" x14ac:dyDescent="0.3">
      <c r="A869" s="134">
        <v>16</v>
      </c>
      <c r="B869" s="2" t="s">
        <v>912</v>
      </c>
      <c r="C869" s="36" t="s">
        <v>668</v>
      </c>
      <c r="D869" s="2" t="s">
        <v>433</v>
      </c>
      <c r="E869" s="2" t="s">
        <v>1140</v>
      </c>
      <c r="F869" s="2" t="s">
        <v>7</v>
      </c>
      <c r="G869" s="4">
        <v>43347</v>
      </c>
      <c r="H869" s="127"/>
    </row>
    <row r="870" spans="1:8" ht="15.75" thickBot="1" x14ac:dyDescent="0.3">
      <c r="A870" s="134">
        <v>17</v>
      </c>
      <c r="B870" s="2" t="s">
        <v>913</v>
      </c>
      <c r="C870" s="36" t="s">
        <v>668</v>
      </c>
      <c r="D870" s="2" t="s">
        <v>18</v>
      </c>
      <c r="E870" s="2" t="s">
        <v>89</v>
      </c>
      <c r="F870" s="2" t="s">
        <v>7</v>
      </c>
      <c r="G870" s="4">
        <v>43347</v>
      </c>
      <c r="H870" s="127"/>
    </row>
    <row r="871" spans="1:8" ht="15.75" thickBot="1" x14ac:dyDescent="0.3">
      <c r="A871" s="134">
        <v>18</v>
      </c>
      <c r="B871" s="2" t="s">
        <v>914</v>
      </c>
      <c r="C871" s="36" t="s">
        <v>349</v>
      </c>
      <c r="D871" s="2" t="s">
        <v>99</v>
      </c>
      <c r="E871" s="2" t="s">
        <v>1140</v>
      </c>
      <c r="F871" s="2" t="s">
        <v>7</v>
      </c>
      <c r="G871" s="4">
        <v>43347</v>
      </c>
      <c r="H871" s="127"/>
    </row>
    <row r="872" spans="1:8" ht="15.75" thickBot="1" x14ac:dyDescent="0.3">
      <c r="A872" s="134">
        <v>19</v>
      </c>
      <c r="B872" s="2" t="s">
        <v>915</v>
      </c>
      <c r="C872" s="36" t="s">
        <v>349</v>
      </c>
      <c r="D872" s="2" t="s">
        <v>99</v>
      </c>
      <c r="E872" s="2" t="s">
        <v>1140</v>
      </c>
      <c r="F872" s="2" t="s">
        <v>7</v>
      </c>
      <c r="G872" s="4">
        <v>43347</v>
      </c>
      <c r="H872" s="127"/>
    </row>
    <row r="873" spans="1:8" ht="15.75" thickBot="1" x14ac:dyDescent="0.3">
      <c r="A873" s="134">
        <v>20</v>
      </c>
      <c r="B873" s="2" t="s">
        <v>916</v>
      </c>
      <c r="C873" s="36" t="s">
        <v>349</v>
      </c>
      <c r="D873" s="2" t="s">
        <v>120</v>
      </c>
      <c r="E873" s="2" t="s">
        <v>1140</v>
      </c>
      <c r="F873" s="2" t="s">
        <v>7</v>
      </c>
      <c r="G873" s="4">
        <v>43347</v>
      </c>
      <c r="H873" s="127"/>
    </row>
    <row r="874" spans="1:8" ht="15.75" thickBot="1" x14ac:dyDescent="0.3">
      <c r="A874" s="134">
        <v>21</v>
      </c>
      <c r="B874" s="2" t="s">
        <v>917</v>
      </c>
      <c r="C874" s="36" t="s">
        <v>668</v>
      </c>
      <c r="D874" s="2" t="s">
        <v>120</v>
      </c>
      <c r="E874" s="2" t="s">
        <v>1140</v>
      </c>
      <c r="F874" s="2" t="s">
        <v>7</v>
      </c>
      <c r="G874" s="4">
        <v>43347</v>
      </c>
      <c r="H874" s="127"/>
    </row>
    <row r="875" spans="1:8" ht="15.75" thickBot="1" x14ac:dyDescent="0.3">
      <c r="A875" s="134">
        <v>22</v>
      </c>
      <c r="B875" s="2" t="s">
        <v>918</v>
      </c>
      <c r="C875" s="36" t="s">
        <v>668</v>
      </c>
      <c r="D875" s="2" t="s">
        <v>42</v>
      </c>
      <c r="E875" s="2" t="s">
        <v>1132</v>
      </c>
      <c r="F875" s="2" t="s">
        <v>7</v>
      </c>
      <c r="G875" s="4">
        <v>43347</v>
      </c>
      <c r="H875" s="127"/>
    </row>
    <row r="876" spans="1:8" ht="15.75" thickBot="1" x14ac:dyDescent="0.3">
      <c r="A876" s="134">
        <v>23</v>
      </c>
      <c r="B876" s="2" t="s">
        <v>919</v>
      </c>
      <c r="C876" s="36" t="s">
        <v>668</v>
      </c>
      <c r="D876" s="2" t="s">
        <v>34</v>
      </c>
      <c r="E876" s="2" t="s">
        <v>89</v>
      </c>
      <c r="F876" s="2" t="s">
        <v>7</v>
      </c>
      <c r="G876" s="4">
        <v>43347</v>
      </c>
      <c r="H876" s="127"/>
    </row>
    <row r="877" spans="1:8" ht="15.75" thickBot="1" x14ac:dyDescent="0.3">
      <c r="A877" s="134">
        <v>24</v>
      </c>
      <c r="B877" s="2" t="s">
        <v>920</v>
      </c>
      <c r="C877" s="36" t="s">
        <v>668</v>
      </c>
      <c r="D877" s="2" t="s">
        <v>48</v>
      </c>
      <c r="E877" s="2" t="s">
        <v>89</v>
      </c>
      <c r="F877" s="2" t="s">
        <v>7</v>
      </c>
      <c r="G877" s="4">
        <v>43347</v>
      </c>
      <c r="H877" s="127"/>
    </row>
    <row r="878" spans="1:8" ht="15.75" thickBot="1" x14ac:dyDescent="0.3">
      <c r="A878" s="134">
        <v>25</v>
      </c>
      <c r="B878" s="2" t="s">
        <v>921</v>
      </c>
      <c r="C878" s="36" t="s">
        <v>668</v>
      </c>
      <c r="D878" s="2" t="s">
        <v>48</v>
      </c>
      <c r="E878" s="2" t="s">
        <v>89</v>
      </c>
      <c r="F878" s="2" t="s">
        <v>7</v>
      </c>
      <c r="G878" s="4">
        <v>43347</v>
      </c>
      <c r="H878" s="127"/>
    </row>
    <row r="879" spans="1:8" ht="15.75" thickBot="1" x14ac:dyDescent="0.3">
      <c r="A879" s="134">
        <v>26</v>
      </c>
      <c r="B879" s="2" t="s">
        <v>922</v>
      </c>
      <c r="C879" s="36" t="s">
        <v>668</v>
      </c>
      <c r="D879" s="2" t="s">
        <v>58</v>
      </c>
      <c r="E879" s="2" t="s">
        <v>1142</v>
      </c>
      <c r="F879" s="2" t="s">
        <v>7</v>
      </c>
      <c r="G879" s="4">
        <v>43347</v>
      </c>
      <c r="H879" s="127"/>
    </row>
    <row r="880" spans="1:8" ht="15.75" thickBot="1" x14ac:dyDescent="0.3">
      <c r="A880" s="134">
        <v>27</v>
      </c>
      <c r="B880" s="2" t="s">
        <v>923</v>
      </c>
      <c r="C880" s="36" t="s">
        <v>668</v>
      </c>
      <c r="D880" s="2" t="s">
        <v>58</v>
      </c>
      <c r="E880" s="2" t="s">
        <v>1142</v>
      </c>
      <c r="F880" s="2" t="s">
        <v>7</v>
      </c>
      <c r="G880" s="4">
        <v>43347</v>
      </c>
      <c r="H880" s="127"/>
    </row>
    <row r="881" spans="1:8" ht="15.75" thickBot="1" x14ac:dyDescent="0.3">
      <c r="A881" s="134">
        <v>28</v>
      </c>
      <c r="B881" s="2" t="s">
        <v>924</v>
      </c>
      <c r="C881" s="36" t="s">
        <v>668</v>
      </c>
      <c r="D881" s="2" t="s">
        <v>60</v>
      </c>
      <c r="E881" s="2" t="s">
        <v>1132</v>
      </c>
      <c r="F881" s="2" t="s">
        <v>7</v>
      </c>
      <c r="G881" s="4">
        <v>43347</v>
      </c>
      <c r="H881" s="127"/>
    </row>
    <row r="882" spans="1:8" ht="15.75" thickBot="1" x14ac:dyDescent="0.3">
      <c r="A882" s="134">
        <v>29</v>
      </c>
      <c r="B882" s="2" t="s">
        <v>925</v>
      </c>
      <c r="C882" s="36" t="s">
        <v>668</v>
      </c>
      <c r="D882" s="2" t="s">
        <v>60</v>
      </c>
      <c r="E882" s="2" t="s">
        <v>1132</v>
      </c>
      <c r="F882" s="2" t="s">
        <v>7</v>
      </c>
      <c r="G882" s="4">
        <v>43347</v>
      </c>
      <c r="H882" s="127"/>
    </row>
    <row r="883" spans="1:8" ht="15.75" thickBot="1" x14ac:dyDescent="0.3">
      <c r="A883" s="132">
        <v>30</v>
      </c>
      <c r="B883" s="6" t="s">
        <v>926</v>
      </c>
      <c r="C883" s="61" t="s">
        <v>668</v>
      </c>
      <c r="D883" s="6" t="s">
        <v>44</v>
      </c>
      <c r="E883" s="7" t="s">
        <v>1142</v>
      </c>
      <c r="F883" s="6" t="s">
        <v>7</v>
      </c>
      <c r="G883" s="8">
        <v>43347</v>
      </c>
      <c r="H883" s="129"/>
    </row>
    <row r="884" spans="1:8" ht="15.75" thickBot="1" x14ac:dyDescent="0.3">
      <c r="A884" s="134">
        <v>1</v>
      </c>
      <c r="B884" s="5" t="s">
        <v>927</v>
      </c>
      <c r="C884" s="36" t="s">
        <v>668</v>
      </c>
      <c r="D884" s="3"/>
      <c r="E884" s="2" t="s">
        <v>1150</v>
      </c>
      <c r="F884" s="2" t="s">
        <v>7</v>
      </c>
      <c r="G884" s="4">
        <v>43354</v>
      </c>
      <c r="H884" s="127"/>
    </row>
    <row r="885" spans="1:8" ht="15.75" thickBot="1" x14ac:dyDescent="0.3">
      <c r="A885" s="132">
        <v>2</v>
      </c>
      <c r="B885" s="7" t="s">
        <v>928</v>
      </c>
      <c r="C885" s="61" t="s">
        <v>668</v>
      </c>
      <c r="D885" s="7"/>
      <c r="E885" s="14" t="s">
        <v>1141</v>
      </c>
      <c r="F885" s="6" t="s">
        <v>7</v>
      </c>
      <c r="G885" s="8">
        <v>43354</v>
      </c>
      <c r="H885" s="129"/>
    </row>
    <row r="886" spans="1:8" ht="15.75" thickBot="1" x14ac:dyDescent="0.3">
      <c r="A886" s="134">
        <v>1</v>
      </c>
      <c r="B886" s="5" t="s">
        <v>929</v>
      </c>
      <c r="C886" s="36" t="s">
        <v>668</v>
      </c>
      <c r="D886" s="2" t="s">
        <v>435</v>
      </c>
      <c r="E886" s="2" t="s">
        <v>1137</v>
      </c>
      <c r="F886" s="2" t="s">
        <v>7</v>
      </c>
      <c r="G886" s="4">
        <v>43354</v>
      </c>
      <c r="H886" s="127"/>
    </row>
    <row r="887" spans="1:8" ht="15.75" thickBot="1" x14ac:dyDescent="0.3">
      <c r="A887" s="134">
        <v>2</v>
      </c>
      <c r="B887" s="5" t="s">
        <v>930</v>
      </c>
      <c r="C887" s="36" t="s">
        <v>668</v>
      </c>
      <c r="D887" s="2" t="s">
        <v>435</v>
      </c>
      <c r="E887" s="2" t="s">
        <v>1137</v>
      </c>
      <c r="F887" s="2" t="s">
        <v>7</v>
      </c>
      <c r="G887" s="4">
        <v>43354</v>
      </c>
      <c r="H887" s="127"/>
    </row>
    <row r="888" spans="1:8" ht="15.75" thickBot="1" x14ac:dyDescent="0.3">
      <c r="A888" s="134">
        <v>3</v>
      </c>
      <c r="B888" s="5" t="s">
        <v>931</v>
      </c>
      <c r="C888" s="36" t="s">
        <v>668</v>
      </c>
      <c r="D888" s="2" t="s">
        <v>932</v>
      </c>
      <c r="E888" s="2" t="s">
        <v>1137</v>
      </c>
      <c r="F888" s="2" t="s">
        <v>7</v>
      </c>
      <c r="G888" s="4">
        <v>43354</v>
      </c>
      <c r="H888" s="127"/>
    </row>
    <row r="889" spans="1:8" ht="15.75" thickBot="1" x14ac:dyDescent="0.3">
      <c r="A889" s="134">
        <v>4</v>
      </c>
      <c r="B889" s="5" t="s">
        <v>933</v>
      </c>
      <c r="C889" s="36" t="s">
        <v>668</v>
      </c>
      <c r="D889" s="2" t="s">
        <v>55</v>
      </c>
      <c r="E889" s="2" t="s">
        <v>1137</v>
      </c>
      <c r="F889" s="2" t="s">
        <v>7</v>
      </c>
      <c r="G889" s="4">
        <v>43354</v>
      </c>
      <c r="H889" s="127"/>
    </row>
    <row r="890" spans="1:8" ht="15.75" thickBot="1" x14ac:dyDescent="0.3">
      <c r="A890" s="134">
        <v>5</v>
      </c>
      <c r="B890" s="5" t="s">
        <v>934</v>
      </c>
      <c r="C890" s="36" t="s">
        <v>668</v>
      </c>
      <c r="D890" s="2" t="s">
        <v>55</v>
      </c>
      <c r="E890" s="2" t="s">
        <v>1137</v>
      </c>
      <c r="F890" s="2" t="s">
        <v>7</v>
      </c>
      <c r="G890" s="4">
        <v>43354</v>
      </c>
      <c r="H890" s="127"/>
    </row>
    <row r="891" spans="1:8" ht="15.75" thickBot="1" x14ac:dyDescent="0.3">
      <c r="A891" s="134">
        <v>6</v>
      </c>
      <c r="B891" s="2" t="s">
        <v>935</v>
      </c>
      <c r="C891" s="36" t="s">
        <v>668</v>
      </c>
      <c r="D891" s="2" t="s">
        <v>60</v>
      </c>
      <c r="E891" s="2" t="s">
        <v>1132</v>
      </c>
      <c r="F891" s="2" t="s">
        <v>7</v>
      </c>
      <c r="G891" s="4">
        <v>43354</v>
      </c>
      <c r="H891" s="127"/>
    </row>
    <row r="892" spans="1:8" ht="15.75" thickBot="1" x14ac:dyDescent="0.3">
      <c r="A892" s="134">
        <v>7</v>
      </c>
      <c r="B892" s="2" t="s">
        <v>936</v>
      </c>
      <c r="C892" s="36" t="s">
        <v>668</v>
      </c>
      <c r="D892" s="2" t="s">
        <v>64</v>
      </c>
      <c r="E892" s="2" t="s">
        <v>1140</v>
      </c>
      <c r="F892" s="2" t="s">
        <v>7</v>
      </c>
      <c r="G892" s="4">
        <v>43354</v>
      </c>
      <c r="H892" s="127"/>
    </row>
    <row r="893" spans="1:8" ht="15.75" thickBot="1" x14ac:dyDescent="0.3">
      <c r="A893" s="134">
        <v>8</v>
      </c>
      <c r="B893" s="2" t="s">
        <v>937</v>
      </c>
      <c r="C893" s="36" t="s">
        <v>668</v>
      </c>
      <c r="D893" s="2" t="s">
        <v>64</v>
      </c>
      <c r="E893" s="2" t="s">
        <v>1140</v>
      </c>
      <c r="F893" s="2" t="s">
        <v>7</v>
      </c>
      <c r="G893" s="4">
        <v>43354</v>
      </c>
      <c r="H893" s="127"/>
    </row>
    <row r="894" spans="1:8" ht="15.75" thickBot="1" x14ac:dyDescent="0.3">
      <c r="A894" s="134">
        <v>9</v>
      </c>
      <c r="B894" s="2" t="s">
        <v>938</v>
      </c>
      <c r="C894" s="36" t="s">
        <v>668</v>
      </c>
      <c r="D894" s="2" t="s">
        <v>64</v>
      </c>
      <c r="E894" s="2" t="s">
        <v>1140</v>
      </c>
      <c r="F894" s="2" t="s">
        <v>7</v>
      </c>
      <c r="G894" s="4">
        <v>43354</v>
      </c>
      <c r="H894" s="127"/>
    </row>
    <row r="895" spans="1:8" ht="15.75" thickBot="1" x14ac:dyDescent="0.3">
      <c r="A895" s="134">
        <v>10</v>
      </c>
      <c r="B895" s="2" t="s">
        <v>939</v>
      </c>
      <c r="C895" s="36" t="s">
        <v>668</v>
      </c>
      <c r="D895" s="2" t="s">
        <v>652</v>
      </c>
      <c r="E895" s="2" t="s">
        <v>1137</v>
      </c>
      <c r="F895" s="2" t="s">
        <v>7</v>
      </c>
      <c r="G895" s="4">
        <v>43354</v>
      </c>
      <c r="H895" s="127"/>
    </row>
    <row r="896" spans="1:8" ht="15.75" thickBot="1" x14ac:dyDescent="0.3">
      <c r="A896" s="134">
        <v>11</v>
      </c>
      <c r="B896" s="2" t="s">
        <v>940</v>
      </c>
      <c r="C896" s="36" t="s">
        <v>668</v>
      </c>
      <c r="D896" s="2" t="s">
        <v>289</v>
      </c>
      <c r="E896" s="2" t="s">
        <v>89</v>
      </c>
      <c r="F896" s="2" t="s">
        <v>7</v>
      </c>
      <c r="G896" s="4">
        <v>43354</v>
      </c>
      <c r="H896" s="127"/>
    </row>
    <row r="897" spans="1:8" ht="15.75" thickBot="1" x14ac:dyDescent="0.3">
      <c r="A897" s="134">
        <v>12</v>
      </c>
      <c r="B897" s="2" t="s">
        <v>941</v>
      </c>
      <c r="C897" s="36" t="s">
        <v>668</v>
      </c>
      <c r="D897" s="2" t="s">
        <v>34</v>
      </c>
      <c r="E897" s="2" t="s">
        <v>89</v>
      </c>
      <c r="F897" s="2" t="s">
        <v>7</v>
      </c>
      <c r="G897" s="4">
        <v>43354</v>
      </c>
      <c r="H897" s="127"/>
    </row>
    <row r="898" spans="1:8" ht="15.75" thickBot="1" x14ac:dyDescent="0.3">
      <c r="A898" s="134">
        <v>13</v>
      </c>
      <c r="B898" s="2" t="s">
        <v>942</v>
      </c>
      <c r="C898" s="36" t="s">
        <v>668</v>
      </c>
      <c r="D898" s="2" t="s">
        <v>48</v>
      </c>
      <c r="E898" s="2" t="s">
        <v>89</v>
      </c>
      <c r="F898" s="2" t="s">
        <v>7</v>
      </c>
      <c r="G898" s="4">
        <v>43354</v>
      </c>
      <c r="H898" s="127"/>
    </row>
    <row r="899" spans="1:8" ht="15.75" thickBot="1" x14ac:dyDescent="0.3">
      <c r="A899" s="134">
        <v>14</v>
      </c>
      <c r="B899" s="2" t="s">
        <v>943</v>
      </c>
      <c r="C899" s="36" t="s">
        <v>668</v>
      </c>
      <c r="D899" s="2" t="s">
        <v>944</v>
      </c>
      <c r="E899" s="2" t="s">
        <v>89</v>
      </c>
      <c r="F899" s="2" t="s">
        <v>7</v>
      </c>
      <c r="G899" s="4">
        <v>43354</v>
      </c>
      <c r="H899" s="127"/>
    </row>
    <row r="900" spans="1:8" ht="15.75" thickBot="1" x14ac:dyDescent="0.3">
      <c r="A900" s="134">
        <v>15</v>
      </c>
      <c r="B900" s="2" t="s">
        <v>945</v>
      </c>
      <c r="C900" s="36" t="s">
        <v>668</v>
      </c>
      <c r="D900" s="2" t="s">
        <v>53</v>
      </c>
      <c r="E900" s="2" t="s">
        <v>89</v>
      </c>
      <c r="F900" s="2" t="s">
        <v>7</v>
      </c>
      <c r="G900" s="4">
        <v>43354</v>
      </c>
      <c r="H900" s="127"/>
    </row>
    <row r="901" spans="1:8" ht="15.75" thickBot="1" x14ac:dyDescent="0.3">
      <c r="A901" s="134">
        <v>16</v>
      </c>
      <c r="B901" s="2" t="s">
        <v>946</v>
      </c>
      <c r="C901" s="36" t="s">
        <v>668</v>
      </c>
      <c r="D901" s="2" t="s">
        <v>53</v>
      </c>
      <c r="E901" s="2" t="s">
        <v>89</v>
      </c>
      <c r="F901" s="2" t="s">
        <v>7</v>
      </c>
      <c r="G901" s="4">
        <v>43354</v>
      </c>
      <c r="H901" s="127"/>
    </row>
    <row r="902" spans="1:8" ht="15.75" thickBot="1" x14ac:dyDescent="0.3">
      <c r="A902" s="134">
        <v>17</v>
      </c>
      <c r="B902" s="2" t="s">
        <v>947</v>
      </c>
      <c r="C902" s="36" t="s">
        <v>668</v>
      </c>
      <c r="D902" s="2" t="s">
        <v>948</v>
      </c>
      <c r="E902" s="2" t="s">
        <v>89</v>
      </c>
      <c r="F902" s="2" t="s">
        <v>7</v>
      </c>
      <c r="G902" s="4">
        <v>43354</v>
      </c>
      <c r="H902" s="127"/>
    </row>
    <row r="903" spans="1:8" ht="15.75" thickBot="1" x14ac:dyDescent="0.3">
      <c r="A903" s="134">
        <v>18</v>
      </c>
      <c r="B903" s="2" t="s">
        <v>949</v>
      </c>
      <c r="C903" s="36" t="s">
        <v>668</v>
      </c>
      <c r="D903" s="2" t="s">
        <v>46</v>
      </c>
      <c r="E903" s="2" t="s">
        <v>89</v>
      </c>
      <c r="F903" s="2" t="s">
        <v>7</v>
      </c>
      <c r="G903" s="4">
        <v>43354</v>
      </c>
      <c r="H903" s="127"/>
    </row>
    <row r="904" spans="1:8" ht="15.75" thickBot="1" x14ac:dyDescent="0.3">
      <c r="A904" s="134">
        <v>19</v>
      </c>
      <c r="B904" s="2" t="s">
        <v>950</v>
      </c>
      <c r="C904" s="36" t="s">
        <v>668</v>
      </c>
      <c r="D904" s="2" t="s">
        <v>46</v>
      </c>
      <c r="E904" s="2" t="s">
        <v>89</v>
      </c>
      <c r="F904" s="2" t="s">
        <v>7</v>
      </c>
      <c r="G904" s="4">
        <v>43354</v>
      </c>
      <c r="H904" s="127"/>
    </row>
    <row r="905" spans="1:8" ht="15.75" thickBot="1" x14ac:dyDescent="0.3">
      <c r="A905" s="134">
        <v>20</v>
      </c>
      <c r="B905" s="2" t="s">
        <v>951</v>
      </c>
      <c r="C905" s="36" t="s">
        <v>668</v>
      </c>
      <c r="D905" s="2" t="s">
        <v>23</v>
      </c>
      <c r="E905" s="2" t="s">
        <v>89</v>
      </c>
      <c r="F905" s="2" t="s">
        <v>7</v>
      </c>
      <c r="G905" s="4">
        <v>43354</v>
      </c>
      <c r="H905" s="127"/>
    </row>
    <row r="906" spans="1:8" ht="15.75" thickBot="1" x14ac:dyDescent="0.3">
      <c r="A906" s="134">
        <v>21</v>
      </c>
      <c r="B906" s="2" t="s">
        <v>952</v>
      </c>
      <c r="C906" s="36" t="s">
        <v>668</v>
      </c>
      <c r="D906" s="2" t="s">
        <v>23</v>
      </c>
      <c r="E906" s="2" t="s">
        <v>89</v>
      </c>
      <c r="F906" s="2" t="s">
        <v>7</v>
      </c>
      <c r="G906" s="4">
        <v>43354</v>
      </c>
      <c r="H906" s="127"/>
    </row>
    <row r="907" spans="1:8" ht="15.75" thickBot="1" x14ac:dyDescent="0.3">
      <c r="A907" s="134">
        <v>22</v>
      </c>
      <c r="B907" s="2" t="s">
        <v>953</v>
      </c>
      <c r="C907" s="36" t="s">
        <v>668</v>
      </c>
      <c r="D907" s="2" t="s">
        <v>99</v>
      </c>
      <c r="E907" s="2" t="s">
        <v>1140</v>
      </c>
      <c r="F907" s="2" t="s">
        <v>7</v>
      </c>
      <c r="G907" s="4">
        <v>43354</v>
      </c>
      <c r="H907" s="127"/>
    </row>
    <row r="908" spans="1:8" ht="15.75" thickBot="1" x14ac:dyDescent="0.3">
      <c r="A908" s="134">
        <v>23</v>
      </c>
      <c r="B908" s="2" t="s">
        <v>954</v>
      </c>
      <c r="C908" s="36" t="s">
        <v>668</v>
      </c>
      <c r="D908" s="2" t="s">
        <v>99</v>
      </c>
      <c r="E908" s="2" t="s">
        <v>1140</v>
      </c>
      <c r="F908" s="2" t="s">
        <v>7</v>
      </c>
      <c r="G908" s="4">
        <v>43354</v>
      </c>
      <c r="H908" s="127"/>
    </row>
    <row r="909" spans="1:8" ht="15.75" thickBot="1" x14ac:dyDescent="0.3">
      <c r="A909" s="134">
        <v>24</v>
      </c>
      <c r="B909" s="2" t="s">
        <v>955</v>
      </c>
      <c r="C909" s="36" t="s">
        <v>668</v>
      </c>
      <c r="D909" s="2" t="s">
        <v>120</v>
      </c>
      <c r="E909" s="2" t="s">
        <v>1140</v>
      </c>
      <c r="F909" s="2" t="s">
        <v>7</v>
      </c>
      <c r="G909" s="4">
        <v>43354</v>
      </c>
      <c r="H909" s="127"/>
    </row>
    <row r="910" spans="1:8" ht="15.75" thickBot="1" x14ac:dyDescent="0.3">
      <c r="A910" s="132">
        <v>25</v>
      </c>
      <c r="B910" s="6" t="s">
        <v>956</v>
      </c>
      <c r="C910" s="61" t="s">
        <v>668</v>
      </c>
      <c r="D910" s="6" t="s">
        <v>42</v>
      </c>
      <c r="E910" s="7" t="s">
        <v>1132</v>
      </c>
      <c r="F910" s="6" t="s">
        <v>7</v>
      </c>
      <c r="G910" s="8">
        <v>43354</v>
      </c>
      <c r="H910" s="129"/>
    </row>
    <row r="911" spans="1:8" ht="15.75" thickBot="1" x14ac:dyDescent="0.3">
      <c r="A911" s="134">
        <v>1</v>
      </c>
      <c r="B911" s="2" t="s">
        <v>957</v>
      </c>
      <c r="C911" s="36" t="s">
        <v>668</v>
      </c>
      <c r="D911" s="2" t="s">
        <v>44</v>
      </c>
      <c r="E911" s="2" t="s">
        <v>1142</v>
      </c>
      <c r="F911" s="2" t="s">
        <v>7</v>
      </c>
      <c r="G911" s="4">
        <v>43361</v>
      </c>
      <c r="H911" s="127"/>
    </row>
    <row r="912" spans="1:8" ht="15.75" thickBot="1" x14ac:dyDescent="0.3">
      <c r="A912" s="134">
        <v>2</v>
      </c>
      <c r="B912" s="2" t="s">
        <v>958</v>
      </c>
      <c r="C912" s="36" t="s">
        <v>668</v>
      </c>
      <c r="D912" s="2" t="s">
        <v>44</v>
      </c>
      <c r="E912" s="2" t="s">
        <v>1142</v>
      </c>
      <c r="F912" s="2" t="s">
        <v>7</v>
      </c>
      <c r="G912" s="4">
        <v>43361</v>
      </c>
      <c r="H912" s="127"/>
    </row>
    <row r="913" spans="1:8" ht="15.75" thickBot="1" x14ac:dyDescent="0.3">
      <c r="A913" s="134">
        <v>3</v>
      </c>
      <c r="B913" s="2" t="s">
        <v>959</v>
      </c>
      <c r="C913" s="36" t="s">
        <v>668</v>
      </c>
      <c r="D913" s="2" t="s">
        <v>55</v>
      </c>
      <c r="E913" s="2" t="s">
        <v>1137</v>
      </c>
      <c r="F913" s="2" t="s">
        <v>7</v>
      </c>
      <c r="G913" s="4">
        <v>43361</v>
      </c>
      <c r="H913" s="127"/>
    </row>
    <row r="914" spans="1:8" ht="15.75" thickBot="1" x14ac:dyDescent="0.3">
      <c r="A914" s="134">
        <v>4</v>
      </c>
      <c r="B914" s="2" t="s">
        <v>960</v>
      </c>
      <c r="C914" s="36" t="s">
        <v>668</v>
      </c>
      <c r="D914" s="2" t="s">
        <v>55</v>
      </c>
      <c r="E914" s="2" t="s">
        <v>1137</v>
      </c>
      <c r="F914" s="2" t="s">
        <v>7</v>
      </c>
      <c r="G914" s="4">
        <v>43361</v>
      </c>
      <c r="H914" s="127"/>
    </row>
    <row r="915" spans="1:8" ht="15.75" thickBot="1" x14ac:dyDescent="0.3">
      <c r="A915" s="134">
        <v>5</v>
      </c>
      <c r="B915" s="2" t="s">
        <v>961</v>
      </c>
      <c r="C915" s="36" t="s">
        <v>668</v>
      </c>
      <c r="D915" s="2" t="s">
        <v>55</v>
      </c>
      <c r="E915" s="2" t="s">
        <v>1137</v>
      </c>
      <c r="F915" s="2" t="s">
        <v>7</v>
      </c>
      <c r="G915" s="4">
        <v>43361</v>
      </c>
      <c r="H915" s="127"/>
    </row>
    <row r="916" spans="1:8" ht="15.75" thickBot="1" x14ac:dyDescent="0.3">
      <c r="A916" s="134">
        <v>6</v>
      </c>
      <c r="B916" s="2" t="s">
        <v>962</v>
      </c>
      <c r="C916" s="36" t="s">
        <v>668</v>
      </c>
      <c r="D916" s="2" t="s">
        <v>55</v>
      </c>
      <c r="E916" s="2" t="s">
        <v>1137</v>
      </c>
      <c r="F916" s="2" t="s">
        <v>7</v>
      </c>
      <c r="G916" s="4">
        <v>43361</v>
      </c>
      <c r="H916" s="127"/>
    </row>
    <row r="917" spans="1:8" ht="15.75" thickBot="1" x14ac:dyDescent="0.3">
      <c r="A917" s="134">
        <v>7</v>
      </c>
      <c r="B917" s="2" t="s">
        <v>963</v>
      </c>
      <c r="C917" s="36" t="s">
        <v>668</v>
      </c>
      <c r="D917" s="2" t="s">
        <v>60</v>
      </c>
      <c r="E917" s="2" t="s">
        <v>1132</v>
      </c>
      <c r="F917" s="2" t="s">
        <v>7</v>
      </c>
      <c r="G917" s="4">
        <v>43361</v>
      </c>
      <c r="H917" s="127"/>
    </row>
    <row r="918" spans="1:8" ht="15.75" thickBot="1" x14ac:dyDescent="0.3">
      <c r="A918" s="134">
        <v>8</v>
      </c>
      <c r="B918" s="2" t="s">
        <v>964</v>
      </c>
      <c r="C918" s="36" t="s">
        <v>668</v>
      </c>
      <c r="D918" s="2" t="s">
        <v>652</v>
      </c>
      <c r="E918" s="2" t="s">
        <v>1137</v>
      </c>
      <c r="F918" s="2" t="s">
        <v>7</v>
      </c>
      <c r="G918" s="4">
        <v>43361</v>
      </c>
      <c r="H918" s="127"/>
    </row>
    <row r="919" spans="1:8" ht="15.75" thickBot="1" x14ac:dyDescent="0.3">
      <c r="A919" s="134">
        <v>9</v>
      </c>
      <c r="B919" s="2" t="s">
        <v>965</v>
      </c>
      <c r="C919" s="36" t="s">
        <v>668</v>
      </c>
      <c r="D919" s="2" t="s">
        <v>18</v>
      </c>
      <c r="E919" s="2" t="s">
        <v>89</v>
      </c>
      <c r="F919" s="2" t="s">
        <v>7</v>
      </c>
      <c r="G919" s="4">
        <v>43361</v>
      </c>
      <c r="H919" s="127"/>
    </row>
    <row r="920" spans="1:8" ht="15.75" thickBot="1" x14ac:dyDescent="0.3">
      <c r="A920" s="134">
        <v>10</v>
      </c>
      <c r="B920" s="2" t="s">
        <v>966</v>
      </c>
      <c r="C920" s="36" t="s">
        <v>668</v>
      </c>
      <c r="D920" s="2" t="s">
        <v>72</v>
      </c>
      <c r="E920" s="2" t="s">
        <v>89</v>
      </c>
      <c r="F920" s="2" t="s">
        <v>7</v>
      </c>
      <c r="G920" s="4">
        <v>43361</v>
      </c>
      <c r="H920" s="127"/>
    </row>
    <row r="921" spans="1:8" ht="15.75" thickBot="1" x14ac:dyDescent="0.3">
      <c r="A921" s="134">
        <v>11</v>
      </c>
      <c r="B921" s="2" t="s">
        <v>967</v>
      </c>
      <c r="C921" s="36" t="s">
        <v>668</v>
      </c>
      <c r="D921" s="2" t="s">
        <v>26</v>
      </c>
      <c r="E921" s="2" t="s">
        <v>89</v>
      </c>
      <c r="F921" s="2" t="s">
        <v>7</v>
      </c>
      <c r="G921" s="4">
        <v>43361</v>
      </c>
      <c r="H921" s="127"/>
    </row>
    <row r="922" spans="1:8" ht="15.75" thickBot="1" x14ac:dyDescent="0.3">
      <c r="A922" s="134">
        <v>12</v>
      </c>
      <c r="B922" s="2" t="s">
        <v>968</v>
      </c>
      <c r="C922" s="36" t="s">
        <v>668</v>
      </c>
      <c r="D922" s="2" t="s">
        <v>26</v>
      </c>
      <c r="E922" s="2" t="s">
        <v>89</v>
      </c>
      <c r="F922" s="2" t="s">
        <v>7</v>
      </c>
      <c r="G922" s="4">
        <v>43361</v>
      </c>
      <c r="H922" s="127"/>
    </row>
    <row r="923" spans="1:8" ht="15.75" thickBot="1" x14ac:dyDescent="0.3">
      <c r="A923" s="134">
        <v>13</v>
      </c>
      <c r="B923" s="2" t="s">
        <v>969</v>
      </c>
      <c r="C923" s="36" t="s">
        <v>668</v>
      </c>
      <c r="D923" s="2" t="s">
        <v>541</v>
      </c>
      <c r="E923" s="2" t="s">
        <v>1136</v>
      </c>
      <c r="F923" s="2" t="s">
        <v>7</v>
      </c>
      <c r="G923" s="4">
        <v>43361</v>
      </c>
      <c r="H923" s="127"/>
    </row>
    <row r="924" spans="1:8" ht="15.75" thickBot="1" x14ac:dyDescent="0.3">
      <c r="A924" s="134">
        <v>14</v>
      </c>
      <c r="B924" s="2" t="s">
        <v>970</v>
      </c>
      <c r="C924" s="36" t="s">
        <v>668</v>
      </c>
      <c r="D924" s="2" t="s">
        <v>433</v>
      </c>
      <c r="E924" s="2" t="s">
        <v>1140</v>
      </c>
      <c r="F924" s="2" t="s">
        <v>7</v>
      </c>
      <c r="G924" s="4">
        <v>43361</v>
      </c>
      <c r="H924" s="127"/>
    </row>
    <row r="925" spans="1:8" ht="15.75" thickBot="1" x14ac:dyDescent="0.3">
      <c r="A925" s="134">
        <v>15</v>
      </c>
      <c r="B925" s="2" t="s">
        <v>971</v>
      </c>
      <c r="C925" s="36" t="s">
        <v>668</v>
      </c>
      <c r="D925" s="2" t="s">
        <v>654</v>
      </c>
      <c r="E925" s="2" t="s">
        <v>1141</v>
      </c>
      <c r="F925" s="2" t="s">
        <v>7</v>
      </c>
      <c r="G925" s="4">
        <v>43361</v>
      </c>
      <c r="H925" s="127"/>
    </row>
    <row r="926" spans="1:8" ht="15.75" thickBot="1" x14ac:dyDescent="0.3">
      <c r="A926" s="134">
        <v>16</v>
      </c>
      <c r="B926" s="2" t="s">
        <v>972</v>
      </c>
      <c r="C926" s="36" t="s">
        <v>668</v>
      </c>
      <c r="D926" s="2" t="s">
        <v>973</v>
      </c>
      <c r="E926" s="2" t="s">
        <v>1141</v>
      </c>
      <c r="F926" s="2" t="s">
        <v>7</v>
      </c>
      <c r="G926" s="4">
        <v>43361</v>
      </c>
      <c r="H926" s="127"/>
    </row>
    <row r="927" spans="1:8" ht="15.75" thickBot="1" x14ac:dyDescent="0.3">
      <c r="A927" s="134">
        <v>17</v>
      </c>
      <c r="B927" s="2" t="s">
        <v>974</v>
      </c>
      <c r="C927" s="36" t="s">
        <v>668</v>
      </c>
      <c r="D927" s="2" t="s">
        <v>95</v>
      </c>
      <c r="E927" s="2" t="s">
        <v>1140</v>
      </c>
      <c r="F927" s="2" t="s">
        <v>7</v>
      </c>
      <c r="G927" s="4">
        <v>43361</v>
      </c>
      <c r="H927" s="127"/>
    </row>
    <row r="928" spans="1:8" ht="15.75" thickBot="1" x14ac:dyDescent="0.3">
      <c r="A928" s="132">
        <v>18</v>
      </c>
      <c r="B928" s="6" t="s">
        <v>975</v>
      </c>
      <c r="C928" s="61" t="s">
        <v>668</v>
      </c>
      <c r="D928" s="6" t="s">
        <v>95</v>
      </c>
      <c r="E928" s="7" t="s">
        <v>1140</v>
      </c>
      <c r="F928" s="6" t="s">
        <v>7</v>
      </c>
      <c r="G928" s="8">
        <v>43361</v>
      </c>
      <c r="H928" s="129"/>
    </row>
    <row r="929" spans="1:8" ht="15.75" thickBot="1" x14ac:dyDescent="0.3">
      <c r="A929" s="134">
        <v>1</v>
      </c>
      <c r="B929" s="20" t="s">
        <v>976</v>
      </c>
      <c r="C929" s="36" t="s">
        <v>668</v>
      </c>
      <c r="D929" s="3"/>
      <c r="E929" s="2" t="s">
        <v>1148</v>
      </c>
      <c r="F929" s="2" t="s">
        <v>7</v>
      </c>
      <c r="G929" s="4">
        <v>43369</v>
      </c>
      <c r="H929" s="127"/>
    </row>
    <row r="930" spans="1:8" ht="15.75" thickBot="1" x14ac:dyDescent="0.3">
      <c r="A930" s="134">
        <v>2</v>
      </c>
      <c r="B930" s="20" t="s">
        <v>977</v>
      </c>
      <c r="C930" s="36" t="s">
        <v>668</v>
      </c>
      <c r="D930" s="3"/>
      <c r="E930" s="2" t="s">
        <v>1148</v>
      </c>
      <c r="F930" s="2" t="s">
        <v>7</v>
      </c>
      <c r="G930" s="4">
        <v>43369</v>
      </c>
      <c r="H930" s="127"/>
    </row>
    <row r="931" spans="1:8" ht="15.75" thickBot="1" x14ac:dyDescent="0.3">
      <c r="A931" s="134">
        <v>3</v>
      </c>
      <c r="B931" s="20" t="s">
        <v>978</v>
      </c>
      <c r="C931" s="36" t="s">
        <v>668</v>
      </c>
      <c r="D931" s="3"/>
      <c r="E931" s="2" t="s">
        <v>1148</v>
      </c>
      <c r="F931" s="2" t="s">
        <v>7</v>
      </c>
      <c r="G931" s="4">
        <v>43369</v>
      </c>
      <c r="H931" s="127"/>
    </row>
    <row r="932" spans="1:8" ht="15.75" thickBot="1" x14ac:dyDescent="0.3">
      <c r="A932" s="134">
        <v>4</v>
      </c>
      <c r="B932" s="20" t="s">
        <v>979</v>
      </c>
      <c r="C932" s="36" t="s">
        <v>668</v>
      </c>
      <c r="D932" s="3"/>
      <c r="E932" s="2" t="s">
        <v>1148</v>
      </c>
      <c r="F932" s="2" t="s">
        <v>7</v>
      </c>
      <c r="G932" s="4">
        <v>43369</v>
      </c>
      <c r="H932" s="127"/>
    </row>
    <row r="933" spans="1:8" ht="15.75" thickBot="1" x14ac:dyDescent="0.3">
      <c r="A933" s="134">
        <v>5</v>
      </c>
      <c r="B933" s="20" t="s">
        <v>980</v>
      </c>
      <c r="C933" s="36" t="s">
        <v>668</v>
      </c>
      <c r="D933" s="3"/>
      <c r="E933" s="2" t="s">
        <v>1148</v>
      </c>
      <c r="F933" s="2" t="s">
        <v>7</v>
      </c>
      <c r="G933" s="4">
        <v>43369</v>
      </c>
      <c r="H933" s="127"/>
    </row>
    <row r="934" spans="1:8" ht="15.75" thickBot="1" x14ac:dyDescent="0.3">
      <c r="A934" s="134">
        <v>6</v>
      </c>
      <c r="B934" s="20" t="s">
        <v>981</v>
      </c>
      <c r="C934" s="36" t="s">
        <v>668</v>
      </c>
      <c r="D934" s="3"/>
      <c r="E934" s="2" t="s">
        <v>1148</v>
      </c>
      <c r="F934" s="2" t="s">
        <v>7</v>
      </c>
      <c r="G934" s="4">
        <v>43369</v>
      </c>
      <c r="H934" s="127"/>
    </row>
    <row r="935" spans="1:8" ht="15.75" thickBot="1" x14ac:dyDescent="0.3">
      <c r="A935" s="134">
        <v>7</v>
      </c>
      <c r="B935" s="20" t="s">
        <v>982</v>
      </c>
      <c r="C935" s="36" t="s">
        <v>668</v>
      </c>
      <c r="D935" s="3"/>
      <c r="E935" s="2" t="s">
        <v>1148</v>
      </c>
      <c r="F935" s="2" t="s">
        <v>7</v>
      </c>
      <c r="G935" s="4">
        <v>43369</v>
      </c>
      <c r="H935" s="127"/>
    </row>
    <row r="936" spans="1:8" ht="15.75" thickBot="1" x14ac:dyDescent="0.3">
      <c r="A936" s="134">
        <v>8</v>
      </c>
      <c r="B936" s="20" t="s">
        <v>983</v>
      </c>
      <c r="C936" s="36" t="s">
        <v>668</v>
      </c>
      <c r="D936" s="3"/>
      <c r="E936" s="2" t="s">
        <v>1148</v>
      </c>
      <c r="F936" s="2" t="s">
        <v>7</v>
      </c>
      <c r="G936" s="4">
        <v>43369</v>
      </c>
      <c r="H936" s="127"/>
    </row>
    <row r="937" spans="1:8" ht="15.75" thickBot="1" x14ac:dyDescent="0.3">
      <c r="A937" s="134">
        <v>9</v>
      </c>
      <c r="B937" s="20" t="s">
        <v>984</v>
      </c>
      <c r="C937" s="36" t="s">
        <v>668</v>
      </c>
      <c r="D937" s="3"/>
      <c r="E937" s="2" t="s">
        <v>1150</v>
      </c>
      <c r="F937" s="2" t="s">
        <v>7</v>
      </c>
      <c r="G937" s="4">
        <v>43369</v>
      </c>
      <c r="H937" s="127"/>
    </row>
    <row r="938" spans="1:8" ht="15.75" thickBot="1" x14ac:dyDescent="0.3">
      <c r="A938" s="134">
        <v>10</v>
      </c>
      <c r="B938" s="20" t="s">
        <v>985</v>
      </c>
      <c r="C938" s="36" t="s">
        <v>668</v>
      </c>
      <c r="D938" s="3"/>
      <c r="E938" s="2" t="s">
        <v>1150</v>
      </c>
      <c r="F938" s="2" t="s">
        <v>7</v>
      </c>
      <c r="G938" s="4">
        <v>43369</v>
      </c>
      <c r="H938" s="127"/>
    </row>
    <row r="939" spans="1:8" ht="15.75" thickBot="1" x14ac:dyDescent="0.3">
      <c r="A939" s="134">
        <v>11</v>
      </c>
      <c r="B939" s="20" t="s">
        <v>986</v>
      </c>
      <c r="C939" s="36" t="s">
        <v>668</v>
      </c>
      <c r="D939" s="3"/>
      <c r="E939" s="2" t="s">
        <v>1150</v>
      </c>
      <c r="F939" s="2" t="s">
        <v>7</v>
      </c>
      <c r="G939" s="4">
        <v>43369</v>
      </c>
      <c r="H939" s="127"/>
    </row>
    <row r="940" spans="1:8" ht="15.75" thickBot="1" x14ac:dyDescent="0.3">
      <c r="A940" s="134">
        <v>12</v>
      </c>
      <c r="B940" s="20" t="s">
        <v>987</v>
      </c>
      <c r="C940" s="36" t="s">
        <v>668</v>
      </c>
      <c r="D940" s="3"/>
      <c r="E940" s="2" t="s">
        <v>1150</v>
      </c>
      <c r="F940" s="2" t="s">
        <v>7</v>
      </c>
      <c r="G940" s="4">
        <v>43369</v>
      </c>
      <c r="H940" s="127"/>
    </row>
    <row r="941" spans="1:8" ht="15.75" thickBot="1" x14ac:dyDescent="0.3">
      <c r="A941" s="134">
        <v>13</v>
      </c>
      <c r="B941" s="20" t="s">
        <v>988</v>
      </c>
      <c r="C941" s="36" t="s">
        <v>668</v>
      </c>
      <c r="D941" s="3"/>
      <c r="E941" s="2" t="s">
        <v>1150</v>
      </c>
      <c r="F941" s="2" t="s">
        <v>7</v>
      </c>
      <c r="G941" s="4">
        <v>43369</v>
      </c>
      <c r="H941" s="127"/>
    </row>
    <row r="942" spans="1:8" ht="15.75" thickBot="1" x14ac:dyDescent="0.3">
      <c r="A942" s="134">
        <v>14</v>
      </c>
      <c r="B942" s="20" t="s">
        <v>989</v>
      </c>
      <c r="C942" s="36" t="s">
        <v>668</v>
      </c>
      <c r="D942" s="3"/>
      <c r="E942" s="2" t="s">
        <v>1150</v>
      </c>
      <c r="F942" s="2" t="s">
        <v>7</v>
      </c>
      <c r="G942" s="4">
        <v>43369</v>
      </c>
      <c r="H942" s="127"/>
    </row>
    <row r="943" spans="1:8" ht="15.75" thickBot="1" x14ac:dyDescent="0.3">
      <c r="A943" s="134">
        <v>15</v>
      </c>
      <c r="B943" s="20" t="s">
        <v>990</v>
      </c>
      <c r="C943" s="36" t="s">
        <v>668</v>
      </c>
      <c r="D943" s="3"/>
      <c r="E943" s="2" t="s">
        <v>1150</v>
      </c>
      <c r="F943" s="2" t="s">
        <v>7</v>
      </c>
      <c r="G943" s="4">
        <v>43369</v>
      </c>
      <c r="H943" s="127"/>
    </row>
    <row r="944" spans="1:8" ht="15.75" thickBot="1" x14ac:dyDescent="0.3">
      <c r="A944" s="134">
        <v>16</v>
      </c>
      <c r="B944" s="20" t="s">
        <v>991</v>
      </c>
      <c r="C944" s="36" t="s">
        <v>668</v>
      </c>
      <c r="D944" s="3"/>
      <c r="E944" s="2" t="s">
        <v>1150</v>
      </c>
      <c r="F944" s="2" t="s">
        <v>7</v>
      </c>
      <c r="G944" s="4">
        <v>43369</v>
      </c>
      <c r="H944" s="127"/>
    </row>
    <row r="945" spans="1:8" ht="15.75" thickBot="1" x14ac:dyDescent="0.3">
      <c r="A945" s="134">
        <v>17</v>
      </c>
      <c r="B945" s="20" t="s">
        <v>992</v>
      </c>
      <c r="C945" s="36" t="s">
        <v>668</v>
      </c>
      <c r="D945" s="3"/>
      <c r="E945" s="2" t="s">
        <v>1150</v>
      </c>
      <c r="F945" s="2" t="s">
        <v>7</v>
      </c>
      <c r="G945" s="4">
        <v>43369</v>
      </c>
      <c r="H945" s="127"/>
    </row>
    <row r="946" spans="1:8" ht="15.75" thickBot="1" x14ac:dyDescent="0.3">
      <c r="A946" s="134">
        <v>18</v>
      </c>
      <c r="B946" s="20" t="s">
        <v>993</v>
      </c>
      <c r="C946" s="36" t="s">
        <v>668</v>
      </c>
      <c r="D946" s="3"/>
      <c r="E946" s="2" t="s">
        <v>1150</v>
      </c>
      <c r="F946" s="2" t="s">
        <v>7</v>
      </c>
      <c r="G946" s="4">
        <v>43369</v>
      </c>
      <c r="H946" s="127"/>
    </row>
    <row r="947" spans="1:8" ht="15.75" thickBot="1" x14ac:dyDescent="0.3">
      <c r="A947" s="134">
        <v>19</v>
      </c>
      <c r="B947" s="20" t="s">
        <v>994</v>
      </c>
      <c r="C947" s="36" t="s">
        <v>668</v>
      </c>
      <c r="D947" s="3"/>
      <c r="E947" s="2" t="s">
        <v>1148</v>
      </c>
      <c r="F947" s="2" t="s">
        <v>7</v>
      </c>
      <c r="G947" s="4">
        <v>43369</v>
      </c>
      <c r="H947" s="127"/>
    </row>
    <row r="948" spans="1:8" ht="15.75" thickBot="1" x14ac:dyDescent="0.3">
      <c r="A948" s="134">
        <v>20</v>
      </c>
      <c r="B948" s="20" t="s">
        <v>995</v>
      </c>
      <c r="C948" s="36" t="s">
        <v>668</v>
      </c>
      <c r="D948" s="3"/>
      <c r="E948" s="2" t="s">
        <v>1148</v>
      </c>
      <c r="F948" s="2" t="s">
        <v>7</v>
      </c>
      <c r="G948" s="4">
        <v>43369</v>
      </c>
      <c r="H948" s="127"/>
    </row>
    <row r="949" spans="1:8" ht="15.75" thickBot="1" x14ac:dyDescent="0.3">
      <c r="A949" s="134">
        <v>21</v>
      </c>
      <c r="B949" s="20" t="s">
        <v>996</v>
      </c>
      <c r="C949" s="36" t="s">
        <v>668</v>
      </c>
      <c r="D949" s="3"/>
      <c r="E949" s="2" t="s">
        <v>1141</v>
      </c>
      <c r="F949" s="2" t="s">
        <v>7</v>
      </c>
      <c r="G949" s="4">
        <v>43369</v>
      </c>
      <c r="H949" s="127"/>
    </row>
    <row r="950" spans="1:8" ht="15.75" thickBot="1" x14ac:dyDescent="0.3">
      <c r="A950" s="134">
        <v>22</v>
      </c>
      <c r="B950" s="20" t="s">
        <v>997</v>
      </c>
      <c r="C950" s="36" t="s">
        <v>668</v>
      </c>
      <c r="D950" s="3"/>
      <c r="E950" s="2" t="s">
        <v>1141</v>
      </c>
      <c r="F950" s="2" t="s">
        <v>7</v>
      </c>
      <c r="G950" s="4">
        <v>43369</v>
      </c>
      <c r="H950" s="127"/>
    </row>
    <row r="951" spans="1:8" ht="15.75" thickBot="1" x14ac:dyDescent="0.3">
      <c r="A951" s="134">
        <v>23</v>
      </c>
      <c r="B951" s="20" t="s">
        <v>998</v>
      </c>
      <c r="C951" s="36" t="s">
        <v>668</v>
      </c>
      <c r="D951" s="3"/>
      <c r="E951" s="2" t="s">
        <v>1147</v>
      </c>
      <c r="F951" s="2" t="s">
        <v>7</v>
      </c>
      <c r="G951" s="4">
        <v>43369</v>
      </c>
      <c r="H951" s="127"/>
    </row>
    <row r="952" spans="1:8" ht="15.75" thickBot="1" x14ac:dyDescent="0.3">
      <c r="A952" s="134">
        <v>24</v>
      </c>
      <c r="B952" s="20" t="s">
        <v>999</v>
      </c>
      <c r="C952" s="36" t="s">
        <v>668</v>
      </c>
      <c r="D952" s="3"/>
      <c r="E952" s="2" t="s">
        <v>1147</v>
      </c>
      <c r="F952" s="2" t="s">
        <v>7</v>
      </c>
      <c r="G952" s="4">
        <v>43369</v>
      </c>
      <c r="H952" s="127"/>
    </row>
    <row r="953" spans="1:8" ht="15.75" thickBot="1" x14ac:dyDescent="0.3">
      <c r="A953" s="132">
        <v>25</v>
      </c>
      <c r="B953" s="21" t="s">
        <v>1000</v>
      </c>
      <c r="C953" s="61" t="s">
        <v>668</v>
      </c>
      <c r="D953" s="7"/>
      <c r="E953" s="21" t="s">
        <v>1147</v>
      </c>
      <c r="F953" s="6" t="s">
        <v>7</v>
      </c>
      <c r="G953" s="8">
        <v>43369</v>
      </c>
      <c r="H953" s="129"/>
    </row>
    <row r="954" spans="1:8" ht="15.75" thickBot="1" x14ac:dyDescent="0.3">
      <c r="A954" s="134">
        <v>1</v>
      </c>
      <c r="B954" s="2" t="s">
        <v>1001</v>
      </c>
      <c r="C954" s="36" t="s">
        <v>668</v>
      </c>
      <c r="D954" s="2" t="s">
        <v>55</v>
      </c>
      <c r="E954" s="2" t="s">
        <v>1137</v>
      </c>
      <c r="F954" s="2" t="s">
        <v>7</v>
      </c>
      <c r="G954" s="4">
        <v>43369</v>
      </c>
      <c r="H954" s="127"/>
    </row>
    <row r="955" spans="1:8" ht="15.75" thickBot="1" x14ac:dyDescent="0.3">
      <c r="A955" s="134">
        <v>2</v>
      </c>
      <c r="B955" s="2" t="s">
        <v>1002</v>
      </c>
      <c r="C955" s="36" t="s">
        <v>668</v>
      </c>
      <c r="D955" s="2" t="s">
        <v>55</v>
      </c>
      <c r="E955" s="2" t="s">
        <v>1137</v>
      </c>
      <c r="F955" s="2" t="s">
        <v>7</v>
      </c>
      <c r="G955" s="4">
        <v>43369</v>
      </c>
      <c r="H955" s="127"/>
    </row>
    <row r="956" spans="1:8" ht="15.75" thickBot="1" x14ac:dyDescent="0.3">
      <c r="A956" s="134">
        <v>3</v>
      </c>
      <c r="B956" s="2" t="s">
        <v>1003</v>
      </c>
      <c r="C956" s="36" t="s">
        <v>668</v>
      </c>
      <c r="D956" s="2" t="s">
        <v>55</v>
      </c>
      <c r="E956" s="2" t="s">
        <v>1137</v>
      </c>
      <c r="F956" s="2" t="s">
        <v>7</v>
      </c>
      <c r="G956" s="4">
        <v>43369</v>
      </c>
      <c r="H956" s="127"/>
    </row>
    <row r="957" spans="1:8" ht="15.75" thickBot="1" x14ac:dyDescent="0.3">
      <c r="A957" s="134">
        <v>4</v>
      </c>
      <c r="B957" s="2" t="s">
        <v>1004</v>
      </c>
      <c r="C957" s="36" t="s">
        <v>668</v>
      </c>
      <c r="D957" s="2" t="s">
        <v>58</v>
      </c>
      <c r="E957" s="2" t="s">
        <v>1142</v>
      </c>
      <c r="F957" s="2" t="s">
        <v>7</v>
      </c>
      <c r="G957" s="4">
        <v>43369</v>
      </c>
      <c r="H957" s="127"/>
    </row>
    <row r="958" spans="1:8" ht="15.75" thickBot="1" x14ac:dyDescent="0.3">
      <c r="A958" s="134">
        <v>5</v>
      </c>
      <c r="B958" s="2" t="s">
        <v>1005</v>
      </c>
      <c r="C958" s="36" t="s">
        <v>668</v>
      </c>
      <c r="D958" s="2" t="s">
        <v>58</v>
      </c>
      <c r="E958" s="2" t="s">
        <v>1142</v>
      </c>
      <c r="F958" s="2" t="s">
        <v>7</v>
      </c>
      <c r="G958" s="4">
        <v>43369</v>
      </c>
      <c r="H958" s="127"/>
    </row>
    <row r="959" spans="1:8" ht="15.75" thickBot="1" x14ac:dyDescent="0.3">
      <c r="A959" s="134">
        <v>6</v>
      </c>
      <c r="B959" s="2" t="s">
        <v>1006</v>
      </c>
      <c r="C959" s="36" t="s">
        <v>668</v>
      </c>
      <c r="D959" s="2" t="s">
        <v>652</v>
      </c>
      <c r="E959" s="2" t="s">
        <v>1137</v>
      </c>
      <c r="F959" s="2" t="s">
        <v>7</v>
      </c>
      <c r="G959" s="4">
        <v>43369</v>
      </c>
      <c r="H959" s="127"/>
    </row>
    <row r="960" spans="1:8" ht="15.75" thickBot="1" x14ac:dyDescent="0.3">
      <c r="A960" s="134">
        <v>7</v>
      </c>
      <c r="B960" s="2" t="s">
        <v>1007</v>
      </c>
      <c r="C960" s="36" t="s">
        <v>668</v>
      </c>
      <c r="D960" s="2" t="s">
        <v>40</v>
      </c>
      <c r="E960" s="2" t="s">
        <v>1143</v>
      </c>
      <c r="F960" s="2" t="s">
        <v>7</v>
      </c>
      <c r="G960" s="4">
        <v>43369</v>
      </c>
      <c r="H960" s="127"/>
    </row>
    <row r="961" spans="1:8" ht="15.75" thickBot="1" x14ac:dyDescent="0.3">
      <c r="A961" s="134">
        <v>8</v>
      </c>
      <c r="B961" s="2" t="s">
        <v>1008</v>
      </c>
      <c r="C961" s="36" t="s">
        <v>668</v>
      </c>
      <c r="D961" s="2" t="s">
        <v>40</v>
      </c>
      <c r="E961" s="2" t="s">
        <v>1143</v>
      </c>
      <c r="F961" s="2" t="s">
        <v>7</v>
      </c>
      <c r="G961" s="4">
        <v>43369</v>
      </c>
      <c r="H961" s="127"/>
    </row>
    <row r="962" spans="1:8" ht="15.75" thickBot="1" x14ac:dyDescent="0.3">
      <c r="A962" s="134">
        <v>9</v>
      </c>
      <c r="B962" s="2" t="s">
        <v>1009</v>
      </c>
      <c r="C962" s="36" t="s">
        <v>668</v>
      </c>
      <c r="D962" s="2" t="s">
        <v>48</v>
      </c>
      <c r="E962" s="2" t="s">
        <v>89</v>
      </c>
      <c r="F962" s="2" t="s">
        <v>7</v>
      </c>
      <c r="G962" s="4">
        <v>43369</v>
      </c>
      <c r="H962" s="127"/>
    </row>
    <row r="963" spans="1:8" ht="15.75" thickBot="1" x14ac:dyDescent="0.3">
      <c r="A963" s="134">
        <v>10</v>
      </c>
      <c r="B963" s="2" t="s">
        <v>1010</v>
      </c>
      <c r="C963" s="36" t="s">
        <v>668</v>
      </c>
      <c r="D963" s="2" t="s">
        <v>34</v>
      </c>
      <c r="E963" s="2" t="s">
        <v>89</v>
      </c>
      <c r="F963" s="2" t="s">
        <v>7</v>
      </c>
      <c r="G963" s="4">
        <v>43369</v>
      </c>
      <c r="H963" s="127"/>
    </row>
    <row r="964" spans="1:8" ht="15.75" thickBot="1" x14ac:dyDescent="0.3">
      <c r="A964" s="134">
        <v>11</v>
      </c>
      <c r="B964" s="2" t="s">
        <v>1011</v>
      </c>
      <c r="C964" s="36" t="s">
        <v>668</v>
      </c>
      <c r="D964" s="2" t="s">
        <v>48</v>
      </c>
      <c r="E964" s="2" t="s">
        <v>89</v>
      </c>
      <c r="F964" s="2" t="s">
        <v>7</v>
      </c>
      <c r="G964" s="4">
        <v>43369</v>
      </c>
      <c r="H964" s="127"/>
    </row>
    <row r="965" spans="1:8" ht="15.75" thickBot="1" x14ac:dyDescent="0.3">
      <c r="A965" s="134">
        <v>12</v>
      </c>
      <c r="B965" s="2" t="s">
        <v>1012</v>
      </c>
      <c r="C965" s="36" t="s">
        <v>668</v>
      </c>
      <c r="D965" s="2" t="s">
        <v>53</v>
      </c>
      <c r="E965" s="2" t="s">
        <v>89</v>
      </c>
      <c r="F965" s="2" t="s">
        <v>7</v>
      </c>
      <c r="G965" s="4">
        <v>43369</v>
      </c>
      <c r="H965" s="127"/>
    </row>
    <row r="966" spans="1:8" ht="15.75" thickBot="1" x14ac:dyDescent="0.3">
      <c r="A966" s="134">
        <v>13</v>
      </c>
      <c r="B966" s="2" t="s">
        <v>1013</v>
      </c>
      <c r="C966" s="36" t="s">
        <v>668</v>
      </c>
      <c r="D966" s="2" t="s">
        <v>541</v>
      </c>
      <c r="E966" s="2" t="s">
        <v>1136</v>
      </c>
      <c r="F966" s="2" t="s">
        <v>7</v>
      </c>
      <c r="G966" s="4">
        <v>43369</v>
      </c>
      <c r="H966" s="127"/>
    </row>
    <row r="967" spans="1:8" ht="15.75" thickBot="1" x14ac:dyDescent="0.3">
      <c r="A967" s="134">
        <v>14</v>
      </c>
      <c r="B967" s="2" t="s">
        <v>1014</v>
      </c>
      <c r="C967" s="36" t="s">
        <v>668</v>
      </c>
      <c r="D967" s="2" t="s">
        <v>654</v>
      </c>
      <c r="E967" s="2" t="s">
        <v>1141</v>
      </c>
      <c r="F967" s="2" t="s">
        <v>7</v>
      </c>
      <c r="G967" s="4">
        <v>43369</v>
      </c>
      <c r="H967" s="127"/>
    </row>
    <row r="968" spans="1:8" ht="15.75" thickBot="1" x14ac:dyDescent="0.3">
      <c r="A968" s="134">
        <v>15</v>
      </c>
      <c r="B968" s="2" t="s">
        <v>1015</v>
      </c>
      <c r="C968" s="36" t="s">
        <v>668</v>
      </c>
      <c r="D968" s="2" t="s">
        <v>654</v>
      </c>
      <c r="E968" s="2" t="s">
        <v>1141</v>
      </c>
      <c r="F968" s="2" t="s">
        <v>7</v>
      </c>
      <c r="G968" s="4">
        <v>43369</v>
      </c>
      <c r="H968" s="127"/>
    </row>
    <row r="969" spans="1:8" ht="15.75" thickBot="1" x14ac:dyDescent="0.3">
      <c r="A969" s="134">
        <v>16</v>
      </c>
      <c r="B969" s="2" t="s">
        <v>1016</v>
      </c>
      <c r="C969" s="36" t="s">
        <v>668</v>
      </c>
      <c r="D969" s="2" t="s">
        <v>72</v>
      </c>
      <c r="E969" s="2" t="s">
        <v>89</v>
      </c>
      <c r="F969" s="2" t="s">
        <v>7</v>
      </c>
      <c r="G969" s="4">
        <v>43369</v>
      </c>
      <c r="H969" s="127"/>
    </row>
    <row r="970" spans="1:8" ht="15.75" thickBot="1" x14ac:dyDescent="0.3">
      <c r="A970" s="134">
        <v>17</v>
      </c>
      <c r="B970" s="2" t="s">
        <v>1017</v>
      </c>
      <c r="C970" s="36" t="s">
        <v>1018</v>
      </c>
      <c r="D970" s="2" t="s">
        <v>34</v>
      </c>
      <c r="E970" s="2" t="s">
        <v>89</v>
      </c>
      <c r="F970" s="2" t="s">
        <v>7</v>
      </c>
      <c r="G970" s="4">
        <v>43369</v>
      </c>
      <c r="H970" s="127"/>
    </row>
    <row r="971" spans="1:8" ht="15.75" thickBot="1" x14ac:dyDescent="0.3">
      <c r="A971" s="134">
        <v>18</v>
      </c>
      <c r="B971" s="2" t="s">
        <v>1019</v>
      </c>
      <c r="C971" s="36" t="s">
        <v>1018</v>
      </c>
      <c r="D971" s="2" t="s">
        <v>48</v>
      </c>
      <c r="E971" s="2" t="s">
        <v>89</v>
      </c>
      <c r="F971" s="2" t="s">
        <v>7</v>
      </c>
      <c r="G971" s="4">
        <v>43369</v>
      </c>
      <c r="H971" s="127"/>
    </row>
    <row r="972" spans="1:8" ht="15.75" thickBot="1" x14ac:dyDescent="0.3">
      <c r="A972" s="134">
        <v>19</v>
      </c>
      <c r="B972" s="2" t="s">
        <v>1020</v>
      </c>
      <c r="C972" s="36" t="s">
        <v>668</v>
      </c>
      <c r="D972" s="2" t="s">
        <v>99</v>
      </c>
      <c r="E972" s="2" t="s">
        <v>1140</v>
      </c>
      <c r="F972" s="2" t="s">
        <v>7</v>
      </c>
      <c r="G972" s="4">
        <v>43369</v>
      </c>
      <c r="H972" s="127"/>
    </row>
    <row r="973" spans="1:8" ht="15.75" thickBot="1" x14ac:dyDescent="0.3">
      <c r="A973" s="135">
        <v>20</v>
      </c>
      <c r="B973" s="9" t="s">
        <v>1021</v>
      </c>
      <c r="C973" s="64" t="s">
        <v>668</v>
      </c>
      <c r="D973" s="9" t="s">
        <v>248</v>
      </c>
      <c r="E973" s="10" t="s">
        <v>1137</v>
      </c>
      <c r="F973" s="9" t="s">
        <v>7</v>
      </c>
      <c r="G973" s="11">
        <v>43369</v>
      </c>
      <c r="H973" s="131"/>
    </row>
    <row r="974" spans="1:8" ht="31.15" customHeight="1" thickTop="1" x14ac:dyDescent="0.25">
      <c r="A974" s="187"/>
      <c r="B974" s="195" t="s">
        <v>2500</v>
      </c>
      <c r="C974" s="36"/>
      <c r="D974" s="189"/>
      <c r="E974" s="197"/>
      <c r="F974" s="193">
        <v>181</v>
      </c>
      <c r="G974" s="189"/>
      <c r="H974" s="185"/>
    </row>
    <row r="975" spans="1:8" ht="15.75" thickBot="1" x14ac:dyDescent="0.3">
      <c r="A975" s="188"/>
      <c r="B975" s="196"/>
      <c r="C975" s="36"/>
      <c r="D975" s="190"/>
      <c r="E975" s="198"/>
      <c r="F975" s="194"/>
      <c r="G975" s="190"/>
      <c r="H975" s="186"/>
    </row>
    <row r="976" spans="1:8" ht="15.75" thickBot="1" x14ac:dyDescent="0.3">
      <c r="A976" s="132"/>
      <c r="B976" s="6"/>
      <c r="C976" s="61"/>
      <c r="D976" s="6"/>
      <c r="E976" s="7"/>
      <c r="F976" s="6"/>
      <c r="G976" s="7"/>
      <c r="H976" s="129"/>
    </row>
    <row r="977" spans="1:8" ht="15.75" thickBot="1" x14ac:dyDescent="0.3">
      <c r="A977" s="134">
        <v>1</v>
      </c>
      <c r="B977" s="2" t="s">
        <v>1022</v>
      </c>
      <c r="C977" s="36" t="s">
        <v>668</v>
      </c>
      <c r="D977" s="2" t="s">
        <v>55</v>
      </c>
      <c r="E977" s="2" t="s">
        <v>1137</v>
      </c>
      <c r="F977" s="2" t="s">
        <v>7</v>
      </c>
      <c r="G977" s="4">
        <v>43375</v>
      </c>
      <c r="H977" s="127"/>
    </row>
    <row r="978" spans="1:8" ht="15.75" thickBot="1" x14ac:dyDescent="0.3">
      <c r="A978" s="126">
        <v>2</v>
      </c>
      <c r="B978" s="2" t="s">
        <v>1023</v>
      </c>
      <c r="C978" s="36" t="s">
        <v>668</v>
      </c>
      <c r="D978" s="2" t="s">
        <v>55</v>
      </c>
      <c r="E978" s="2" t="s">
        <v>1137</v>
      </c>
      <c r="F978" s="2" t="s">
        <v>7</v>
      </c>
      <c r="G978" s="4">
        <v>43375</v>
      </c>
      <c r="H978" s="127"/>
    </row>
    <row r="979" spans="1:8" ht="15.75" thickBot="1" x14ac:dyDescent="0.3">
      <c r="A979" s="134">
        <v>3</v>
      </c>
      <c r="B979" s="2" t="s">
        <v>1024</v>
      </c>
      <c r="C979" s="36" t="s">
        <v>668</v>
      </c>
      <c r="D979" s="2" t="s">
        <v>55</v>
      </c>
      <c r="E979" s="2" t="s">
        <v>1137</v>
      </c>
      <c r="F979" s="2" t="s">
        <v>7</v>
      </c>
      <c r="G979" s="4">
        <v>43375</v>
      </c>
      <c r="H979" s="127"/>
    </row>
    <row r="980" spans="1:8" ht="15.75" thickBot="1" x14ac:dyDescent="0.3">
      <c r="A980" s="134">
        <v>4</v>
      </c>
      <c r="B980" s="2" t="s">
        <v>1025</v>
      </c>
      <c r="C980" s="36" t="s">
        <v>1018</v>
      </c>
      <c r="D980" s="2" t="s">
        <v>55</v>
      </c>
      <c r="E980" s="2" t="s">
        <v>1137</v>
      </c>
      <c r="F980" s="2" t="s">
        <v>7</v>
      </c>
      <c r="G980" s="4">
        <v>43375</v>
      </c>
      <c r="H980" s="127"/>
    </row>
    <row r="981" spans="1:8" ht="15.75" thickBot="1" x14ac:dyDescent="0.3">
      <c r="A981" s="126">
        <v>5</v>
      </c>
      <c r="B981" s="2" t="s">
        <v>1026</v>
      </c>
      <c r="C981" s="36" t="s">
        <v>668</v>
      </c>
      <c r="D981" s="2" t="s">
        <v>44</v>
      </c>
      <c r="E981" s="2" t="s">
        <v>1142</v>
      </c>
      <c r="F981" s="2" t="s">
        <v>7</v>
      </c>
      <c r="G981" s="4">
        <v>43375</v>
      </c>
      <c r="H981" s="127"/>
    </row>
    <row r="982" spans="1:8" ht="15.75" thickBot="1" x14ac:dyDescent="0.3">
      <c r="A982" s="134">
        <v>6</v>
      </c>
      <c r="B982" s="2" t="s">
        <v>1027</v>
      </c>
      <c r="C982" s="36" t="s">
        <v>668</v>
      </c>
      <c r="D982" s="2" t="s">
        <v>58</v>
      </c>
      <c r="E982" s="2" t="s">
        <v>1142</v>
      </c>
      <c r="F982" s="2" t="s">
        <v>7</v>
      </c>
      <c r="G982" s="4">
        <v>43375</v>
      </c>
      <c r="H982" s="127"/>
    </row>
    <row r="983" spans="1:8" ht="15.75" thickBot="1" x14ac:dyDescent="0.3">
      <c r="A983" s="134">
        <v>7</v>
      </c>
      <c r="B983" s="2" t="s">
        <v>1028</v>
      </c>
      <c r="C983" s="36" t="s">
        <v>1018</v>
      </c>
      <c r="D983" s="2" t="s">
        <v>64</v>
      </c>
      <c r="E983" s="2" t="s">
        <v>1140</v>
      </c>
      <c r="F983" s="2" t="s">
        <v>7</v>
      </c>
      <c r="G983" s="4">
        <v>43375</v>
      </c>
      <c r="H983" s="127"/>
    </row>
    <row r="984" spans="1:8" ht="15.75" thickBot="1" x14ac:dyDescent="0.3">
      <c r="A984" s="126">
        <v>8</v>
      </c>
      <c r="B984" s="2" t="s">
        <v>1029</v>
      </c>
      <c r="C984" s="36" t="s">
        <v>1018</v>
      </c>
      <c r="D984" s="2" t="s">
        <v>64</v>
      </c>
      <c r="E984" s="2" t="s">
        <v>1140</v>
      </c>
      <c r="F984" s="2" t="s">
        <v>7</v>
      </c>
      <c r="G984" s="4">
        <v>43375</v>
      </c>
      <c r="H984" s="127"/>
    </row>
    <row r="985" spans="1:8" ht="15.75" thickBot="1" x14ac:dyDescent="0.3">
      <c r="A985" s="134">
        <v>9</v>
      </c>
      <c r="B985" s="2" t="s">
        <v>1030</v>
      </c>
      <c r="C985" s="36" t="s">
        <v>1018</v>
      </c>
      <c r="D985" s="2" t="s">
        <v>212</v>
      </c>
      <c r="E985" s="2" t="s">
        <v>1140</v>
      </c>
      <c r="F985" s="2" t="s">
        <v>7</v>
      </c>
      <c r="G985" s="4">
        <v>43375</v>
      </c>
      <c r="H985" s="127"/>
    </row>
    <row r="986" spans="1:8" ht="15.75" thickBot="1" x14ac:dyDescent="0.3">
      <c r="A986" s="134">
        <v>10</v>
      </c>
      <c r="B986" s="2" t="s">
        <v>1031</v>
      </c>
      <c r="C986" s="36" t="s">
        <v>1018</v>
      </c>
      <c r="D986" s="2" t="s">
        <v>212</v>
      </c>
      <c r="E986" s="2" t="s">
        <v>1140</v>
      </c>
      <c r="F986" s="2" t="s">
        <v>7</v>
      </c>
      <c r="G986" s="4">
        <v>43375</v>
      </c>
      <c r="H986" s="127"/>
    </row>
    <row r="987" spans="1:8" ht="15.75" thickBot="1" x14ac:dyDescent="0.3">
      <c r="A987" s="126">
        <v>11</v>
      </c>
      <c r="B987" s="2" t="s">
        <v>1032</v>
      </c>
      <c r="C987" s="36" t="s">
        <v>1018</v>
      </c>
      <c r="D987" s="2" t="s">
        <v>55</v>
      </c>
      <c r="E987" s="2" t="s">
        <v>1137</v>
      </c>
      <c r="F987" s="2" t="s">
        <v>7</v>
      </c>
      <c r="G987" s="4">
        <v>43375</v>
      </c>
      <c r="H987" s="127"/>
    </row>
    <row r="988" spans="1:8" ht="15.75" thickBot="1" x14ac:dyDescent="0.3">
      <c r="A988" s="134">
        <v>12</v>
      </c>
      <c r="B988" s="2" t="s">
        <v>1033</v>
      </c>
      <c r="C988" s="36" t="s">
        <v>1018</v>
      </c>
      <c r="D988" s="2" t="s">
        <v>55</v>
      </c>
      <c r="E988" s="2" t="s">
        <v>1137</v>
      </c>
      <c r="F988" s="2" t="s">
        <v>7</v>
      </c>
      <c r="G988" s="4">
        <v>43375</v>
      </c>
      <c r="H988" s="127"/>
    </row>
    <row r="989" spans="1:8" ht="15.75" thickBot="1" x14ac:dyDescent="0.3">
      <c r="A989" s="134">
        <v>13</v>
      </c>
      <c r="B989" s="2" t="s">
        <v>1034</v>
      </c>
      <c r="C989" s="36" t="s">
        <v>1018</v>
      </c>
      <c r="D989" s="2" t="s">
        <v>60</v>
      </c>
      <c r="E989" s="2" t="s">
        <v>1132</v>
      </c>
      <c r="F989" s="2" t="s">
        <v>7</v>
      </c>
      <c r="G989" s="4">
        <v>43375</v>
      </c>
      <c r="H989" s="127"/>
    </row>
    <row r="990" spans="1:8" ht="15.75" thickBot="1" x14ac:dyDescent="0.3">
      <c r="A990" s="126">
        <v>14</v>
      </c>
      <c r="B990" s="2" t="s">
        <v>1035</v>
      </c>
      <c r="C990" s="36" t="s">
        <v>1018</v>
      </c>
      <c r="D990" s="2" t="s">
        <v>60</v>
      </c>
      <c r="E990" s="2" t="s">
        <v>1132</v>
      </c>
      <c r="F990" s="2" t="s">
        <v>7</v>
      </c>
      <c r="G990" s="4">
        <v>43375</v>
      </c>
      <c r="H990" s="127"/>
    </row>
    <row r="991" spans="1:8" ht="15.75" thickBot="1" x14ac:dyDescent="0.3">
      <c r="A991" s="134">
        <v>15</v>
      </c>
      <c r="B991" s="2" t="s">
        <v>1036</v>
      </c>
      <c r="C991" s="36" t="s">
        <v>1018</v>
      </c>
      <c r="D991" s="2" t="s">
        <v>58</v>
      </c>
      <c r="E991" s="2" t="s">
        <v>1142</v>
      </c>
      <c r="F991" s="2" t="s">
        <v>7</v>
      </c>
      <c r="G991" s="4">
        <v>43375</v>
      </c>
      <c r="H991" s="127"/>
    </row>
    <row r="992" spans="1:8" ht="15.75" thickBot="1" x14ac:dyDescent="0.3">
      <c r="A992" s="134">
        <v>16</v>
      </c>
      <c r="B992" s="2" t="s">
        <v>1037</v>
      </c>
      <c r="C992" s="36" t="s">
        <v>1018</v>
      </c>
      <c r="D992" s="2" t="s">
        <v>58</v>
      </c>
      <c r="E992" s="2" t="s">
        <v>1142</v>
      </c>
      <c r="F992" s="2" t="s">
        <v>7</v>
      </c>
      <c r="G992" s="4">
        <v>43375</v>
      </c>
      <c r="H992" s="127"/>
    </row>
    <row r="993" spans="1:8" ht="15.75" thickBot="1" x14ac:dyDescent="0.3">
      <c r="A993" s="126">
        <v>17</v>
      </c>
      <c r="B993" s="2" t="s">
        <v>1038</v>
      </c>
      <c r="C993" s="36" t="s">
        <v>668</v>
      </c>
      <c r="D993" s="2" t="s">
        <v>463</v>
      </c>
      <c r="E993" s="2" t="s">
        <v>1136</v>
      </c>
      <c r="F993" s="2" t="s">
        <v>7</v>
      </c>
      <c r="G993" s="4">
        <v>43375</v>
      </c>
      <c r="H993" s="127"/>
    </row>
    <row r="994" spans="1:8" ht="15.75" thickBot="1" x14ac:dyDescent="0.3">
      <c r="A994" s="134">
        <v>18</v>
      </c>
      <c r="B994" s="2" t="s">
        <v>1039</v>
      </c>
      <c r="C994" s="36" t="s">
        <v>1018</v>
      </c>
      <c r="D994" s="2" t="s">
        <v>212</v>
      </c>
      <c r="E994" s="2" t="s">
        <v>1140</v>
      </c>
      <c r="F994" s="2" t="s">
        <v>7</v>
      </c>
      <c r="G994" s="4">
        <v>43375</v>
      </c>
      <c r="H994" s="127"/>
    </row>
    <row r="995" spans="1:8" ht="15.75" thickBot="1" x14ac:dyDescent="0.3">
      <c r="A995" s="132">
        <v>19</v>
      </c>
      <c r="B995" s="6" t="s">
        <v>1040</v>
      </c>
      <c r="C995" s="61" t="s">
        <v>1018</v>
      </c>
      <c r="D995" s="6" t="s">
        <v>212</v>
      </c>
      <c r="E995" s="7" t="s">
        <v>1140</v>
      </c>
      <c r="F995" s="6" t="s">
        <v>7</v>
      </c>
      <c r="G995" s="8">
        <v>43375</v>
      </c>
      <c r="H995" s="129"/>
    </row>
    <row r="996" spans="1:8" ht="15.75" thickBot="1" x14ac:dyDescent="0.3">
      <c r="A996" s="134">
        <v>1</v>
      </c>
      <c r="B996" s="2" t="s">
        <v>1041</v>
      </c>
      <c r="C996" s="36" t="s">
        <v>668</v>
      </c>
      <c r="D996" s="3"/>
      <c r="E996" s="2" t="s">
        <v>1147</v>
      </c>
      <c r="F996" s="2" t="s">
        <v>7</v>
      </c>
      <c r="G996" s="4">
        <v>43382</v>
      </c>
      <c r="H996" s="127"/>
    </row>
    <row r="997" spans="1:8" ht="15.75" thickBot="1" x14ac:dyDescent="0.3">
      <c r="A997" s="134">
        <v>2</v>
      </c>
      <c r="B997" s="2" t="s">
        <v>1042</v>
      </c>
      <c r="C997" s="36" t="s">
        <v>668</v>
      </c>
      <c r="D997" s="3"/>
      <c r="E997" s="2" t="s">
        <v>1147</v>
      </c>
      <c r="F997" s="2" t="s">
        <v>7</v>
      </c>
      <c r="G997" s="4">
        <v>43382</v>
      </c>
      <c r="H997" s="127"/>
    </row>
    <row r="998" spans="1:8" ht="15.75" thickBot="1" x14ac:dyDescent="0.3">
      <c r="A998" s="134">
        <v>3</v>
      </c>
      <c r="B998" s="2" t="s">
        <v>1043</v>
      </c>
      <c r="C998" s="36" t="s">
        <v>668</v>
      </c>
      <c r="D998" s="3"/>
      <c r="E998" s="2" t="s">
        <v>1147</v>
      </c>
      <c r="F998" s="2" t="s">
        <v>7</v>
      </c>
      <c r="G998" s="4">
        <v>43382</v>
      </c>
      <c r="H998" s="127"/>
    </row>
    <row r="999" spans="1:8" ht="15.75" thickBot="1" x14ac:dyDescent="0.3">
      <c r="A999" s="134">
        <v>4</v>
      </c>
      <c r="B999" s="2" t="s">
        <v>1044</v>
      </c>
      <c r="C999" s="36" t="s">
        <v>668</v>
      </c>
      <c r="D999" s="3"/>
      <c r="E999" s="2" t="s">
        <v>1147</v>
      </c>
      <c r="F999" s="2" t="s">
        <v>7</v>
      </c>
      <c r="G999" s="4">
        <v>43382</v>
      </c>
      <c r="H999" s="127"/>
    </row>
    <row r="1000" spans="1:8" ht="15.75" thickBot="1" x14ac:dyDescent="0.3">
      <c r="A1000" s="134">
        <v>5</v>
      </c>
      <c r="B1000" s="2" t="s">
        <v>1045</v>
      </c>
      <c r="C1000" s="36" t="s">
        <v>668</v>
      </c>
      <c r="D1000" s="3"/>
      <c r="E1000" s="2" t="s">
        <v>1150</v>
      </c>
      <c r="F1000" s="2" t="s">
        <v>7</v>
      </c>
      <c r="G1000" s="4">
        <v>43382</v>
      </c>
      <c r="H1000" s="127"/>
    </row>
    <row r="1001" spans="1:8" ht="15.75" thickBot="1" x14ac:dyDescent="0.3">
      <c r="A1001" s="134">
        <v>6</v>
      </c>
      <c r="B1001" s="2" t="s">
        <v>1046</v>
      </c>
      <c r="C1001" s="36" t="s">
        <v>668</v>
      </c>
      <c r="D1001" s="3"/>
      <c r="E1001" s="2" t="s">
        <v>1150</v>
      </c>
      <c r="F1001" s="2" t="s">
        <v>7</v>
      </c>
      <c r="G1001" s="4">
        <v>43382</v>
      </c>
      <c r="H1001" s="127"/>
    </row>
    <row r="1002" spans="1:8" ht="15.75" thickBot="1" x14ac:dyDescent="0.3">
      <c r="A1002" s="134">
        <v>7</v>
      </c>
      <c r="B1002" s="2" t="s">
        <v>1047</v>
      </c>
      <c r="C1002" s="36" t="s">
        <v>668</v>
      </c>
      <c r="D1002" s="3"/>
      <c r="E1002" s="2" t="s">
        <v>1150</v>
      </c>
      <c r="F1002" s="2" t="s">
        <v>7</v>
      </c>
      <c r="G1002" s="4">
        <v>43382</v>
      </c>
      <c r="H1002" s="127"/>
    </row>
    <row r="1003" spans="1:8" ht="15.75" thickBot="1" x14ac:dyDescent="0.3">
      <c r="A1003" s="132">
        <v>8</v>
      </c>
      <c r="B1003" s="6" t="s">
        <v>1048</v>
      </c>
      <c r="C1003" s="61" t="s">
        <v>668</v>
      </c>
      <c r="D1003" s="7"/>
      <c r="E1003" s="6" t="s">
        <v>1150</v>
      </c>
      <c r="F1003" s="6" t="s">
        <v>7</v>
      </c>
      <c r="G1003" s="8">
        <v>43382</v>
      </c>
      <c r="H1003" s="129"/>
    </row>
    <row r="1004" spans="1:8" ht="15.75" thickBot="1" x14ac:dyDescent="0.3">
      <c r="A1004" s="134">
        <v>1</v>
      </c>
      <c r="B1004" s="5" t="s">
        <v>1049</v>
      </c>
      <c r="C1004" s="36" t="s">
        <v>1018</v>
      </c>
      <c r="D1004" s="2" t="s">
        <v>463</v>
      </c>
      <c r="E1004" s="2" t="s">
        <v>1136</v>
      </c>
      <c r="F1004" s="2" t="s">
        <v>7</v>
      </c>
      <c r="G1004" s="4">
        <v>43382</v>
      </c>
      <c r="H1004" s="127"/>
    </row>
    <row r="1005" spans="1:8" ht="15.75" thickBot="1" x14ac:dyDescent="0.3">
      <c r="A1005" s="134">
        <v>2</v>
      </c>
      <c r="B1005" s="2" t="s">
        <v>1050</v>
      </c>
      <c r="C1005" s="36" t="s">
        <v>1018</v>
      </c>
      <c r="D1005" s="2" t="s">
        <v>433</v>
      </c>
      <c r="E1005" s="2" t="s">
        <v>1140</v>
      </c>
      <c r="F1005" s="2" t="s">
        <v>7</v>
      </c>
      <c r="G1005" s="4">
        <v>43382</v>
      </c>
      <c r="H1005" s="127"/>
    </row>
    <row r="1006" spans="1:8" ht="15.75" thickBot="1" x14ac:dyDescent="0.3">
      <c r="A1006" s="134">
        <v>3</v>
      </c>
      <c r="B1006" s="2" t="s">
        <v>1051</v>
      </c>
      <c r="C1006" s="36" t="s">
        <v>1018</v>
      </c>
      <c r="D1006" s="2" t="s">
        <v>72</v>
      </c>
      <c r="E1006" s="2" t="s">
        <v>89</v>
      </c>
      <c r="F1006" s="2" t="s">
        <v>7</v>
      </c>
      <c r="G1006" s="4">
        <v>43382</v>
      </c>
      <c r="H1006" s="127"/>
    </row>
    <row r="1007" spans="1:8" ht="15.75" thickBot="1" x14ac:dyDescent="0.3">
      <c r="A1007" s="134">
        <v>4</v>
      </c>
      <c r="B1007" s="2" t="s">
        <v>1052</v>
      </c>
      <c r="C1007" s="36" t="s">
        <v>1018</v>
      </c>
      <c r="D1007" s="2" t="s">
        <v>26</v>
      </c>
      <c r="E1007" s="2" t="s">
        <v>89</v>
      </c>
      <c r="F1007" s="2" t="s">
        <v>7</v>
      </c>
      <c r="G1007" s="4">
        <v>43382</v>
      </c>
      <c r="H1007" s="127"/>
    </row>
    <row r="1008" spans="1:8" ht="15.75" thickBot="1" x14ac:dyDescent="0.3">
      <c r="A1008" s="134">
        <v>5</v>
      </c>
      <c r="B1008" s="2" t="s">
        <v>1053</v>
      </c>
      <c r="C1008" s="36" t="s">
        <v>1018</v>
      </c>
      <c r="D1008" s="2" t="s">
        <v>26</v>
      </c>
      <c r="E1008" s="2" t="s">
        <v>89</v>
      </c>
      <c r="F1008" s="2" t="s">
        <v>7</v>
      </c>
      <c r="G1008" s="4">
        <v>43382</v>
      </c>
      <c r="H1008" s="127"/>
    </row>
    <row r="1009" spans="1:8" ht="15.75" thickBot="1" x14ac:dyDescent="0.3">
      <c r="A1009" s="134">
        <v>6</v>
      </c>
      <c r="B1009" s="2" t="s">
        <v>1054</v>
      </c>
      <c r="C1009" s="36" t="s">
        <v>1018</v>
      </c>
      <c r="D1009" s="2" t="s">
        <v>26</v>
      </c>
      <c r="E1009" s="2" t="s">
        <v>89</v>
      </c>
      <c r="F1009" s="2" t="s">
        <v>7</v>
      </c>
      <c r="G1009" s="4">
        <v>43382</v>
      </c>
      <c r="H1009" s="127"/>
    </row>
    <row r="1010" spans="1:8" ht="15.75" thickBot="1" x14ac:dyDescent="0.3">
      <c r="A1010" s="134">
        <v>7</v>
      </c>
      <c r="B1010" s="2" t="s">
        <v>1055</v>
      </c>
      <c r="C1010" s="36" t="s">
        <v>1018</v>
      </c>
      <c r="D1010" s="2" t="s">
        <v>26</v>
      </c>
      <c r="E1010" s="2" t="s">
        <v>89</v>
      </c>
      <c r="F1010" s="2" t="s">
        <v>7</v>
      </c>
      <c r="G1010" s="4">
        <v>43382</v>
      </c>
      <c r="H1010" s="127"/>
    </row>
    <row r="1011" spans="1:8" ht="15.75" thickBot="1" x14ac:dyDescent="0.3">
      <c r="A1011" s="132">
        <v>8</v>
      </c>
      <c r="B1011" s="6" t="s">
        <v>1056</v>
      </c>
      <c r="C1011" s="61" t="s">
        <v>1018</v>
      </c>
      <c r="D1011" s="6" t="s">
        <v>53</v>
      </c>
      <c r="E1011" s="7" t="s">
        <v>89</v>
      </c>
      <c r="F1011" s="6" t="s">
        <v>7</v>
      </c>
      <c r="G1011" s="8">
        <v>43382</v>
      </c>
      <c r="H1011" s="129"/>
    </row>
    <row r="1012" spans="1:8" ht="15.75" thickBot="1" x14ac:dyDescent="0.3">
      <c r="A1012" s="134">
        <v>1</v>
      </c>
      <c r="B1012" s="2" t="s">
        <v>1057</v>
      </c>
      <c r="C1012" s="36" t="s">
        <v>1018</v>
      </c>
      <c r="D1012" s="2" t="s">
        <v>64</v>
      </c>
      <c r="E1012" s="2" t="s">
        <v>1140</v>
      </c>
      <c r="F1012" s="2" t="s">
        <v>7</v>
      </c>
      <c r="G1012" s="4">
        <v>43396</v>
      </c>
      <c r="H1012" s="127"/>
    </row>
    <row r="1013" spans="1:8" ht="15.75" thickBot="1" x14ac:dyDescent="0.3">
      <c r="A1013" s="134">
        <v>2</v>
      </c>
      <c r="B1013" s="2" t="s">
        <v>1058</v>
      </c>
      <c r="C1013" s="36" t="s">
        <v>1018</v>
      </c>
      <c r="D1013" s="2" t="s">
        <v>64</v>
      </c>
      <c r="E1013" s="2" t="s">
        <v>1140</v>
      </c>
      <c r="F1013" s="2" t="s">
        <v>7</v>
      </c>
      <c r="G1013" s="4">
        <v>43396</v>
      </c>
      <c r="H1013" s="127"/>
    </row>
    <row r="1014" spans="1:8" ht="15.75" thickBot="1" x14ac:dyDescent="0.3">
      <c r="A1014" s="134">
        <v>3</v>
      </c>
      <c r="B1014" s="2" t="s">
        <v>1059</v>
      </c>
      <c r="C1014" s="36" t="s">
        <v>1018</v>
      </c>
      <c r="D1014" s="2" t="s">
        <v>64</v>
      </c>
      <c r="E1014" s="2" t="s">
        <v>1140</v>
      </c>
      <c r="F1014" s="2" t="s">
        <v>7</v>
      </c>
      <c r="G1014" s="4">
        <v>43396</v>
      </c>
      <c r="H1014" s="127"/>
    </row>
    <row r="1015" spans="1:8" ht="15.75" thickBot="1" x14ac:dyDescent="0.3">
      <c r="A1015" s="134">
        <v>4</v>
      </c>
      <c r="B1015" s="2" t="s">
        <v>1060</v>
      </c>
      <c r="C1015" s="36" t="s">
        <v>1018</v>
      </c>
      <c r="D1015" s="2" t="s">
        <v>212</v>
      </c>
      <c r="E1015" s="2" t="s">
        <v>1140</v>
      </c>
      <c r="F1015" s="2" t="s">
        <v>7</v>
      </c>
      <c r="G1015" s="4">
        <v>43396</v>
      </c>
      <c r="H1015" s="127"/>
    </row>
    <row r="1016" spans="1:8" ht="15.75" thickBot="1" x14ac:dyDescent="0.3">
      <c r="A1016" s="134">
        <v>5</v>
      </c>
      <c r="B1016" s="2" t="s">
        <v>1061</v>
      </c>
      <c r="C1016" s="36" t="s">
        <v>1018</v>
      </c>
      <c r="D1016" s="2" t="s">
        <v>652</v>
      </c>
      <c r="E1016" s="2" t="s">
        <v>1137</v>
      </c>
      <c r="F1016" s="2" t="s">
        <v>7</v>
      </c>
      <c r="G1016" s="4">
        <v>43396</v>
      </c>
      <c r="H1016" s="127"/>
    </row>
    <row r="1017" spans="1:8" ht="15.75" thickBot="1" x14ac:dyDescent="0.3">
      <c r="A1017" s="134">
        <v>6</v>
      </c>
      <c r="B1017" s="2" t="s">
        <v>1062</v>
      </c>
      <c r="C1017" s="36" t="s">
        <v>1018</v>
      </c>
      <c r="D1017" s="2" t="s">
        <v>55</v>
      </c>
      <c r="E1017" s="2" t="s">
        <v>1137</v>
      </c>
      <c r="F1017" s="2" t="s">
        <v>7</v>
      </c>
      <c r="G1017" s="4">
        <v>43396</v>
      </c>
      <c r="H1017" s="127"/>
    </row>
    <row r="1018" spans="1:8" ht="15.75" thickBot="1" x14ac:dyDescent="0.3">
      <c r="A1018" s="134">
        <v>7</v>
      </c>
      <c r="B1018" s="2" t="s">
        <v>1063</v>
      </c>
      <c r="C1018" s="36" t="s">
        <v>1018</v>
      </c>
      <c r="D1018" s="2" t="s">
        <v>55</v>
      </c>
      <c r="E1018" s="2" t="s">
        <v>1137</v>
      </c>
      <c r="F1018" s="2" t="s">
        <v>7</v>
      </c>
      <c r="G1018" s="4">
        <v>43396</v>
      </c>
      <c r="H1018" s="127"/>
    </row>
    <row r="1019" spans="1:8" ht="15.75" thickBot="1" x14ac:dyDescent="0.3">
      <c r="A1019" s="134">
        <v>8</v>
      </c>
      <c r="B1019" s="2" t="s">
        <v>1064</v>
      </c>
      <c r="C1019" s="36" t="s">
        <v>1018</v>
      </c>
      <c r="D1019" s="2" t="s">
        <v>106</v>
      </c>
      <c r="E1019" s="2" t="s">
        <v>1138</v>
      </c>
      <c r="F1019" s="2" t="s">
        <v>7</v>
      </c>
      <c r="G1019" s="4">
        <v>43396</v>
      </c>
      <c r="H1019" s="127"/>
    </row>
    <row r="1020" spans="1:8" ht="15.75" thickBot="1" x14ac:dyDescent="0.3">
      <c r="A1020" s="134">
        <v>9</v>
      </c>
      <c r="B1020" s="2" t="s">
        <v>1065</v>
      </c>
      <c r="C1020" s="36" t="s">
        <v>1018</v>
      </c>
      <c r="D1020" s="2" t="s">
        <v>106</v>
      </c>
      <c r="E1020" s="2" t="s">
        <v>1138</v>
      </c>
      <c r="F1020" s="2" t="s">
        <v>7</v>
      </c>
      <c r="G1020" s="4">
        <v>43396</v>
      </c>
      <c r="H1020" s="127"/>
    </row>
    <row r="1021" spans="1:8" ht="15.75" thickBot="1" x14ac:dyDescent="0.3">
      <c r="A1021" s="134">
        <v>10</v>
      </c>
      <c r="B1021" s="2" t="s">
        <v>1066</v>
      </c>
      <c r="C1021" s="36" t="s">
        <v>1018</v>
      </c>
      <c r="D1021" s="2" t="s">
        <v>1067</v>
      </c>
      <c r="E1021" s="2" t="s">
        <v>1137</v>
      </c>
      <c r="F1021" s="2" t="s">
        <v>7</v>
      </c>
      <c r="G1021" s="4">
        <v>43396</v>
      </c>
      <c r="H1021" s="127"/>
    </row>
    <row r="1022" spans="1:8" ht="15.75" thickBot="1" x14ac:dyDescent="0.3">
      <c r="A1022" s="134">
        <v>11</v>
      </c>
      <c r="B1022" s="2" t="s">
        <v>1068</v>
      </c>
      <c r="C1022" s="36" t="s">
        <v>1018</v>
      </c>
      <c r="D1022" s="2" t="s">
        <v>1069</v>
      </c>
      <c r="E1022" s="2" t="s">
        <v>1136</v>
      </c>
      <c r="F1022" s="2" t="s">
        <v>7</v>
      </c>
      <c r="G1022" s="4">
        <v>43396</v>
      </c>
      <c r="H1022" s="127"/>
    </row>
    <row r="1023" spans="1:8" ht="15.75" thickBot="1" x14ac:dyDescent="0.3">
      <c r="A1023" s="134">
        <v>12</v>
      </c>
      <c r="B1023" s="2" t="s">
        <v>1070</v>
      </c>
      <c r="C1023" s="36" t="s">
        <v>1018</v>
      </c>
      <c r="D1023" s="2" t="s">
        <v>654</v>
      </c>
      <c r="E1023" s="2" t="s">
        <v>1141</v>
      </c>
      <c r="F1023" s="2" t="s">
        <v>7</v>
      </c>
      <c r="G1023" s="4">
        <v>43396</v>
      </c>
      <c r="H1023" s="127"/>
    </row>
    <row r="1024" spans="1:8" ht="15.75" thickBot="1" x14ac:dyDescent="0.3">
      <c r="A1024" s="134">
        <v>13</v>
      </c>
      <c r="B1024" s="2" t="s">
        <v>1071</v>
      </c>
      <c r="C1024" s="36" t="s">
        <v>1018</v>
      </c>
      <c r="D1024" s="2" t="s">
        <v>26</v>
      </c>
      <c r="E1024" s="2" t="s">
        <v>89</v>
      </c>
      <c r="F1024" s="2" t="s">
        <v>7</v>
      </c>
      <c r="G1024" s="4">
        <v>43396</v>
      </c>
      <c r="H1024" s="127"/>
    </row>
    <row r="1025" spans="1:8" ht="15.75" thickBot="1" x14ac:dyDescent="0.3">
      <c r="A1025" s="134">
        <v>14</v>
      </c>
      <c r="B1025" s="2" t="s">
        <v>1072</v>
      </c>
      <c r="C1025" s="36" t="s">
        <v>1018</v>
      </c>
      <c r="D1025" s="2" t="s">
        <v>64</v>
      </c>
      <c r="E1025" s="2" t="s">
        <v>1140</v>
      </c>
      <c r="F1025" s="2" t="s">
        <v>7</v>
      </c>
      <c r="G1025" s="4">
        <v>43396</v>
      </c>
      <c r="H1025" s="127"/>
    </row>
    <row r="1026" spans="1:8" ht="15.75" thickBot="1" x14ac:dyDescent="0.3">
      <c r="A1026" s="134">
        <v>15</v>
      </c>
      <c r="B1026" s="2" t="s">
        <v>1073</v>
      </c>
      <c r="C1026" s="36" t="s">
        <v>1018</v>
      </c>
      <c r="D1026" s="2" t="s">
        <v>64</v>
      </c>
      <c r="E1026" s="2" t="s">
        <v>1140</v>
      </c>
      <c r="F1026" s="2" t="s">
        <v>7</v>
      </c>
      <c r="G1026" s="4">
        <v>43396</v>
      </c>
      <c r="H1026" s="127"/>
    </row>
    <row r="1027" spans="1:8" ht="15.75" thickBot="1" x14ac:dyDescent="0.3">
      <c r="A1027" s="134">
        <v>16</v>
      </c>
      <c r="B1027" s="2" t="s">
        <v>1074</v>
      </c>
      <c r="C1027" s="36" t="s">
        <v>1018</v>
      </c>
      <c r="D1027" s="2" t="s">
        <v>652</v>
      </c>
      <c r="E1027" s="2" t="s">
        <v>1137</v>
      </c>
      <c r="F1027" s="2" t="s">
        <v>7</v>
      </c>
      <c r="G1027" s="4">
        <v>43396</v>
      </c>
      <c r="H1027" s="127"/>
    </row>
    <row r="1028" spans="1:8" ht="15.75" thickBot="1" x14ac:dyDescent="0.3">
      <c r="A1028" s="134">
        <v>17</v>
      </c>
      <c r="B1028" s="2" t="s">
        <v>1075</v>
      </c>
      <c r="C1028" s="36" t="s">
        <v>1018</v>
      </c>
      <c r="D1028" s="2" t="s">
        <v>55</v>
      </c>
      <c r="E1028" s="2" t="s">
        <v>1137</v>
      </c>
      <c r="F1028" s="2" t="s">
        <v>7</v>
      </c>
      <c r="G1028" s="4">
        <v>43396</v>
      </c>
      <c r="H1028" s="127"/>
    </row>
    <row r="1029" spans="1:8" ht="15.75" thickBot="1" x14ac:dyDescent="0.3">
      <c r="A1029" s="134">
        <v>18</v>
      </c>
      <c r="B1029" s="2" t="s">
        <v>1076</v>
      </c>
      <c r="C1029" s="36" t="s">
        <v>1018</v>
      </c>
      <c r="D1029" s="2" t="s">
        <v>55</v>
      </c>
      <c r="E1029" s="2" t="s">
        <v>1137</v>
      </c>
      <c r="F1029" s="2" t="s">
        <v>7</v>
      </c>
      <c r="G1029" s="4">
        <v>43396</v>
      </c>
      <c r="H1029" s="127"/>
    </row>
    <row r="1030" spans="1:8" ht="15.75" thickBot="1" x14ac:dyDescent="0.3">
      <c r="A1030" s="132">
        <v>19</v>
      </c>
      <c r="B1030" s="6" t="s">
        <v>1077</v>
      </c>
      <c r="C1030" s="61" t="s">
        <v>1018</v>
      </c>
      <c r="D1030" s="6" t="s">
        <v>60</v>
      </c>
      <c r="E1030" s="7" t="s">
        <v>1132</v>
      </c>
      <c r="F1030" s="6" t="s">
        <v>7</v>
      </c>
      <c r="G1030" s="8">
        <v>43396</v>
      </c>
      <c r="H1030" s="129"/>
    </row>
    <row r="1031" spans="1:8" ht="15.75" thickBot="1" x14ac:dyDescent="0.3">
      <c r="A1031" s="134">
        <v>1</v>
      </c>
      <c r="B1031" s="5" t="s">
        <v>1078</v>
      </c>
      <c r="C1031" s="36" t="s">
        <v>1018</v>
      </c>
      <c r="D1031" s="5" t="s">
        <v>433</v>
      </c>
      <c r="E1031" s="2" t="s">
        <v>1140</v>
      </c>
      <c r="F1031" s="2" t="s">
        <v>7</v>
      </c>
      <c r="G1031" s="4">
        <v>43403</v>
      </c>
      <c r="H1031" s="127"/>
    </row>
    <row r="1032" spans="1:8" ht="15.75" thickBot="1" x14ac:dyDescent="0.3">
      <c r="A1032" s="134">
        <v>2</v>
      </c>
      <c r="B1032" s="5" t="s">
        <v>1079</v>
      </c>
      <c r="C1032" s="36" t="s">
        <v>1018</v>
      </c>
      <c r="D1032" s="5" t="s">
        <v>433</v>
      </c>
      <c r="E1032" s="2" t="s">
        <v>1140</v>
      </c>
      <c r="F1032" s="2" t="s">
        <v>7</v>
      </c>
      <c r="G1032" s="4">
        <v>43403</v>
      </c>
      <c r="H1032" s="127"/>
    </row>
    <row r="1033" spans="1:8" ht="15.75" thickBot="1" x14ac:dyDescent="0.3">
      <c r="A1033" s="134">
        <v>3</v>
      </c>
      <c r="B1033" s="5" t="s">
        <v>1080</v>
      </c>
      <c r="C1033" s="36" t="s">
        <v>1018</v>
      </c>
      <c r="D1033" s="5" t="s">
        <v>541</v>
      </c>
      <c r="E1033" s="2" t="s">
        <v>1136</v>
      </c>
      <c r="F1033" s="2" t="s">
        <v>7</v>
      </c>
      <c r="G1033" s="4">
        <v>43403</v>
      </c>
      <c r="H1033" s="127"/>
    </row>
    <row r="1034" spans="1:8" ht="15.75" thickBot="1" x14ac:dyDescent="0.3">
      <c r="A1034" s="134">
        <v>4</v>
      </c>
      <c r="B1034" s="5" t="s">
        <v>1081</v>
      </c>
      <c r="C1034" s="36" t="s">
        <v>1082</v>
      </c>
      <c r="D1034" s="5" t="s">
        <v>654</v>
      </c>
      <c r="E1034" s="2" t="s">
        <v>1141</v>
      </c>
      <c r="F1034" s="2" t="s">
        <v>7</v>
      </c>
      <c r="G1034" s="4">
        <v>43403</v>
      </c>
      <c r="H1034" s="127"/>
    </row>
    <row r="1035" spans="1:8" ht="15.75" thickBot="1" x14ac:dyDescent="0.3">
      <c r="A1035" s="134">
        <v>5</v>
      </c>
      <c r="B1035" s="5" t="s">
        <v>1083</v>
      </c>
      <c r="C1035" s="36" t="s">
        <v>1082</v>
      </c>
      <c r="D1035" s="5" t="s">
        <v>973</v>
      </c>
      <c r="E1035" s="2" t="s">
        <v>1141</v>
      </c>
      <c r="F1035" s="2" t="s">
        <v>7</v>
      </c>
      <c r="G1035" s="4">
        <v>43403</v>
      </c>
      <c r="H1035" s="127"/>
    </row>
    <row r="1036" spans="1:8" ht="15.75" thickBot="1" x14ac:dyDescent="0.3">
      <c r="A1036" s="134">
        <v>6</v>
      </c>
      <c r="B1036" s="5" t="s">
        <v>1084</v>
      </c>
      <c r="C1036" s="36" t="s">
        <v>1082</v>
      </c>
      <c r="D1036" s="5" t="s">
        <v>973</v>
      </c>
      <c r="E1036" s="2" t="s">
        <v>1141</v>
      </c>
      <c r="F1036" s="2" t="s">
        <v>7</v>
      </c>
      <c r="G1036" s="4">
        <v>43403</v>
      </c>
      <c r="H1036" s="127"/>
    </row>
    <row r="1037" spans="1:8" ht="15.75" thickBot="1" x14ac:dyDescent="0.3">
      <c r="A1037" s="135">
        <v>7</v>
      </c>
      <c r="B1037" s="10" t="s">
        <v>1085</v>
      </c>
      <c r="C1037" s="64" t="s">
        <v>1082</v>
      </c>
      <c r="D1037" s="10" t="s">
        <v>433</v>
      </c>
      <c r="E1037" s="10" t="s">
        <v>1140</v>
      </c>
      <c r="F1037" s="9" t="s">
        <v>7</v>
      </c>
      <c r="G1037" s="11">
        <v>43403</v>
      </c>
      <c r="H1037" s="131"/>
    </row>
    <row r="1038" spans="1:8" ht="15.75" thickTop="1" x14ac:dyDescent="0.25">
      <c r="A1038" s="187"/>
      <c r="B1038" s="195" t="s">
        <v>2501</v>
      </c>
      <c r="C1038" s="36"/>
      <c r="D1038" s="189"/>
      <c r="E1038" s="197"/>
      <c r="F1038" s="193">
        <v>61</v>
      </c>
      <c r="G1038" s="189"/>
      <c r="H1038" s="185"/>
    </row>
    <row r="1039" spans="1:8" ht="15.75" thickBot="1" x14ac:dyDescent="0.3">
      <c r="A1039" s="188"/>
      <c r="B1039" s="196"/>
      <c r="C1039" s="36"/>
      <c r="D1039" s="190"/>
      <c r="E1039" s="198"/>
      <c r="F1039" s="194"/>
      <c r="G1039" s="190"/>
      <c r="H1039" s="186"/>
    </row>
    <row r="1040" spans="1:8" ht="15.75" thickBot="1" x14ac:dyDescent="0.3">
      <c r="A1040" s="132"/>
      <c r="B1040" s="6"/>
      <c r="C1040" s="61"/>
      <c r="D1040" s="6"/>
      <c r="E1040" s="7"/>
      <c r="F1040" s="6"/>
      <c r="G1040" s="7"/>
      <c r="H1040" s="129"/>
    </row>
    <row r="1041" spans="1:8" ht="15.75" thickBot="1" x14ac:dyDescent="0.3">
      <c r="A1041" s="132">
        <v>1</v>
      </c>
      <c r="B1041" s="6" t="s">
        <v>1086</v>
      </c>
      <c r="C1041" s="66" t="s">
        <v>1082</v>
      </c>
      <c r="D1041" s="6" t="s">
        <v>26</v>
      </c>
      <c r="E1041" s="7" t="s">
        <v>89</v>
      </c>
      <c r="F1041" s="6" t="s">
        <v>7</v>
      </c>
      <c r="G1041" s="8">
        <v>43417</v>
      </c>
      <c r="H1041" s="129"/>
    </row>
    <row r="1042" spans="1:8" ht="15.75" thickBot="1" x14ac:dyDescent="0.3">
      <c r="A1042" s="135">
        <v>1</v>
      </c>
      <c r="B1042" s="9" t="s">
        <v>1087</v>
      </c>
      <c r="C1042" s="67" t="s">
        <v>1082</v>
      </c>
      <c r="D1042" s="9" t="s">
        <v>654</v>
      </c>
      <c r="E1042" s="10" t="s">
        <v>1141</v>
      </c>
      <c r="F1042" s="9" t="s">
        <v>7</v>
      </c>
      <c r="G1042" s="11">
        <v>43424</v>
      </c>
      <c r="H1042" s="131"/>
    </row>
    <row r="1043" spans="1:8" ht="35.25" thickTop="1" thickBot="1" x14ac:dyDescent="0.3">
      <c r="A1043" s="136"/>
      <c r="B1043" s="16" t="s">
        <v>2502</v>
      </c>
      <c r="C1043" s="36"/>
      <c r="D1043" s="3"/>
      <c r="E1043" s="2"/>
      <c r="F1043" s="48">
        <v>2</v>
      </c>
      <c r="G1043" s="3"/>
      <c r="H1043" s="127"/>
    </row>
    <row r="1044" spans="1:8" ht="15.75" thickBot="1" x14ac:dyDescent="0.3">
      <c r="A1044" s="132"/>
      <c r="B1044" s="7"/>
      <c r="C1044" s="61"/>
      <c r="D1044" s="7"/>
      <c r="E1044" s="7"/>
      <c r="F1044" s="6"/>
      <c r="G1044" s="7"/>
      <c r="H1044" s="129"/>
    </row>
    <row r="1045" spans="1:8" ht="15.75" thickBot="1" x14ac:dyDescent="0.3">
      <c r="A1045" s="134">
        <v>1</v>
      </c>
      <c r="B1045" s="5" t="s">
        <v>1088</v>
      </c>
      <c r="C1045" s="36" t="s">
        <v>1089</v>
      </c>
      <c r="D1045" s="5" t="s">
        <v>95</v>
      </c>
      <c r="E1045" s="2" t="s">
        <v>1140</v>
      </c>
      <c r="F1045" s="2" t="s">
        <v>7</v>
      </c>
      <c r="G1045" s="4">
        <v>43452</v>
      </c>
      <c r="H1045" s="133"/>
    </row>
    <row r="1046" spans="1:8" ht="15.75" thickBot="1" x14ac:dyDescent="0.3">
      <c r="A1046" s="135">
        <v>2</v>
      </c>
      <c r="B1046" s="10" t="s">
        <v>1090</v>
      </c>
      <c r="C1046" s="64" t="s">
        <v>1089</v>
      </c>
      <c r="D1046" s="10" t="s">
        <v>1091</v>
      </c>
      <c r="E1046" s="10" t="s">
        <v>1136</v>
      </c>
      <c r="F1046" s="9" t="s">
        <v>7</v>
      </c>
      <c r="G1046" s="11">
        <v>43452</v>
      </c>
      <c r="H1046" s="131"/>
    </row>
    <row r="1047" spans="1:8" ht="35.25" thickTop="1" thickBot="1" x14ac:dyDescent="0.3">
      <c r="A1047" s="137"/>
      <c r="B1047" s="22" t="s">
        <v>2503</v>
      </c>
      <c r="C1047" s="64"/>
      <c r="D1047" s="23"/>
      <c r="E1047" s="9"/>
      <c r="F1047" s="49">
        <v>2</v>
      </c>
      <c r="G1047" s="23"/>
      <c r="H1047" s="138"/>
    </row>
    <row r="1048" spans="1:8" ht="35.25" thickTop="1" thickBot="1" x14ac:dyDescent="0.3">
      <c r="A1048" s="130"/>
      <c r="B1048" s="22" t="s">
        <v>2504</v>
      </c>
      <c r="C1048" s="64"/>
      <c r="D1048" s="9"/>
      <c r="E1048" s="9"/>
      <c r="F1048" s="49">
        <v>0</v>
      </c>
      <c r="G1048" s="10"/>
      <c r="H1048" s="139"/>
    </row>
    <row r="1049" spans="1:8" ht="35.25" thickTop="1" thickBot="1" x14ac:dyDescent="0.3">
      <c r="A1049" s="130"/>
      <c r="B1049" s="22" t="s">
        <v>2505</v>
      </c>
      <c r="C1049" s="64"/>
      <c r="D1049" s="9"/>
      <c r="E1049" s="9"/>
      <c r="F1049" s="49">
        <v>0</v>
      </c>
      <c r="G1049" s="10"/>
      <c r="H1049" s="139"/>
    </row>
    <row r="1050" spans="1:8" ht="35.25" thickTop="1" thickBot="1" x14ac:dyDescent="0.3">
      <c r="A1050" s="130"/>
      <c r="B1050" s="22" t="s">
        <v>2506</v>
      </c>
      <c r="C1050" s="64"/>
      <c r="D1050" s="9"/>
      <c r="E1050" s="9"/>
      <c r="F1050" s="49">
        <v>0</v>
      </c>
      <c r="G1050" s="10"/>
      <c r="H1050" s="139"/>
    </row>
    <row r="1051" spans="1:8" ht="16.5" thickTop="1" thickBot="1" x14ac:dyDescent="0.3">
      <c r="A1051" s="128"/>
      <c r="B1051" s="24"/>
      <c r="C1051" s="65"/>
      <c r="D1051" s="6"/>
      <c r="E1051" s="6"/>
      <c r="F1051" s="25"/>
      <c r="G1051" s="7"/>
      <c r="H1051" s="140"/>
    </row>
    <row r="1052" spans="1:8" ht="15.75" thickBot="1" x14ac:dyDescent="0.3">
      <c r="A1052" s="126">
        <v>1</v>
      </c>
      <c r="B1052" s="5" t="s">
        <v>1092</v>
      </c>
      <c r="C1052" s="36" t="s">
        <v>1093</v>
      </c>
      <c r="D1052" s="2" t="s">
        <v>48</v>
      </c>
      <c r="E1052" s="2" t="s">
        <v>89</v>
      </c>
      <c r="F1052" s="5" t="s">
        <v>7</v>
      </c>
      <c r="G1052" s="4">
        <v>43585</v>
      </c>
      <c r="H1052" s="127"/>
    </row>
    <row r="1053" spans="1:8" ht="15.75" thickBot="1" x14ac:dyDescent="0.3">
      <c r="A1053" s="126">
        <v>2</v>
      </c>
      <c r="B1053" s="5" t="s">
        <v>1094</v>
      </c>
      <c r="C1053" s="36" t="s">
        <v>1093</v>
      </c>
      <c r="D1053" s="5" t="s">
        <v>53</v>
      </c>
      <c r="E1053" s="2" t="s">
        <v>89</v>
      </c>
      <c r="F1053" s="5" t="s">
        <v>7</v>
      </c>
      <c r="G1053" s="4">
        <v>43585</v>
      </c>
      <c r="H1053" s="127"/>
    </row>
    <row r="1054" spans="1:8" ht="15.75" thickBot="1" x14ac:dyDescent="0.3">
      <c r="A1054" s="126">
        <v>3</v>
      </c>
      <c r="B1054" s="5" t="s">
        <v>1095</v>
      </c>
      <c r="C1054" s="36" t="s">
        <v>1093</v>
      </c>
      <c r="D1054" s="5" t="s">
        <v>541</v>
      </c>
      <c r="E1054" s="2" t="s">
        <v>1136</v>
      </c>
      <c r="F1054" s="5" t="s">
        <v>7</v>
      </c>
      <c r="G1054" s="4">
        <v>43585</v>
      </c>
      <c r="H1054" s="127"/>
    </row>
    <row r="1055" spans="1:8" ht="15.75" thickBot="1" x14ac:dyDescent="0.3">
      <c r="A1055" s="141">
        <v>4</v>
      </c>
      <c r="B1055" s="31" t="s">
        <v>1096</v>
      </c>
      <c r="C1055" s="63">
        <v>43556</v>
      </c>
      <c r="D1055" s="31" t="s">
        <v>973</v>
      </c>
      <c r="E1055" s="32" t="s">
        <v>1141</v>
      </c>
      <c r="F1055" s="31" t="s">
        <v>7</v>
      </c>
      <c r="G1055" s="33">
        <v>43585</v>
      </c>
      <c r="H1055" s="142"/>
    </row>
    <row r="1056" spans="1:8" ht="35.25" thickTop="1" thickBot="1" x14ac:dyDescent="0.3">
      <c r="A1056" s="126"/>
      <c r="B1056" s="16" t="s">
        <v>2507</v>
      </c>
      <c r="C1056" s="36"/>
      <c r="D1056" s="2"/>
      <c r="E1056" s="2"/>
      <c r="F1056" s="48">
        <v>4</v>
      </c>
      <c r="G1056" s="5"/>
      <c r="H1056" s="143"/>
    </row>
    <row r="1057" spans="1:8" ht="15.75" thickBot="1" x14ac:dyDescent="0.3">
      <c r="A1057" s="128"/>
      <c r="B1057" s="6"/>
      <c r="C1057" s="61"/>
      <c r="D1057" s="6"/>
      <c r="E1057" s="6"/>
      <c r="F1057" s="7"/>
      <c r="G1057" s="7"/>
      <c r="H1057" s="144"/>
    </row>
    <row r="1058" spans="1:8" ht="15.75" thickBot="1" x14ac:dyDescent="0.3">
      <c r="A1058" s="126">
        <v>1</v>
      </c>
      <c r="B1058" s="2" t="s">
        <v>1097</v>
      </c>
      <c r="C1058" s="145">
        <v>43556</v>
      </c>
      <c r="D1058" s="3"/>
      <c r="E1058" s="2" t="s">
        <v>1152</v>
      </c>
      <c r="F1058" s="5" t="s">
        <v>7</v>
      </c>
      <c r="G1058" s="4">
        <v>43600</v>
      </c>
      <c r="H1058" s="127"/>
    </row>
    <row r="1059" spans="1:8" ht="15.75" thickBot="1" x14ac:dyDescent="0.3">
      <c r="A1059" s="126">
        <v>2</v>
      </c>
      <c r="B1059" s="2" t="s">
        <v>1098</v>
      </c>
      <c r="C1059" s="145">
        <v>43556</v>
      </c>
      <c r="D1059" s="3"/>
      <c r="E1059" s="2" t="s">
        <v>1152</v>
      </c>
      <c r="F1059" s="5" t="s">
        <v>7</v>
      </c>
      <c r="G1059" s="4">
        <v>43600</v>
      </c>
      <c r="H1059" s="127"/>
    </row>
    <row r="1060" spans="1:8" ht="15.75" thickBot="1" x14ac:dyDescent="0.3">
      <c r="A1060" s="126">
        <v>3</v>
      </c>
      <c r="B1060" s="2" t="s">
        <v>1099</v>
      </c>
      <c r="C1060" s="145">
        <v>43556</v>
      </c>
      <c r="D1060" s="3"/>
      <c r="E1060" s="2" t="s">
        <v>1152</v>
      </c>
      <c r="F1060" s="5" t="s">
        <v>7</v>
      </c>
      <c r="G1060" s="4">
        <v>43600</v>
      </c>
      <c r="H1060" s="127"/>
    </row>
    <row r="1061" spans="1:8" ht="15.75" thickBot="1" x14ac:dyDescent="0.3">
      <c r="A1061" s="126">
        <v>4</v>
      </c>
      <c r="B1061" s="2" t="s">
        <v>1100</v>
      </c>
      <c r="C1061" s="145">
        <v>43556</v>
      </c>
      <c r="D1061" s="3"/>
      <c r="E1061" s="2" t="s">
        <v>1152</v>
      </c>
      <c r="F1061" s="5" t="s">
        <v>7</v>
      </c>
      <c r="G1061" s="4">
        <v>43600</v>
      </c>
      <c r="H1061" s="127"/>
    </row>
    <row r="1062" spans="1:8" ht="15.75" thickBot="1" x14ac:dyDescent="0.3">
      <c r="A1062" s="126">
        <v>5</v>
      </c>
      <c r="B1062" s="2" t="s">
        <v>1101</v>
      </c>
      <c r="C1062" s="145">
        <v>43556</v>
      </c>
      <c r="D1062" s="3"/>
      <c r="E1062" s="2" t="s">
        <v>1152</v>
      </c>
      <c r="F1062" s="5" t="s">
        <v>7</v>
      </c>
      <c r="G1062" s="4">
        <v>43600</v>
      </c>
      <c r="H1062" s="127"/>
    </row>
    <row r="1063" spans="1:8" ht="15.75" thickBot="1" x14ac:dyDescent="0.3">
      <c r="A1063" s="126">
        <v>6</v>
      </c>
      <c r="B1063" s="5" t="s">
        <v>1102</v>
      </c>
      <c r="C1063" s="145">
        <v>43556</v>
      </c>
      <c r="D1063" s="3"/>
      <c r="E1063" s="2" t="s">
        <v>1152</v>
      </c>
      <c r="F1063" s="5" t="s">
        <v>7</v>
      </c>
      <c r="G1063" s="4">
        <v>43600</v>
      </c>
      <c r="H1063" s="127"/>
    </row>
    <row r="1064" spans="1:8" ht="15.75" thickBot="1" x14ac:dyDescent="0.3">
      <c r="A1064" s="126">
        <v>7</v>
      </c>
      <c r="B1064" s="5" t="s">
        <v>1103</v>
      </c>
      <c r="C1064" s="145">
        <v>43556</v>
      </c>
      <c r="D1064" s="3"/>
      <c r="E1064" s="2" t="s">
        <v>1152</v>
      </c>
      <c r="F1064" s="5" t="s">
        <v>7</v>
      </c>
      <c r="G1064" s="4">
        <v>43600</v>
      </c>
      <c r="H1064" s="127"/>
    </row>
    <row r="1065" spans="1:8" ht="15.75" thickBot="1" x14ac:dyDescent="0.3">
      <c r="A1065" s="126">
        <v>8</v>
      </c>
      <c r="B1065" s="5" t="s">
        <v>1104</v>
      </c>
      <c r="C1065" s="145">
        <v>43556</v>
      </c>
      <c r="D1065" s="3"/>
      <c r="E1065" s="2" t="s">
        <v>1152</v>
      </c>
      <c r="F1065" s="5" t="s">
        <v>7</v>
      </c>
      <c r="G1065" s="4">
        <v>43600</v>
      </c>
      <c r="H1065" s="127"/>
    </row>
    <row r="1066" spans="1:8" ht="15.75" thickBot="1" x14ac:dyDescent="0.3">
      <c r="A1066" s="126">
        <v>9</v>
      </c>
      <c r="B1066" s="5" t="s">
        <v>1105</v>
      </c>
      <c r="C1066" s="145">
        <v>43556</v>
      </c>
      <c r="D1066" s="3"/>
      <c r="E1066" s="2" t="s">
        <v>1152</v>
      </c>
      <c r="F1066" s="5" t="s">
        <v>7</v>
      </c>
      <c r="G1066" s="4">
        <v>43600</v>
      </c>
      <c r="H1066" s="127"/>
    </row>
    <row r="1067" spans="1:8" ht="15.75" thickBot="1" x14ac:dyDescent="0.3">
      <c r="A1067" s="126">
        <v>10</v>
      </c>
      <c r="B1067" s="5" t="s">
        <v>1106</v>
      </c>
      <c r="C1067" s="145">
        <v>43556</v>
      </c>
      <c r="D1067" s="3"/>
      <c r="E1067" s="2" t="s">
        <v>1132</v>
      </c>
      <c r="F1067" s="5" t="s">
        <v>7</v>
      </c>
      <c r="G1067" s="4">
        <v>43600</v>
      </c>
      <c r="H1067" s="127"/>
    </row>
    <row r="1068" spans="1:8" ht="15.75" thickBot="1" x14ac:dyDescent="0.3">
      <c r="A1068" s="126">
        <v>11</v>
      </c>
      <c r="B1068" s="5" t="s">
        <v>1107</v>
      </c>
      <c r="C1068" s="145">
        <v>43556</v>
      </c>
      <c r="D1068" s="3"/>
      <c r="E1068" s="2" t="s">
        <v>1132</v>
      </c>
      <c r="F1068" s="5" t="s">
        <v>7</v>
      </c>
      <c r="G1068" s="4">
        <v>43600</v>
      </c>
      <c r="H1068" s="127"/>
    </row>
    <row r="1069" spans="1:8" ht="15.75" thickBot="1" x14ac:dyDescent="0.3">
      <c r="A1069" s="126">
        <v>12</v>
      </c>
      <c r="B1069" s="5" t="s">
        <v>1108</v>
      </c>
      <c r="C1069" s="145">
        <v>43556</v>
      </c>
      <c r="D1069" s="3"/>
      <c r="E1069" s="2" t="s">
        <v>1132</v>
      </c>
      <c r="F1069" s="5" t="s">
        <v>7</v>
      </c>
      <c r="G1069" s="4">
        <v>43600</v>
      </c>
      <c r="H1069" s="127"/>
    </row>
    <row r="1070" spans="1:8" ht="15.75" thickBot="1" x14ac:dyDescent="0.3">
      <c r="A1070" s="126">
        <v>13</v>
      </c>
      <c r="B1070" s="5" t="s">
        <v>1109</v>
      </c>
      <c r="C1070" s="145">
        <v>43556</v>
      </c>
      <c r="D1070" s="3"/>
      <c r="E1070" s="2" t="s">
        <v>1132</v>
      </c>
      <c r="F1070" s="5" t="s">
        <v>7</v>
      </c>
      <c r="G1070" s="4">
        <v>43600</v>
      </c>
      <c r="H1070" s="127"/>
    </row>
    <row r="1071" spans="1:8" ht="15.75" thickBot="1" x14ac:dyDescent="0.3">
      <c r="A1071" s="128">
        <v>14</v>
      </c>
      <c r="B1071" s="7" t="s">
        <v>1110</v>
      </c>
      <c r="C1071" s="60">
        <v>43556</v>
      </c>
      <c r="D1071" s="26"/>
      <c r="E1071" s="6" t="s">
        <v>1132</v>
      </c>
      <c r="F1071" s="7" t="s">
        <v>7</v>
      </c>
      <c r="G1071" s="8">
        <v>43600</v>
      </c>
      <c r="H1071" s="146"/>
    </row>
    <row r="1072" spans="1:8" ht="15.75" thickBot="1" x14ac:dyDescent="0.3">
      <c r="A1072" s="126">
        <v>1</v>
      </c>
      <c r="B1072" s="2" t="s">
        <v>1111</v>
      </c>
      <c r="C1072" s="145">
        <v>43556</v>
      </c>
      <c r="D1072" s="2" t="s">
        <v>26</v>
      </c>
      <c r="E1072" s="2" t="s">
        <v>89</v>
      </c>
      <c r="F1072" s="5" t="s">
        <v>7</v>
      </c>
      <c r="G1072" s="4">
        <v>43600</v>
      </c>
      <c r="H1072" s="127"/>
    </row>
    <row r="1073" spans="1:8" ht="15.75" thickBot="1" x14ac:dyDescent="0.3">
      <c r="A1073" s="126">
        <v>2</v>
      </c>
      <c r="B1073" s="2" t="s">
        <v>1112</v>
      </c>
      <c r="C1073" s="145">
        <v>43556</v>
      </c>
      <c r="D1073" s="2" t="s">
        <v>315</v>
      </c>
      <c r="E1073" s="2" t="s">
        <v>89</v>
      </c>
      <c r="F1073" s="5" t="s">
        <v>7</v>
      </c>
      <c r="G1073" s="4">
        <v>43600</v>
      </c>
      <c r="H1073" s="127"/>
    </row>
    <row r="1074" spans="1:8" ht="15.75" thickBot="1" x14ac:dyDescent="0.3">
      <c r="A1074" s="126">
        <v>3</v>
      </c>
      <c r="B1074" s="2" t="s">
        <v>1113</v>
      </c>
      <c r="C1074" s="145">
        <v>43556</v>
      </c>
      <c r="D1074" s="2" t="s">
        <v>1114</v>
      </c>
      <c r="E1074" s="2" t="s">
        <v>1136</v>
      </c>
      <c r="F1074" s="5" t="s">
        <v>7</v>
      </c>
      <c r="G1074" s="4">
        <v>43600</v>
      </c>
      <c r="H1074" s="127"/>
    </row>
    <row r="1075" spans="1:8" ht="15.75" thickBot="1" x14ac:dyDescent="0.3">
      <c r="A1075" s="126">
        <v>4</v>
      </c>
      <c r="B1075" s="2" t="s">
        <v>1115</v>
      </c>
      <c r="C1075" s="145">
        <v>43556</v>
      </c>
      <c r="D1075" s="2" t="s">
        <v>1116</v>
      </c>
      <c r="E1075" s="2" t="s">
        <v>1137</v>
      </c>
      <c r="F1075" s="5" t="s">
        <v>7</v>
      </c>
      <c r="G1075" s="4">
        <v>43600</v>
      </c>
      <c r="H1075" s="127"/>
    </row>
    <row r="1076" spans="1:8" ht="15.75" thickBot="1" x14ac:dyDescent="0.3">
      <c r="A1076" s="126">
        <v>5</v>
      </c>
      <c r="B1076" s="2" t="s">
        <v>1117</v>
      </c>
      <c r="C1076" s="145">
        <v>43556</v>
      </c>
      <c r="D1076" s="2" t="s">
        <v>654</v>
      </c>
      <c r="E1076" s="2" t="s">
        <v>1141</v>
      </c>
      <c r="F1076" s="5" t="s">
        <v>7</v>
      </c>
      <c r="G1076" s="4">
        <v>43600</v>
      </c>
      <c r="H1076" s="127"/>
    </row>
    <row r="1077" spans="1:8" ht="15.75" thickBot="1" x14ac:dyDescent="0.3">
      <c r="A1077" s="126">
        <v>6</v>
      </c>
      <c r="B1077" s="2" t="s">
        <v>1118</v>
      </c>
      <c r="C1077" s="145">
        <v>43556</v>
      </c>
      <c r="D1077" s="2" t="s">
        <v>433</v>
      </c>
      <c r="E1077" s="2" t="s">
        <v>1140</v>
      </c>
      <c r="F1077" s="5" t="s">
        <v>7</v>
      </c>
      <c r="G1077" s="4">
        <v>43600</v>
      </c>
      <c r="H1077" s="127"/>
    </row>
    <row r="1078" spans="1:8" ht="15.75" thickBot="1" x14ac:dyDescent="0.3">
      <c r="A1078" s="126">
        <v>7</v>
      </c>
      <c r="B1078" s="2" t="s">
        <v>1119</v>
      </c>
      <c r="C1078" s="145">
        <v>43556</v>
      </c>
      <c r="D1078" s="2" t="s">
        <v>654</v>
      </c>
      <c r="E1078" s="2" t="s">
        <v>1141</v>
      </c>
      <c r="F1078" s="5" t="s">
        <v>7</v>
      </c>
      <c r="G1078" s="4">
        <v>43600</v>
      </c>
      <c r="H1078" s="127"/>
    </row>
    <row r="1079" spans="1:8" ht="15.75" thickBot="1" x14ac:dyDescent="0.3">
      <c r="A1079" s="126">
        <v>8</v>
      </c>
      <c r="B1079" s="2" t="s">
        <v>1120</v>
      </c>
      <c r="C1079" s="145">
        <v>43556</v>
      </c>
      <c r="D1079" s="2" t="s">
        <v>48</v>
      </c>
      <c r="E1079" s="2" t="s">
        <v>89</v>
      </c>
      <c r="F1079" s="5" t="s">
        <v>7</v>
      </c>
      <c r="G1079" s="4">
        <v>43600</v>
      </c>
      <c r="H1079" s="127"/>
    </row>
    <row r="1080" spans="1:8" ht="15.75" thickBot="1" x14ac:dyDescent="0.3">
      <c r="A1080" s="126">
        <v>9</v>
      </c>
      <c r="B1080" s="2" t="s">
        <v>1121</v>
      </c>
      <c r="C1080" s="145">
        <v>43556</v>
      </c>
      <c r="D1080" s="2" t="s">
        <v>53</v>
      </c>
      <c r="E1080" s="2" t="s">
        <v>89</v>
      </c>
      <c r="F1080" s="5" t="s">
        <v>7</v>
      </c>
      <c r="G1080" s="4">
        <v>43600</v>
      </c>
      <c r="H1080" s="127"/>
    </row>
    <row r="1081" spans="1:8" ht="15.75" thickBot="1" x14ac:dyDescent="0.3">
      <c r="A1081" s="126">
        <v>10</v>
      </c>
      <c r="B1081" s="2" t="s">
        <v>1122</v>
      </c>
      <c r="C1081" s="145">
        <v>43556</v>
      </c>
      <c r="D1081" s="2" t="s">
        <v>53</v>
      </c>
      <c r="E1081" s="2" t="s">
        <v>89</v>
      </c>
      <c r="F1081" s="5" t="s">
        <v>7</v>
      </c>
      <c r="G1081" s="4">
        <v>43600</v>
      </c>
      <c r="H1081" s="127"/>
    </row>
    <row r="1082" spans="1:8" ht="15.75" thickBot="1" x14ac:dyDescent="0.3">
      <c r="A1082" s="126">
        <v>11</v>
      </c>
      <c r="B1082" s="2" t="s">
        <v>1123</v>
      </c>
      <c r="C1082" s="145">
        <v>43556</v>
      </c>
      <c r="D1082" s="2" t="s">
        <v>48</v>
      </c>
      <c r="E1082" s="2" t="s">
        <v>89</v>
      </c>
      <c r="F1082" s="5" t="s">
        <v>7</v>
      </c>
      <c r="G1082" s="4">
        <v>43600</v>
      </c>
      <c r="H1082" s="127"/>
    </row>
    <row r="1083" spans="1:8" ht="15.75" thickBot="1" x14ac:dyDescent="0.3">
      <c r="A1083" s="126">
        <v>12</v>
      </c>
      <c r="B1083" s="2" t="s">
        <v>1124</v>
      </c>
      <c r="C1083" s="145">
        <v>43556</v>
      </c>
      <c r="D1083" s="2" t="s">
        <v>321</v>
      </c>
      <c r="E1083" s="2" t="s">
        <v>89</v>
      </c>
      <c r="F1083" s="5" t="s">
        <v>7</v>
      </c>
      <c r="G1083" s="4">
        <v>43600</v>
      </c>
      <c r="H1083" s="127"/>
    </row>
    <row r="1084" spans="1:8" ht="15.75" thickBot="1" x14ac:dyDescent="0.3">
      <c r="A1084" s="126">
        <v>13</v>
      </c>
      <c r="B1084" s="2" t="s">
        <v>1125</v>
      </c>
      <c r="C1084" s="145">
        <v>43556</v>
      </c>
      <c r="D1084" s="2" t="s">
        <v>321</v>
      </c>
      <c r="E1084" s="2" t="s">
        <v>89</v>
      </c>
      <c r="F1084" s="5" t="s">
        <v>7</v>
      </c>
      <c r="G1084" s="4">
        <v>43600</v>
      </c>
      <c r="H1084" s="127"/>
    </row>
    <row r="1085" spans="1:8" ht="15.75" thickBot="1" x14ac:dyDescent="0.3">
      <c r="A1085" s="126">
        <v>14</v>
      </c>
      <c r="B1085" s="2" t="s">
        <v>1126</v>
      </c>
      <c r="C1085" s="145">
        <v>43556</v>
      </c>
      <c r="D1085" s="2" t="s">
        <v>46</v>
      </c>
      <c r="E1085" s="2" t="s">
        <v>89</v>
      </c>
      <c r="F1085" s="5" t="s">
        <v>7</v>
      </c>
      <c r="G1085" s="4">
        <v>43600</v>
      </c>
      <c r="H1085" s="127"/>
    </row>
    <row r="1086" spans="1:8" ht="15.75" thickBot="1" x14ac:dyDescent="0.3">
      <c r="A1086" s="126">
        <v>15</v>
      </c>
      <c r="B1086" s="2" t="s">
        <v>1127</v>
      </c>
      <c r="C1086" s="145">
        <v>43556</v>
      </c>
      <c r="D1086" s="2" t="s">
        <v>46</v>
      </c>
      <c r="E1086" s="2" t="s">
        <v>89</v>
      </c>
      <c r="F1086" s="5" t="s">
        <v>7</v>
      </c>
      <c r="G1086" s="4">
        <v>43600</v>
      </c>
      <c r="H1086" s="127"/>
    </row>
    <row r="1087" spans="1:8" ht="15.75" thickBot="1" x14ac:dyDescent="0.3">
      <c r="A1087" s="126">
        <v>16</v>
      </c>
      <c r="B1087" s="2" t="s">
        <v>1128</v>
      </c>
      <c r="C1087" s="145">
        <v>43556</v>
      </c>
      <c r="D1087" s="2" t="s">
        <v>48</v>
      </c>
      <c r="E1087" s="2" t="s">
        <v>89</v>
      </c>
      <c r="F1087" s="5" t="s">
        <v>7</v>
      </c>
      <c r="G1087" s="4">
        <v>43600</v>
      </c>
      <c r="H1087" s="127"/>
    </row>
    <row r="1088" spans="1:8" ht="15.75" thickBot="1" x14ac:dyDescent="0.3">
      <c r="A1088" s="126">
        <v>17</v>
      </c>
      <c r="B1088" s="2" t="s">
        <v>1129</v>
      </c>
      <c r="C1088" s="145">
        <v>43556</v>
      </c>
      <c r="D1088" s="2" t="s">
        <v>26</v>
      </c>
      <c r="E1088" s="2" t="s">
        <v>89</v>
      </c>
      <c r="F1088" s="5" t="s">
        <v>7</v>
      </c>
      <c r="G1088" s="4">
        <v>43600</v>
      </c>
      <c r="H1088" s="127"/>
    </row>
    <row r="1089" spans="1:8" x14ac:dyDescent="0.25">
      <c r="A1089" s="147">
        <v>18</v>
      </c>
      <c r="B1089" s="148" t="s">
        <v>1130</v>
      </c>
      <c r="C1089" s="149">
        <v>43556</v>
      </c>
      <c r="D1089" s="148" t="s">
        <v>21</v>
      </c>
      <c r="E1089" s="148" t="s">
        <v>89</v>
      </c>
      <c r="F1089" s="150" t="s">
        <v>7</v>
      </c>
      <c r="G1089" s="151">
        <v>43600</v>
      </c>
      <c r="H1089" s="152"/>
    </row>
    <row r="1090" spans="1:8" ht="34.5" thickBot="1" x14ac:dyDescent="0.3">
      <c r="A1090" s="153"/>
      <c r="B1090" s="154" t="s">
        <v>1131</v>
      </c>
      <c r="C1090" s="155"/>
      <c r="D1090" s="156"/>
      <c r="E1090" s="156"/>
      <c r="F1090" s="157">
        <v>32</v>
      </c>
      <c r="G1090" s="158"/>
      <c r="H1090" s="159"/>
    </row>
    <row r="1091" spans="1:8" x14ac:dyDescent="0.25">
      <c r="A1091" s="160"/>
      <c r="B1091" s="34"/>
      <c r="C1091" s="36"/>
      <c r="D1091" s="34"/>
      <c r="E1091" s="36"/>
      <c r="F1091" s="34"/>
      <c r="G1091" s="34"/>
      <c r="H1091" s="161"/>
    </row>
    <row r="1092" spans="1:8" ht="33.75" x14ac:dyDescent="0.25">
      <c r="A1092" s="162"/>
      <c r="B1092" s="163" t="s">
        <v>2508</v>
      </c>
      <c r="C1092" s="164"/>
      <c r="D1092" s="165"/>
      <c r="E1092" s="164"/>
      <c r="F1092" s="166">
        <f>F88+F328+F790+F974+F1038+F1043+F1047+F1056+F1090</f>
        <v>984</v>
      </c>
      <c r="G1092" s="165"/>
      <c r="H1092" s="167"/>
    </row>
  </sheetData>
  <autoFilter ref="A1:I1094" xr:uid="{D6048A6F-7CB4-456C-8FE8-0204B81B339B}"/>
  <mergeCells count="36">
    <mergeCell ref="H1038:H1039"/>
    <mergeCell ref="A1038:A1039"/>
    <mergeCell ref="D1038:D1039"/>
    <mergeCell ref="E1038:E1039"/>
    <mergeCell ref="F1038:F1039"/>
    <mergeCell ref="G1038:G1039"/>
    <mergeCell ref="B1038:B1039"/>
    <mergeCell ref="H790:H791"/>
    <mergeCell ref="A974:A975"/>
    <mergeCell ref="B974:B975"/>
    <mergeCell ref="D974:D975"/>
    <mergeCell ref="E974:E975"/>
    <mergeCell ref="F974:F975"/>
    <mergeCell ref="G974:G975"/>
    <mergeCell ref="H974:H975"/>
    <mergeCell ref="A790:A791"/>
    <mergeCell ref="B790:B791"/>
    <mergeCell ref="D790:D791"/>
    <mergeCell ref="E790:E791"/>
    <mergeCell ref="F790:F791"/>
    <mergeCell ref="G790:G791"/>
    <mergeCell ref="C790:C791"/>
    <mergeCell ref="H88:H89"/>
    <mergeCell ref="A328:A329"/>
    <mergeCell ref="D328:D329"/>
    <mergeCell ref="E328:E329"/>
    <mergeCell ref="F328:F329"/>
    <mergeCell ref="G328:G329"/>
    <mergeCell ref="H328:H329"/>
    <mergeCell ref="A88:A89"/>
    <mergeCell ref="B88:B89"/>
    <mergeCell ref="D88:D89"/>
    <mergeCell ref="E88:E89"/>
    <mergeCell ref="F88:F89"/>
    <mergeCell ref="G88:G89"/>
    <mergeCell ref="B328:B329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26D6B-660D-419F-AF8C-E75C3EEAC9BE}">
  <dimension ref="A1:G981"/>
  <sheetViews>
    <sheetView workbookViewId="0">
      <pane ySplit="1" topLeftCell="A272" activePane="bottomLeft" state="frozen"/>
      <selection pane="bottomLeft" sqref="A1:G304"/>
    </sheetView>
  </sheetViews>
  <sheetFormatPr defaultColWidth="8.85546875" defaultRowHeight="15" x14ac:dyDescent="0.25"/>
  <cols>
    <col min="1" max="1" width="10.28515625" style="75" bestFit="1" customWidth="1"/>
    <col min="2" max="2" width="19.28515625" style="75" bestFit="1" customWidth="1"/>
    <col min="3" max="3" width="7.28515625" style="75" bestFit="1" customWidth="1"/>
    <col min="4" max="4" width="16.28515625" style="75" bestFit="1" customWidth="1"/>
    <col min="5" max="5" width="12.7109375" style="75" bestFit="1" customWidth="1"/>
    <col min="6" max="6" width="8" style="75" bestFit="1" customWidth="1"/>
    <col min="7" max="7" width="10.42578125" style="75" bestFit="1" customWidth="1"/>
    <col min="8" max="16384" width="8.85546875" style="74"/>
  </cols>
  <sheetData>
    <row r="1" spans="1:7" ht="34.5" thickBot="1" x14ac:dyDescent="0.3">
      <c r="A1" s="312" t="s">
        <v>0</v>
      </c>
      <c r="B1" s="313" t="s">
        <v>1</v>
      </c>
      <c r="C1" s="62" t="s">
        <v>5</v>
      </c>
      <c r="D1" s="313" t="s">
        <v>1133</v>
      </c>
      <c r="E1" s="313" t="s">
        <v>1134</v>
      </c>
      <c r="F1" s="313" t="s">
        <v>2</v>
      </c>
      <c r="G1" s="312" t="s">
        <v>3</v>
      </c>
    </row>
    <row r="2" spans="1:7" x14ac:dyDescent="0.25">
      <c r="A2" s="27">
        <v>1</v>
      </c>
      <c r="B2" s="75" t="s">
        <v>1153</v>
      </c>
      <c r="C2" s="75" t="s">
        <v>668</v>
      </c>
      <c r="E2" s="75" t="s">
        <v>1136</v>
      </c>
      <c r="F2" s="75" t="s">
        <v>7</v>
      </c>
      <c r="G2" s="76">
        <v>43332</v>
      </c>
    </row>
    <row r="3" spans="1:7" x14ac:dyDescent="0.25">
      <c r="A3" s="27">
        <v>2</v>
      </c>
      <c r="B3" s="75" t="s">
        <v>1154</v>
      </c>
      <c r="C3" s="75" t="s">
        <v>668</v>
      </c>
      <c r="E3" s="75" t="s">
        <v>1136</v>
      </c>
      <c r="F3" s="75" t="s">
        <v>7</v>
      </c>
      <c r="G3" s="76">
        <v>43332</v>
      </c>
    </row>
    <row r="4" spans="1:7" x14ac:dyDescent="0.25">
      <c r="A4" s="27">
        <v>3</v>
      </c>
      <c r="B4" s="75" t="s">
        <v>1155</v>
      </c>
      <c r="C4" s="75" t="s">
        <v>668</v>
      </c>
      <c r="E4" s="75" t="s">
        <v>1136</v>
      </c>
      <c r="F4" s="75" t="s">
        <v>7</v>
      </c>
      <c r="G4" s="76">
        <v>43332</v>
      </c>
    </row>
    <row r="5" spans="1:7" x14ac:dyDescent="0.25">
      <c r="A5" s="27">
        <v>4</v>
      </c>
      <c r="B5" s="75" t="s">
        <v>1156</v>
      </c>
      <c r="C5" s="75" t="s">
        <v>668</v>
      </c>
      <c r="E5" s="75" t="s">
        <v>1136</v>
      </c>
      <c r="F5" s="75" t="s">
        <v>7</v>
      </c>
      <c r="G5" s="76">
        <v>43332</v>
      </c>
    </row>
    <row r="6" spans="1:7" x14ac:dyDescent="0.25">
      <c r="A6" s="27">
        <v>5</v>
      </c>
      <c r="B6" s="75" t="s">
        <v>1157</v>
      </c>
      <c r="C6" s="75" t="s">
        <v>668</v>
      </c>
      <c r="E6" s="75" t="s">
        <v>1136</v>
      </c>
      <c r="F6" s="75" t="s">
        <v>7</v>
      </c>
      <c r="G6" s="76">
        <v>43332</v>
      </c>
    </row>
    <row r="7" spans="1:7" ht="15.75" thickBot="1" x14ac:dyDescent="0.3">
      <c r="A7" s="77">
        <v>6</v>
      </c>
      <c r="B7" s="78" t="s">
        <v>1158</v>
      </c>
      <c r="C7" s="78" t="s">
        <v>668</v>
      </c>
      <c r="D7" s="78"/>
      <c r="E7" s="78" t="s">
        <v>1136</v>
      </c>
      <c r="F7" s="78" t="s">
        <v>7</v>
      </c>
      <c r="G7" s="79">
        <v>43332</v>
      </c>
    </row>
    <row r="8" spans="1:7" x14ac:dyDescent="0.25">
      <c r="A8" s="27" t="s">
        <v>1159</v>
      </c>
      <c r="B8" s="75" t="s">
        <v>1160</v>
      </c>
      <c r="E8" s="75" t="s">
        <v>2511</v>
      </c>
      <c r="F8" s="75" t="s">
        <v>7</v>
      </c>
      <c r="G8" s="76">
        <v>43332</v>
      </c>
    </row>
    <row r="9" spans="1:7" x14ac:dyDescent="0.25">
      <c r="A9" s="27" t="s">
        <v>1161</v>
      </c>
      <c r="B9" s="75" t="s">
        <v>1162</v>
      </c>
      <c r="E9" s="75" t="s">
        <v>2511</v>
      </c>
      <c r="F9" s="75" t="s">
        <v>7</v>
      </c>
      <c r="G9" s="76">
        <v>43332</v>
      </c>
    </row>
    <row r="10" spans="1:7" x14ac:dyDescent="0.25">
      <c r="A10" s="27" t="s">
        <v>1163</v>
      </c>
      <c r="B10" s="75" t="s">
        <v>1164</v>
      </c>
      <c r="E10" s="75" t="s">
        <v>2511</v>
      </c>
      <c r="F10" s="75" t="s">
        <v>7</v>
      </c>
      <c r="G10" s="76">
        <v>43332</v>
      </c>
    </row>
    <row r="11" spans="1:7" x14ac:dyDescent="0.25">
      <c r="A11" s="27" t="s">
        <v>1165</v>
      </c>
      <c r="B11" s="75" t="s">
        <v>1166</v>
      </c>
      <c r="E11" s="75" t="s">
        <v>2511</v>
      </c>
      <c r="F11" s="75" t="s">
        <v>7</v>
      </c>
      <c r="G11" s="76">
        <v>43332</v>
      </c>
    </row>
    <row r="12" spans="1:7" x14ac:dyDescent="0.25">
      <c r="A12" s="27" t="s">
        <v>1167</v>
      </c>
      <c r="B12" s="75" t="s">
        <v>1168</v>
      </c>
      <c r="E12" s="75" t="s">
        <v>2511</v>
      </c>
      <c r="F12" s="75" t="s">
        <v>7</v>
      </c>
      <c r="G12" s="76">
        <v>43332</v>
      </c>
    </row>
    <row r="13" spans="1:7" x14ac:dyDescent="0.25">
      <c r="A13" s="27" t="s">
        <v>1169</v>
      </c>
      <c r="B13" s="75" t="s">
        <v>1170</v>
      </c>
      <c r="E13" s="75" t="s">
        <v>2511</v>
      </c>
      <c r="F13" s="75" t="s">
        <v>7</v>
      </c>
      <c r="G13" s="76">
        <v>43332</v>
      </c>
    </row>
    <row r="14" spans="1:7" x14ac:dyDescent="0.25">
      <c r="A14" s="27" t="s">
        <v>1171</v>
      </c>
      <c r="B14" s="75" t="s">
        <v>1172</v>
      </c>
      <c r="E14" s="75" t="s">
        <v>2511</v>
      </c>
      <c r="F14" s="75" t="s">
        <v>7</v>
      </c>
      <c r="G14" s="76">
        <v>43332</v>
      </c>
    </row>
    <row r="15" spans="1:7" x14ac:dyDescent="0.25">
      <c r="A15" s="27" t="s">
        <v>1173</v>
      </c>
      <c r="B15" s="75" t="s">
        <v>1174</v>
      </c>
      <c r="E15" s="75" t="s">
        <v>2511</v>
      </c>
      <c r="F15" s="75" t="s">
        <v>7</v>
      </c>
      <c r="G15" s="76">
        <v>43332</v>
      </c>
    </row>
    <row r="16" spans="1:7" x14ac:dyDescent="0.25">
      <c r="A16" s="27" t="s">
        <v>1175</v>
      </c>
      <c r="B16" s="75" t="s">
        <v>1176</v>
      </c>
      <c r="E16" s="75" t="s">
        <v>2511</v>
      </c>
      <c r="F16" s="75" t="s">
        <v>7</v>
      </c>
      <c r="G16" s="76">
        <v>43332</v>
      </c>
    </row>
    <row r="17" spans="1:7" x14ac:dyDescent="0.25">
      <c r="A17" s="27" t="s">
        <v>1177</v>
      </c>
      <c r="B17" s="75" t="s">
        <v>1178</v>
      </c>
      <c r="E17" s="75" t="s">
        <v>2511</v>
      </c>
      <c r="F17" s="75" t="s">
        <v>7</v>
      </c>
      <c r="G17" s="76">
        <v>43332</v>
      </c>
    </row>
    <row r="18" spans="1:7" x14ac:dyDescent="0.25">
      <c r="A18" s="27" t="s">
        <v>1179</v>
      </c>
      <c r="B18" s="75" t="s">
        <v>1180</v>
      </c>
      <c r="E18" s="75" t="s">
        <v>2511</v>
      </c>
      <c r="F18" s="75" t="s">
        <v>7</v>
      </c>
      <c r="G18" s="76">
        <v>43332</v>
      </c>
    </row>
    <row r="19" spans="1:7" x14ac:dyDescent="0.25">
      <c r="A19" s="27" t="s">
        <v>1181</v>
      </c>
      <c r="B19" s="75" t="s">
        <v>1182</v>
      </c>
      <c r="E19" s="75" t="s">
        <v>2511</v>
      </c>
      <c r="F19" s="75" t="s">
        <v>7</v>
      </c>
      <c r="G19" s="76">
        <v>43332</v>
      </c>
    </row>
    <row r="20" spans="1:7" x14ac:dyDescent="0.25">
      <c r="A20" s="27" t="s">
        <v>1183</v>
      </c>
      <c r="B20" s="75" t="s">
        <v>1184</v>
      </c>
      <c r="E20" s="75" t="s">
        <v>2511</v>
      </c>
      <c r="F20" s="75" t="s">
        <v>7</v>
      </c>
      <c r="G20" s="76">
        <v>43332</v>
      </c>
    </row>
    <row r="21" spans="1:7" x14ac:dyDescent="0.25">
      <c r="A21" s="27" t="s">
        <v>1185</v>
      </c>
      <c r="B21" s="75" t="s">
        <v>1186</v>
      </c>
      <c r="E21" s="75" t="s">
        <v>2511</v>
      </c>
      <c r="F21" s="75" t="s">
        <v>7</v>
      </c>
      <c r="G21" s="76">
        <v>43332</v>
      </c>
    </row>
    <row r="22" spans="1:7" x14ac:dyDescent="0.25">
      <c r="A22" s="27" t="s">
        <v>1187</v>
      </c>
      <c r="B22" s="75" t="s">
        <v>1188</v>
      </c>
      <c r="E22" s="75" t="s">
        <v>2511</v>
      </c>
      <c r="F22" s="75" t="s">
        <v>7</v>
      </c>
      <c r="G22" s="76">
        <v>43332</v>
      </c>
    </row>
    <row r="23" spans="1:7" x14ac:dyDescent="0.25">
      <c r="A23" s="27" t="s">
        <v>1189</v>
      </c>
      <c r="B23" s="75" t="s">
        <v>1190</v>
      </c>
      <c r="E23" s="75" t="s">
        <v>2511</v>
      </c>
      <c r="F23" s="75" t="s">
        <v>7</v>
      </c>
      <c r="G23" s="76">
        <v>43332</v>
      </c>
    </row>
    <row r="24" spans="1:7" x14ac:dyDescent="0.25">
      <c r="A24" s="27" t="s">
        <v>1191</v>
      </c>
      <c r="B24" s="75" t="s">
        <v>1192</v>
      </c>
      <c r="E24" s="75" t="s">
        <v>2511</v>
      </c>
      <c r="F24" s="75" t="s">
        <v>7</v>
      </c>
      <c r="G24" s="76">
        <v>43332</v>
      </c>
    </row>
    <row r="25" spans="1:7" x14ac:dyDescent="0.25">
      <c r="A25" s="27" t="s">
        <v>1193</v>
      </c>
      <c r="B25" s="75" t="s">
        <v>1194</v>
      </c>
      <c r="E25" s="75" t="s">
        <v>2511</v>
      </c>
      <c r="F25" s="75" t="s">
        <v>7</v>
      </c>
      <c r="G25" s="76">
        <v>43332</v>
      </c>
    </row>
    <row r="26" spans="1:7" x14ac:dyDescent="0.25">
      <c r="A26" s="27" t="s">
        <v>1195</v>
      </c>
      <c r="B26" s="75" t="s">
        <v>1196</v>
      </c>
      <c r="E26" s="75" t="s">
        <v>2511</v>
      </c>
      <c r="F26" s="75" t="s">
        <v>7</v>
      </c>
      <c r="G26" s="76">
        <v>43332</v>
      </c>
    </row>
    <row r="27" spans="1:7" x14ac:dyDescent="0.25">
      <c r="A27" s="27" t="s">
        <v>1197</v>
      </c>
      <c r="B27" s="75" t="s">
        <v>1198</v>
      </c>
      <c r="E27" s="75" t="s">
        <v>2511</v>
      </c>
      <c r="F27" s="75" t="s">
        <v>7</v>
      </c>
      <c r="G27" s="76">
        <v>43332</v>
      </c>
    </row>
    <row r="28" spans="1:7" x14ac:dyDescent="0.25">
      <c r="A28" s="27" t="s">
        <v>1199</v>
      </c>
      <c r="B28" s="75" t="s">
        <v>1200</v>
      </c>
      <c r="E28" s="75" t="s">
        <v>2511</v>
      </c>
      <c r="F28" s="75" t="s">
        <v>7</v>
      </c>
      <c r="G28" s="76">
        <v>43332</v>
      </c>
    </row>
    <row r="29" spans="1:7" x14ac:dyDescent="0.25">
      <c r="A29" s="27" t="s">
        <v>1201</v>
      </c>
      <c r="B29" s="75" t="s">
        <v>1202</v>
      </c>
      <c r="E29" s="75" t="s">
        <v>2511</v>
      </c>
      <c r="F29" s="75" t="s">
        <v>7</v>
      </c>
      <c r="G29" s="76">
        <v>43332</v>
      </c>
    </row>
    <row r="30" spans="1:7" x14ac:dyDescent="0.25">
      <c r="A30" s="27" t="s">
        <v>1203</v>
      </c>
      <c r="B30" s="75" t="s">
        <v>1204</v>
      </c>
      <c r="E30" s="75" t="s">
        <v>2511</v>
      </c>
      <c r="F30" s="75" t="s">
        <v>7</v>
      </c>
      <c r="G30" s="76">
        <v>43332</v>
      </c>
    </row>
    <row r="31" spans="1:7" x14ac:dyDescent="0.25">
      <c r="A31" s="27" t="s">
        <v>1205</v>
      </c>
      <c r="B31" s="75" t="s">
        <v>1206</v>
      </c>
      <c r="E31" s="75" t="s">
        <v>2511</v>
      </c>
      <c r="F31" s="75" t="s">
        <v>7</v>
      </c>
      <c r="G31" s="76">
        <v>43332</v>
      </c>
    </row>
    <row r="32" spans="1:7" x14ac:dyDescent="0.25">
      <c r="A32" s="27" t="s">
        <v>1207</v>
      </c>
      <c r="B32" s="75" t="s">
        <v>1208</v>
      </c>
      <c r="E32" s="75" t="s">
        <v>2511</v>
      </c>
      <c r="F32" s="75" t="s">
        <v>7</v>
      </c>
      <c r="G32" s="76">
        <v>43332</v>
      </c>
    </row>
    <row r="33" spans="1:7" x14ac:dyDescent="0.25">
      <c r="A33" s="27" t="s">
        <v>1209</v>
      </c>
      <c r="B33" s="75" t="s">
        <v>1210</v>
      </c>
      <c r="E33" s="75" t="s">
        <v>2511</v>
      </c>
      <c r="F33" s="75" t="s">
        <v>7</v>
      </c>
      <c r="G33" s="76">
        <v>43332</v>
      </c>
    </row>
    <row r="34" spans="1:7" x14ac:dyDescent="0.25">
      <c r="A34" s="27" t="s">
        <v>1211</v>
      </c>
      <c r="B34" s="75" t="s">
        <v>1212</v>
      </c>
      <c r="E34" s="75" t="s">
        <v>2511</v>
      </c>
      <c r="F34" s="75" t="s">
        <v>7</v>
      </c>
      <c r="G34" s="76">
        <v>43332</v>
      </c>
    </row>
    <row r="35" spans="1:7" x14ac:dyDescent="0.25">
      <c r="A35" s="27" t="s">
        <v>1213</v>
      </c>
      <c r="B35" s="75" t="s">
        <v>1214</v>
      </c>
      <c r="E35" s="75" t="s">
        <v>2511</v>
      </c>
      <c r="F35" s="75" t="s">
        <v>7</v>
      </c>
      <c r="G35" s="76">
        <v>43332</v>
      </c>
    </row>
    <row r="36" spans="1:7" x14ac:dyDescent="0.25">
      <c r="A36" s="27" t="s">
        <v>1215</v>
      </c>
      <c r="B36" s="75" t="s">
        <v>1216</v>
      </c>
      <c r="E36" s="75" t="s">
        <v>2511</v>
      </c>
      <c r="F36" s="75" t="s">
        <v>7</v>
      </c>
      <c r="G36" s="76">
        <v>43332</v>
      </c>
    </row>
    <row r="37" spans="1:7" x14ac:dyDescent="0.25">
      <c r="A37" s="27" t="s">
        <v>1217</v>
      </c>
      <c r="B37" s="75" t="s">
        <v>1218</v>
      </c>
      <c r="E37" s="75" t="s">
        <v>2511</v>
      </c>
      <c r="F37" s="75" t="s">
        <v>7</v>
      </c>
      <c r="G37" s="76">
        <v>43332</v>
      </c>
    </row>
    <row r="38" spans="1:7" x14ac:dyDescent="0.25">
      <c r="A38" s="27" t="s">
        <v>1219</v>
      </c>
      <c r="B38" s="75" t="s">
        <v>1220</v>
      </c>
      <c r="E38" s="75" t="s">
        <v>2511</v>
      </c>
      <c r="F38" s="75" t="s">
        <v>7</v>
      </c>
      <c r="G38" s="76">
        <v>43332</v>
      </c>
    </row>
    <row r="39" spans="1:7" x14ac:dyDescent="0.25">
      <c r="A39" s="27" t="s">
        <v>1221</v>
      </c>
      <c r="B39" s="75" t="s">
        <v>1222</v>
      </c>
      <c r="E39" s="75" t="s">
        <v>2511</v>
      </c>
      <c r="F39" s="75" t="s">
        <v>7</v>
      </c>
      <c r="G39" s="76">
        <v>43332</v>
      </c>
    </row>
    <row r="40" spans="1:7" x14ac:dyDescent="0.25">
      <c r="A40" s="27" t="s">
        <v>1223</v>
      </c>
      <c r="B40" s="75" t="s">
        <v>1224</v>
      </c>
      <c r="E40" s="75" t="s">
        <v>2511</v>
      </c>
      <c r="F40" s="75" t="s">
        <v>7</v>
      </c>
      <c r="G40" s="76">
        <v>43332</v>
      </c>
    </row>
    <row r="41" spans="1:7" x14ac:dyDescent="0.25">
      <c r="A41" s="27" t="s">
        <v>1225</v>
      </c>
      <c r="B41" s="75" t="s">
        <v>1226</v>
      </c>
      <c r="E41" s="75" t="s">
        <v>2511</v>
      </c>
      <c r="F41" s="75" t="s">
        <v>7</v>
      </c>
      <c r="G41" s="76">
        <v>43332</v>
      </c>
    </row>
    <row r="42" spans="1:7" x14ac:dyDescent="0.25">
      <c r="A42" s="27" t="s">
        <v>1227</v>
      </c>
      <c r="B42" s="75" t="s">
        <v>1228</v>
      </c>
      <c r="E42" s="75" t="s">
        <v>2511</v>
      </c>
      <c r="F42" s="75" t="s">
        <v>7</v>
      </c>
      <c r="G42" s="76">
        <v>43332</v>
      </c>
    </row>
    <row r="43" spans="1:7" x14ac:dyDescent="0.25">
      <c r="A43" s="27" t="s">
        <v>1229</v>
      </c>
      <c r="B43" s="75" t="s">
        <v>1230</v>
      </c>
      <c r="E43" s="75" t="s">
        <v>2511</v>
      </c>
      <c r="F43" s="75" t="s">
        <v>7</v>
      </c>
      <c r="G43" s="76">
        <v>43332</v>
      </c>
    </row>
    <row r="44" spans="1:7" x14ac:dyDescent="0.25">
      <c r="A44" s="27" t="s">
        <v>1231</v>
      </c>
      <c r="B44" s="75" t="s">
        <v>1232</v>
      </c>
      <c r="E44" s="75" t="s">
        <v>2511</v>
      </c>
      <c r="F44" s="75" t="s">
        <v>7</v>
      </c>
      <c r="G44" s="76">
        <v>43332</v>
      </c>
    </row>
    <row r="45" spans="1:7" x14ac:dyDescent="0.25">
      <c r="A45" s="27" t="s">
        <v>1233</v>
      </c>
      <c r="B45" s="75" t="s">
        <v>1234</v>
      </c>
      <c r="E45" s="75" t="s">
        <v>2511</v>
      </c>
      <c r="F45" s="75" t="s">
        <v>7</v>
      </c>
      <c r="G45" s="76">
        <v>43332</v>
      </c>
    </row>
    <row r="46" spans="1:7" ht="15.75" thickBot="1" x14ac:dyDescent="0.3">
      <c r="A46" s="77" t="s">
        <v>1235</v>
      </c>
      <c r="B46" s="78" t="s">
        <v>1236</v>
      </c>
      <c r="C46" s="78"/>
      <c r="D46" s="78"/>
      <c r="E46" s="78" t="s">
        <v>2511</v>
      </c>
      <c r="F46" s="78" t="s">
        <v>7</v>
      </c>
      <c r="G46" s="79">
        <v>43332</v>
      </c>
    </row>
    <row r="47" spans="1:7" x14ac:dyDescent="0.25">
      <c r="A47" s="27">
        <v>1</v>
      </c>
      <c r="B47" s="75" t="s">
        <v>1237</v>
      </c>
      <c r="C47" s="75" t="s">
        <v>668</v>
      </c>
      <c r="E47" s="75" t="s">
        <v>1135</v>
      </c>
      <c r="F47" s="75" t="s">
        <v>7</v>
      </c>
      <c r="G47" s="76">
        <v>43335</v>
      </c>
    </row>
    <row r="48" spans="1:7" x14ac:dyDescent="0.25">
      <c r="A48" s="27">
        <v>2</v>
      </c>
      <c r="B48" s="75" t="s">
        <v>1238</v>
      </c>
      <c r="C48" s="75" t="s">
        <v>668</v>
      </c>
      <c r="E48" s="75" t="s">
        <v>1135</v>
      </c>
      <c r="F48" s="75" t="s">
        <v>7</v>
      </c>
      <c r="G48" s="76">
        <v>43335</v>
      </c>
    </row>
    <row r="49" spans="1:7" x14ac:dyDescent="0.25">
      <c r="A49" s="27">
        <v>3</v>
      </c>
      <c r="B49" s="75" t="s">
        <v>1239</v>
      </c>
      <c r="C49" s="75" t="s">
        <v>668</v>
      </c>
      <c r="E49" s="75" t="s">
        <v>1135</v>
      </c>
      <c r="F49" s="75" t="s">
        <v>7</v>
      </c>
      <c r="G49" s="76">
        <v>43335</v>
      </c>
    </row>
    <row r="50" spans="1:7" x14ac:dyDescent="0.25">
      <c r="A50" s="27">
        <v>4</v>
      </c>
      <c r="B50" s="75" t="s">
        <v>1240</v>
      </c>
      <c r="C50" s="75" t="s">
        <v>668</v>
      </c>
      <c r="E50" s="75" t="s">
        <v>1135</v>
      </c>
      <c r="F50" s="75" t="s">
        <v>7</v>
      </c>
      <c r="G50" s="76">
        <v>43335</v>
      </c>
    </row>
    <row r="51" spans="1:7" x14ac:dyDescent="0.25">
      <c r="A51" s="27">
        <v>5</v>
      </c>
      <c r="B51" s="75" t="s">
        <v>1241</v>
      </c>
      <c r="C51" s="75" t="s">
        <v>668</v>
      </c>
      <c r="E51" s="75" t="s">
        <v>1152</v>
      </c>
      <c r="F51" s="75" t="s">
        <v>7</v>
      </c>
      <c r="G51" s="76">
        <v>43335</v>
      </c>
    </row>
    <row r="52" spans="1:7" x14ac:dyDescent="0.25">
      <c r="A52" s="27">
        <v>6</v>
      </c>
      <c r="B52" s="75" t="s">
        <v>1242</v>
      </c>
      <c r="C52" s="75" t="s">
        <v>668</v>
      </c>
      <c r="E52" s="75" t="s">
        <v>1152</v>
      </c>
      <c r="F52" s="75" t="s">
        <v>7</v>
      </c>
      <c r="G52" s="76">
        <v>43335</v>
      </c>
    </row>
    <row r="53" spans="1:7" x14ac:dyDescent="0.25">
      <c r="A53" s="27">
        <v>7</v>
      </c>
      <c r="B53" s="75" t="s">
        <v>1243</v>
      </c>
      <c r="C53" s="75" t="s">
        <v>668</v>
      </c>
      <c r="E53" s="75" t="s">
        <v>1136</v>
      </c>
      <c r="F53" s="75" t="s">
        <v>7</v>
      </c>
      <c r="G53" s="76">
        <v>43335</v>
      </c>
    </row>
    <row r="54" spans="1:7" x14ac:dyDescent="0.25">
      <c r="A54" s="27">
        <v>8</v>
      </c>
      <c r="B54" s="75" t="s">
        <v>1244</v>
      </c>
      <c r="C54" s="75" t="s">
        <v>668</v>
      </c>
      <c r="E54" s="75" t="s">
        <v>1136</v>
      </c>
      <c r="F54" s="75" t="s">
        <v>7</v>
      </c>
      <c r="G54" s="76">
        <v>43335</v>
      </c>
    </row>
    <row r="55" spans="1:7" x14ac:dyDescent="0.25">
      <c r="A55" s="27">
        <v>9</v>
      </c>
      <c r="B55" s="75" t="s">
        <v>1245</v>
      </c>
      <c r="C55" s="75" t="s">
        <v>668</v>
      </c>
      <c r="E55" s="75" t="s">
        <v>1136</v>
      </c>
      <c r="F55" s="75" t="s">
        <v>7</v>
      </c>
      <c r="G55" s="76">
        <v>43335</v>
      </c>
    </row>
    <row r="56" spans="1:7" x14ac:dyDescent="0.25">
      <c r="A56" s="27">
        <v>10</v>
      </c>
      <c r="B56" s="75" t="s">
        <v>1246</v>
      </c>
      <c r="C56" s="75" t="s">
        <v>668</v>
      </c>
      <c r="E56" s="75" t="s">
        <v>1136</v>
      </c>
      <c r="F56" s="75" t="s">
        <v>7</v>
      </c>
      <c r="G56" s="76">
        <v>43335</v>
      </c>
    </row>
    <row r="57" spans="1:7" x14ac:dyDescent="0.25">
      <c r="A57" s="27">
        <v>11</v>
      </c>
      <c r="B57" s="75" t="s">
        <v>1247</v>
      </c>
      <c r="C57" s="75" t="s">
        <v>668</v>
      </c>
      <c r="E57" s="75" t="s">
        <v>1151</v>
      </c>
      <c r="F57" s="75" t="s">
        <v>7</v>
      </c>
      <c r="G57" s="76">
        <v>43335</v>
      </c>
    </row>
    <row r="58" spans="1:7" x14ac:dyDescent="0.25">
      <c r="A58" s="27">
        <v>12</v>
      </c>
      <c r="B58" s="75" t="s">
        <v>1248</v>
      </c>
      <c r="C58" s="75" t="s">
        <v>668</v>
      </c>
      <c r="E58" s="75" t="s">
        <v>1151</v>
      </c>
      <c r="F58" s="75" t="s">
        <v>7</v>
      </c>
      <c r="G58" s="76">
        <v>43335</v>
      </c>
    </row>
    <row r="59" spans="1:7" x14ac:dyDescent="0.25">
      <c r="A59" s="27">
        <v>13</v>
      </c>
      <c r="B59" s="75" t="s">
        <v>1249</v>
      </c>
      <c r="C59" s="75" t="s">
        <v>668</v>
      </c>
      <c r="E59" s="75" t="s">
        <v>1151</v>
      </c>
      <c r="F59" s="75" t="s">
        <v>7</v>
      </c>
      <c r="G59" s="76">
        <v>43335</v>
      </c>
    </row>
    <row r="60" spans="1:7" x14ac:dyDescent="0.25">
      <c r="A60" s="27">
        <v>14</v>
      </c>
      <c r="B60" s="75" t="s">
        <v>1250</v>
      </c>
      <c r="C60" s="75" t="s">
        <v>349</v>
      </c>
      <c r="E60" s="75" t="s">
        <v>1143</v>
      </c>
      <c r="F60" s="75" t="s">
        <v>7</v>
      </c>
      <c r="G60" s="76">
        <v>43335</v>
      </c>
    </row>
    <row r="61" spans="1:7" x14ac:dyDescent="0.25">
      <c r="A61" s="27">
        <v>15</v>
      </c>
      <c r="B61" s="75" t="s">
        <v>1251</v>
      </c>
      <c r="C61" s="75" t="s">
        <v>349</v>
      </c>
      <c r="E61" s="75" t="s">
        <v>1143</v>
      </c>
      <c r="F61" s="75" t="s">
        <v>7</v>
      </c>
      <c r="G61" s="76">
        <v>43335</v>
      </c>
    </row>
    <row r="62" spans="1:7" x14ac:dyDescent="0.25">
      <c r="A62" s="27">
        <v>16</v>
      </c>
      <c r="B62" s="75" t="s">
        <v>1252</v>
      </c>
      <c r="C62" s="75" t="s">
        <v>349</v>
      </c>
      <c r="E62" s="75" t="s">
        <v>1143</v>
      </c>
      <c r="F62" s="75" t="s">
        <v>7</v>
      </c>
      <c r="G62" s="76">
        <v>43335</v>
      </c>
    </row>
    <row r="63" spans="1:7" x14ac:dyDescent="0.25">
      <c r="A63" s="27">
        <v>17</v>
      </c>
      <c r="B63" s="75" t="s">
        <v>1253</v>
      </c>
      <c r="C63" s="75" t="s">
        <v>349</v>
      </c>
      <c r="E63" s="75" t="s">
        <v>1143</v>
      </c>
      <c r="F63" s="75" t="s">
        <v>7</v>
      </c>
      <c r="G63" s="76">
        <v>43335</v>
      </c>
    </row>
    <row r="64" spans="1:7" x14ac:dyDescent="0.25">
      <c r="A64" s="27">
        <v>18</v>
      </c>
      <c r="B64" s="75" t="s">
        <v>1254</v>
      </c>
      <c r="C64" s="75" t="s">
        <v>349</v>
      </c>
      <c r="E64" s="75" t="s">
        <v>1143</v>
      </c>
      <c r="F64" s="75" t="s">
        <v>7</v>
      </c>
      <c r="G64" s="76">
        <v>43335</v>
      </c>
    </row>
    <row r="65" spans="1:7" x14ac:dyDescent="0.25">
      <c r="A65" s="27">
        <v>19</v>
      </c>
      <c r="B65" s="75" t="s">
        <v>1255</v>
      </c>
      <c r="C65" s="75" t="s">
        <v>349</v>
      </c>
      <c r="E65" s="75" t="s">
        <v>1143</v>
      </c>
      <c r="F65" s="75" t="s">
        <v>7</v>
      </c>
      <c r="G65" s="76">
        <v>43335</v>
      </c>
    </row>
    <row r="66" spans="1:7" x14ac:dyDescent="0.25">
      <c r="A66" s="27">
        <v>20</v>
      </c>
      <c r="B66" s="75" t="s">
        <v>1256</v>
      </c>
      <c r="C66" s="75" t="s">
        <v>349</v>
      </c>
      <c r="E66" s="75" t="s">
        <v>89</v>
      </c>
      <c r="F66" s="75" t="s">
        <v>7</v>
      </c>
      <c r="G66" s="76">
        <v>43335</v>
      </c>
    </row>
    <row r="67" spans="1:7" x14ac:dyDescent="0.25">
      <c r="A67" s="27">
        <v>21</v>
      </c>
      <c r="B67" s="75" t="s">
        <v>1257</v>
      </c>
      <c r="C67" s="75" t="s">
        <v>349</v>
      </c>
      <c r="E67" s="75" t="s">
        <v>89</v>
      </c>
      <c r="F67" s="75" t="s">
        <v>7</v>
      </c>
      <c r="G67" s="76">
        <v>43335</v>
      </c>
    </row>
    <row r="68" spans="1:7" x14ac:dyDescent="0.25">
      <c r="A68" s="27">
        <v>22</v>
      </c>
      <c r="B68" s="75" t="s">
        <v>1258</v>
      </c>
      <c r="C68" s="75" t="s">
        <v>349</v>
      </c>
      <c r="E68" s="75" t="s">
        <v>89</v>
      </c>
      <c r="F68" s="75" t="s">
        <v>7</v>
      </c>
      <c r="G68" s="76">
        <v>43335</v>
      </c>
    </row>
    <row r="69" spans="1:7" x14ac:dyDescent="0.25">
      <c r="A69" s="27">
        <v>23</v>
      </c>
      <c r="B69" s="75" t="s">
        <v>1259</v>
      </c>
      <c r="C69" s="75" t="s">
        <v>349</v>
      </c>
      <c r="E69" s="75" t="s">
        <v>89</v>
      </c>
      <c r="F69" s="75" t="s">
        <v>7</v>
      </c>
      <c r="G69" s="76">
        <v>43335</v>
      </c>
    </row>
    <row r="70" spans="1:7" x14ac:dyDescent="0.25">
      <c r="A70" s="27">
        <v>24</v>
      </c>
      <c r="B70" s="75" t="s">
        <v>1260</v>
      </c>
      <c r="C70" s="75" t="s">
        <v>349</v>
      </c>
      <c r="E70" s="75" t="s">
        <v>89</v>
      </c>
      <c r="F70" s="75" t="s">
        <v>7</v>
      </c>
      <c r="G70" s="76">
        <v>43335</v>
      </c>
    </row>
    <row r="71" spans="1:7" x14ac:dyDescent="0.25">
      <c r="A71" s="27">
        <v>25</v>
      </c>
      <c r="B71" s="75" t="s">
        <v>1261</v>
      </c>
      <c r="C71" s="75" t="s">
        <v>349</v>
      </c>
      <c r="E71" s="75" t="s">
        <v>89</v>
      </c>
      <c r="F71" s="75" t="s">
        <v>7</v>
      </c>
      <c r="G71" s="76">
        <v>43335</v>
      </c>
    </row>
    <row r="72" spans="1:7" x14ac:dyDescent="0.25">
      <c r="A72" s="27">
        <v>26</v>
      </c>
      <c r="B72" s="75" t="s">
        <v>1262</v>
      </c>
      <c r="C72" s="75" t="s">
        <v>668</v>
      </c>
      <c r="E72" s="75" t="s">
        <v>1151</v>
      </c>
      <c r="F72" s="75" t="s">
        <v>7</v>
      </c>
      <c r="G72" s="76">
        <v>43335</v>
      </c>
    </row>
    <row r="73" spans="1:7" x14ac:dyDescent="0.25">
      <c r="A73" s="27">
        <v>27</v>
      </c>
      <c r="B73" s="75" t="s">
        <v>1263</v>
      </c>
      <c r="C73" s="75" t="s">
        <v>668</v>
      </c>
      <c r="E73" s="75" t="s">
        <v>1132</v>
      </c>
      <c r="F73" s="75" t="s">
        <v>7</v>
      </c>
      <c r="G73" s="76">
        <v>43335</v>
      </c>
    </row>
    <row r="74" spans="1:7" x14ac:dyDescent="0.25">
      <c r="A74" s="27">
        <v>28</v>
      </c>
      <c r="B74" s="75" t="s">
        <v>1264</v>
      </c>
      <c r="C74" s="75" t="s">
        <v>668</v>
      </c>
      <c r="E74" s="75" t="s">
        <v>1132</v>
      </c>
      <c r="F74" s="75" t="s">
        <v>7</v>
      </c>
      <c r="G74" s="76">
        <v>43335</v>
      </c>
    </row>
    <row r="75" spans="1:7" x14ac:dyDescent="0.25">
      <c r="A75" s="27">
        <v>29</v>
      </c>
      <c r="B75" s="75" t="s">
        <v>1265</v>
      </c>
      <c r="C75" s="75" t="s">
        <v>668</v>
      </c>
      <c r="E75" s="75" t="s">
        <v>1132</v>
      </c>
      <c r="F75" s="75" t="s">
        <v>7</v>
      </c>
      <c r="G75" s="76">
        <v>43335</v>
      </c>
    </row>
    <row r="76" spans="1:7" ht="15.75" thickBot="1" x14ac:dyDescent="0.3">
      <c r="A76" s="77">
        <v>30</v>
      </c>
      <c r="B76" s="78" t="s">
        <v>1266</v>
      </c>
      <c r="C76" s="75" t="s">
        <v>668</v>
      </c>
      <c r="D76" s="78"/>
      <c r="E76" s="78" t="s">
        <v>1132</v>
      </c>
      <c r="F76" s="78" t="s">
        <v>7</v>
      </c>
      <c r="G76" s="79">
        <v>43335</v>
      </c>
    </row>
    <row r="77" spans="1:7" ht="15.75" thickBot="1" x14ac:dyDescent="0.3">
      <c r="A77" s="80">
        <v>1</v>
      </c>
      <c r="B77" s="81" t="s">
        <v>1267</v>
      </c>
      <c r="C77" s="81"/>
      <c r="D77" s="81" t="s">
        <v>1268</v>
      </c>
      <c r="E77" s="81" t="s">
        <v>1136</v>
      </c>
      <c r="F77" s="81" t="s">
        <v>7</v>
      </c>
      <c r="G77" s="82">
        <v>43335</v>
      </c>
    </row>
    <row r="78" spans="1:7" x14ac:dyDescent="0.25">
      <c r="A78" s="27" t="s">
        <v>1269</v>
      </c>
      <c r="B78" s="75" t="s">
        <v>1270</v>
      </c>
      <c r="E78" s="75" t="s">
        <v>2511</v>
      </c>
      <c r="F78" s="75" t="s">
        <v>7</v>
      </c>
      <c r="G78" s="76">
        <v>43335</v>
      </c>
    </row>
    <row r="79" spans="1:7" x14ac:dyDescent="0.25">
      <c r="A79" s="27" t="s">
        <v>1271</v>
      </c>
      <c r="B79" s="75" t="s">
        <v>1272</v>
      </c>
      <c r="E79" s="75" t="s">
        <v>2511</v>
      </c>
      <c r="F79" s="75" t="s">
        <v>7</v>
      </c>
      <c r="G79" s="76">
        <v>43335</v>
      </c>
    </row>
    <row r="80" spans="1:7" x14ac:dyDescent="0.25">
      <c r="A80" s="27" t="s">
        <v>1273</v>
      </c>
      <c r="B80" s="75" t="s">
        <v>1274</v>
      </c>
      <c r="E80" s="75" t="s">
        <v>2511</v>
      </c>
      <c r="F80" s="75" t="s">
        <v>7</v>
      </c>
      <c r="G80" s="76">
        <v>43335</v>
      </c>
    </row>
    <row r="81" spans="1:7" x14ac:dyDescent="0.25">
      <c r="A81" s="27" t="s">
        <v>1275</v>
      </c>
      <c r="B81" s="75" t="s">
        <v>1276</v>
      </c>
      <c r="E81" s="75" t="s">
        <v>2511</v>
      </c>
      <c r="F81" s="75" t="s">
        <v>7</v>
      </c>
      <c r="G81" s="76">
        <v>43335</v>
      </c>
    </row>
    <row r="82" spans="1:7" x14ac:dyDescent="0.25">
      <c r="A82" s="27" t="s">
        <v>1277</v>
      </c>
      <c r="B82" s="75" t="s">
        <v>1278</v>
      </c>
      <c r="E82" s="75" t="s">
        <v>2511</v>
      </c>
      <c r="F82" s="75" t="s">
        <v>7</v>
      </c>
      <c r="G82" s="76">
        <v>43335</v>
      </c>
    </row>
    <row r="83" spans="1:7" x14ac:dyDescent="0.25">
      <c r="A83" s="27" t="s">
        <v>1279</v>
      </c>
      <c r="B83" s="75" t="s">
        <v>1280</v>
      </c>
      <c r="E83" s="75" t="s">
        <v>2511</v>
      </c>
      <c r="F83" s="75" t="s">
        <v>7</v>
      </c>
      <c r="G83" s="76">
        <v>43335</v>
      </c>
    </row>
    <row r="84" spans="1:7" x14ac:dyDescent="0.25">
      <c r="A84" s="27" t="s">
        <v>1281</v>
      </c>
      <c r="B84" s="75" t="s">
        <v>1282</v>
      </c>
      <c r="E84" s="75" t="s">
        <v>2511</v>
      </c>
      <c r="F84" s="75" t="s">
        <v>7</v>
      </c>
      <c r="G84" s="76">
        <v>43335</v>
      </c>
    </row>
    <row r="85" spans="1:7" x14ac:dyDescent="0.25">
      <c r="A85" s="27" t="s">
        <v>1283</v>
      </c>
      <c r="B85" s="75" t="s">
        <v>1284</v>
      </c>
      <c r="E85" s="75" t="s">
        <v>2511</v>
      </c>
      <c r="F85" s="75" t="s">
        <v>7</v>
      </c>
      <c r="G85" s="76">
        <v>43335</v>
      </c>
    </row>
    <row r="86" spans="1:7" x14ac:dyDescent="0.25">
      <c r="A86" s="27" t="s">
        <v>1285</v>
      </c>
      <c r="B86" s="75" t="s">
        <v>1286</v>
      </c>
      <c r="E86" s="75" t="s">
        <v>2511</v>
      </c>
      <c r="F86" s="75" t="s">
        <v>7</v>
      </c>
      <c r="G86" s="76">
        <v>43335</v>
      </c>
    </row>
    <row r="87" spans="1:7" x14ac:dyDescent="0.25">
      <c r="A87" s="27" t="s">
        <v>1287</v>
      </c>
      <c r="B87" s="75" t="s">
        <v>1288</v>
      </c>
      <c r="E87" s="75" t="s">
        <v>2511</v>
      </c>
      <c r="F87" s="75" t="s">
        <v>7</v>
      </c>
      <c r="G87" s="76">
        <v>43335</v>
      </c>
    </row>
    <row r="88" spans="1:7" x14ac:dyDescent="0.25">
      <c r="A88" s="27" t="s">
        <v>1289</v>
      </c>
      <c r="B88" s="75" t="s">
        <v>1290</v>
      </c>
      <c r="E88" s="75" t="s">
        <v>2511</v>
      </c>
      <c r="F88" s="75" t="s">
        <v>7</v>
      </c>
      <c r="G88" s="76">
        <v>43335</v>
      </c>
    </row>
    <row r="89" spans="1:7" x14ac:dyDescent="0.25">
      <c r="A89" s="27" t="s">
        <v>1291</v>
      </c>
      <c r="B89" s="75" t="s">
        <v>1292</v>
      </c>
      <c r="E89" s="75" t="s">
        <v>2511</v>
      </c>
      <c r="F89" s="75" t="s">
        <v>7</v>
      </c>
      <c r="G89" s="76">
        <v>43335</v>
      </c>
    </row>
    <row r="90" spans="1:7" x14ac:dyDescent="0.25">
      <c r="A90" s="27" t="s">
        <v>1293</v>
      </c>
      <c r="B90" s="75" t="s">
        <v>1294</v>
      </c>
      <c r="E90" s="75" t="s">
        <v>2511</v>
      </c>
      <c r="F90" s="75" t="s">
        <v>7</v>
      </c>
      <c r="G90" s="76">
        <v>43335</v>
      </c>
    </row>
    <row r="91" spans="1:7" x14ac:dyDescent="0.25">
      <c r="A91" s="27" t="s">
        <v>1295</v>
      </c>
      <c r="B91" s="75" t="s">
        <v>1296</v>
      </c>
      <c r="E91" s="75" t="s">
        <v>2511</v>
      </c>
      <c r="F91" s="75" t="s">
        <v>7</v>
      </c>
      <c r="G91" s="76">
        <v>43335</v>
      </c>
    </row>
    <row r="92" spans="1:7" x14ac:dyDescent="0.25">
      <c r="A92" s="27" t="s">
        <v>1297</v>
      </c>
      <c r="B92" s="75" t="s">
        <v>1298</v>
      </c>
      <c r="E92" s="75" t="s">
        <v>2511</v>
      </c>
      <c r="F92" s="75" t="s">
        <v>7</v>
      </c>
      <c r="G92" s="76">
        <v>43335</v>
      </c>
    </row>
    <row r="93" spans="1:7" x14ac:dyDescent="0.25">
      <c r="A93" s="27" t="s">
        <v>1299</v>
      </c>
      <c r="B93" s="75" t="s">
        <v>1300</v>
      </c>
      <c r="E93" s="75" t="s">
        <v>2511</v>
      </c>
      <c r="F93" s="75" t="s">
        <v>7</v>
      </c>
      <c r="G93" s="76">
        <v>43335</v>
      </c>
    </row>
    <row r="94" spans="1:7" x14ac:dyDescent="0.25">
      <c r="A94" s="27" t="s">
        <v>1301</v>
      </c>
      <c r="B94" s="75" t="s">
        <v>1302</v>
      </c>
      <c r="E94" s="75" t="s">
        <v>2511</v>
      </c>
      <c r="F94" s="75" t="s">
        <v>7</v>
      </c>
      <c r="G94" s="76">
        <v>43335</v>
      </c>
    </row>
    <row r="95" spans="1:7" x14ac:dyDescent="0.25">
      <c r="A95" s="27" t="s">
        <v>1303</v>
      </c>
      <c r="B95" s="75" t="s">
        <v>1304</v>
      </c>
      <c r="E95" s="75" t="s">
        <v>2511</v>
      </c>
      <c r="F95" s="75" t="s">
        <v>7</v>
      </c>
      <c r="G95" s="76">
        <v>43335</v>
      </c>
    </row>
    <row r="96" spans="1:7" x14ac:dyDescent="0.25">
      <c r="A96" s="27" t="s">
        <v>1305</v>
      </c>
      <c r="B96" s="75" t="s">
        <v>1306</v>
      </c>
      <c r="E96" s="75" t="s">
        <v>2511</v>
      </c>
      <c r="F96" s="75" t="s">
        <v>7</v>
      </c>
      <c r="G96" s="76">
        <v>43335</v>
      </c>
    </row>
    <row r="97" spans="1:7" x14ac:dyDescent="0.25">
      <c r="A97" s="27" t="s">
        <v>1307</v>
      </c>
      <c r="B97" s="75" t="s">
        <v>1308</v>
      </c>
      <c r="E97" s="75" t="s">
        <v>2511</v>
      </c>
      <c r="F97" s="75" t="s">
        <v>7</v>
      </c>
      <c r="G97" s="76">
        <v>43335</v>
      </c>
    </row>
    <row r="98" spans="1:7" x14ac:dyDescent="0.25">
      <c r="A98" s="27" t="s">
        <v>1309</v>
      </c>
      <c r="B98" s="75" t="s">
        <v>1310</v>
      </c>
      <c r="E98" s="75" t="s">
        <v>2511</v>
      </c>
      <c r="F98" s="75" t="s">
        <v>7</v>
      </c>
      <c r="G98" s="76">
        <v>43335</v>
      </c>
    </row>
    <row r="99" spans="1:7" x14ac:dyDescent="0.25">
      <c r="A99" s="27" t="s">
        <v>1311</v>
      </c>
      <c r="B99" s="75" t="s">
        <v>1312</v>
      </c>
      <c r="E99" s="75" t="s">
        <v>2511</v>
      </c>
      <c r="F99" s="75" t="s">
        <v>7</v>
      </c>
      <c r="G99" s="76">
        <v>43335</v>
      </c>
    </row>
    <row r="100" spans="1:7" x14ac:dyDescent="0.25">
      <c r="A100" s="27" t="s">
        <v>1313</v>
      </c>
      <c r="B100" s="75" t="s">
        <v>1314</v>
      </c>
      <c r="E100" s="75" t="s">
        <v>2511</v>
      </c>
      <c r="F100" s="75" t="s">
        <v>7</v>
      </c>
      <c r="G100" s="76">
        <v>43335</v>
      </c>
    </row>
    <row r="101" spans="1:7" ht="15.75" thickBot="1" x14ac:dyDescent="0.3">
      <c r="A101" s="77" t="s">
        <v>1315</v>
      </c>
      <c r="B101" s="78" t="s">
        <v>1316</v>
      </c>
      <c r="C101" s="78"/>
      <c r="D101" s="78"/>
      <c r="E101" s="78" t="s">
        <v>2511</v>
      </c>
      <c r="F101" s="78" t="s">
        <v>7</v>
      </c>
      <c r="G101" s="79">
        <v>43335</v>
      </c>
    </row>
    <row r="102" spans="1:7" x14ac:dyDescent="0.25">
      <c r="A102" s="27">
        <v>1</v>
      </c>
      <c r="B102" s="75" t="s">
        <v>1317</v>
      </c>
      <c r="C102" s="75" t="s">
        <v>349</v>
      </c>
      <c r="E102" s="75" t="s">
        <v>1147</v>
      </c>
      <c r="F102" s="75" t="s">
        <v>7</v>
      </c>
      <c r="G102" s="76">
        <v>43339</v>
      </c>
    </row>
    <row r="103" spans="1:7" x14ac:dyDescent="0.25">
      <c r="A103" s="27">
        <v>2</v>
      </c>
      <c r="B103" s="75" t="s">
        <v>1318</v>
      </c>
      <c r="C103" s="75" t="s">
        <v>349</v>
      </c>
      <c r="E103" s="75" t="s">
        <v>1147</v>
      </c>
      <c r="F103" s="75" t="s">
        <v>7</v>
      </c>
      <c r="G103" s="76">
        <v>43339</v>
      </c>
    </row>
    <row r="104" spans="1:7" x14ac:dyDescent="0.25">
      <c r="A104" s="27">
        <v>3</v>
      </c>
      <c r="B104" s="75" t="s">
        <v>1319</v>
      </c>
      <c r="C104" s="75" t="s">
        <v>668</v>
      </c>
      <c r="E104" s="75" t="s">
        <v>1136</v>
      </c>
      <c r="F104" s="75" t="s">
        <v>7</v>
      </c>
      <c r="G104" s="76">
        <v>43339</v>
      </c>
    </row>
    <row r="105" spans="1:7" x14ac:dyDescent="0.25">
      <c r="A105" s="27">
        <v>4</v>
      </c>
      <c r="B105" s="75" t="s">
        <v>1320</v>
      </c>
      <c r="C105" s="75" t="s">
        <v>668</v>
      </c>
      <c r="E105" s="75" t="s">
        <v>1136</v>
      </c>
      <c r="F105" s="75" t="s">
        <v>7</v>
      </c>
      <c r="G105" s="76">
        <v>43339</v>
      </c>
    </row>
    <row r="106" spans="1:7" x14ac:dyDescent="0.25">
      <c r="A106" s="27">
        <v>5</v>
      </c>
      <c r="B106" s="75" t="s">
        <v>1321</v>
      </c>
      <c r="C106" s="75" t="s">
        <v>668</v>
      </c>
      <c r="E106" s="75" t="s">
        <v>1136</v>
      </c>
      <c r="F106" s="75" t="s">
        <v>7</v>
      </c>
      <c r="G106" s="76">
        <v>43339</v>
      </c>
    </row>
    <row r="107" spans="1:7" x14ac:dyDescent="0.25">
      <c r="A107" s="27">
        <v>6</v>
      </c>
      <c r="B107" s="75" t="s">
        <v>1322</v>
      </c>
      <c r="C107" s="75" t="s">
        <v>668</v>
      </c>
      <c r="E107" s="75" t="s">
        <v>1136</v>
      </c>
      <c r="F107" s="75" t="s">
        <v>7</v>
      </c>
      <c r="G107" s="76">
        <v>43339</v>
      </c>
    </row>
    <row r="108" spans="1:7" x14ac:dyDescent="0.25">
      <c r="A108" s="27">
        <v>7</v>
      </c>
      <c r="B108" s="75" t="s">
        <v>1323</v>
      </c>
      <c r="C108" s="75" t="s">
        <v>668</v>
      </c>
      <c r="E108" s="75" t="s">
        <v>1136</v>
      </c>
      <c r="F108" s="75" t="s">
        <v>7</v>
      </c>
      <c r="G108" s="76">
        <v>43339</v>
      </c>
    </row>
    <row r="109" spans="1:7" x14ac:dyDescent="0.25">
      <c r="A109" s="27">
        <v>8</v>
      </c>
      <c r="B109" s="75" t="s">
        <v>1324</v>
      </c>
      <c r="C109" s="75" t="s">
        <v>668</v>
      </c>
      <c r="E109" s="75" t="s">
        <v>1136</v>
      </c>
      <c r="F109" s="75" t="s">
        <v>7</v>
      </c>
      <c r="G109" s="76">
        <v>43339</v>
      </c>
    </row>
    <row r="110" spans="1:7" x14ac:dyDescent="0.25">
      <c r="A110" s="27">
        <v>9</v>
      </c>
      <c r="B110" s="75" t="s">
        <v>1325</v>
      </c>
      <c r="C110" s="75" t="s">
        <v>668</v>
      </c>
      <c r="E110" s="75" t="s">
        <v>1136</v>
      </c>
      <c r="F110" s="75" t="s">
        <v>7</v>
      </c>
      <c r="G110" s="76">
        <v>43339</v>
      </c>
    </row>
    <row r="111" spans="1:7" x14ac:dyDescent="0.25">
      <c r="A111" s="27">
        <v>10</v>
      </c>
      <c r="B111" s="75" t="s">
        <v>1326</v>
      </c>
      <c r="C111" s="75" t="s">
        <v>668</v>
      </c>
      <c r="E111" s="75" t="s">
        <v>1136</v>
      </c>
      <c r="F111" s="75" t="s">
        <v>7</v>
      </c>
      <c r="G111" s="76">
        <v>43339</v>
      </c>
    </row>
    <row r="112" spans="1:7" x14ac:dyDescent="0.25">
      <c r="A112" s="27">
        <v>11</v>
      </c>
      <c r="B112" s="75" t="s">
        <v>1327</v>
      </c>
      <c r="C112" s="75" t="s">
        <v>668</v>
      </c>
      <c r="E112" s="75" t="s">
        <v>1136</v>
      </c>
      <c r="F112" s="75" t="s">
        <v>7</v>
      </c>
      <c r="G112" s="76">
        <v>43339</v>
      </c>
    </row>
    <row r="113" spans="1:7" x14ac:dyDescent="0.25">
      <c r="A113" s="27">
        <v>12</v>
      </c>
      <c r="B113" s="75" t="s">
        <v>1328</v>
      </c>
      <c r="C113" s="75" t="s">
        <v>668</v>
      </c>
      <c r="E113" s="75" t="s">
        <v>1136</v>
      </c>
      <c r="F113" s="75" t="s">
        <v>7</v>
      </c>
      <c r="G113" s="76">
        <v>43339</v>
      </c>
    </row>
    <row r="114" spans="1:7" x14ac:dyDescent="0.25">
      <c r="A114" s="27">
        <v>13</v>
      </c>
      <c r="B114" s="75" t="s">
        <v>1329</v>
      </c>
      <c r="C114" s="75" t="s">
        <v>668</v>
      </c>
      <c r="E114" s="75" t="s">
        <v>1136</v>
      </c>
      <c r="F114" s="75" t="s">
        <v>7</v>
      </c>
      <c r="G114" s="76">
        <v>43339</v>
      </c>
    </row>
    <row r="115" spans="1:7" x14ac:dyDescent="0.25">
      <c r="A115" s="27">
        <v>14</v>
      </c>
      <c r="B115" s="75" t="s">
        <v>1330</v>
      </c>
      <c r="C115" s="75" t="s">
        <v>668</v>
      </c>
      <c r="E115" s="75" t="s">
        <v>1136</v>
      </c>
      <c r="F115" s="75" t="s">
        <v>7</v>
      </c>
      <c r="G115" s="76">
        <v>43339</v>
      </c>
    </row>
    <row r="116" spans="1:7" ht="15.75" thickBot="1" x14ac:dyDescent="0.3">
      <c r="A116" s="77">
        <v>15</v>
      </c>
      <c r="B116" s="78" t="s">
        <v>1331</v>
      </c>
      <c r="C116" s="78" t="s">
        <v>668</v>
      </c>
      <c r="D116" s="78"/>
      <c r="E116" s="78" t="s">
        <v>1136</v>
      </c>
      <c r="F116" s="78" t="s">
        <v>7</v>
      </c>
      <c r="G116" s="79">
        <v>43339</v>
      </c>
    </row>
    <row r="117" spans="1:7" x14ac:dyDescent="0.25">
      <c r="A117" s="27" t="s">
        <v>1332</v>
      </c>
      <c r="B117" s="75" t="s">
        <v>1333</v>
      </c>
      <c r="E117" s="75" t="s">
        <v>2511</v>
      </c>
      <c r="F117" s="75" t="s">
        <v>7</v>
      </c>
      <c r="G117" s="76">
        <v>43339</v>
      </c>
    </row>
    <row r="118" spans="1:7" x14ac:dyDescent="0.25">
      <c r="A118" s="27" t="s">
        <v>1334</v>
      </c>
      <c r="B118" s="75" t="s">
        <v>1335</v>
      </c>
      <c r="E118" s="75" t="s">
        <v>2511</v>
      </c>
      <c r="F118" s="75" t="s">
        <v>7</v>
      </c>
      <c r="G118" s="76">
        <v>43339</v>
      </c>
    </row>
    <row r="119" spans="1:7" x14ac:dyDescent="0.25">
      <c r="A119" s="27" t="s">
        <v>1336</v>
      </c>
      <c r="B119" s="75" t="s">
        <v>1337</v>
      </c>
      <c r="E119" s="75" t="s">
        <v>2511</v>
      </c>
      <c r="F119" s="75" t="s">
        <v>7</v>
      </c>
      <c r="G119" s="76">
        <v>43339</v>
      </c>
    </row>
    <row r="120" spans="1:7" x14ac:dyDescent="0.25">
      <c r="A120" s="27" t="s">
        <v>1338</v>
      </c>
      <c r="B120" s="75" t="s">
        <v>1339</v>
      </c>
      <c r="E120" s="75" t="s">
        <v>2511</v>
      </c>
      <c r="F120" s="75" t="s">
        <v>7</v>
      </c>
      <c r="G120" s="76">
        <v>43339</v>
      </c>
    </row>
    <row r="121" spans="1:7" x14ac:dyDescent="0.25">
      <c r="A121" s="27" t="s">
        <v>1340</v>
      </c>
      <c r="B121" s="75" t="s">
        <v>1341</v>
      </c>
      <c r="E121" s="75" t="s">
        <v>2511</v>
      </c>
      <c r="F121" s="75" t="s">
        <v>7</v>
      </c>
      <c r="G121" s="76">
        <v>43339</v>
      </c>
    </row>
    <row r="122" spans="1:7" x14ac:dyDescent="0.25">
      <c r="A122" s="27" t="s">
        <v>1342</v>
      </c>
      <c r="B122" s="75" t="s">
        <v>1343</v>
      </c>
      <c r="E122" s="75" t="s">
        <v>2511</v>
      </c>
      <c r="F122" s="75" t="s">
        <v>7</v>
      </c>
      <c r="G122" s="76">
        <v>43339</v>
      </c>
    </row>
    <row r="123" spans="1:7" x14ac:dyDescent="0.25">
      <c r="A123" s="27" t="s">
        <v>1344</v>
      </c>
      <c r="B123" s="75" t="s">
        <v>1345</v>
      </c>
      <c r="E123" s="75" t="s">
        <v>2511</v>
      </c>
      <c r="F123" s="75" t="s">
        <v>7</v>
      </c>
      <c r="G123" s="76">
        <v>43339</v>
      </c>
    </row>
    <row r="124" spans="1:7" x14ac:dyDescent="0.25">
      <c r="A124" s="27" t="s">
        <v>1346</v>
      </c>
      <c r="B124" s="75" t="s">
        <v>1347</v>
      </c>
      <c r="E124" s="75" t="s">
        <v>2511</v>
      </c>
      <c r="F124" s="75" t="s">
        <v>7</v>
      </c>
      <c r="G124" s="76">
        <v>43339</v>
      </c>
    </row>
    <row r="125" spans="1:7" x14ac:dyDescent="0.25">
      <c r="A125" s="27" t="s">
        <v>1348</v>
      </c>
      <c r="B125" s="75" t="s">
        <v>1349</v>
      </c>
      <c r="E125" s="75" t="s">
        <v>2511</v>
      </c>
      <c r="F125" s="75" t="s">
        <v>7</v>
      </c>
      <c r="G125" s="76">
        <v>43339</v>
      </c>
    </row>
    <row r="126" spans="1:7" x14ac:dyDescent="0.25">
      <c r="A126" s="27" t="s">
        <v>1350</v>
      </c>
      <c r="B126" s="75" t="s">
        <v>1351</v>
      </c>
      <c r="E126" s="75" t="s">
        <v>2511</v>
      </c>
      <c r="F126" s="75" t="s">
        <v>7</v>
      </c>
      <c r="G126" s="76">
        <v>43339</v>
      </c>
    </row>
    <row r="127" spans="1:7" x14ac:dyDescent="0.25">
      <c r="A127" s="27" t="s">
        <v>1352</v>
      </c>
      <c r="B127" s="75" t="s">
        <v>1353</v>
      </c>
      <c r="E127" s="75" t="s">
        <v>2511</v>
      </c>
      <c r="F127" s="75" t="s">
        <v>7</v>
      </c>
      <c r="G127" s="76">
        <v>43339</v>
      </c>
    </row>
    <row r="128" spans="1:7" x14ac:dyDescent="0.25">
      <c r="A128" s="27" t="s">
        <v>1354</v>
      </c>
      <c r="B128" s="75" t="s">
        <v>1355</v>
      </c>
      <c r="E128" s="75" t="s">
        <v>2511</v>
      </c>
      <c r="F128" s="75" t="s">
        <v>7</v>
      </c>
      <c r="G128" s="76">
        <v>43339</v>
      </c>
    </row>
    <row r="129" spans="1:7" x14ac:dyDescent="0.25">
      <c r="A129" s="27" t="s">
        <v>1356</v>
      </c>
      <c r="B129" s="75" t="s">
        <v>1357</v>
      </c>
      <c r="E129" s="75" t="s">
        <v>2511</v>
      </c>
      <c r="F129" s="75" t="s">
        <v>7</v>
      </c>
      <c r="G129" s="76">
        <v>43339</v>
      </c>
    </row>
    <row r="130" spans="1:7" x14ac:dyDescent="0.25">
      <c r="A130" s="27" t="s">
        <v>1358</v>
      </c>
      <c r="B130" s="75" t="s">
        <v>1359</v>
      </c>
      <c r="E130" s="75" t="s">
        <v>2511</v>
      </c>
      <c r="F130" s="75" t="s">
        <v>7</v>
      </c>
      <c r="G130" s="76">
        <v>43339</v>
      </c>
    </row>
    <row r="131" spans="1:7" x14ac:dyDescent="0.25">
      <c r="A131" s="27" t="s">
        <v>1360</v>
      </c>
      <c r="B131" s="75" t="s">
        <v>1361</v>
      </c>
      <c r="E131" s="75" t="s">
        <v>2511</v>
      </c>
      <c r="F131" s="75" t="s">
        <v>7</v>
      </c>
      <c r="G131" s="76">
        <v>43339</v>
      </c>
    </row>
    <row r="132" spans="1:7" ht="15.75" thickBot="1" x14ac:dyDescent="0.3">
      <c r="A132" s="77" t="s">
        <v>1362</v>
      </c>
      <c r="B132" s="78" t="s">
        <v>1363</v>
      </c>
      <c r="C132" s="78"/>
      <c r="D132" s="78"/>
      <c r="E132" s="78" t="s">
        <v>2511</v>
      </c>
      <c r="F132" s="78" t="s">
        <v>7</v>
      </c>
      <c r="G132" s="79">
        <v>43339</v>
      </c>
    </row>
    <row r="133" spans="1:7" x14ac:dyDescent="0.25">
      <c r="A133" s="27">
        <v>1</v>
      </c>
      <c r="B133" s="75" t="s">
        <v>1364</v>
      </c>
      <c r="C133" s="75" t="s">
        <v>668</v>
      </c>
      <c r="E133" s="75" t="s">
        <v>1152</v>
      </c>
      <c r="F133" s="75" t="s">
        <v>7</v>
      </c>
      <c r="G133" s="76">
        <v>43342</v>
      </c>
    </row>
    <row r="134" spans="1:7" x14ac:dyDescent="0.25">
      <c r="A134" s="27">
        <v>2</v>
      </c>
      <c r="B134" s="75" t="s">
        <v>1365</v>
      </c>
      <c r="C134" s="75" t="s">
        <v>668</v>
      </c>
      <c r="E134" s="75" t="s">
        <v>1152</v>
      </c>
      <c r="F134" s="75" t="s">
        <v>7</v>
      </c>
      <c r="G134" s="76">
        <v>43342</v>
      </c>
    </row>
    <row r="135" spans="1:7" x14ac:dyDescent="0.25">
      <c r="A135" s="27">
        <v>3</v>
      </c>
      <c r="B135" s="75" t="s">
        <v>1366</v>
      </c>
      <c r="C135" s="75" t="s">
        <v>668</v>
      </c>
      <c r="E135" s="75" t="s">
        <v>1148</v>
      </c>
      <c r="F135" s="75" t="s">
        <v>7</v>
      </c>
      <c r="G135" s="76">
        <v>43342</v>
      </c>
    </row>
    <row r="136" spans="1:7" x14ac:dyDescent="0.25">
      <c r="A136" s="27">
        <v>4</v>
      </c>
      <c r="B136" s="75" t="s">
        <v>1367</v>
      </c>
      <c r="C136" s="75" t="s">
        <v>668</v>
      </c>
      <c r="E136" s="75" t="s">
        <v>1148</v>
      </c>
      <c r="F136" s="75" t="s">
        <v>7</v>
      </c>
      <c r="G136" s="76">
        <v>43342</v>
      </c>
    </row>
    <row r="137" spans="1:7" x14ac:dyDescent="0.25">
      <c r="A137" s="27">
        <v>5</v>
      </c>
      <c r="B137" s="75" t="s">
        <v>1368</v>
      </c>
      <c r="C137" s="75" t="s">
        <v>668</v>
      </c>
      <c r="E137" s="75" t="s">
        <v>1148</v>
      </c>
      <c r="F137" s="75" t="s">
        <v>7</v>
      </c>
      <c r="G137" s="76">
        <v>43342</v>
      </c>
    </row>
    <row r="138" spans="1:7" x14ac:dyDescent="0.25">
      <c r="A138" s="27">
        <v>6</v>
      </c>
      <c r="B138" s="75" t="s">
        <v>1369</v>
      </c>
      <c r="C138" s="75" t="s">
        <v>668</v>
      </c>
      <c r="E138" s="75" t="s">
        <v>1148</v>
      </c>
      <c r="F138" s="75" t="s">
        <v>7</v>
      </c>
      <c r="G138" s="76">
        <v>43342</v>
      </c>
    </row>
    <row r="139" spans="1:7" x14ac:dyDescent="0.25">
      <c r="A139" s="27">
        <v>7</v>
      </c>
      <c r="B139" s="75" t="s">
        <v>1370</v>
      </c>
      <c r="C139" s="75" t="s">
        <v>668</v>
      </c>
      <c r="E139" s="75" t="s">
        <v>1148</v>
      </c>
      <c r="F139" s="75" t="s">
        <v>7</v>
      </c>
      <c r="G139" s="76">
        <v>43342</v>
      </c>
    </row>
    <row r="140" spans="1:7" x14ac:dyDescent="0.25">
      <c r="A140" s="27">
        <v>8</v>
      </c>
      <c r="B140" s="75" t="s">
        <v>1371</v>
      </c>
      <c r="C140" s="75" t="s">
        <v>668</v>
      </c>
      <c r="E140" s="75" t="s">
        <v>1148</v>
      </c>
      <c r="F140" s="75" t="s">
        <v>7</v>
      </c>
      <c r="G140" s="76">
        <v>43342</v>
      </c>
    </row>
    <row r="141" spans="1:7" x14ac:dyDescent="0.25">
      <c r="A141" s="27">
        <v>9</v>
      </c>
      <c r="B141" s="75" t="s">
        <v>1372</v>
      </c>
      <c r="C141" s="75" t="s">
        <v>668</v>
      </c>
      <c r="E141" s="75" t="s">
        <v>1148</v>
      </c>
      <c r="F141" s="75" t="s">
        <v>7</v>
      </c>
      <c r="G141" s="76">
        <v>43342</v>
      </c>
    </row>
    <row r="142" spans="1:7" x14ac:dyDescent="0.25">
      <c r="A142" s="27">
        <v>10</v>
      </c>
      <c r="B142" s="75" t="s">
        <v>1373</v>
      </c>
      <c r="C142" s="75" t="s">
        <v>668</v>
      </c>
      <c r="E142" s="75" t="s">
        <v>1148</v>
      </c>
      <c r="F142" s="75" t="s">
        <v>7</v>
      </c>
      <c r="G142" s="76">
        <v>43342</v>
      </c>
    </row>
    <row r="143" spans="1:7" x14ac:dyDescent="0.25">
      <c r="A143" s="27">
        <v>11</v>
      </c>
      <c r="B143" s="75" t="s">
        <v>1374</v>
      </c>
      <c r="C143" s="75" t="s">
        <v>668</v>
      </c>
      <c r="E143" s="75" t="s">
        <v>1148</v>
      </c>
      <c r="F143" s="75" t="s">
        <v>7</v>
      </c>
      <c r="G143" s="76">
        <v>43342</v>
      </c>
    </row>
    <row r="144" spans="1:7" x14ac:dyDescent="0.25">
      <c r="A144" s="27">
        <v>12</v>
      </c>
      <c r="B144" s="75" t="s">
        <v>1375</v>
      </c>
      <c r="C144" s="75" t="s">
        <v>668</v>
      </c>
      <c r="E144" s="75" t="s">
        <v>1148</v>
      </c>
      <c r="F144" s="75" t="s">
        <v>7</v>
      </c>
      <c r="G144" s="76">
        <v>43342</v>
      </c>
    </row>
    <row r="145" spans="1:7" x14ac:dyDescent="0.25">
      <c r="A145" s="27">
        <v>13</v>
      </c>
      <c r="B145" s="75" t="s">
        <v>1376</v>
      </c>
      <c r="C145" s="75" t="s">
        <v>668</v>
      </c>
      <c r="E145" s="75" t="s">
        <v>1148</v>
      </c>
      <c r="F145" s="75" t="s">
        <v>7</v>
      </c>
      <c r="G145" s="76">
        <v>43342</v>
      </c>
    </row>
    <row r="146" spans="1:7" x14ac:dyDescent="0.25">
      <c r="A146" s="27">
        <v>14</v>
      </c>
      <c r="B146" s="75" t="s">
        <v>1377</v>
      </c>
      <c r="C146" s="75" t="s">
        <v>668</v>
      </c>
      <c r="E146" s="75" t="s">
        <v>1148</v>
      </c>
      <c r="F146" s="75" t="s">
        <v>7</v>
      </c>
      <c r="G146" s="76">
        <v>43342</v>
      </c>
    </row>
    <row r="147" spans="1:7" x14ac:dyDescent="0.25">
      <c r="A147" s="27">
        <v>15</v>
      </c>
      <c r="B147" s="75" t="s">
        <v>1378</v>
      </c>
      <c r="C147" s="75" t="s">
        <v>668</v>
      </c>
      <c r="E147" s="75" t="s">
        <v>1148</v>
      </c>
      <c r="F147" s="75" t="s">
        <v>7</v>
      </c>
      <c r="G147" s="76">
        <v>43342</v>
      </c>
    </row>
    <row r="148" spans="1:7" x14ac:dyDescent="0.25">
      <c r="A148" s="27">
        <v>16</v>
      </c>
      <c r="B148" s="75" t="s">
        <v>1379</v>
      </c>
      <c r="C148" s="75" t="s">
        <v>668</v>
      </c>
      <c r="E148" s="75" t="s">
        <v>1148</v>
      </c>
      <c r="F148" s="75" t="s">
        <v>7</v>
      </c>
      <c r="G148" s="76">
        <v>43342</v>
      </c>
    </row>
    <row r="149" spans="1:7" x14ac:dyDescent="0.25">
      <c r="A149" s="27">
        <v>17</v>
      </c>
      <c r="B149" s="75" t="s">
        <v>1380</v>
      </c>
      <c r="C149" s="75" t="s">
        <v>668</v>
      </c>
      <c r="E149" s="75" t="s">
        <v>1148</v>
      </c>
      <c r="F149" s="75" t="s">
        <v>7</v>
      </c>
      <c r="G149" s="76">
        <v>43342</v>
      </c>
    </row>
    <row r="150" spans="1:7" x14ac:dyDescent="0.25">
      <c r="A150" s="27">
        <v>18</v>
      </c>
      <c r="B150" s="75" t="s">
        <v>1381</v>
      </c>
      <c r="C150" s="75" t="s">
        <v>668</v>
      </c>
      <c r="E150" s="75" t="s">
        <v>2509</v>
      </c>
      <c r="F150" s="75" t="s">
        <v>7</v>
      </c>
      <c r="G150" s="76">
        <v>43342</v>
      </c>
    </row>
    <row r="151" spans="1:7" x14ac:dyDescent="0.25">
      <c r="A151" s="27">
        <v>19</v>
      </c>
      <c r="B151" s="75" t="s">
        <v>1382</v>
      </c>
      <c r="C151" s="75" t="s">
        <v>668</v>
      </c>
      <c r="E151" s="75" t="s">
        <v>2509</v>
      </c>
      <c r="F151" s="75" t="s">
        <v>7</v>
      </c>
      <c r="G151" s="76">
        <v>43342</v>
      </c>
    </row>
    <row r="152" spans="1:7" x14ac:dyDescent="0.25">
      <c r="A152" s="27">
        <v>20</v>
      </c>
      <c r="B152" s="75" t="s">
        <v>1383</v>
      </c>
      <c r="C152" s="75" t="s">
        <v>668</v>
      </c>
      <c r="E152" s="75" t="s">
        <v>2509</v>
      </c>
      <c r="F152" s="75" t="s">
        <v>7</v>
      </c>
      <c r="G152" s="76">
        <v>43342</v>
      </c>
    </row>
    <row r="153" spans="1:7" x14ac:dyDescent="0.25">
      <c r="A153" s="27">
        <v>21</v>
      </c>
      <c r="B153" s="75" t="s">
        <v>1384</v>
      </c>
      <c r="C153" s="75" t="s">
        <v>668</v>
      </c>
      <c r="E153" s="75" t="s">
        <v>2509</v>
      </c>
      <c r="F153" s="75" t="s">
        <v>7</v>
      </c>
      <c r="G153" s="76">
        <v>43342</v>
      </c>
    </row>
    <row r="154" spans="1:7" x14ac:dyDescent="0.25">
      <c r="A154" s="27">
        <v>22</v>
      </c>
      <c r="B154" s="75" t="s">
        <v>1385</v>
      </c>
      <c r="C154" s="75" t="s">
        <v>668</v>
      </c>
      <c r="E154" s="75" t="s">
        <v>2509</v>
      </c>
      <c r="F154" s="75" t="s">
        <v>7</v>
      </c>
      <c r="G154" s="76">
        <v>43342</v>
      </c>
    </row>
    <row r="155" spans="1:7" x14ac:dyDescent="0.25">
      <c r="A155" s="27">
        <v>23</v>
      </c>
      <c r="B155" s="75" t="s">
        <v>1386</v>
      </c>
      <c r="C155" s="75" t="s">
        <v>668</v>
      </c>
      <c r="E155" s="75" t="s">
        <v>2509</v>
      </c>
      <c r="F155" s="75" t="s">
        <v>7</v>
      </c>
      <c r="G155" s="76">
        <v>43342</v>
      </c>
    </row>
    <row r="156" spans="1:7" x14ac:dyDescent="0.25">
      <c r="A156" s="27">
        <v>24</v>
      </c>
      <c r="B156" s="75" t="s">
        <v>1387</v>
      </c>
      <c r="C156" s="75" t="s">
        <v>668</v>
      </c>
      <c r="E156" s="75" t="s">
        <v>2509</v>
      </c>
      <c r="F156" s="75" t="s">
        <v>7</v>
      </c>
      <c r="G156" s="76">
        <v>43342</v>
      </c>
    </row>
    <row r="157" spans="1:7" x14ac:dyDescent="0.25">
      <c r="A157" s="27">
        <v>25</v>
      </c>
      <c r="B157" s="75" t="s">
        <v>1388</v>
      </c>
      <c r="C157" s="75" t="s">
        <v>668</v>
      </c>
      <c r="E157" s="75" t="s">
        <v>2509</v>
      </c>
      <c r="F157" s="75" t="s">
        <v>7</v>
      </c>
      <c r="G157" s="76">
        <v>43342</v>
      </c>
    </row>
    <row r="158" spans="1:7" x14ac:dyDescent="0.25">
      <c r="A158" s="27">
        <v>26</v>
      </c>
      <c r="B158" s="75" t="s">
        <v>1389</v>
      </c>
      <c r="C158" s="75" t="s">
        <v>668</v>
      </c>
      <c r="E158" s="75" t="s">
        <v>2509</v>
      </c>
      <c r="F158" s="75" t="s">
        <v>7</v>
      </c>
      <c r="G158" s="76">
        <v>43342</v>
      </c>
    </row>
    <row r="159" spans="1:7" x14ac:dyDescent="0.25">
      <c r="A159" s="27">
        <v>27</v>
      </c>
      <c r="B159" s="75" t="s">
        <v>1390</v>
      </c>
      <c r="C159" s="75" t="s">
        <v>349</v>
      </c>
      <c r="E159" s="75" t="s">
        <v>1147</v>
      </c>
      <c r="F159" s="75" t="s">
        <v>7</v>
      </c>
      <c r="G159" s="76">
        <v>43342</v>
      </c>
    </row>
    <row r="160" spans="1:7" x14ac:dyDescent="0.25">
      <c r="A160" s="27">
        <v>28</v>
      </c>
      <c r="B160" s="75" t="s">
        <v>1391</v>
      </c>
      <c r="C160" s="75" t="s">
        <v>349</v>
      </c>
      <c r="E160" s="75" t="s">
        <v>1147</v>
      </c>
      <c r="F160" s="75" t="s">
        <v>7</v>
      </c>
      <c r="G160" s="76">
        <v>43342</v>
      </c>
    </row>
    <row r="161" spans="1:7" x14ac:dyDescent="0.25">
      <c r="A161" s="27">
        <v>29</v>
      </c>
      <c r="B161" s="75" t="s">
        <v>1392</v>
      </c>
      <c r="C161" s="75" t="s">
        <v>349</v>
      </c>
      <c r="E161" s="75" t="s">
        <v>1147</v>
      </c>
      <c r="F161" s="75" t="s">
        <v>7</v>
      </c>
      <c r="G161" s="76">
        <v>43342</v>
      </c>
    </row>
    <row r="162" spans="1:7" x14ac:dyDescent="0.25">
      <c r="A162" s="27">
        <v>30</v>
      </c>
      <c r="B162" s="75" t="s">
        <v>1393</v>
      </c>
      <c r="C162" s="75" t="s">
        <v>668</v>
      </c>
      <c r="E162" s="75" t="s">
        <v>1135</v>
      </c>
      <c r="F162" s="75" t="s">
        <v>7</v>
      </c>
      <c r="G162" s="76">
        <v>43342</v>
      </c>
    </row>
    <row r="163" spans="1:7" x14ac:dyDescent="0.25">
      <c r="A163" s="27">
        <v>31</v>
      </c>
      <c r="B163" s="75" t="s">
        <v>1394</v>
      </c>
      <c r="C163" s="75" t="s">
        <v>668</v>
      </c>
      <c r="E163" s="75" t="s">
        <v>1135</v>
      </c>
      <c r="F163" s="75" t="s">
        <v>7</v>
      </c>
      <c r="G163" s="76">
        <v>43342</v>
      </c>
    </row>
    <row r="164" spans="1:7" x14ac:dyDescent="0.25">
      <c r="A164" s="27">
        <v>32</v>
      </c>
      <c r="B164" s="75" t="s">
        <v>1395</v>
      </c>
      <c r="C164" s="75" t="s">
        <v>668</v>
      </c>
      <c r="E164" s="75" t="s">
        <v>1135</v>
      </c>
      <c r="F164" s="75" t="s">
        <v>7</v>
      </c>
      <c r="G164" s="76">
        <v>43342</v>
      </c>
    </row>
    <row r="165" spans="1:7" x14ac:dyDescent="0.25">
      <c r="A165" s="27">
        <v>33</v>
      </c>
      <c r="B165" s="75" t="s">
        <v>1396</v>
      </c>
      <c r="C165" s="75" t="s">
        <v>668</v>
      </c>
      <c r="E165" s="75" t="s">
        <v>1135</v>
      </c>
      <c r="F165" s="75" t="s">
        <v>7</v>
      </c>
      <c r="G165" s="76">
        <v>43342</v>
      </c>
    </row>
    <row r="166" spans="1:7" x14ac:dyDescent="0.25">
      <c r="A166" s="27">
        <v>34</v>
      </c>
      <c r="B166" s="75" t="s">
        <v>1397</v>
      </c>
      <c r="C166" s="75" t="s">
        <v>668</v>
      </c>
      <c r="E166" s="75" t="s">
        <v>1135</v>
      </c>
      <c r="F166" s="75" t="s">
        <v>7</v>
      </c>
      <c r="G166" s="76">
        <v>43342</v>
      </c>
    </row>
    <row r="167" spans="1:7" x14ac:dyDescent="0.25">
      <c r="A167" s="27">
        <v>35</v>
      </c>
      <c r="B167" s="75" t="s">
        <v>1398</v>
      </c>
      <c r="C167" s="75" t="s">
        <v>668</v>
      </c>
      <c r="E167" s="75" t="s">
        <v>1136</v>
      </c>
      <c r="F167" s="75" t="s">
        <v>7</v>
      </c>
      <c r="G167" s="76">
        <v>43342</v>
      </c>
    </row>
    <row r="168" spans="1:7" x14ac:dyDescent="0.25">
      <c r="A168" s="27">
        <v>36</v>
      </c>
      <c r="B168" s="75" t="s">
        <v>1399</v>
      </c>
      <c r="C168" s="75" t="s">
        <v>668</v>
      </c>
      <c r="E168" s="75" t="s">
        <v>1136</v>
      </c>
      <c r="F168" s="75" t="s">
        <v>7</v>
      </c>
      <c r="G168" s="76">
        <v>43342</v>
      </c>
    </row>
    <row r="169" spans="1:7" x14ac:dyDescent="0.25">
      <c r="A169" s="27">
        <v>37</v>
      </c>
      <c r="B169" s="75" t="s">
        <v>1400</v>
      </c>
      <c r="C169" s="75" t="s">
        <v>668</v>
      </c>
      <c r="E169" s="75" t="s">
        <v>1136</v>
      </c>
      <c r="F169" s="75" t="s">
        <v>7</v>
      </c>
      <c r="G169" s="76">
        <v>43342</v>
      </c>
    </row>
    <row r="170" spans="1:7" x14ac:dyDescent="0.25">
      <c r="A170" s="27">
        <v>38</v>
      </c>
      <c r="B170" s="75" t="s">
        <v>1401</v>
      </c>
      <c r="C170" s="75" t="s">
        <v>668</v>
      </c>
      <c r="E170" s="75" t="s">
        <v>1136</v>
      </c>
      <c r="F170" s="75" t="s">
        <v>7</v>
      </c>
      <c r="G170" s="76">
        <v>43342</v>
      </c>
    </row>
    <row r="171" spans="1:7" x14ac:dyDescent="0.25">
      <c r="A171" s="27">
        <v>39</v>
      </c>
      <c r="B171" s="75" t="s">
        <v>1402</v>
      </c>
      <c r="C171" s="75" t="s">
        <v>668</v>
      </c>
      <c r="E171" s="75" t="s">
        <v>1136</v>
      </c>
      <c r="F171" s="75" t="s">
        <v>7</v>
      </c>
      <c r="G171" s="76">
        <v>43342</v>
      </c>
    </row>
    <row r="172" spans="1:7" x14ac:dyDescent="0.25">
      <c r="A172" s="27">
        <v>40</v>
      </c>
      <c r="B172" s="75" t="s">
        <v>1403</v>
      </c>
      <c r="C172" s="75" t="s">
        <v>668</v>
      </c>
      <c r="E172" s="75" t="s">
        <v>1136</v>
      </c>
      <c r="F172" s="75" t="s">
        <v>7</v>
      </c>
      <c r="G172" s="76">
        <v>43342</v>
      </c>
    </row>
    <row r="173" spans="1:7" x14ac:dyDescent="0.25">
      <c r="A173" s="27">
        <v>41</v>
      </c>
      <c r="B173" s="75" t="s">
        <v>1404</v>
      </c>
      <c r="C173" s="75" t="s">
        <v>668</v>
      </c>
      <c r="E173" s="75" t="s">
        <v>1139</v>
      </c>
      <c r="F173" s="75" t="s">
        <v>7</v>
      </c>
      <c r="G173" s="76">
        <v>43342</v>
      </c>
    </row>
    <row r="174" spans="1:7" x14ac:dyDescent="0.25">
      <c r="A174" s="27">
        <v>42</v>
      </c>
      <c r="B174" s="75" t="s">
        <v>1405</v>
      </c>
      <c r="C174" s="75" t="s">
        <v>668</v>
      </c>
      <c r="E174" s="75" t="s">
        <v>1151</v>
      </c>
      <c r="F174" s="75" t="s">
        <v>7</v>
      </c>
      <c r="G174" s="76">
        <v>43342</v>
      </c>
    </row>
    <row r="175" spans="1:7" x14ac:dyDescent="0.25">
      <c r="A175" s="27">
        <v>43</v>
      </c>
      <c r="B175" s="75" t="s">
        <v>1406</v>
      </c>
      <c r="C175" s="75" t="s">
        <v>668</v>
      </c>
      <c r="E175" s="75" t="s">
        <v>1151</v>
      </c>
      <c r="F175" s="75" t="s">
        <v>7</v>
      </c>
      <c r="G175" s="76">
        <v>43342</v>
      </c>
    </row>
    <row r="176" spans="1:7" x14ac:dyDescent="0.25">
      <c r="A176" s="27">
        <v>44</v>
      </c>
      <c r="B176" s="75" t="s">
        <v>1407</v>
      </c>
      <c r="C176" s="75" t="s">
        <v>668</v>
      </c>
      <c r="E176" s="75" t="s">
        <v>1151</v>
      </c>
      <c r="F176" s="75" t="s">
        <v>7</v>
      </c>
      <c r="G176" s="76">
        <v>43342</v>
      </c>
    </row>
    <row r="177" spans="1:7" x14ac:dyDescent="0.25">
      <c r="A177" s="27">
        <v>45</v>
      </c>
      <c r="B177" s="75" t="s">
        <v>1408</v>
      </c>
      <c r="C177" s="75" t="s">
        <v>668</v>
      </c>
      <c r="E177" s="75" t="s">
        <v>1151</v>
      </c>
      <c r="F177" s="75" t="s">
        <v>7</v>
      </c>
      <c r="G177" s="76">
        <v>43342</v>
      </c>
    </row>
    <row r="178" spans="1:7" x14ac:dyDescent="0.25">
      <c r="A178" s="27">
        <v>46</v>
      </c>
      <c r="B178" s="75" t="s">
        <v>1409</v>
      </c>
      <c r="C178" s="75" t="s">
        <v>668</v>
      </c>
      <c r="E178" s="75" t="s">
        <v>1151</v>
      </c>
      <c r="F178" s="75" t="s">
        <v>7</v>
      </c>
      <c r="G178" s="76">
        <v>43342</v>
      </c>
    </row>
    <row r="179" spans="1:7" x14ac:dyDescent="0.25">
      <c r="A179" s="27">
        <v>47</v>
      </c>
      <c r="B179" s="75" t="s">
        <v>1410</v>
      </c>
      <c r="C179" s="75" t="s">
        <v>668</v>
      </c>
      <c r="E179" s="75" t="s">
        <v>1151</v>
      </c>
      <c r="F179" s="75" t="s">
        <v>7</v>
      </c>
      <c r="G179" s="76">
        <v>43342</v>
      </c>
    </row>
    <row r="180" spans="1:7" x14ac:dyDescent="0.25">
      <c r="A180" s="27">
        <v>48</v>
      </c>
      <c r="B180" s="75" t="s">
        <v>1411</v>
      </c>
      <c r="C180" s="75" t="s">
        <v>668</v>
      </c>
      <c r="E180" s="75" t="s">
        <v>1151</v>
      </c>
      <c r="F180" s="75" t="s">
        <v>7</v>
      </c>
      <c r="G180" s="76">
        <v>43342</v>
      </c>
    </row>
    <row r="181" spans="1:7" x14ac:dyDescent="0.25">
      <c r="A181" s="27">
        <v>49</v>
      </c>
      <c r="B181" s="75" t="s">
        <v>1412</v>
      </c>
      <c r="C181" s="75" t="s">
        <v>668</v>
      </c>
      <c r="E181" s="75" t="s">
        <v>1151</v>
      </c>
      <c r="F181" s="75" t="s">
        <v>7</v>
      </c>
      <c r="G181" s="76">
        <v>43342</v>
      </c>
    </row>
    <row r="182" spans="1:7" x14ac:dyDescent="0.25">
      <c r="A182" s="27">
        <v>50</v>
      </c>
      <c r="B182" s="75" t="s">
        <v>1413</v>
      </c>
      <c r="C182" s="75" t="s">
        <v>668</v>
      </c>
      <c r="E182" s="75" t="s">
        <v>1151</v>
      </c>
      <c r="F182" s="75" t="s">
        <v>7</v>
      </c>
      <c r="G182" s="76">
        <v>43342</v>
      </c>
    </row>
    <row r="183" spans="1:7" x14ac:dyDescent="0.25">
      <c r="A183" s="27">
        <v>51</v>
      </c>
      <c r="B183" s="75" t="s">
        <v>1414</v>
      </c>
      <c r="C183" s="75" t="s">
        <v>668</v>
      </c>
      <c r="E183" s="75" t="s">
        <v>1151</v>
      </c>
      <c r="F183" s="75" t="s">
        <v>7</v>
      </c>
      <c r="G183" s="76">
        <v>43342</v>
      </c>
    </row>
    <row r="184" spans="1:7" x14ac:dyDescent="0.25">
      <c r="A184" s="27">
        <v>52</v>
      </c>
      <c r="B184" s="75" t="s">
        <v>1415</v>
      </c>
      <c r="C184" s="75" t="s">
        <v>668</v>
      </c>
      <c r="E184" s="75" t="s">
        <v>1132</v>
      </c>
      <c r="F184" s="75" t="s">
        <v>7</v>
      </c>
      <c r="G184" s="76">
        <v>43342</v>
      </c>
    </row>
    <row r="185" spans="1:7" x14ac:dyDescent="0.25">
      <c r="A185" s="27">
        <v>53</v>
      </c>
      <c r="B185" s="75" t="s">
        <v>1416</v>
      </c>
      <c r="C185" s="75" t="s">
        <v>668</v>
      </c>
      <c r="E185" s="75" t="s">
        <v>1132</v>
      </c>
      <c r="F185" s="75" t="s">
        <v>7</v>
      </c>
      <c r="G185" s="76">
        <v>43342</v>
      </c>
    </row>
    <row r="186" spans="1:7" x14ac:dyDescent="0.25">
      <c r="A186" s="27">
        <v>54</v>
      </c>
      <c r="B186" s="75" t="s">
        <v>1417</v>
      </c>
      <c r="C186" s="75" t="s">
        <v>668</v>
      </c>
      <c r="E186" s="75" t="s">
        <v>1132</v>
      </c>
      <c r="F186" s="75" t="s">
        <v>7</v>
      </c>
      <c r="G186" s="76">
        <v>43342</v>
      </c>
    </row>
    <row r="187" spans="1:7" x14ac:dyDescent="0.25">
      <c r="A187" s="27">
        <v>55</v>
      </c>
      <c r="B187" s="75" t="s">
        <v>1418</v>
      </c>
      <c r="C187" s="75" t="s">
        <v>668</v>
      </c>
      <c r="E187" s="75" t="s">
        <v>1132</v>
      </c>
      <c r="F187" s="75" t="s">
        <v>7</v>
      </c>
      <c r="G187" s="76">
        <v>43342</v>
      </c>
    </row>
    <row r="188" spans="1:7" x14ac:dyDescent="0.25">
      <c r="A188" s="27">
        <v>56</v>
      </c>
      <c r="B188" s="75" t="s">
        <v>1419</v>
      </c>
      <c r="C188" s="75" t="s">
        <v>668</v>
      </c>
      <c r="E188" s="75" t="s">
        <v>1132</v>
      </c>
      <c r="F188" s="75" t="s">
        <v>7</v>
      </c>
      <c r="G188" s="76">
        <v>43342</v>
      </c>
    </row>
    <row r="189" spans="1:7" x14ac:dyDescent="0.25">
      <c r="A189" s="27">
        <v>57</v>
      </c>
      <c r="B189" s="75" t="s">
        <v>1420</v>
      </c>
      <c r="C189" s="75" t="s">
        <v>668</v>
      </c>
      <c r="E189" s="75" t="s">
        <v>1132</v>
      </c>
      <c r="F189" s="75" t="s">
        <v>7</v>
      </c>
      <c r="G189" s="76">
        <v>43342</v>
      </c>
    </row>
    <row r="190" spans="1:7" x14ac:dyDescent="0.25">
      <c r="A190" s="27">
        <v>58</v>
      </c>
      <c r="B190" s="75" t="s">
        <v>1421</v>
      </c>
      <c r="C190" s="75" t="s">
        <v>668</v>
      </c>
      <c r="E190" s="75" t="s">
        <v>1132</v>
      </c>
      <c r="F190" s="75" t="s">
        <v>7</v>
      </c>
      <c r="G190" s="76">
        <v>43342</v>
      </c>
    </row>
    <row r="191" spans="1:7" x14ac:dyDescent="0.25">
      <c r="A191" s="27">
        <v>59</v>
      </c>
      <c r="B191" s="75" t="s">
        <v>1422</v>
      </c>
      <c r="C191" s="75" t="s">
        <v>668</v>
      </c>
      <c r="E191" s="75" t="s">
        <v>1132</v>
      </c>
      <c r="F191" s="75" t="s">
        <v>7</v>
      </c>
      <c r="G191" s="76">
        <v>43342</v>
      </c>
    </row>
    <row r="192" spans="1:7" x14ac:dyDescent="0.25">
      <c r="A192" s="27">
        <v>60</v>
      </c>
      <c r="B192" s="75" t="s">
        <v>1423</v>
      </c>
      <c r="C192" s="75" t="s">
        <v>668</v>
      </c>
      <c r="E192" s="75" t="s">
        <v>1132</v>
      </c>
      <c r="F192" s="75" t="s">
        <v>7</v>
      </c>
      <c r="G192" s="76">
        <v>43342</v>
      </c>
    </row>
    <row r="193" spans="1:7" x14ac:dyDescent="0.25">
      <c r="A193" s="27">
        <v>61</v>
      </c>
      <c r="B193" s="75" t="s">
        <v>1424</v>
      </c>
      <c r="C193" s="75" t="s">
        <v>668</v>
      </c>
      <c r="E193" s="75" t="s">
        <v>1132</v>
      </c>
      <c r="F193" s="75" t="s">
        <v>7</v>
      </c>
      <c r="G193" s="76">
        <v>43342</v>
      </c>
    </row>
    <row r="194" spans="1:7" x14ac:dyDescent="0.25">
      <c r="A194" s="27">
        <v>62</v>
      </c>
      <c r="B194" s="75" t="s">
        <v>1425</v>
      </c>
      <c r="C194" s="75" t="s">
        <v>668</v>
      </c>
      <c r="E194" s="75" t="s">
        <v>1152</v>
      </c>
      <c r="F194" s="75" t="s">
        <v>7</v>
      </c>
      <c r="G194" s="76">
        <v>43342</v>
      </c>
    </row>
    <row r="195" spans="1:7" x14ac:dyDescent="0.25">
      <c r="A195" s="27">
        <v>63</v>
      </c>
      <c r="B195" s="75" t="s">
        <v>1426</v>
      </c>
      <c r="C195" s="75" t="s">
        <v>668</v>
      </c>
      <c r="E195" s="75" t="s">
        <v>1151</v>
      </c>
      <c r="F195" s="75" t="s">
        <v>7</v>
      </c>
      <c r="G195" s="76">
        <v>43342</v>
      </c>
    </row>
    <row r="196" spans="1:7" x14ac:dyDescent="0.25">
      <c r="A196" s="27">
        <v>64</v>
      </c>
      <c r="B196" s="75" t="s">
        <v>1427</v>
      </c>
      <c r="C196" s="75" t="s">
        <v>668</v>
      </c>
      <c r="E196" s="75" t="s">
        <v>1151</v>
      </c>
      <c r="F196" s="75" t="s">
        <v>7</v>
      </c>
      <c r="G196" s="76">
        <v>43342</v>
      </c>
    </row>
    <row r="197" spans="1:7" x14ac:dyDescent="0.25">
      <c r="A197" s="27">
        <v>65</v>
      </c>
      <c r="B197" s="75" t="s">
        <v>1428</v>
      </c>
      <c r="C197" s="75" t="s">
        <v>668</v>
      </c>
      <c r="E197" s="75" t="s">
        <v>2509</v>
      </c>
      <c r="F197" s="75" t="s">
        <v>7</v>
      </c>
      <c r="G197" s="76">
        <v>43342</v>
      </c>
    </row>
    <row r="198" spans="1:7" x14ac:dyDescent="0.25">
      <c r="A198" s="27">
        <v>66</v>
      </c>
      <c r="B198" s="75" t="s">
        <v>1429</v>
      </c>
      <c r="C198" s="75" t="s">
        <v>668</v>
      </c>
      <c r="E198" s="75" t="s">
        <v>2509</v>
      </c>
      <c r="F198" s="75" t="s">
        <v>7</v>
      </c>
      <c r="G198" s="76">
        <v>43342</v>
      </c>
    </row>
    <row r="199" spans="1:7" x14ac:dyDescent="0.25">
      <c r="A199" s="27">
        <v>67</v>
      </c>
      <c r="B199" s="75" t="s">
        <v>1430</v>
      </c>
      <c r="C199" s="75" t="s">
        <v>668</v>
      </c>
      <c r="E199" s="75" t="s">
        <v>2509</v>
      </c>
      <c r="F199" s="75" t="s">
        <v>7</v>
      </c>
      <c r="G199" s="76">
        <v>43342</v>
      </c>
    </row>
    <row r="200" spans="1:7" x14ac:dyDescent="0.25">
      <c r="A200" s="27">
        <v>68</v>
      </c>
      <c r="B200" s="75" t="s">
        <v>1431</v>
      </c>
      <c r="C200" s="75" t="s">
        <v>668</v>
      </c>
      <c r="E200" s="75" t="s">
        <v>2509</v>
      </c>
      <c r="F200" s="75" t="s">
        <v>7</v>
      </c>
      <c r="G200" s="76">
        <v>43342</v>
      </c>
    </row>
    <row r="201" spans="1:7" x14ac:dyDescent="0.25">
      <c r="A201" s="27">
        <v>69</v>
      </c>
      <c r="B201" s="75" t="s">
        <v>1432</v>
      </c>
      <c r="C201" s="75" t="s">
        <v>668</v>
      </c>
      <c r="E201" s="75" t="s">
        <v>1145</v>
      </c>
      <c r="F201" s="75" t="s">
        <v>7</v>
      </c>
      <c r="G201" s="76">
        <v>43342</v>
      </c>
    </row>
    <row r="202" spans="1:7" x14ac:dyDescent="0.25">
      <c r="A202" s="27">
        <v>70</v>
      </c>
      <c r="B202" s="75" t="s">
        <v>1433</v>
      </c>
      <c r="C202" s="75" t="s">
        <v>668</v>
      </c>
      <c r="E202" s="75" t="s">
        <v>1145</v>
      </c>
      <c r="F202" s="75" t="s">
        <v>7</v>
      </c>
      <c r="G202" s="76">
        <v>43342</v>
      </c>
    </row>
    <row r="203" spans="1:7" x14ac:dyDescent="0.25">
      <c r="A203" s="27">
        <v>71</v>
      </c>
      <c r="B203" s="75" t="s">
        <v>1434</v>
      </c>
      <c r="C203" s="75" t="s">
        <v>668</v>
      </c>
      <c r="E203" s="75" t="s">
        <v>1145</v>
      </c>
      <c r="F203" s="75" t="s">
        <v>7</v>
      </c>
      <c r="G203" s="76">
        <v>43342</v>
      </c>
    </row>
    <row r="204" spans="1:7" x14ac:dyDescent="0.25">
      <c r="A204" s="27">
        <v>72</v>
      </c>
      <c r="B204" s="75" t="s">
        <v>1435</v>
      </c>
      <c r="C204" s="75" t="s">
        <v>668</v>
      </c>
      <c r="E204" s="75" t="s">
        <v>1139</v>
      </c>
      <c r="F204" s="75" t="s">
        <v>7</v>
      </c>
      <c r="G204" s="76">
        <v>43342</v>
      </c>
    </row>
    <row r="205" spans="1:7" x14ac:dyDescent="0.25">
      <c r="A205" s="27">
        <v>73</v>
      </c>
      <c r="B205" s="75" t="s">
        <v>1436</v>
      </c>
      <c r="C205" s="75" t="s">
        <v>668</v>
      </c>
      <c r="E205" s="75" t="s">
        <v>1139</v>
      </c>
      <c r="F205" s="75" t="s">
        <v>7</v>
      </c>
      <c r="G205" s="76">
        <v>43342</v>
      </c>
    </row>
    <row r="206" spans="1:7" x14ac:dyDescent="0.25">
      <c r="A206" s="27">
        <v>74</v>
      </c>
      <c r="B206" s="75" t="s">
        <v>1437</v>
      </c>
      <c r="C206" s="75" t="s">
        <v>668</v>
      </c>
      <c r="E206" s="75" t="s">
        <v>1139</v>
      </c>
      <c r="F206" s="75" t="s">
        <v>7</v>
      </c>
      <c r="G206" s="76">
        <v>43342</v>
      </c>
    </row>
    <row r="207" spans="1:7" x14ac:dyDescent="0.25">
      <c r="A207" s="27">
        <v>75</v>
      </c>
      <c r="B207" s="75" t="s">
        <v>1438</v>
      </c>
      <c r="C207" s="75" t="s">
        <v>668</v>
      </c>
      <c r="E207" s="75" t="s">
        <v>1139</v>
      </c>
      <c r="F207" s="75" t="s">
        <v>7</v>
      </c>
      <c r="G207" s="76">
        <v>43342</v>
      </c>
    </row>
    <row r="208" spans="1:7" x14ac:dyDescent="0.25">
      <c r="A208" s="27">
        <v>76</v>
      </c>
      <c r="B208" s="75" t="s">
        <v>1439</v>
      </c>
      <c r="C208" s="75" t="s">
        <v>349</v>
      </c>
      <c r="E208" s="75" t="s">
        <v>1147</v>
      </c>
      <c r="F208" s="75" t="s">
        <v>7</v>
      </c>
      <c r="G208" s="76">
        <v>43342</v>
      </c>
    </row>
    <row r="209" spans="1:7" x14ac:dyDescent="0.25">
      <c r="A209" s="27">
        <v>77</v>
      </c>
      <c r="B209" s="75" t="s">
        <v>1440</v>
      </c>
      <c r="C209" s="75" t="s">
        <v>349</v>
      </c>
      <c r="E209" s="75" t="s">
        <v>1147</v>
      </c>
      <c r="F209" s="75" t="s">
        <v>7</v>
      </c>
      <c r="G209" s="76">
        <v>43342</v>
      </c>
    </row>
    <row r="210" spans="1:7" x14ac:dyDescent="0.25">
      <c r="A210" s="27">
        <v>78</v>
      </c>
      <c r="B210" s="75" t="s">
        <v>1441</v>
      </c>
      <c r="C210" s="75" t="s">
        <v>349</v>
      </c>
      <c r="E210" s="75" t="s">
        <v>1147</v>
      </c>
      <c r="F210" s="75" t="s">
        <v>7</v>
      </c>
      <c r="G210" s="76">
        <v>43342</v>
      </c>
    </row>
    <row r="211" spans="1:7" x14ac:dyDescent="0.25">
      <c r="A211" s="27">
        <v>79</v>
      </c>
      <c r="B211" s="75" t="s">
        <v>1442</v>
      </c>
      <c r="C211" s="75" t="s">
        <v>349</v>
      </c>
      <c r="E211" s="75" t="s">
        <v>1147</v>
      </c>
      <c r="F211" s="75" t="s">
        <v>7</v>
      </c>
      <c r="G211" s="76">
        <v>43342</v>
      </c>
    </row>
    <row r="212" spans="1:7" x14ac:dyDescent="0.25">
      <c r="A212" s="27">
        <v>80</v>
      </c>
      <c r="B212" s="75" t="s">
        <v>1443</v>
      </c>
      <c r="C212" s="75" t="s">
        <v>349</v>
      </c>
      <c r="E212" s="75" t="s">
        <v>1143</v>
      </c>
      <c r="F212" s="75" t="s">
        <v>7</v>
      </c>
      <c r="G212" s="76">
        <v>43342</v>
      </c>
    </row>
    <row r="213" spans="1:7" x14ac:dyDescent="0.25">
      <c r="A213" s="27">
        <v>81</v>
      </c>
      <c r="B213" s="75" t="s">
        <v>1444</v>
      </c>
      <c r="C213" s="75" t="s">
        <v>349</v>
      </c>
      <c r="E213" s="75" t="s">
        <v>1143</v>
      </c>
      <c r="F213" s="75" t="s">
        <v>7</v>
      </c>
      <c r="G213" s="76">
        <v>43342</v>
      </c>
    </row>
    <row r="214" spans="1:7" x14ac:dyDescent="0.25">
      <c r="A214" s="27">
        <v>82</v>
      </c>
      <c r="B214" s="75" t="s">
        <v>1445</v>
      </c>
      <c r="C214" s="75" t="s">
        <v>349</v>
      </c>
      <c r="E214" s="75" t="s">
        <v>1143</v>
      </c>
      <c r="F214" s="75" t="s">
        <v>7</v>
      </c>
      <c r="G214" s="76">
        <v>43342</v>
      </c>
    </row>
    <row r="215" spans="1:7" x14ac:dyDescent="0.25">
      <c r="A215" s="27">
        <v>83</v>
      </c>
      <c r="B215" s="75" t="s">
        <v>1446</v>
      </c>
      <c r="C215" s="75" t="s">
        <v>349</v>
      </c>
      <c r="E215" s="75" t="s">
        <v>1143</v>
      </c>
      <c r="F215" s="75" t="s">
        <v>7</v>
      </c>
      <c r="G215" s="76">
        <v>43342</v>
      </c>
    </row>
    <row r="216" spans="1:7" x14ac:dyDescent="0.25">
      <c r="A216" s="27">
        <v>84</v>
      </c>
      <c r="B216" s="75" t="s">
        <v>1447</v>
      </c>
      <c r="C216" s="75" t="s">
        <v>349</v>
      </c>
      <c r="E216" s="75" t="s">
        <v>1143</v>
      </c>
      <c r="F216" s="75" t="s">
        <v>7</v>
      </c>
      <c r="G216" s="76">
        <v>43342</v>
      </c>
    </row>
    <row r="217" spans="1:7" x14ac:dyDescent="0.25">
      <c r="A217" s="27">
        <v>85</v>
      </c>
      <c r="B217" s="75" t="s">
        <v>1448</v>
      </c>
      <c r="C217" s="75" t="s">
        <v>349</v>
      </c>
      <c r="E217" s="75" t="s">
        <v>1143</v>
      </c>
      <c r="F217" s="75" t="s">
        <v>7</v>
      </c>
      <c r="G217" s="76">
        <v>43342</v>
      </c>
    </row>
    <row r="218" spans="1:7" x14ac:dyDescent="0.25">
      <c r="A218" s="27">
        <v>86</v>
      </c>
      <c r="B218" s="75" t="s">
        <v>1449</v>
      </c>
      <c r="C218" s="75" t="s">
        <v>349</v>
      </c>
      <c r="E218" s="75" t="s">
        <v>1143</v>
      </c>
      <c r="F218" s="75" t="s">
        <v>7</v>
      </c>
      <c r="G218" s="76">
        <v>43342</v>
      </c>
    </row>
    <row r="219" spans="1:7" x14ac:dyDescent="0.25">
      <c r="A219" s="27">
        <v>87</v>
      </c>
      <c r="B219" s="75" t="s">
        <v>1450</v>
      </c>
      <c r="C219" s="75" t="s">
        <v>349</v>
      </c>
      <c r="E219" s="75" t="s">
        <v>1143</v>
      </c>
      <c r="F219" s="75" t="s">
        <v>7</v>
      </c>
      <c r="G219" s="76">
        <v>43342</v>
      </c>
    </row>
    <row r="220" spans="1:7" x14ac:dyDescent="0.25">
      <c r="A220" s="27">
        <v>88</v>
      </c>
      <c r="B220" s="75" t="s">
        <v>1451</v>
      </c>
      <c r="C220" s="75" t="s">
        <v>349</v>
      </c>
      <c r="E220" s="75" t="s">
        <v>1143</v>
      </c>
      <c r="F220" s="75" t="s">
        <v>7</v>
      </c>
      <c r="G220" s="76">
        <v>43342</v>
      </c>
    </row>
    <row r="221" spans="1:7" x14ac:dyDescent="0.25">
      <c r="A221" s="27">
        <v>89</v>
      </c>
      <c r="B221" s="75" t="s">
        <v>1452</v>
      </c>
      <c r="C221" s="75" t="s">
        <v>668</v>
      </c>
      <c r="E221" s="75" t="s">
        <v>1140</v>
      </c>
      <c r="F221" s="75" t="s">
        <v>7</v>
      </c>
      <c r="G221" s="76">
        <v>43342</v>
      </c>
    </row>
    <row r="222" spans="1:7" ht="15.75" thickBot="1" x14ac:dyDescent="0.3">
      <c r="A222" s="77">
        <v>90</v>
      </c>
      <c r="B222" s="78" t="s">
        <v>1453</v>
      </c>
      <c r="C222" s="78" t="s">
        <v>668</v>
      </c>
      <c r="D222" s="78"/>
      <c r="E222" s="78" t="s">
        <v>1140</v>
      </c>
      <c r="F222" s="78" t="s">
        <v>7</v>
      </c>
      <c r="G222" s="79">
        <v>43342</v>
      </c>
    </row>
    <row r="223" spans="1:7" x14ac:dyDescent="0.25">
      <c r="A223" s="27" t="s">
        <v>1454</v>
      </c>
      <c r="B223" s="75" t="s">
        <v>1455</v>
      </c>
      <c r="E223" s="75" t="s">
        <v>2511</v>
      </c>
      <c r="F223" s="75" t="s">
        <v>7</v>
      </c>
      <c r="G223" s="76">
        <v>43342</v>
      </c>
    </row>
    <row r="224" spans="1:7" x14ac:dyDescent="0.25">
      <c r="A224" s="27" t="s">
        <v>1456</v>
      </c>
      <c r="B224" s="75" t="s">
        <v>1457</v>
      </c>
      <c r="E224" s="75" t="s">
        <v>2511</v>
      </c>
      <c r="F224" s="75" t="s">
        <v>7</v>
      </c>
      <c r="G224" s="76">
        <v>43342</v>
      </c>
    </row>
    <row r="225" spans="1:7" x14ac:dyDescent="0.25">
      <c r="A225" s="27" t="s">
        <v>1458</v>
      </c>
      <c r="B225" s="75" t="s">
        <v>1459</v>
      </c>
      <c r="E225" s="75" t="s">
        <v>2511</v>
      </c>
      <c r="F225" s="75" t="s">
        <v>7</v>
      </c>
      <c r="G225" s="76">
        <v>43342</v>
      </c>
    </row>
    <row r="226" spans="1:7" x14ac:dyDescent="0.25">
      <c r="A226" s="27" t="s">
        <v>1460</v>
      </c>
      <c r="B226" s="75" t="s">
        <v>1461</v>
      </c>
      <c r="E226" s="75" t="s">
        <v>2511</v>
      </c>
      <c r="F226" s="75" t="s">
        <v>7</v>
      </c>
      <c r="G226" s="76">
        <v>43342</v>
      </c>
    </row>
    <row r="227" spans="1:7" x14ac:dyDescent="0.25">
      <c r="A227" s="27" t="s">
        <v>1462</v>
      </c>
      <c r="B227" s="75" t="s">
        <v>1463</v>
      </c>
      <c r="E227" s="75" t="s">
        <v>2511</v>
      </c>
      <c r="F227" s="75" t="s">
        <v>7</v>
      </c>
      <c r="G227" s="76">
        <v>43342</v>
      </c>
    </row>
    <row r="228" spans="1:7" x14ac:dyDescent="0.25">
      <c r="A228" s="27" t="s">
        <v>1464</v>
      </c>
      <c r="B228" s="75" t="s">
        <v>1465</v>
      </c>
      <c r="E228" s="75" t="s">
        <v>2511</v>
      </c>
      <c r="F228" s="75" t="s">
        <v>7</v>
      </c>
      <c r="G228" s="76">
        <v>43342</v>
      </c>
    </row>
    <row r="229" spans="1:7" x14ac:dyDescent="0.25">
      <c r="A229" s="27" t="s">
        <v>1466</v>
      </c>
      <c r="B229" s="75" t="s">
        <v>1467</v>
      </c>
      <c r="E229" s="75" t="s">
        <v>2511</v>
      </c>
      <c r="F229" s="75" t="s">
        <v>7</v>
      </c>
      <c r="G229" s="76">
        <v>43342</v>
      </c>
    </row>
    <row r="230" spans="1:7" x14ac:dyDescent="0.25">
      <c r="A230" s="27" t="s">
        <v>1468</v>
      </c>
      <c r="B230" s="75" t="s">
        <v>1469</v>
      </c>
      <c r="E230" s="75" t="s">
        <v>2511</v>
      </c>
      <c r="F230" s="75" t="s">
        <v>7</v>
      </c>
      <c r="G230" s="76">
        <v>43342</v>
      </c>
    </row>
    <row r="231" spans="1:7" x14ac:dyDescent="0.25">
      <c r="A231" s="27" t="s">
        <v>1470</v>
      </c>
      <c r="B231" s="75" t="s">
        <v>1471</v>
      </c>
      <c r="E231" s="75" t="s">
        <v>2511</v>
      </c>
      <c r="F231" s="75" t="s">
        <v>7</v>
      </c>
      <c r="G231" s="76">
        <v>43342</v>
      </c>
    </row>
    <row r="232" spans="1:7" x14ac:dyDescent="0.25">
      <c r="A232" s="27" t="s">
        <v>1472</v>
      </c>
      <c r="B232" s="75" t="s">
        <v>1473</v>
      </c>
      <c r="E232" s="75" t="s">
        <v>2511</v>
      </c>
      <c r="F232" s="75" t="s">
        <v>7</v>
      </c>
      <c r="G232" s="76">
        <v>43342</v>
      </c>
    </row>
    <row r="233" spans="1:7" x14ac:dyDescent="0.25">
      <c r="A233" s="27" t="s">
        <v>1474</v>
      </c>
      <c r="B233" s="75" t="s">
        <v>1475</v>
      </c>
      <c r="E233" s="75" t="s">
        <v>2511</v>
      </c>
      <c r="F233" s="75" t="s">
        <v>7</v>
      </c>
      <c r="G233" s="76">
        <v>43342</v>
      </c>
    </row>
    <row r="234" spans="1:7" x14ac:dyDescent="0.25">
      <c r="A234" s="27" t="s">
        <v>1476</v>
      </c>
      <c r="B234" s="75" t="s">
        <v>1477</v>
      </c>
      <c r="E234" s="75" t="s">
        <v>2511</v>
      </c>
      <c r="F234" s="75" t="s">
        <v>7</v>
      </c>
      <c r="G234" s="76">
        <v>43342</v>
      </c>
    </row>
    <row r="235" spans="1:7" x14ac:dyDescent="0.25">
      <c r="A235" s="27" t="s">
        <v>1478</v>
      </c>
      <c r="B235" s="75" t="s">
        <v>1479</v>
      </c>
      <c r="E235" s="75" t="s">
        <v>2511</v>
      </c>
      <c r="F235" s="75" t="s">
        <v>7</v>
      </c>
      <c r="G235" s="76">
        <v>43342</v>
      </c>
    </row>
    <row r="236" spans="1:7" x14ac:dyDescent="0.25">
      <c r="A236" s="27" t="s">
        <v>1480</v>
      </c>
      <c r="B236" s="75" t="s">
        <v>1481</v>
      </c>
      <c r="E236" s="75" t="s">
        <v>2511</v>
      </c>
      <c r="F236" s="75" t="s">
        <v>7</v>
      </c>
      <c r="G236" s="76">
        <v>43342</v>
      </c>
    </row>
    <row r="237" spans="1:7" x14ac:dyDescent="0.25">
      <c r="A237" s="27" t="s">
        <v>1482</v>
      </c>
      <c r="B237" s="75" t="s">
        <v>1483</v>
      </c>
      <c r="E237" s="75" t="s">
        <v>2511</v>
      </c>
      <c r="F237" s="75" t="s">
        <v>7</v>
      </c>
      <c r="G237" s="76">
        <v>43342</v>
      </c>
    </row>
    <row r="238" spans="1:7" x14ac:dyDescent="0.25">
      <c r="A238" s="27" t="s">
        <v>1484</v>
      </c>
      <c r="B238" s="75" t="s">
        <v>1485</v>
      </c>
      <c r="E238" s="75" t="s">
        <v>2511</v>
      </c>
      <c r="F238" s="75" t="s">
        <v>7</v>
      </c>
      <c r="G238" s="76">
        <v>43342</v>
      </c>
    </row>
    <row r="239" spans="1:7" x14ac:dyDescent="0.25">
      <c r="A239" s="27" t="s">
        <v>1486</v>
      </c>
      <c r="B239" s="75" t="s">
        <v>1487</v>
      </c>
      <c r="E239" s="75" t="s">
        <v>2511</v>
      </c>
      <c r="F239" s="75" t="s">
        <v>7</v>
      </c>
      <c r="G239" s="76">
        <v>43342</v>
      </c>
    </row>
    <row r="240" spans="1:7" x14ac:dyDescent="0.25">
      <c r="A240" s="27" t="s">
        <v>1488</v>
      </c>
      <c r="B240" s="75" t="s">
        <v>1489</v>
      </c>
      <c r="E240" s="75" t="s">
        <v>2511</v>
      </c>
      <c r="F240" s="75" t="s">
        <v>7</v>
      </c>
      <c r="G240" s="76">
        <v>43342</v>
      </c>
    </row>
    <row r="241" spans="1:7" x14ac:dyDescent="0.25">
      <c r="A241" s="27" t="s">
        <v>1490</v>
      </c>
      <c r="B241" s="75" t="s">
        <v>1491</v>
      </c>
      <c r="E241" s="75" t="s">
        <v>2511</v>
      </c>
      <c r="F241" s="75" t="s">
        <v>7</v>
      </c>
      <c r="G241" s="76">
        <v>43342</v>
      </c>
    </row>
    <row r="242" spans="1:7" x14ac:dyDescent="0.25">
      <c r="A242" s="27" t="s">
        <v>1492</v>
      </c>
      <c r="B242" s="75" t="s">
        <v>1493</v>
      </c>
      <c r="E242" s="75" t="s">
        <v>2511</v>
      </c>
      <c r="F242" s="75" t="s">
        <v>7</v>
      </c>
      <c r="G242" s="76">
        <v>43342</v>
      </c>
    </row>
    <row r="243" spans="1:7" x14ac:dyDescent="0.25">
      <c r="A243" s="27" t="s">
        <v>1494</v>
      </c>
      <c r="B243" s="75" t="s">
        <v>1495</v>
      </c>
      <c r="E243" s="75" t="s">
        <v>2511</v>
      </c>
      <c r="F243" s="75" t="s">
        <v>7</v>
      </c>
      <c r="G243" s="76">
        <v>43342</v>
      </c>
    </row>
    <row r="244" spans="1:7" x14ac:dyDescent="0.25">
      <c r="A244" s="27" t="s">
        <v>1496</v>
      </c>
      <c r="B244" s="75" t="s">
        <v>1497</v>
      </c>
      <c r="E244" s="75" t="s">
        <v>2511</v>
      </c>
      <c r="F244" s="75" t="s">
        <v>7</v>
      </c>
      <c r="G244" s="76">
        <v>43342</v>
      </c>
    </row>
    <row r="245" spans="1:7" x14ac:dyDescent="0.25">
      <c r="A245" s="27" t="s">
        <v>1498</v>
      </c>
      <c r="B245" s="75" t="s">
        <v>1499</v>
      </c>
      <c r="E245" s="75" t="s">
        <v>2511</v>
      </c>
      <c r="F245" s="75" t="s">
        <v>7</v>
      </c>
      <c r="G245" s="76">
        <v>43342</v>
      </c>
    </row>
    <row r="246" spans="1:7" x14ac:dyDescent="0.25">
      <c r="A246" s="27" t="s">
        <v>1500</v>
      </c>
      <c r="B246" s="75" t="s">
        <v>1501</v>
      </c>
      <c r="E246" s="75" t="s">
        <v>2511</v>
      </c>
      <c r="F246" s="75" t="s">
        <v>7</v>
      </c>
      <c r="G246" s="76">
        <v>43342</v>
      </c>
    </row>
    <row r="247" spans="1:7" x14ac:dyDescent="0.25">
      <c r="A247" s="27" t="s">
        <v>1502</v>
      </c>
      <c r="B247" s="75" t="s">
        <v>1503</v>
      </c>
      <c r="E247" s="75" t="s">
        <v>2511</v>
      </c>
      <c r="F247" s="75" t="s">
        <v>7</v>
      </c>
      <c r="G247" s="76">
        <v>43342</v>
      </c>
    </row>
    <row r="248" spans="1:7" x14ac:dyDescent="0.25">
      <c r="A248" s="27" t="s">
        <v>1504</v>
      </c>
      <c r="B248" s="75" t="s">
        <v>1505</v>
      </c>
      <c r="E248" s="75" t="s">
        <v>2511</v>
      </c>
      <c r="F248" s="75" t="s">
        <v>7</v>
      </c>
      <c r="G248" s="76">
        <v>43342</v>
      </c>
    </row>
    <row r="249" spans="1:7" x14ac:dyDescent="0.25">
      <c r="A249" s="27" t="s">
        <v>1506</v>
      </c>
      <c r="B249" s="75" t="s">
        <v>1507</v>
      </c>
      <c r="E249" s="75" t="s">
        <v>2511</v>
      </c>
      <c r="F249" s="75" t="s">
        <v>7</v>
      </c>
      <c r="G249" s="76">
        <v>43342</v>
      </c>
    </row>
    <row r="250" spans="1:7" x14ac:dyDescent="0.25">
      <c r="A250" s="27" t="s">
        <v>1508</v>
      </c>
      <c r="B250" s="75" t="s">
        <v>1509</v>
      </c>
      <c r="E250" s="75" t="s">
        <v>2511</v>
      </c>
      <c r="F250" s="75" t="s">
        <v>7</v>
      </c>
      <c r="G250" s="76">
        <v>43342</v>
      </c>
    </row>
    <row r="251" spans="1:7" x14ac:dyDescent="0.25">
      <c r="A251" s="27" t="s">
        <v>1510</v>
      </c>
      <c r="B251" s="75" t="s">
        <v>1511</v>
      </c>
      <c r="E251" s="75" t="s">
        <v>2511</v>
      </c>
      <c r="F251" s="75" t="s">
        <v>7</v>
      </c>
      <c r="G251" s="76">
        <v>43342</v>
      </c>
    </row>
    <row r="252" spans="1:7" x14ac:dyDescent="0.25">
      <c r="A252" s="27" t="s">
        <v>1512</v>
      </c>
      <c r="B252" s="75" t="s">
        <v>1513</v>
      </c>
      <c r="E252" s="75" t="s">
        <v>2511</v>
      </c>
      <c r="F252" s="75" t="s">
        <v>7</v>
      </c>
      <c r="G252" s="76">
        <v>43342</v>
      </c>
    </row>
    <row r="253" spans="1:7" x14ac:dyDescent="0.25">
      <c r="A253" s="27" t="s">
        <v>1514</v>
      </c>
      <c r="B253" s="75" t="s">
        <v>1515</v>
      </c>
      <c r="E253" s="75" t="s">
        <v>2511</v>
      </c>
      <c r="F253" s="75" t="s">
        <v>7</v>
      </c>
      <c r="G253" s="76">
        <v>43342</v>
      </c>
    </row>
    <row r="254" spans="1:7" x14ac:dyDescent="0.25">
      <c r="A254" s="27" t="s">
        <v>1516</v>
      </c>
      <c r="B254" s="75" t="s">
        <v>1517</v>
      </c>
      <c r="E254" s="75" t="s">
        <v>2511</v>
      </c>
      <c r="F254" s="75" t="s">
        <v>7</v>
      </c>
      <c r="G254" s="76">
        <v>43342</v>
      </c>
    </row>
    <row r="255" spans="1:7" x14ac:dyDescent="0.25">
      <c r="A255" s="27" t="s">
        <v>1518</v>
      </c>
      <c r="B255" s="75" t="s">
        <v>1519</v>
      </c>
      <c r="E255" s="75" t="s">
        <v>2511</v>
      </c>
      <c r="F255" s="75" t="s">
        <v>7</v>
      </c>
      <c r="G255" s="76">
        <v>43342</v>
      </c>
    </row>
    <row r="256" spans="1:7" x14ac:dyDescent="0.25">
      <c r="A256" s="27" t="s">
        <v>1520</v>
      </c>
      <c r="B256" s="75" t="s">
        <v>1521</v>
      </c>
      <c r="E256" s="75" t="s">
        <v>2511</v>
      </c>
      <c r="F256" s="75" t="s">
        <v>7</v>
      </c>
      <c r="G256" s="76">
        <v>43342</v>
      </c>
    </row>
    <row r="257" spans="1:7" x14ac:dyDescent="0.25">
      <c r="A257" s="27" t="s">
        <v>1522</v>
      </c>
      <c r="B257" s="75" t="s">
        <v>1523</v>
      </c>
      <c r="E257" s="75" t="s">
        <v>2511</v>
      </c>
      <c r="F257" s="75" t="s">
        <v>7</v>
      </c>
      <c r="G257" s="76">
        <v>43342</v>
      </c>
    </row>
    <row r="258" spans="1:7" x14ac:dyDescent="0.25">
      <c r="A258" s="27" t="s">
        <v>1524</v>
      </c>
      <c r="B258" s="75" t="s">
        <v>1525</v>
      </c>
      <c r="E258" s="75" t="s">
        <v>2511</v>
      </c>
      <c r="F258" s="75" t="s">
        <v>7</v>
      </c>
      <c r="G258" s="76">
        <v>43342</v>
      </c>
    </row>
    <row r="259" spans="1:7" x14ac:dyDescent="0.25">
      <c r="A259" s="27" t="s">
        <v>1526</v>
      </c>
      <c r="B259" s="75" t="s">
        <v>1527</v>
      </c>
      <c r="E259" s="75" t="s">
        <v>2511</v>
      </c>
      <c r="F259" s="75" t="s">
        <v>7</v>
      </c>
      <c r="G259" s="76">
        <v>43342</v>
      </c>
    </row>
    <row r="260" spans="1:7" x14ac:dyDescent="0.25">
      <c r="A260" s="27" t="s">
        <v>1528</v>
      </c>
      <c r="B260" s="75" t="s">
        <v>1529</v>
      </c>
      <c r="E260" s="75" t="s">
        <v>2511</v>
      </c>
      <c r="F260" s="75" t="s">
        <v>7</v>
      </c>
      <c r="G260" s="76">
        <v>43342</v>
      </c>
    </row>
    <row r="261" spans="1:7" x14ac:dyDescent="0.25">
      <c r="A261" s="27" t="s">
        <v>1530</v>
      </c>
      <c r="B261" s="75" t="s">
        <v>1531</v>
      </c>
      <c r="E261" s="75" t="s">
        <v>2511</v>
      </c>
      <c r="F261" s="75" t="s">
        <v>7</v>
      </c>
      <c r="G261" s="76">
        <v>43342</v>
      </c>
    </row>
    <row r="262" spans="1:7" x14ac:dyDescent="0.25">
      <c r="A262" s="27" t="s">
        <v>1532</v>
      </c>
      <c r="B262" s="75" t="s">
        <v>1533</v>
      </c>
      <c r="E262" s="75" t="s">
        <v>2511</v>
      </c>
      <c r="F262" s="75" t="s">
        <v>7</v>
      </c>
      <c r="G262" s="76">
        <v>43342</v>
      </c>
    </row>
    <row r="263" spans="1:7" x14ac:dyDescent="0.25">
      <c r="A263" s="27" t="s">
        <v>1534</v>
      </c>
      <c r="B263" s="75" t="s">
        <v>1535</v>
      </c>
      <c r="E263" s="75" t="s">
        <v>2511</v>
      </c>
      <c r="F263" s="75" t="s">
        <v>7</v>
      </c>
      <c r="G263" s="76">
        <v>43342</v>
      </c>
    </row>
    <row r="264" spans="1:7" x14ac:dyDescent="0.25">
      <c r="A264" s="27" t="s">
        <v>1536</v>
      </c>
      <c r="B264" s="75" t="s">
        <v>1537</v>
      </c>
      <c r="E264" s="75" t="s">
        <v>2511</v>
      </c>
      <c r="F264" s="75" t="s">
        <v>7</v>
      </c>
      <c r="G264" s="76">
        <v>43342</v>
      </c>
    </row>
    <row r="265" spans="1:7" x14ac:dyDescent="0.25">
      <c r="A265" s="27" t="s">
        <v>1538</v>
      </c>
      <c r="B265" s="75" t="s">
        <v>1539</v>
      </c>
      <c r="E265" s="75" t="s">
        <v>2511</v>
      </c>
      <c r="F265" s="75" t="s">
        <v>7</v>
      </c>
      <c r="G265" s="76">
        <v>43342</v>
      </c>
    </row>
    <row r="266" spans="1:7" x14ac:dyDescent="0.25">
      <c r="A266" s="27" t="s">
        <v>1540</v>
      </c>
      <c r="B266" s="75" t="s">
        <v>1541</v>
      </c>
      <c r="E266" s="75" t="s">
        <v>2511</v>
      </c>
      <c r="F266" s="75" t="s">
        <v>7</v>
      </c>
      <c r="G266" s="76">
        <v>43342</v>
      </c>
    </row>
    <row r="267" spans="1:7" x14ac:dyDescent="0.25">
      <c r="A267" s="27" t="s">
        <v>1542</v>
      </c>
      <c r="B267" s="75" t="s">
        <v>1543</v>
      </c>
      <c r="E267" s="75" t="s">
        <v>2511</v>
      </c>
      <c r="F267" s="75" t="s">
        <v>7</v>
      </c>
      <c r="G267" s="76">
        <v>43342</v>
      </c>
    </row>
    <row r="268" spans="1:7" x14ac:dyDescent="0.25">
      <c r="A268" s="27" t="s">
        <v>1544</v>
      </c>
      <c r="B268" s="75" t="s">
        <v>1545</v>
      </c>
      <c r="E268" s="75" t="s">
        <v>2511</v>
      </c>
      <c r="F268" s="75" t="s">
        <v>7</v>
      </c>
      <c r="G268" s="76">
        <v>43342</v>
      </c>
    </row>
    <row r="269" spans="1:7" x14ac:dyDescent="0.25">
      <c r="A269" s="27" t="s">
        <v>1546</v>
      </c>
      <c r="B269" s="75" t="s">
        <v>1547</v>
      </c>
      <c r="E269" s="75" t="s">
        <v>2511</v>
      </c>
      <c r="F269" s="75" t="s">
        <v>7</v>
      </c>
      <c r="G269" s="76">
        <v>43342</v>
      </c>
    </row>
    <row r="270" spans="1:7" x14ac:dyDescent="0.25">
      <c r="A270" s="27" t="s">
        <v>1548</v>
      </c>
      <c r="B270" s="75" t="s">
        <v>1549</v>
      </c>
      <c r="E270" s="75" t="s">
        <v>2511</v>
      </c>
      <c r="F270" s="75" t="s">
        <v>7</v>
      </c>
      <c r="G270" s="76">
        <v>43342</v>
      </c>
    </row>
    <row r="271" spans="1:7" x14ac:dyDescent="0.25">
      <c r="A271" s="27" t="s">
        <v>1550</v>
      </c>
      <c r="B271" s="75" t="s">
        <v>1551</v>
      </c>
      <c r="E271" s="75" t="s">
        <v>2511</v>
      </c>
      <c r="F271" s="75" t="s">
        <v>7</v>
      </c>
      <c r="G271" s="76">
        <v>43342</v>
      </c>
    </row>
    <row r="272" spans="1:7" x14ac:dyDescent="0.25">
      <c r="A272" s="27" t="s">
        <v>1552</v>
      </c>
      <c r="B272" s="75" t="s">
        <v>1553</v>
      </c>
      <c r="E272" s="75" t="s">
        <v>2511</v>
      </c>
      <c r="F272" s="75" t="s">
        <v>7</v>
      </c>
      <c r="G272" s="76">
        <v>43342</v>
      </c>
    </row>
    <row r="273" spans="1:7" x14ac:dyDescent="0.25">
      <c r="A273" s="27" t="s">
        <v>1554</v>
      </c>
      <c r="B273" s="75" t="s">
        <v>1555</v>
      </c>
      <c r="E273" s="75" t="s">
        <v>2511</v>
      </c>
      <c r="F273" s="75" t="s">
        <v>7</v>
      </c>
      <c r="G273" s="76">
        <v>43342</v>
      </c>
    </row>
    <row r="274" spans="1:7" x14ac:dyDescent="0.25">
      <c r="A274" s="27" t="s">
        <v>1556</v>
      </c>
      <c r="B274" s="75" t="s">
        <v>1557</v>
      </c>
      <c r="E274" s="75" t="s">
        <v>2511</v>
      </c>
      <c r="F274" s="75" t="s">
        <v>7</v>
      </c>
      <c r="G274" s="76">
        <v>43342</v>
      </c>
    </row>
    <row r="275" spans="1:7" x14ac:dyDescent="0.25">
      <c r="A275" s="27" t="s">
        <v>1558</v>
      </c>
      <c r="B275" s="75" t="s">
        <v>1559</v>
      </c>
      <c r="E275" s="75" t="s">
        <v>2511</v>
      </c>
      <c r="F275" s="75" t="s">
        <v>7</v>
      </c>
      <c r="G275" s="76">
        <v>43342</v>
      </c>
    </row>
    <row r="276" spans="1:7" x14ac:dyDescent="0.25">
      <c r="A276" s="27" t="s">
        <v>1560</v>
      </c>
      <c r="B276" s="75" t="s">
        <v>1561</v>
      </c>
      <c r="E276" s="75" t="s">
        <v>2511</v>
      </c>
      <c r="F276" s="75" t="s">
        <v>7</v>
      </c>
      <c r="G276" s="76">
        <v>43342</v>
      </c>
    </row>
    <row r="277" spans="1:7" x14ac:dyDescent="0.25">
      <c r="A277" s="27" t="s">
        <v>1562</v>
      </c>
      <c r="B277" s="75" t="s">
        <v>1563</v>
      </c>
      <c r="E277" s="75" t="s">
        <v>2511</v>
      </c>
      <c r="F277" s="75" t="s">
        <v>7</v>
      </c>
      <c r="G277" s="76">
        <v>43342</v>
      </c>
    </row>
    <row r="278" spans="1:7" x14ac:dyDescent="0.25">
      <c r="A278" s="27" t="s">
        <v>1564</v>
      </c>
      <c r="B278" s="75" t="s">
        <v>1565</v>
      </c>
      <c r="E278" s="75" t="s">
        <v>2511</v>
      </c>
      <c r="F278" s="75" t="s">
        <v>7</v>
      </c>
      <c r="G278" s="76">
        <v>43342</v>
      </c>
    </row>
    <row r="279" spans="1:7" x14ac:dyDescent="0.25">
      <c r="A279" s="27" t="s">
        <v>1566</v>
      </c>
      <c r="B279" s="75" t="s">
        <v>1567</v>
      </c>
      <c r="E279" s="75" t="s">
        <v>2511</v>
      </c>
      <c r="F279" s="75" t="s">
        <v>7</v>
      </c>
      <c r="G279" s="76">
        <v>43342</v>
      </c>
    </row>
    <row r="280" spans="1:7" x14ac:dyDescent="0.25">
      <c r="A280" s="27" t="s">
        <v>1568</v>
      </c>
      <c r="B280" s="75" t="s">
        <v>1569</v>
      </c>
      <c r="E280" s="75" t="s">
        <v>2511</v>
      </c>
      <c r="F280" s="75" t="s">
        <v>7</v>
      </c>
      <c r="G280" s="76">
        <v>43342</v>
      </c>
    </row>
    <row r="281" spans="1:7" x14ac:dyDescent="0.25">
      <c r="A281" s="27" t="s">
        <v>1570</v>
      </c>
      <c r="B281" s="75" t="s">
        <v>1571</v>
      </c>
      <c r="E281" s="75" t="s">
        <v>2511</v>
      </c>
      <c r="F281" s="75" t="s">
        <v>7</v>
      </c>
      <c r="G281" s="76">
        <v>43342</v>
      </c>
    </row>
    <row r="282" spans="1:7" x14ac:dyDescent="0.25">
      <c r="A282" s="27" t="s">
        <v>1572</v>
      </c>
      <c r="B282" s="75" t="s">
        <v>1573</v>
      </c>
      <c r="E282" s="75" t="s">
        <v>2511</v>
      </c>
      <c r="F282" s="75" t="s">
        <v>7</v>
      </c>
      <c r="G282" s="76">
        <v>43342</v>
      </c>
    </row>
    <row r="283" spans="1:7" x14ac:dyDescent="0.25">
      <c r="A283" s="27" t="s">
        <v>1574</v>
      </c>
      <c r="B283" s="75" t="s">
        <v>1575</v>
      </c>
      <c r="E283" s="75" t="s">
        <v>2511</v>
      </c>
      <c r="F283" s="75" t="s">
        <v>7</v>
      </c>
      <c r="G283" s="76">
        <v>43342</v>
      </c>
    </row>
    <row r="284" spans="1:7" x14ac:dyDescent="0.25">
      <c r="A284" s="27" t="s">
        <v>1576</v>
      </c>
      <c r="B284" s="75" t="s">
        <v>1577</v>
      </c>
      <c r="E284" s="75" t="s">
        <v>2511</v>
      </c>
      <c r="F284" s="75" t="s">
        <v>7</v>
      </c>
      <c r="G284" s="76">
        <v>43342</v>
      </c>
    </row>
    <row r="285" spans="1:7" x14ac:dyDescent="0.25">
      <c r="A285" s="27" t="s">
        <v>1578</v>
      </c>
      <c r="B285" s="75" t="s">
        <v>1579</v>
      </c>
      <c r="E285" s="75" t="s">
        <v>2511</v>
      </c>
      <c r="F285" s="75" t="s">
        <v>7</v>
      </c>
      <c r="G285" s="76">
        <v>43342</v>
      </c>
    </row>
    <row r="286" spans="1:7" x14ac:dyDescent="0.25">
      <c r="A286" s="27" t="s">
        <v>1580</v>
      </c>
      <c r="B286" s="75" t="s">
        <v>1581</v>
      </c>
      <c r="E286" s="75" t="s">
        <v>2511</v>
      </c>
      <c r="F286" s="75" t="s">
        <v>7</v>
      </c>
      <c r="G286" s="76">
        <v>43342</v>
      </c>
    </row>
    <row r="287" spans="1:7" x14ac:dyDescent="0.25">
      <c r="A287" s="27" t="s">
        <v>1582</v>
      </c>
      <c r="B287" s="75" t="s">
        <v>1583</v>
      </c>
      <c r="E287" s="75" t="s">
        <v>2511</v>
      </c>
      <c r="F287" s="75" t="s">
        <v>7</v>
      </c>
      <c r="G287" s="76">
        <v>43342</v>
      </c>
    </row>
    <row r="288" spans="1:7" x14ac:dyDescent="0.25">
      <c r="A288" s="27" t="s">
        <v>1584</v>
      </c>
      <c r="B288" s="75" t="s">
        <v>1585</v>
      </c>
      <c r="E288" s="75" t="s">
        <v>2511</v>
      </c>
      <c r="F288" s="75" t="s">
        <v>7</v>
      </c>
      <c r="G288" s="76">
        <v>43342</v>
      </c>
    </row>
    <row r="289" spans="1:7" x14ac:dyDescent="0.25">
      <c r="A289" s="27" t="s">
        <v>1586</v>
      </c>
      <c r="B289" s="75" t="s">
        <v>1587</v>
      </c>
      <c r="E289" s="75" t="s">
        <v>2511</v>
      </c>
      <c r="F289" s="75" t="s">
        <v>7</v>
      </c>
      <c r="G289" s="76">
        <v>43342</v>
      </c>
    </row>
    <row r="290" spans="1:7" x14ac:dyDescent="0.25">
      <c r="A290" s="27" t="s">
        <v>1588</v>
      </c>
      <c r="B290" s="75" t="s">
        <v>1589</v>
      </c>
      <c r="E290" s="75" t="s">
        <v>2511</v>
      </c>
      <c r="F290" s="75" t="s">
        <v>7</v>
      </c>
      <c r="G290" s="76">
        <v>43342</v>
      </c>
    </row>
    <row r="291" spans="1:7" x14ac:dyDescent="0.25">
      <c r="A291" s="27" t="s">
        <v>1590</v>
      </c>
      <c r="B291" s="75" t="s">
        <v>1591</v>
      </c>
      <c r="E291" s="75" t="s">
        <v>2511</v>
      </c>
      <c r="F291" s="75" t="s">
        <v>7</v>
      </c>
      <c r="G291" s="76">
        <v>43342</v>
      </c>
    </row>
    <row r="292" spans="1:7" x14ac:dyDescent="0.25">
      <c r="A292" s="27" t="s">
        <v>1592</v>
      </c>
      <c r="B292" s="75" t="s">
        <v>1593</v>
      </c>
      <c r="E292" s="75" t="s">
        <v>2511</v>
      </c>
      <c r="F292" s="75" t="s">
        <v>7</v>
      </c>
      <c r="G292" s="76">
        <v>43342</v>
      </c>
    </row>
    <row r="293" spans="1:7" x14ac:dyDescent="0.25">
      <c r="A293" s="27" t="s">
        <v>1594</v>
      </c>
      <c r="B293" s="75" t="s">
        <v>1595</v>
      </c>
      <c r="E293" s="75" t="s">
        <v>2511</v>
      </c>
      <c r="F293" s="75" t="s">
        <v>7</v>
      </c>
      <c r="G293" s="76">
        <v>43342</v>
      </c>
    </row>
    <row r="294" spans="1:7" x14ac:dyDescent="0.25">
      <c r="A294" s="27" t="s">
        <v>1596</v>
      </c>
      <c r="B294" s="75" t="s">
        <v>1597</v>
      </c>
      <c r="E294" s="75" t="s">
        <v>2511</v>
      </c>
      <c r="F294" s="75" t="s">
        <v>7</v>
      </c>
      <c r="G294" s="76">
        <v>43342</v>
      </c>
    </row>
    <row r="295" spans="1:7" x14ac:dyDescent="0.25">
      <c r="A295" s="27" t="s">
        <v>1598</v>
      </c>
      <c r="B295" s="75" t="s">
        <v>1599</v>
      </c>
      <c r="E295" s="75" t="s">
        <v>2511</v>
      </c>
      <c r="F295" s="75" t="s">
        <v>7</v>
      </c>
      <c r="G295" s="76">
        <v>43342</v>
      </c>
    </row>
    <row r="296" spans="1:7" x14ac:dyDescent="0.25">
      <c r="A296" s="27" t="s">
        <v>1600</v>
      </c>
      <c r="B296" s="75" t="s">
        <v>1601</v>
      </c>
      <c r="E296" s="75" t="s">
        <v>2511</v>
      </c>
      <c r="F296" s="75" t="s">
        <v>7</v>
      </c>
      <c r="G296" s="76">
        <v>43342</v>
      </c>
    </row>
    <row r="297" spans="1:7" x14ac:dyDescent="0.25">
      <c r="A297" s="27" t="s">
        <v>1602</v>
      </c>
      <c r="B297" s="75" t="s">
        <v>1603</v>
      </c>
      <c r="E297" s="75" t="s">
        <v>2511</v>
      </c>
      <c r="F297" s="75" t="s">
        <v>7</v>
      </c>
      <c r="G297" s="76">
        <v>43342</v>
      </c>
    </row>
    <row r="298" spans="1:7" x14ac:dyDescent="0.25">
      <c r="A298" s="27" t="s">
        <v>1604</v>
      </c>
      <c r="B298" s="75" t="s">
        <v>1605</v>
      </c>
      <c r="E298" s="75" t="s">
        <v>2511</v>
      </c>
      <c r="F298" s="75" t="s">
        <v>7</v>
      </c>
      <c r="G298" s="76">
        <v>43342</v>
      </c>
    </row>
    <row r="299" spans="1:7" x14ac:dyDescent="0.25">
      <c r="A299" s="27" t="s">
        <v>1606</v>
      </c>
      <c r="B299" s="75" t="s">
        <v>1607</v>
      </c>
      <c r="E299" s="75" t="s">
        <v>2511</v>
      </c>
      <c r="F299" s="75" t="s">
        <v>7</v>
      </c>
      <c r="G299" s="76">
        <v>43342</v>
      </c>
    </row>
    <row r="300" spans="1:7" x14ac:dyDescent="0.25">
      <c r="A300" s="27" t="s">
        <v>1608</v>
      </c>
      <c r="B300" s="75" t="s">
        <v>1609</v>
      </c>
      <c r="E300" s="75" t="s">
        <v>2511</v>
      </c>
      <c r="F300" s="75" t="s">
        <v>7</v>
      </c>
      <c r="G300" s="76">
        <v>43342</v>
      </c>
    </row>
    <row r="301" spans="1:7" x14ac:dyDescent="0.25">
      <c r="A301" s="27" t="s">
        <v>1610</v>
      </c>
      <c r="B301" s="75" t="s">
        <v>1611</v>
      </c>
      <c r="E301" s="75" t="s">
        <v>2511</v>
      </c>
      <c r="F301" s="75" t="s">
        <v>7</v>
      </c>
      <c r="G301" s="76">
        <v>43342</v>
      </c>
    </row>
    <row r="302" spans="1:7" ht="15.75" thickBot="1" x14ac:dyDescent="0.3">
      <c r="A302" s="83" t="s">
        <v>1612</v>
      </c>
      <c r="B302" s="84" t="s">
        <v>1613</v>
      </c>
      <c r="C302" s="84"/>
      <c r="D302" s="84"/>
      <c r="E302" s="84" t="s">
        <v>2511</v>
      </c>
      <c r="F302" s="84" t="s">
        <v>7</v>
      </c>
      <c r="G302" s="85">
        <v>43342</v>
      </c>
    </row>
    <row r="303" spans="1:7" ht="15.75" thickTop="1" x14ac:dyDescent="0.25">
      <c r="A303" s="203"/>
      <c r="B303" s="207" t="s">
        <v>2515</v>
      </c>
      <c r="C303" s="203"/>
      <c r="D303" s="203"/>
      <c r="E303" s="203"/>
      <c r="F303" s="201">
        <v>301</v>
      </c>
      <c r="G303" s="203"/>
    </row>
    <row r="304" spans="1:7" x14ac:dyDescent="0.25">
      <c r="A304" s="204"/>
      <c r="B304" s="208"/>
      <c r="C304" s="204"/>
      <c r="D304" s="204"/>
      <c r="E304" s="204"/>
      <c r="F304" s="202"/>
      <c r="G304" s="204"/>
    </row>
    <row r="305" spans="1:7" ht="15.75" thickBot="1" x14ac:dyDescent="0.3">
      <c r="A305" s="77"/>
      <c r="B305" s="78"/>
      <c r="C305" s="78"/>
      <c r="D305" s="78"/>
      <c r="E305" s="78"/>
      <c r="F305" s="78"/>
      <c r="G305" s="78"/>
    </row>
    <row r="306" spans="1:7" x14ac:dyDescent="0.25">
      <c r="A306" s="27">
        <v>1</v>
      </c>
      <c r="B306" s="75" t="s">
        <v>1614</v>
      </c>
      <c r="C306" s="75" t="s">
        <v>668</v>
      </c>
      <c r="E306" s="75" t="s">
        <v>2509</v>
      </c>
      <c r="F306" s="75" t="s">
        <v>7</v>
      </c>
      <c r="G306" s="76">
        <v>43347</v>
      </c>
    </row>
    <row r="307" spans="1:7" x14ac:dyDescent="0.25">
      <c r="A307" s="27">
        <v>2</v>
      </c>
      <c r="B307" s="75" t="s">
        <v>1615</v>
      </c>
      <c r="C307" s="75" t="s">
        <v>668</v>
      </c>
      <c r="E307" s="75" t="s">
        <v>1147</v>
      </c>
      <c r="F307" s="75" t="s">
        <v>7</v>
      </c>
      <c r="G307" s="76">
        <v>43347</v>
      </c>
    </row>
    <row r="308" spans="1:7" x14ac:dyDescent="0.25">
      <c r="A308" s="27">
        <v>3</v>
      </c>
      <c r="B308" s="75" t="s">
        <v>1616</v>
      </c>
      <c r="C308" s="75" t="s">
        <v>668</v>
      </c>
      <c r="E308" s="75" t="s">
        <v>1147</v>
      </c>
      <c r="F308" s="75" t="s">
        <v>7</v>
      </c>
      <c r="G308" s="76">
        <v>43347</v>
      </c>
    </row>
    <row r="309" spans="1:7" x14ac:dyDescent="0.25">
      <c r="A309" s="27">
        <v>4</v>
      </c>
      <c r="B309" s="75" t="s">
        <v>1617</v>
      </c>
      <c r="C309" s="75" t="s">
        <v>668</v>
      </c>
      <c r="E309" s="75" t="s">
        <v>1147</v>
      </c>
      <c r="F309" s="75" t="s">
        <v>7</v>
      </c>
      <c r="G309" s="76">
        <v>43347</v>
      </c>
    </row>
    <row r="310" spans="1:7" x14ac:dyDescent="0.25">
      <c r="A310" s="27">
        <v>5</v>
      </c>
      <c r="B310" s="75" t="s">
        <v>1618</v>
      </c>
      <c r="C310" s="75" t="s">
        <v>668</v>
      </c>
      <c r="E310" s="75" t="s">
        <v>1148</v>
      </c>
      <c r="F310" s="75" t="s">
        <v>7</v>
      </c>
      <c r="G310" s="76">
        <v>43347</v>
      </c>
    </row>
    <row r="311" spans="1:7" x14ac:dyDescent="0.25">
      <c r="A311" s="27">
        <v>6</v>
      </c>
      <c r="B311" s="75" t="s">
        <v>1619</v>
      </c>
      <c r="C311" s="75" t="s">
        <v>668</v>
      </c>
      <c r="E311" s="75" t="s">
        <v>1148</v>
      </c>
      <c r="F311" s="75" t="s">
        <v>7</v>
      </c>
      <c r="G311" s="76">
        <v>43347</v>
      </c>
    </row>
    <row r="312" spans="1:7" x14ac:dyDescent="0.25">
      <c r="A312" s="27">
        <v>7</v>
      </c>
      <c r="B312" s="75" t="s">
        <v>1620</v>
      </c>
      <c r="C312" s="75" t="s">
        <v>668</v>
      </c>
      <c r="E312" s="75" t="s">
        <v>1139</v>
      </c>
      <c r="F312" s="75" t="s">
        <v>7</v>
      </c>
      <c r="G312" s="76">
        <v>43347</v>
      </c>
    </row>
    <row r="313" spans="1:7" x14ac:dyDescent="0.25">
      <c r="A313" s="27">
        <v>8</v>
      </c>
      <c r="B313" s="75" t="s">
        <v>1621</v>
      </c>
      <c r="C313" s="75" t="s">
        <v>668</v>
      </c>
      <c r="E313" s="75" t="s">
        <v>1145</v>
      </c>
      <c r="F313" s="75" t="s">
        <v>7</v>
      </c>
      <c r="G313" s="76">
        <v>43347</v>
      </c>
    </row>
    <row r="314" spans="1:7" x14ac:dyDescent="0.25">
      <c r="A314" s="27">
        <v>9</v>
      </c>
      <c r="B314" s="75" t="s">
        <v>1622</v>
      </c>
      <c r="C314" s="75" t="s">
        <v>668</v>
      </c>
      <c r="E314" s="75" t="s">
        <v>1135</v>
      </c>
      <c r="F314" s="75" t="s">
        <v>7</v>
      </c>
      <c r="G314" s="76">
        <v>43347</v>
      </c>
    </row>
    <row r="315" spans="1:7" x14ac:dyDescent="0.25">
      <c r="A315" s="27">
        <v>10</v>
      </c>
      <c r="B315" s="75" t="s">
        <v>1623</v>
      </c>
      <c r="C315" s="75" t="s">
        <v>668</v>
      </c>
      <c r="E315" s="75" t="s">
        <v>1136</v>
      </c>
      <c r="F315" s="75" t="s">
        <v>7</v>
      </c>
      <c r="G315" s="76">
        <v>43347</v>
      </c>
    </row>
    <row r="316" spans="1:7" x14ac:dyDescent="0.25">
      <c r="A316" s="27">
        <v>11</v>
      </c>
      <c r="B316" s="75" t="s">
        <v>1624</v>
      </c>
      <c r="C316" s="75" t="s">
        <v>668</v>
      </c>
      <c r="E316" s="75" t="s">
        <v>1136</v>
      </c>
      <c r="F316" s="75" t="s">
        <v>7</v>
      </c>
      <c r="G316" s="76">
        <v>43347</v>
      </c>
    </row>
    <row r="317" spans="1:7" x14ac:dyDescent="0.25">
      <c r="A317" s="27">
        <v>12</v>
      </c>
      <c r="B317" s="86" t="s">
        <v>4137</v>
      </c>
      <c r="C317" s="75" t="s">
        <v>668</v>
      </c>
      <c r="E317" s="75" t="s">
        <v>1132</v>
      </c>
      <c r="F317" s="75" t="s">
        <v>7</v>
      </c>
      <c r="G317" s="76">
        <v>43347</v>
      </c>
    </row>
    <row r="318" spans="1:7" x14ac:dyDescent="0.25">
      <c r="A318" s="27">
        <v>13</v>
      </c>
      <c r="B318" s="86" t="s">
        <v>4138</v>
      </c>
      <c r="C318" s="75" t="s">
        <v>668</v>
      </c>
      <c r="E318" s="75" t="s">
        <v>1132</v>
      </c>
      <c r="F318" s="75" t="s">
        <v>7</v>
      </c>
      <c r="G318" s="76">
        <v>43347</v>
      </c>
    </row>
    <row r="319" spans="1:7" x14ac:dyDescent="0.25">
      <c r="A319" s="27">
        <v>14</v>
      </c>
      <c r="B319" s="75" t="s">
        <v>1625</v>
      </c>
      <c r="C319" s="75" t="s">
        <v>668</v>
      </c>
      <c r="E319" s="75" t="s">
        <v>1132</v>
      </c>
      <c r="F319" s="75" t="s">
        <v>7</v>
      </c>
      <c r="G319" s="76">
        <v>43347</v>
      </c>
    </row>
    <row r="320" spans="1:7" x14ac:dyDescent="0.25">
      <c r="A320" s="27">
        <v>15</v>
      </c>
      <c r="B320" s="75" t="s">
        <v>1626</v>
      </c>
      <c r="C320" s="75" t="s">
        <v>668</v>
      </c>
      <c r="E320" s="75" t="s">
        <v>1132</v>
      </c>
      <c r="F320" s="75" t="s">
        <v>7</v>
      </c>
      <c r="G320" s="76">
        <v>43347</v>
      </c>
    </row>
    <row r="321" spans="1:7" x14ac:dyDescent="0.25">
      <c r="A321" s="27">
        <v>16</v>
      </c>
      <c r="B321" s="75" t="s">
        <v>1627</v>
      </c>
      <c r="C321" s="75" t="s">
        <v>668</v>
      </c>
      <c r="E321" s="75" t="s">
        <v>2509</v>
      </c>
      <c r="F321" s="75" t="s">
        <v>7</v>
      </c>
      <c r="G321" s="76">
        <v>43347</v>
      </c>
    </row>
    <row r="322" spans="1:7" x14ac:dyDescent="0.25">
      <c r="A322" s="27">
        <v>17</v>
      </c>
      <c r="B322" s="75" t="s">
        <v>1628</v>
      </c>
      <c r="C322" s="75" t="s">
        <v>668</v>
      </c>
      <c r="E322" s="75" t="s">
        <v>2509</v>
      </c>
      <c r="F322" s="75" t="s">
        <v>7</v>
      </c>
      <c r="G322" s="76">
        <v>43347</v>
      </c>
    </row>
    <row r="323" spans="1:7" x14ac:dyDescent="0.25">
      <c r="A323" s="27">
        <v>18</v>
      </c>
      <c r="B323" s="75" t="s">
        <v>1629</v>
      </c>
      <c r="C323" s="75" t="s">
        <v>668</v>
      </c>
      <c r="E323" s="75" t="s">
        <v>2509</v>
      </c>
      <c r="F323" s="75" t="s">
        <v>7</v>
      </c>
      <c r="G323" s="76">
        <v>43347</v>
      </c>
    </row>
    <row r="324" spans="1:7" x14ac:dyDescent="0.25">
      <c r="A324" s="27">
        <v>19</v>
      </c>
      <c r="B324" s="75" t="s">
        <v>1630</v>
      </c>
      <c r="C324" s="75" t="s">
        <v>668</v>
      </c>
      <c r="E324" s="75" t="s">
        <v>1136</v>
      </c>
      <c r="F324" s="75" t="s">
        <v>7</v>
      </c>
      <c r="G324" s="76">
        <v>43347</v>
      </c>
    </row>
    <row r="325" spans="1:7" x14ac:dyDescent="0.25">
      <c r="A325" s="27">
        <v>20</v>
      </c>
      <c r="B325" s="75" t="s">
        <v>1631</v>
      </c>
      <c r="C325" s="75" t="s">
        <v>668</v>
      </c>
      <c r="E325" s="75" t="s">
        <v>1152</v>
      </c>
      <c r="F325" s="75" t="s">
        <v>7</v>
      </c>
      <c r="G325" s="76">
        <v>43347</v>
      </c>
    </row>
    <row r="326" spans="1:7" x14ac:dyDescent="0.25">
      <c r="A326" s="27">
        <v>21</v>
      </c>
      <c r="B326" s="75" t="s">
        <v>1632</v>
      </c>
      <c r="C326" s="75" t="s">
        <v>668</v>
      </c>
      <c r="E326" s="75" t="s">
        <v>1139</v>
      </c>
      <c r="F326" s="75" t="s">
        <v>7</v>
      </c>
      <c r="G326" s="76">
        <v>43347</v>
      </c>
    </row>
    <row r="327" spans="1:7" x14ac:dyDescent="0.25">
      <c r="A327" s="27">
        <v>22</v>
      </c>
      <c r="B327" s="75" t="s">
        <v>1633</v>
      </c>
      <c r="C327" s="75" t="s">
        <v>668</v>
      </c>
      <c r="E327" s="75" t="s">
        <v>1147</v>
      </c>
      <c r="F327" s="75" t="s">
        <v>7</v>
      </c>
      <c r="G327" s="76">
        <v>43347</v>
      </c>
    </row>
    <row r="328" spans="1:7" x14ac:dyDescent="0.25">
      <c r="A328" s="27">
        <v>23</v>
      </c>
      <c r="B328" s="75" t="s">
        <v>1634</v>
      </c>
      <c r="C328" s="75" t="s">
        <v>668</v>
      </c>
      <c r="E328" s="75" t="s">
        <v>1136</v>
      </c>
      <c r="F328" s="75" t="s">
        <v>7</v>
      </c>
      <c r="G328" s="76">
        <v>43347</v>
      </c>
    </row>
    <row r="329" spans="1:7" x14ac:dyDescent="0.25">
      <c r="A329" s="27">
        <v>24</v>
      </c>
      <c r="B329" s="75" t="s">
        <v>1635</v>
      </c>
      <c r="C329" s="75" t="s">
        <v>668</v>
      </c>
      <c r="E329" s="75" t="s">
        <v>1136</v>
      </c>
      <c r="F329" s="75" t="s">
        <v>7</v>
      </c>
      <c r="G329" s="76">
        <v>43347</v>
      </c>
    </row>
    <row r="330" spans="1:7" x14ac:dyDescent="0.25">
      <c r="A330" s="27">
        <v>25</v>
      </c>
      <c r="B330" s="75" t="s">
        <v>1636</v>
      </c>
      <c r="C330" s="75" t="s">
        <v>668</v>
      </c>
      <c r="E330" s="75" t="s">
        <v>1136</v>
      </c>
      <c r="F330" s="75" t="s">
        <v>7</v>
      </c>
      <c r="G330" s="76">
        <v>43347</v>
      </c>
    </row>
    <row r="331" spans="1:7" x14ac:dyDescent="0.25">
      <c r="A331" s="27">
        <v>26</v>
      </c>
      <c r="B331" s="75" t="s">
        <v>1637</v>
      </c>
      <c r="C331" s="75" t="s">
        <v>668</v>
      </c>
      <c r="E331" s="75" t="s">
        <v>1136</v>
      </c>
      <c r="F331" s="75" t="s">
        <v>7</v>
      </c>
      <c r="G331" s="76">
        <v>43347</v>
      </c>
    </row>
    <row r="332" spans="1:7" x14ac:dyDescent="0.25">
      <c r="A332" s="27">
        <v>27</v>
      </c>
      <c r="B332" s="75" t="s">
        <v>1638</v>
      </c>
      <c r="C332" s="75" t="s">
        <v>668</v>
      </c>
      <c r="E332" s="75" t="s">
        <v>1136</v>
      </c>
      <c r="F332" s="75" t="s">
        <v>7</v>
      </c>
      <c r="G332" s="76">
        <v>43347</v>
      </c>
    </row>
    <row r="333" spans="1:7" x14ac:dyDescent="0.25">
      <c r="A333" s="27">
        <v>28</v>
      </c>
      <c r="B333" s="75" t="s">
        <v>1639</v>
      </c>
      <c r="C333" s="75" t="s">
        <v>668</v>
      </c>
      <c r="E333" s="75" t="s">
        <v>1136</v>
      </c>
      <c r="F333" s="75" t="s">
        <v>7</v>
      </c>
      <c r="G333" s="76">
        <v>43347</v>
      </c>
    </row>
    <row r="334" spans="1:7" x14ac:dyDescent="0.25">
      <c r="A334" s="27">
        <v>29</v>
      </c>
      <c r="B334" s="75" t="s">
        <v>1640</v>
      </c>
      <c r="C334" s="75" t="s">
        <v>668</v>
      </c>
      <c r="E334" s="75" t="s">
        <v>1136</v>
      </c>
      <c r="F334" s="75" t="s">
        <v>7</v>
      </c>
      <c r="G334" s="76">
        <v>43347</v>
      </c>
    </row>
    <row r="335" spans="1:7" x14ac:dyDescent="0.25">
      <c r="A335" s="27">
        <v>30</v>
      </c>
      <c r="B335" s="75" t="s">
        <v>1641</v>
      </c>
      <c r="C335" s="75" t="s">
        <v>668</v>
      </c>
      <c r="E335" s="75" t="s">
        <v>2509</v>
      </c>
      <c r="F335" s="75" t="s">
        <v>7</v>
      </c>
      <c r="G335" s="76">
        <v>43347</v>
      </c>
    </row>
    <row r="336" spans="1:7" x14ac:dyDescent="0.25">
      <c r="A336" s="27">
        <v>31</v>
      </c>
      <c r="B336" s="75" t="s">
        <v>1642</v>
      </c>
      <c r="C336" s="75" t="s">
        <v>668</v>
      </c>
      <c r="E336" s="75" t="s">
        <v>2509</v>
      </c>
      <c r="F336" s="75" t="s">
        <v>7</v>
      </c>
      <c r="G336" s="76">
        <v>43347</v>
      </c>
    </row>
    <row r="337" spans="1:7" x14ac:dyDescent="0.25">
      <c r="A337" s="27">
        <v>32</v>
      </c>
      <c r="B337" s="75" t="s">
        <v>1643</v>
      </c>
      <c r="C337" s="75" t="s">
        <v>668</v>
      </c>
      <c r="E337" s="75" t="s">
        <v>2509</v>
      </c>
      <c r="F337" s="75" t="s">
        <v>7</v>
      </c>
      <c r="G337" s="76">
        <v>43347</v>
      </c>
    </row>
    <row r="338" spans="1:7" x14ac:dyDescent="0.25">
      <c r="A338" s="27">
        <v>33</v>
      </c>
      <c r="B338" s="75" t="s">
        <v>1644</v>
      </c>
      <c r="C338" s="75" t="s">
        <v>668</v>
      </c>
      <c r="E338" s="75" t="s">
        <v>2509</v>
      </c>
      <c r="F338" s="75" t="s">
        <v>7</v>
      </c>
      <c r="G338" s="76">
        <v>43347</v>
      </c>
    </row>
    <row r="339" spans="1:7" x14ac:dyDescent="0.25">
      <c r="A339" s="27">
        <v>34</v>
      </c>
      <c r="B339" s="75" t="s">
        <v>1645</v>
      </c>
      <c r="C339" s="75" t="s">
        <v>668</v>
      </c>
      <c r="E339" s="75" t="s">
        <v>2509</v>
      </c>
      <c r="F339" s="75" t="s">
        <v>7</v>
      </c>
      <c r="G339" s="76">
        <v>43347</v>
      </c>
    </row>
    <row r="340" spans="1:7" x14ac:dyDescent="0.25">
      <c r="A340" s="27">
        <v>35</v>
      </c>
      <c r="B340" s="75" t="s">
        <v>1646</v>
      </c>
      <c r="C340" s="75" t="s">
        <v>668</v>
      </c>
      <c r="E340" s="75" t="s">
        <v>1145</v>
      </c>
      <c r="F340" s="75" t="s">
        <v>7</v>
      </c>
      <c r="G340" s="76">
        <v>43347</v>
      </c>
    </row>
    <row r="341" spans="1:7" x14ac:dyDescent="0.25">
      <c r="A341" s="27">
        <v>36</v>
      </c>
      <c r="B341" s="75" t="s">
        <v>1647</v>
      </c>
      <c r="C341" s="75" t="s">
        <v>668</v>
      </c>
      <c r="E341" s="75" t="s">
        <v>1145</v>
      </c>
      <c r="F341" s="75" t="s">
        <v>7</v>
      </c>
      <c r="G341" s="76">
        <v>43347</v>
      </c>
    </row>
    <row r="342" spans="1:7" x14ac:dyDescent="0.25">
      <c r="A342" s="27">
        <v>37</v>
      </c>
      <c r="B342" s="75" t="s">
        <v>1648</v>
      </c>
      <c r="C342" s="75" t="s">
        <v>668</v>
      </c>
      <c r="E342" s="75" t="s">
        <v>1145</v>
      </c>
      <c r="F342" s="75" t="s">
        <v>7</v>
      </c>
      <c r="G342" s="76">
        <v>43347</v>
      </c>
    </row>
    <row r="343" spans="1:7" ht="15.75" thickBot="1" x14ac:dyDescent="0.3">
      <c r="A343" s="77">
        <v>38</v>
      </c>
      <c r="B343" s="78" t="s">
        <v>1364</v>
      </c>
      <c r="C343" s="78" t="s">
        <v>668</v>
      </c>
      <c r="D343" s="78"/>
      <c r="E343" s="78" t="s">
        <v>1145</v>
      </c>
      <c r="F343" s="78" t="s">
        <v>7</v>
      </c>
      <c r="G343" s="79">
        <v>43347</v>
      </c>
    </row>
    <row r="344" spans="1:7" x14ac:dyDescent="0.25">
      <c r="A344" s="27">
        <v>1</v>
      </c>
      <c r="B344" s="75" t="s">
        <v>1649</v>
      </c>
      <c r="D344" s="75" t="s">
        <v>1650</v>
      </c>
      <c r="E344" s="75" t="s">
        <v>2511</v>
      </c>
      <c r="F344" s="75" t="s">
        <v>7</v>
      </c>
      <c r="G344" s="76">
        <v>43347</v>
      </c>
    </row>
    <row r="345" spans="1:7" ht="15.75" thickBot="1" x14ac:dyDescent="0.3">
      <c r="A345" s="77">
        <v>2</v>
      </c>
      <c r="B345" s="78" t="s">
        <v>1651</v>
      </c>
      <c r="C345" s="78"/>
      <c r="D345" s="78" t="s">
        <v>106</v>
      </c>
      <c r="E345" s="78" t="s">
        <v>1139</v>
      </c>
      <c r="F345" s="78" t="s">
        <v>7</v>
      </c>
      <c r="G345" s="79">
        <v>43347</v>
      </c>
    </row>
    <row r="346" spans="1:7" x14ac:dyDescent="0.25">
      <c r="A346" s="27" t="s">
        <v>1652</v>
      </c>
      <c r="B346" s="75" t="s">
        <v>1653</v>
      </c>
      <c r="E346" s="75" t="s">
        <v>2511</v>
      </c>
      <c r="F346" s="75" t="s">
        <v>7</v>
      </c>
      <c r="G346" s="76">
        <v>43347</v>
      </c>
    </row>
    <row r="347" spans="1:7" x14ac:dyDescent="0.25">
      <c r="A347" s="27" t="s">
        <v>1654</v>
      </c>
      <c r="B347" s="75" t="s">
        <v>1655</v>
      </c>
      <c r="E347" s="75" t="s">
        <v>2511</v>
      </c>
      <c r="F347" s="75" t="s">
        <v>7</v>
      </c>
      <c r="G347" s="76">
        <v>43347</v>
      </c>
    </row>
    <row r="348" spans="1:7" x14ac:dyDescent="0.25">
      <c r="A348" s="27" t="s">
        <v>1656</v>
      </c>
      <c r="B348" s="75" t="s">
        <v>1657</v>
      </c>
      <c r="E348" s="75" t="s">
        <v>2511</v>
      </c>
      <c r="F348" s="75" t="s">
        <v>7</v>
      </c>
      <c r="G348" s="76">
        <v>43347</v>
      </c>
    </row>
    <row r="349" spans="1:7" x14ac:dyDescent="0.25">
      <c r="A349" s="27" t="s">
        <v>1658</v>
      </c>
      <c r="B349" s="75" t="s">
        <v>1659</v>
      </c>
      <c r="E349" s="75" t="s">
        <v>2511</v>
      </c>
      <c r="F349" s="75" t="s">
        <v>7</v>
      </c>
      <c r="G349" s="76">
        <v>43347</v>
      </c>
    </row>
    <row r="350" spans="1:7" x14ac:dyDescent="0.25">
      <c r="A350" s="27" t="s">
        <v>1660</v>
      </c>
      <c r="B350" s="75" t="s">
        <v>1661</v>
      </c>
      <c r="E350" s="75" t="s">
        <v>2511</v>
      </c>
      <c r="F350" s="75" t="s">
        <v>7</v>
      </c>
      <c r="G350" s="76">
        <v>43347</v>
      </c>
    </row>
    <row r="351" spans="1:7" x14ac:dyDescent="0.25">
      <c r="A351" s="27" t="s">
        <v>1662</v>
      </c>
      <c r="B351" s="75" t="s">
        <v>1663</v>
      </c>
      <c r="E351" s="75" t="s">
        <v>2511</v>
      </c>
      <c r="F351" s="75" t="s">
        <v>7</v>
      </c>
      <c r="G351" s="76">
        <v>43347</v>
      </c>
    </row>
    <row r="352" spans="1:7" x14ac:dyDescent="0.25">
      <c r="A352" s="27" t="s">
        <v>1664</v>
      </c>
      <c r="B352" s="75" t="s">
        <v>1665</v>
      </c>
      <c r="E352" s="75" t="s">
        <v>2511</v>
      </c>
      <c r="F352" s="75" t="s">
        <v>7</v>
      </c>
      <c r="G352" s="76">
        <v>43347</v>
      </c>
    </row>
    <row r="353" spans="1:7" x14ac:dyDescent="0.25">
      <c r="A353" s="27" t="s">
        <v>1666</v>
      </c>
      <c r="B353" s="75" t="s">
        <v>1667</v>
      </c>
      <c r="E353" s="75" t="s">
        <v>2511</v>
      </c>
      <c r="F353" s="75" t="s">
        <v>7</v>
      </c>
      <c r="G353" s="76">
        <v>43347</v>
      </c>
    </row>
    <row r="354" spans="1:7" x14ac:dyDescent="0.25">
      <c r="A354" s="27" t="s">
        <v>1668</v>
      </c>
      <c r="B354" s="75" t="s">
        <v>1669</v>
      </c>
      <c r="E354" s="75" t="s">
        <v>2511</v>
      </c>
      <c r="F354" s="75" t="s">
        <v>7</v>
      </c>
      <c r="G354" s="76">
        <v>43347</v>
      </c>
    </row>
    <row r="355" spans="1:7" x14ac:dyDescent="0.25">
      <c r="A355" s="27" t="s">
        <v>1670</v>
      </c>
      <c r="B355" s="75" t="s">
        <v>1671</v>
      </c>
      <c r="E355" s="75" t="s">
        <v>2511</v>
      </c>
      <c r="F355" s="75" t="s">
        <v>7</v>
      </c>
      <c r="G355" s="76">
        <v>43347</v>
      </c>
    </row>
    <row r="356" spans="1:7" x14ac:dyDescent="0.25">
      <c r="A356" s="27" t="s">
        <v>1672</v>
      </c>
      <c r="B356" s="75" t="s">
        <v>1673</v>
      </c>
      <c r="E356" s="75" t="s">
        <v>2511</v>
      </c>
      <c r="F356" s="75" t="s">
        <v>7</v>
      </c>
      <c r="G356" s="76">
        <v>43347</v>
      </c>
    </row>
    <row r="357" spans="1:7" x14ac:dyDescent="0.25">
      <c r="A357" s="27" t="s">
        <v>1674</v>
      </c>
      <c r="B357" s="75" t="s">
        <v>1675</v>
      </c>
      <c r="E357" s="75" t="s">
        <v>2511</v>
      </c>
      <c r="F357" s="75" t="s">
        <v>7</v>
      </c>
      <c r="G357" s="76">
        <v>43347</v>
      </c>
    </row>
    <row r="358" spans="1:7" x14ac:dyDescent="0.25">
      <c r="A358" s="27" t="s">
        <v>1676</v>
      </c>
      <c r="B358" s="75" t="s">
        <v>1677</v>
      </c>
      <c r="E358" s="75" t="s">
        <v>2511</v>
      </c>
      <c r="F358" s="75" t="s">
        <v>7</v>
      </c>
      <c r="G358" s="76">
        <v>43347</v>
      </c>
    </row>
    <row r="359" spans="1:7" x14ac:dyDescent="0.25">
      <c r="A359" s="27" t="s">
        <v>1678</v>
      </c>
      <c r="B359" s="75" t="s">
        <v>1679</v>
      </c>
      <c r="E359" s="75" t="s">
        <v>2511</v>
      </c>
      <c r="F359" s="75" t="s">
        <v>7</v>
      </c>
      <c r="G359" s="76">
        <v>43347</v>
      </c>
    </row>
    <row r="360" spans="1:7" x14ac:dyDescent="0.25">
      <c r="A360" s="27" t="s">
        <v>1680</v>
      </c>
      <c r="B360" s="75" t="s">
        <v>1681</v>
      </c>
      <c r="E360" s="75" t="s">
        <v>2511</v>
      </c>
      <c r="F360" s="75" t="s">
        <v>7</v>
      </c>
      <c r="G360" s="76">
        <v>43347</v>
      </c>
    </row>
    <row r="361" spans="1:7" x14ac:dyDescent="0.25">
      <c r="A361" s="27" t="s">
        <v>1682</v>
      </c>
      <c r="B361" s="75" t="s">
        <v>1683</v>
      </c>
      <c r="E361" s="75" t="s">
        <v>2511</v>
      </c>
      <c r="F361" s="75" t="s">
        <v>7</v>
      </c>
      <c r="G361" s="76">
        <v>43347</v>
      </c>
    </row>
    <row r="362" spans="1:7" x14ac:dyDescent="0.25">
      <c r="A362" s="27" t="s">
        <v>1684</v>
      </c>
      <c r="B362" s="75" t="s">
        <v>1685</v>
      </c>
      <c r="E362" s="75" t="s">
        <v>2511</v>
      </c>
      <c r="F362" s="75" t="s">
        <v>7</v>
      </c>
      <c r="G362" s="76">
        <v>43347</v>
      </c>
    </row>
    <row r="363" spans="1:7" x14ac:dyDescent="0.25">
      <c r="A363" s="27" t="s">
        <v>1686</v>
      </c>
      <c r="B363" s="75" t="s">
        <v>1687</v>
      </c>
      <c r="E363" s="75" t="s">
        <v>2511</v>
      </c>
      <c r="F363" s="75" t="s">
        <v>7</v>
      </c>
      <c r="G363" s="76">
        <v>43347</v>
      </c>
    </row>
    <row r="364" spans="1:7" x14ac:dyDescent="0.25">
      <c r="A364" s="27" t="s">
        <v>1688</v>
      </c>
      <c r="B364" s="75" t="s">
        <v>1689</v>
      </c>
      <c r="E364" s="75" t="s">
        <v>2511</v>
      </c>
      <c r="F364" s="75" t="s">
        <v>7</v>
      </c>
      <c r="G364" s="76">
        <v>43347</v>
      </c>
    </row>
    <row r="365" spans="1:7" x14ac:dyDescent="0.25">
      <c r="A365" s="27" t="s">
        <v>1690</v>
      </c>
      <c r="B365" s="75" t="s">
        <v>1691</v>
      </c>
      <c r="E365" s="75" t="s">
        <v>2511</v>
      </c>
      <c r="F365" s="75" t="s">
        <v>7</v>
      </c>
      <c r="G365" s="76">
        <v>43347</v>
      </c>
    </row>
    <row r="366" spans="1:7" x14ac:dyDescent="0.25">
      <c r="A366" s="27" t="s">
        <v>1692</v>
      </c>
      <c r="B366" s="75" t="s">
        <v>1693</v>
      </c>
      <c r="E366" s="75" t="s">
        <v>2511</v>
      </c>
      <c r="F366" s="75" t="s">
        <v>7</v>
      </c>
      <c r="G366" s="76">
        <v>43347</v>
      </c>
    </row>
    <row r="367" spans="1:7" x14ac:dyDescent="0.25">
      <c r="A367" s="27" t="s">
        <v>1694</v>
      </c>
      <c r="B367" s="75" t="s">
        <v>1695</v>
      </c>
      <c r="E367" s="75" t="s">
        <v>2511</v>
      </c>
      <c r="F367" s="75" t="s">
        <v>7</v>
      </c>
      <c r="G367" s="76">
        <v>43347</v>
      </c>
    </row>
    <row r="368" spans="1:7" x14ac:dyDescent="0.25">
      <c r="A368" s="27" t="s">
        <v>1696</v>
      </c>
      <c r="B368" s="75" t="s">
        <v>1697</v>
      </c>
      <c r="E368" s="75" t="s">
        <v>2511</v>
      </c>
      <c r="F368" s="75" t="s">
        <v>7</v>
      </c>
      <c r="G368" s="76">
        <v>43347</v>
      </c>
    </row>
    <row r="369" spans="1:7" x14ac:dyDescent="0.25">
      <c r="A369" s="27" t="s">
        <v>1698</v>
      </c>
      <c r="B369" s="75" t="s">
        <v>1699</v>
      </c>
      <c r="E369" s="75" t="s">
        <v>2511</v>
      </c>
      <c r="F369" s="75" t="s">
        <v>7</v>
      </c>
      <c r="G369" s="76">
        <v>43347</v>
      </c>
    </row>
    <row r="370" spans="1:7" x14ac:dyDescent="0.25">
      <c r="A370" s="27" t="s">
        <v>1700</v>
      </c>
      <c r="B370" s="75" t="s">
        <v>1701</v>
      </c>
      <c r="E370" s="75" t="s">
        <v>2511</v>
      </c>
      <c r="F370" s="75" t="s">
        <v>7</v>
      </c>
      <c r="G370" s="76">
        <v>43347</v>
      </c>
    </row>
    <row r="371" spans="1:7" x14ac:dyDescent="0.25">
      <c r="A371" s="27" t="s">
        <v>1702</v>
      </c>
      <c r="B371" s="75" t="s">
        <v>1703</v>
      </c>
      <c r="E371" s="75" t="s">
        <v>2511</v>
      </c>
      <c r="F371" s="75" t="s">
        <v>7</v>
      </c>
      <c r="G371" s="76">
        <v>43347</v>
      </c>
    </row>
    <row r="372" spans="1:7" x14ac:dyDescent="0.25">
      <c r="A372" s="27" t="s">
        <v>1704</v>
      </c>
      <c r="B372" s="75" t="s">
        <v>1705</v>
      </c>
      <c r="E372" s="75" t="s">
        <v>2511</v>
      </c>
      <c r="F372" s="75" t="s">
        <v>7</v>
      </c>
      <c r="G372" s="76">
        <v>43347</v>
      </c>
    </row>
    <row r="373" spans="1:7" x14ac:dyDescent="0.25">
      <c r="A373" s="27" t="s">
        <v>1706</v>
      </c>
      <c r="B373" s="75" t="s">
        <v>1707</v>
      </c>
      <c r="E373" s="75" t="s">
        <v>2511</v>
      </c>
      <c r="F373" s="75" t="s">
        <v>7</v>
      </c>
      <c r="G373" s="76">
        <v>43347</v>
      </c>
    </row>
    <row r="374" spans="1:7" x14ac:dyDescent="0.25">
      <c r="A374" s="27" t="s">
        <v>1708</v>
      </c>
      <c r="B374" s="75" t="s">
        <v>1709</v>
      </c>
      <c r="E374" s="75" t="s">
        <v>2511</v>
      </c>
      <c r="F374" s="75" t="s">
        <v>7</v>
      </c>
      <c r="G374" s="76">
        <v>43347</v>
      </c>
    </row>
    <row r="375" spans="1:7" x14ac:dyDescent="0.25">
      <c r="A375" s="27" t="s">
        <v>1710</v>
      </c>
      <c r="B375" s="75" t="s">
        <v>1711</v>
      </c>
      <c r="E375" s="75" t="s">
        <v>2511</v>
      </c>
      <c r="F375" s="75" t="s">
        <v>7</v>
      </c>
      <c r="G375" s="76">
        <v>43347</v>
      </c>
    </row>
    <row r="376" spans="1:7" x14ac:dyDescent="0.25">
      <c r="A376" s="27" t="s">
        <v>1712</v>
      </c>
      <c r="B376" s="75" t="s">
        <v>1713</v>
      </c>
      <c r="E376" s="75" t="s">
        <v>2511</v>
      </c>
      <c r="F376" s="75" t="s">
        <v>7</v>
      </c>
      <c r="G376" s="76">
        <v>43347</v>
      </c>
    </row>
    <row r="377" spans="1:7" x14ac:dyDescent="0.25">
      <c r="A377" s="27" t="s">
        <v>1714</v>
      </c>
      <c r="B377" s="75" t="s">
        <v>1715</v>
      </c>
      <c r="E377" s="75" t="s">
        <v>2511</v>
      </c>
      <c r="F377" s="75" t="s">
        <v>7</v>
      </c>
      <c r="G377" s="76">
        <v>43347</v>
      </c>
    </row>
    <row r="378" spans="1:7" x14ac:dyDescent="0.25">
      <c r="A378" s="27" t="s">
        <v>1716</v>
      </c>
      <c r="B378" s="75" t="s">
        <v>1717</v>
      </c>
      <c r="E378" s="75" t="s">
        <v>2511</v>
      </c>
      <c r="F378" s="75" t="s">
        <v>7</v>
      </c>
      <c r="G378" s="76">
        <v>43347</v>
      </c>
    </row>
    <row r="379" spans="1:7" x14ac:dyDescent="0.25">
      <c r="A379" s="27" t="s">
        <v>1718</v>
      </c>
      <c r="B379" s="75" t="s">
        <v>1719</v>
      </c>
      <c r="E379" s="75" t="s">
        <v>2511</v>
      </c>
      <c r="F379" s="75" t="s">
        <v>7</v>
      </c>
      <c r="G379" s="76">
        <v>43347</v>
      </c>
    </row>
    <row r="380" spans="1:7" x14ac:dyDescent="0.25">
      <c r="A380" s="27" t="s">
        <v>1720</v>
      </c>
      <c r="B380" s="75" t="s">
        <v>1721</v>
      </c>
      <c r="E380" s="75" t="s">
        <v>2511</v>
      </c>
      <c r="F380" s="75" t="s">
        <v>7</v>
      </c>
      <c r="G380" s="76">
        <v>43347</v>
      </c>
    </row>
    <row r="381" spans="1:7" x14ac:dyDescent="0.25">
      <c r="A381" s="27" t="s">
        <v>1722</v>
      </c>
      <c r="B381" s="75" t="s">
        <v>1723</v>
      </c>
      <c r="E381" s="75" t="s">
        <v>2511</v>
      </c>
      <c r="F381" s="75" t="s">
        <v>7</v>
      </c>
      <c r="G381" s="76">
        <v>43347</v>
      </c>
    </row>
    <row r="382" spans="1:7" x14ac:dyDescent="0.25">
      <c r="A382" s="27" t="s">
        <v>1724</v>
      </c>
      <c r="B382" s="75" t="s">
        <v>1725</v>
      </c>
      <c r="E382" s="75" t="s">
        <v>2511</v>
      </c>
      <c r="F382" s="75" t="s">
        <v>7</v>
      </c>
      <c r="G382" s="76">
        <v>43347</v>
      </c>
    </row>
    <row r="383" spans="1:7" x14ac:dyDescent="0.25">
      <c r="A383" s="27" t="s">
        <v>1726</v>
      </c>
      <c r="B383" s="75" t="s">
        <v>1727</v>
      </c>
      <c r="E383" s="75" t="s">
        <v>2511</v>
      </c>
      <c r="F383" s="75" t="s">
        <v>7</v>
      </c>
      <c r="G383" s="76">
        <v>43347</v>
      </c>
    </row>
    <row r="384" spans="1:7" x14ac:dyDescent="0.25">
      <c r="A384" s="27" t="s">
        <v>1728</v>
      </c>
      <c r="B384" s="75" t="s">
        <v>1729</v>
      </c>
      <c r="E384" s="75" t="s">
        <v>2511</v>
      </c>
      <c r="F384" s="75" t="s">
        <v>7</v>
      </c>
      <c r="G384" s="76">
        <v>43347</v>
      </c>
    </row>
    <row r="385" spans="1:7" x14ac:dyDescent="0.25">
      <c r="A385" s="27" t="s">
        <v>1730</v>
      </c>
      <c r="B385" s="75" t="s">
        <v>1731</v>
      </c>
      <c r="E385" s="75" t="s">
        <v>2511</v>
      </c>
      <c r="F385" s="75" t="s">
        <v>7</v>
      </c>
      <c r="G385" s="76">
        <v>43347</v>
      </c>
    </row>
    <row r="386" spans="1:7" x14ac:dyDescent="0.25">
      <c r="A386" s="27" t="s">
        <v>1732</v>
      </c>
      <c r="B386" s="75" t="s">
        <v>1733</v>
      </c>
      <c r="E386" s="75" t="s">
        <v>2511</v>
      </c>
      <c r="F386" s="75" t="s">
        <v>7</v>
      </c>
      <c r="G386" s="76">
        <v>43347</v>
      </c>
    </row>
    <row r="387" spans="1:7" x14ac:dyDescent="0.25">
      <c r="A387" s="27" t="s">
        <v>1734</v>
      </c>
      <c r="B387" s="75" t="s">
        <v>1735</v>
      </c>
      <c r="E387" s="75" t="s">
        <v>2511</v>
      </c>
      <c r="F387" s="75" t="s">
        <v>7</v>
      </c>
      <c r="G387" s="76">
        <v>43347</v>
      </c>
    </row>
    <row r="388" spans="1:7" x14ac:dyDescent="0.25">
      <c r="A388" s="27" t="s">
        <v>1736</v>
      </c>
      <c r="B388" s="75" t="s">
        <v>1737</v>
      </c>
      <c r="E388" s="75" t="s">
        <v>2511</v>
      </c>
      <c r="F388" s="75" t="s">
        <v>7</v>
      </c>
      <c r="G388" s="76">
        <v>43347</v>
      </c>
    </row>
    <row r="389" spans="1:7" x14ac:dyDescent="0.25">
      <c r="A389" s="27" t="s">
        <v>1738</v>
      </c>
      <c r="B389" s="75" t="s">
        <v>1739</v>
      </c>
      <c r="E389" s="75" t="s">
        <v>2511</v>
      </c>
      <c r="F389" s="75" t="s">
        <v>7</v>
      </c>
      <c r="G389" s="76">
        <v>43347</v>
      </c>
    </row>
    <row r="390" spans="1:7" x14ac:dyDescent="0.25">
      <c r="A390" s="27" t="s">
        <v>1740</v>
      </c>
      <c r="B390" s="75" t="s">
        <v>1741</v>
      </c>
      <c r="E390" s="75" t="s">
        <v>2511</v>
      </c>
      <c r="F390" s="75" t="s">
        <v>7</v>
      </c>
      <c r="G390" s="76">
        <v>43347</v>
      </c>
    </row>
    <row r="391" spans="1:7" x14ac:dyDescent="0.25">
      <c r="A391" s="27" t="s">
        <v>1742</v>
      </c>
      <c r="B391" s="75" t="s">
        <v>1743</v>
      </c>
      <c r="E391" s="75" t="s">
        <v>2511</v>
      </c>
      <c r="F391" s="75" t="s">
        <v>7</v>
      </c>
      <c r="G391" s="76">
        <v>43347</v>
      </c>
    </row>
    <row r="392" spans="1:7" x14ac:dyDescent="0.25">
      <c r="A392" s="27" t="s">
        <v>1744</v>
      </c>
      <c r="B392" s="75" t="s">
        <v>1745</v>
      </c>
      <c r="E392" s="75" t="s">
        <v>2511</v>
      </c>
      <c r="F392" s="75" t="s">
        <v>7</v>
      </c>
      <c r="G392" s="76">
        <v>43347</v>
      </c>
    </row>
    <row r="393" spans="1:7" x14ac:dyDescent="0.25">
      <c r="A393" s="27" t="s">
        <v>1746</v>
      </c>
      <c r="B393" s="75" t="s">
        <v>1747</v>
      </c>
      <c r="E393" s="75" t="s">
        <v>2511</v>
      </c>
      <c r="F393" s="75" t="s">
        <v>7</v>
      </c>
      <c r="G393" s="76">
        <v>43347</v>
      </c>
    </row>
    <row r="394" spans="1:7" x14ac:dyDescent="0.25">
      <c r="A394" s="27" t="s">
        <v>1748</v>
      </c>
      <c r="B394" s="75" t="s">
        <v>1749</v>
      </c>
      <c r="E394" s="75" t="s">
        <v>2511</v>
      </c>
      <c r="F394" s="75" t="s">
        <v>7</v>
      </c>
      <c r="G394" s="76">
        <v>43347</v>
      </c>
    </row>
    <row r="395" spans="1:7" x14ac:dyDescent="0.25">
      <c r="A395" s="27" t="s">
        <v>1750</v>
      </c>
      <c r="B395" s="75" t="s">
        <v>1751</v>
      </c>
      <c r="E395" s="75" t="s">
        <v>2511</v>
      </c>
      <c r="F395" s="75" t="s">
        <v>7</v>
      </c>
      <c r="G395" s="76">
        <v>43347</v>
      </c>
    </row>
    <row r="396" spans="1:7" x14ac:dyDescent="0.25">
      <c r="A396" s="27" t="s">
        <v>1752</v>
      </c>
      <c r="B396" s="75" t="s">
        <v>1753</v>
      </c>
      <c r="E396" s="75" t="s">
        <v>2511</v>
      </c>
      <c r="F396" s="75" t="s">
        <v>7</v>
      </c>
      <c r="G396" s="76">
        <v>43347</v>
      </c>
    </row>
    <row r="397" spans="1:7" x14ac:dyDescent="0.25">
      <c r="A397" s="27" t="s">
        <v>1754</v>
      </c>
      <c r="B397" s="75" t="s">
        <v>1755</v>
      </c>
      <c r="E397" s="75" t="s">
        <v>2511</v>
      </c>
      <c r="F397" s="75" t="s">
        <v>7</v>
      </c>
      <c r="G397" s="76">
        <v>43347</v>
      </c>
    </row>
    <row r="398" spans="1:7" x14ac:dyDescent="0.25">
      <c r="A398" s="27" t="s">
        <v>1756</v>
      </c>
      <c r="B398" s="75" t="s">
        <v>1757</v>
      </c>
      <c r="E398" s="75" t="s">
        <v>2511</v>
      </c>
      <c r="F398" s="75" t="s">
        <v>7</v>
      </c>
      <c r="G398" s="76">
        <v>43347</v>
      </c>
    </row>
    <row r="399" spans="1:7" x14ac:dyDescent="0.25">
      <c r="A399" s="27" t="s">
        <v>1758</v>
      </c>
      <c r="B399" s="75" t="s">
        <v>1759</v>
      </c>
      <c r="E399" s="75" t="s">
        <v>2511</v>
      </c>
      <c r="F399" s="75" t="s">
        <v>7</v>
      </c>
      <c r="G399" s="76">
        <v>43347</v>
      </c>
    </row>
    <row r="400" spans="1:7" x14ac:dyDescent="0.25">
      <c r="A400" s="27" t="s">
        <v>1760</v>
      </c>
      <c r="B400" s="75" t="s">
        <v>1761</v>
      </c>
      <c r="E400" s="75" t="s">
        <v>2511</v>
      </c>
      <c r="F400" s="75" t="s">
        <v>7</v>
      </c>
      <c r="G400" s="76">
        <v>43347</v>
      </c>
    </row>
    <row r="401" spans="1:7" ht="15.75" thickBot="1" x14ac:dyDescent="0.3">
      <c r="A401" s="77" t="s">
        <v>1762</v>
      </c>
      <c r="B401" s="78" t="s">
        <v>1763</v>
      </c>
      <c r="C401" s="78"/>
      <c r="D401" s="78"/>
      <c r="E401" s="78" t="s">
        <v>2511</v>
      </c>
      <c r="F401" s="78" t="s">
        <v>7</v>
      </c>
      <c r="G401" s="79">
        <v>43347</v>
      </c>
    </row>
    <row r="402" spans="1:7" x14ac:dyDescent="0.25">
      <c r="A402" s="27">
        <v>1</v>
      </c>
      <c r="B402" s="75" t="s">
        <v>1764</v>
      </c>
      <c r="C402" s="75" t="s">
        <v>668</v>
      </c>
      <c r="E402" s="75" t="s">
        <v>1136</v>
      </c>
      <c r="F402" s="75" t="s">
        <v>7</v>
      </c>
      <c r="G402" s="76">
        <v>43354</v>
      </c>
    </row>
    <row r="403" spans="1:7" x14ac:dyDescent="0.25">
      <c r="A403" s="27">
        <v>2</v>
      </c>
      <c r="B403" s="75" t="s">
        <v>1765</v>
      </c>
      <c r="C403" s="75" t="s">
        <v>668</v>
      </c>
      <c r="E403" s="75" t="s">
        <v>1152</v>
      </c>
      <c r="F403" s="75" t="s">
        <v>7</v>
      </c>
      <c r="G403" s="76">
        <v>43354</v>
      </c>
    </row>
    <row r="404" spans="1:7" x14ac:dyDescent="0.25">
      <c r="A404" s="27">
        <v>3</v>
      </c>
      <c r="B404" s="75" t="s">
        <v>1766</v>
      </c>
      <c r="C404" s="75" t="s">
        <v>668</v>
      </c>
      <c r="E404" s="75" t="s">
        <v>1152</v>
      </c>
      <c r="F404" s="75" t="s">
        <v>7</v>
      </c>
      <c r="G404" s="76">
        <v>43354</v>
      </c>
    </row>
    <row r="405" spans="1:7" x14ac:dyDescent="0.25">
      <c r="A405" s="27">
        <v>4</v>
      </c>
      <c r="B405" s="75" t="s">
        <v>1767</v>
      </c>
      <c r="C405" s="75" t="s">
        <v>668</v>
      </c>
      <c r="E405" s="75" t="s">
        <v>1152</v>
      </c>
      <c r="F405" s="75" t="s">
        <v>7</v>
      </c>
      <c r="G405" s="76">
        <v>43354</v>
      </c>
    </row>
    <row r="406" spans="1:7" x14ac:dyDescent="0.25">
      <c r="A406" s="27">
        <v>5</v>
      </c>
      <c r="B406" s="75" t="s">
        <v>1768</v>
      </c>
      <c r="C406" s="75" t="s">
        <v>668</v>
      </c>
      <c r="E406" s="75" t="s">
        <v>1139</v>
      </c>
      <c r="F406" s="75" t="s">
        <v>7</v>
      </c>
      <c r="G406" s="76">
        <v>43354</v>
      </c>
    </row>
    <row r="407" spans="1:7" x14ac:dyDescent="0.25">
      <c r="A407" s="27">
        <v>6</v>
      </c>
      <c r="B407" s="75" t="s">
        <v>1633</v>
      </c>
      <c r="C407" s="75" t="s">
        <v>668</v>
      </c>
      <c r="E407" s="75" t="s">
        <v>1147</v>
      </c>
      <c r="F407" s="75" t="s">
        <v>7</v>
      </c>
      <c r="G407" s="76">
        <v>43354</v>
      </c>
    </row>
    <row r="408" spans="1:7" x14ac:dyDescent="0.25">
      <c r="A408" s="27">
        <v>7</v>
      </c>
      <c r="B408" s="75" t="s">
        <v>1769</v>
      </c>
      <c r="C408" s="75" t="s">
        <v>668</v>
      </c>
      <c r="E408" s="75" t="s">
        <v>1147</v>
      </c>
      <c r="F408" s="75" t="s">
        <v>7</v>
      </c>
      <c r="G408" s="76">
        <v>43354</v>
      </c>
    </row>
    <row r="409" spans="1:7" x14ac:dyDescent="0.25">
      <c r="A409" s="27">
        <v>8</v>
      </c>
      <c r="B409" s="75" t="s">
        <v>1770</v>
      </c>
      <c r="C409" s="75" t="s">
        <v>668</v>
      </c>
      <c r="E409" s="75" t="s">
        <v>1136</v>
      </c>
      <c r="F409" s="75" t="s">
        <v>7</v>
      </c>
      <c r="G409" s="76">
        <v>43354</v>
      </c>
    </row>
    <row r="410" spans="1:7" x14ac:dyDescent="0.25">
      <c r="A410" s="27">
        <v>9</v>
      </c>
      <c r="B410" s="75" t="s">
        <v>1771</v>
      </c>
      <c r="C410" s="75" t="s">
        <v>668</v>
      </c>
      <c r="E410" s="75" t="s">
        <v>1139</v>
      </c>
      <c r="F410" s="75" t="s">
        <v>7</v>
      </c>
      <c r="G410" s="76">
        <v>43354</v>
      </c>
    </row>
    <row r="411" spans="1:7" x14ac:dyDescent="0.25">
      <c r="A411" s="27">
        <v>10</v>
      </c>
      <c r="B411" s="75" t="s">
        <v>1772</v>
      </c>
      <c r="C411" s="75" t="s">
        <v>668</v>
      </c>
      <c r="E411" s="75" t="s">
        <v>1139</v>
      </c>
      <c r="F411" s="75" t="s">
        <v>7</v>
      </c>
      <c r="G411" s="76">
        <v>43354</v>
      </c>
    </row>
    <row r="412" spans="1:7" x14ac:dyDescent="0.25">
      <c r="A412" s="27">
        <v>11</v>
      </c>
      <c r="B412" s="75" t="s">
        <v>1773</v>
      </c>
      <c r="C412" s="75" t="s">
        <v>668</v>
      </c>
      <c r="E412" s="75" t="s">
        <v>1139</v>
      </c>
      <c r="F412" s="75" t="s">
        <v>7</v>
      </c>
      <c r="G412" s="76">
        <v>43354</v>
      </c>
    </row>
    <row r="413" spans="1:7" x14ac:dyDescent="0.25">
      <c r="A413" s="27">
        <v>12</v>
      </c>
      <c r="B413" s="75" t="s">
        <v>1774</v>
      </c>
      <c r="C413" s="75" t="s">
        <v>668</v>
      </c>
      <c r="E413" s="75" t="s">
        <v>1139</v>
      </c>
      <c r="F413" s="75" t="s">
        <v>7</v>
      </c>
      <c r="G413" s="76">
        <v>43354</v>
      </c>
    </row>
    <row r="414" spans="1:7" x14ac:dyDescent="0.25">
      <c r="A414" s="27">
        <v>13</v>
      </c>
      <c r="B414" s="75" t="s">
        <v>1775</v>
      </c>
      <c r="C414" s="75" t="s">
        <v>668</v>
      </c>
      <c r="E414" s="75" t="s">
        <v>1135</v>
      </c>
      <c r="F414" s="75" t="s">
        <v>7</v>
      </c>
      <c r="G414" s="76">
        <v>43354</v>
      </c>
    </row>
    <row r="415" spans="1:7" x14ac:dyDescent="0.25">
      <c r="A415" s="27">
        <v>14</v>
      </c>
      <c r="B415" s="75" t="s">
        <v>1776</v>
      </c>
      <c r="C415" s="75" t="s">
        <v>668</v>
      </c>
      <c r="E415" s="75" t="s">
        <v>1135</v>
      </c>
      <c r="F415" s="75" t="s">
        <v>7</v>
      </c>
      <c r="G415" s="76">
        <v>43354</v>
      </c>
    </row>
    <row r="416" spans="1:7" x14ac:dyDescent="0.25">
      <c r="A416" s="27">
        <v>15</v>
      </c>
      <c r="B416" s="75" t="s">
        <v>1777</v>
      </c>
      <c r="C416" s="75" t="s">
        <v>668</v>
      </c>
      <c r="E416" s="75" t="s">
        <v>1136</v>
      </c>
      <c r="F416" s="75" t="s">
        <v>7</v>
      </c>
      <c r="G416" s="76">
        <v>43354</v>
      </c>
    </row>
    <row r="417" spans="1:7" x14ac:dyDescent="0.25">
      <c r="A417" s="27">
        <v>16</v>
      </c>
      <c r="B417" s="75" t="s">
        <v>1778</v>
      </c>
      <c r="C417" s="75" t="s">
        <v>668</v>
      </c>
      <c r="E417" s="75" t="s">
        <v>1136</v>
      </c>
      <c r="F417" s="75" t="s">
        <v>7</v>
      </c>
      <c r="G417" s="76">
        <v>43354</v>
      </c>
    </row>
    <row r="418" spans="1:7" x14ac:dyDescent="0.25">
      <c r="A418" s="27">
        <v>17</v>
      </c>
      <c r="B418" s="75" t="s">
        <v>1779</v>
      </c>
      <c r="C418" s="75" t="s">
        <v>668</v>
      </c>
      <c r="E418" s="75" t="s">
        <v>1145</v>
      </c>
      <c r="F418" s="75" t="s">
        <v>7</v>
      </c>
      <c r="G418" s="76">
        <v>43354</v>
      </c>
    </row>
    <row r="419" spans="1:7" x14ac:dyDescent="0.25">
      <c r="A419" s="27">
        <v>18</v>
      </c>
      <c r="B419" s="75" t="s">
        <v>1780</v>
      </c>
      <c r="C419" s="75" t="s">
        <v>668</v>
      </c>
      <c r="E419" s="75" t="s">
        <v>2509</v>
      </c>
      <c r="F419" s="75" t="s">
        <v>7</v>
      </c>
      <c r="G419" s="76">
        <v>43354</v>
      </c>
    </row>
    <row r="420" spans="1:7" x14ac:dyDescent="0.25">
      <c r="A420" s="27">
        <v>19</v>
      </c>
      <c r="B420" s="75" t="s">
        <v>1781</v>
      </c>
      <c r="C420" s="75" t="s">
        <v>668</v>
      </c>
      <c r="E420" s="75" t="s">
        <v>2509</v>
      </c>
      <c r="F420" s="75" t="s">
        <v>7</v>
      </c>
      <c r="G420" s="76">
        <v>43354</v>
      </c>
    </row>
    <row r="421" spans="1:7" x14ac:dyDescent="0.25">
      <c r="A421" s="27">
        <v>20</v>
      </c>
      <c r="B421" s="75" t="s">
        <v>1782</v>
      </c>
      <c r="C421" s="75" t="s">
        <v>668</v>
      </c>
      <c r="E421" s="75" t="s">
        <v>2509</v>
      </c>
      <c r="F421" s="75" t="s">
        <v>7</v>
      </c>
      <c r="G421" s="76">
        <v>43354</v>
      </c>
    </row>
    <row r="422" spans="1:7" x14ac:dyDescent="0.25">
      <c r="A422" s="27">
        <v>21</v>
      </c>
      <c r="B422" s="75" t="s">
        <v>1783</v>
      </c>
      <c r="C422" s="75" t="s">
        <v>668</v>
      </c>
      <c r="E422" s="75" t="s">
        <v>2509</v>
      </c>
      <c r="F422" s="75" t="s">
        <v>7</v>
      </c>
      <c r="G422" s="76">
        <v>43354</v>
      </c>
    </row>
    <row r="423" spans="1:7" x14ac:dyDescent="0.25">
      <c r="A423" s="27">
        <v>22</v>
      </c>
      <c r="B423" s="75" t="s">
        <v>1784</v>
      </c>
      <c r="C423" s="75" t="s">
        <v>668</v>
      </c>
      <c r="E423" s="75" t="s">
        <v>2509</v>
      </c>
      <c r="F423" s="75" t="s">
        <v>7</v>
      </c>
      <c r="G423" s="76">
        <v>43354</v>
      </c>
    </row>
    <row r="424" spans="1:7" x14ac:dyDescent="0.25">
      <c r="A424" s="27">
        <v>23</v>
      </c>
      <c r="B424" s="75" t="s">
        <v>1785</v>
      </c>
      <c r="C424" s="75" t="s">
        <v>668</v>
      </c>
      <c r="E424" s="75" t="s">
        <v>2509</v>
      </c>
      <c r="F424" s="75" t="s">
        <v>7</v>
      </c>
      <c r="G424" s="76">
        <v>43354</v>
      </c>
    </row>
    <row r="425" spans="1:7" x14ac:dyDescent="0.25">
      <c r="A425" s="27">
        <v>24</v>
      </c>
      <c r="B425" s="75" t="s">
        <v>1786</v>
      </c>
      <c r="C425" s="75" t="s">
        <v>668</v>
      </c>
      <c r="E425" s="75" t="s">
        <v>2509</v>
      </c>
      <c r="F425" s="75" t="s">
        <v>7</v>
      </c>
      <c r="G425" s="76">
        <v>43354</v>
      </c>
    </row>
    <row r="426" spans="1:7" x14ac:dyDescent="0.25">
      <c r="A426" s="27">
        <v>25</v>
      </c>
      <c r="B426" s="75" t="s">
        <v>1787</v>
      </c>
      <c r="C426" s="75" t="s">
        <v>668</v>
      </c>
      <c r="E426" s="75" t="s">
        <v>2509</v>
      </c>
      <c r="F426" s="75" t="s">
        <v>7</v>
      </c>
      <c r="G426" s="76">
        <v>43354</v>
      </c>
    </row>
    <row r="427" spans="1:7" x14ac:dyDescent="0.25">
      <c r="A427" s="27">
        <v>26</v>
      </c>
      <c r="B427" s="75" t="s">
        <v>1788</v>
      </c>
      <c r="C427" s="75" t="s">
        <v>668</v>
      </c>
      <c r="E427" s="75" t="s">
        <v>2509</v>
      </c>
      <c r="F427" s="75" t="s">
        <v>7</v>
      </c>
      <c r="G427" s="76">
        <v>43354</v>
      </c>
    </row>
    <row r="428" spans="1:7" x14ac:dyDescent="0.25">
      <c r="A428" s="27">
        <v>27</v>
      </c>
      <c r="B428" s="75" t="s">
        <v>1789</v>
      </c>
      <c r="C428" s="75" t="s">
        <v>668</v>
      </c>
      <c r="E428" s="75" t="s">
        <v>2509</v>
      </c>
      <c r="F428" s="75" t="s">
        <v>7</v>
      </c>
      <c r="G428" s="76">
        <v>43354</v>
      </c>
    </row>
    <row r="429" spans="1:7" x14ac:dyDescent="0.25">
      <c r="A429" s="27">
        <v>28</v>
      </c>
      <c r="B429" s="75" t="s">
        <v>1790</v>
      </c>
      <c r="C429" s="75" t="s">
        <v>668</v>
      </c>
      <c r="E429" s="75" t="s">
        <v>2509</v>
      </c>
      <c r="F429" s="75" t="s">
        <v>7</v>
      </c>
      <c r="G429" s="76">
        <v>43354</v>
      </c>
    </row>
    <row r="430" spans="1:7" x14ac:dyDescent="0.25">
      <c r="A430" s="27">
        <v>29</v>
      </c>
      <c r="B430" s="75" t="s">
        <v>1791</v>
      </c>
      <c r="C430" s="75" t="s">
        <v>668</v>
      </c>
      <c r="E430" s="75" t="s">
        <v>2509</v>
      </c>
      <c r="F430" s="75" t="s">
        <v>7</v>
      </c>
      <c r="G430" s="76">
        <v>43354</v>
      </c>
    </row>
    <row r="431" spans="1:7" x14ac:dyDescent="0.25">
      <c r="A431" s="27">
        <v>30</v>
      </c>
      <c r="B431" s="75" t="s">
        <v>1792</v>
      </c>
      <c r="C431" s="75" t="s">
        <v>668</v>
      </c>
      <c r="E431" s="75" t="s">
        <v>2509</v>
      </c>
      <c r="F431" s="75" t="s">
        <v>7</v>
      </c>
      <c r="G431" s="76">
        <v>43354</v>
      </c>
    </row>
    <row r="432" spans="1:7" x14ac:dyDescent="0.25">
      <c r="A432" s="27">
        <v>31</v>
      </c>
      <c r="B432" s="75" t="s">
        <v>1793</v>
      </c>
      <c r="C432" s="75" t="s">
        <v>668</v>
      </c>
      <c r="E432" s="75" t="s">
        <v>2509</v>
      </c>
      <c r="F432" s="75" t="s">
        <v>7</v>
      </c>
      <c r="G432" s="76">
        <v>43354</v>
      </c>
    </row>
    <row r="433" spans="1:7" x14ac:dyDescent="0.25">
      <c r="A433" s="27">
        <v>32</v>
      </c>
      <c r="B433" s="75" t="s">
        <v>1794</v>
      </c>
      <c r="C433" s="75" t="s">
        <v>668</v>
      </c>
      <c r="E433" s="75" t="s">
        <v>2509</v>
      </c>
      <c r="F433" s="75" t="s">
        <v>7</v>
      </c>
      <c r="G433" s="76">
        <v>43354</v>
      </c>
    </row>
    <row r="434" spans="1:7" x14ac:dyDescent="0.25">
      <c r="A434" s="27">
        <v>33</v>
      </c>
      <c r="B434" s="75" t="s">
        <v>1795</v>
      </c>
      <c r="C434" s="75" t="s">
        <v>668</v>
      </c>
      <c r="E434" s="75" t="s">
        <v>2509</v>
      </c>
      <c r="F434" s="75" t="s">
        <v>7</v>
      </c>
      <c r="G434" s="76">
        <v>43354</v>
      </c>
    </row>
    <row r="435" spans="1:7" x14ac:dyDescent="0.25">
      <c r="A435" s="27">
        <v>34</v>
      </c>
      <c r="B435" s="75" t="s">
        <v>1796</v>
      </c>
      <c r="C435" s="75" t="s">
        <v>668</v>
      </c>
      <c r="E435" s="75" t="s">
        <v>2509</v>
      </c>
      <c r="F435" s="75" t="s">
        <v>7</v>
      </c>
      <c r="G435" s="76">
        <v>43354</v>
      </c>
    </row>
    <row r="436" spans="1:7" x14ac:dyDescent="0.25">
      <c r="A436" s="27">
        <v>35</v>
      </c>
      <c r="B436" s="75" t="s">
        <v>1797</v>
      </c>
      <c r="C436" s="75" t="s">
        <v>668</v>
      </c>
      <c r="E436" s="75" t="s">
        <v>2509</v>
      </c>
      <c r="F436" s="75" t="s">
        <v>7</v>
      </c>
      <c r="G436" s="76">
        <v>43354</v>
      </c>
    </row>
    <row r="437" spans="1:7" x14ac:dyDescent="0.25">
      <c r="A437" s="27">
        <v>36</v>
      </c>
      <c r="B437" s="75" t="s">
        <v>1798</v>
      </c>
      <c r="C437" s="75" t="s">
        <v>668</v>
      </c>
      <c r="E437" s="75" t="s">
        <v>2509</v>
      </c>
      <c r="F437" s="75" t="s">
        <v>7</v>
      </c>
      <c r="G437" s="76">
        <v>43354</v>
      </c>
    </row>
    <row r="438" spans="1:7" x14ac:dyDescent="0.25">
      <c r="A438" s="27">
        <v>37</v>
      </c>
      <c r="B438" s="75" t="s">
        <v>1799</v>
      </c>
      <c r="C438" s="75" t="s">
        <v>668</v>
      </c>
      <c r="E438" s="75" t="s">
        <v>1132</v>
      </c>
      <c r="F438" s="75" t="s">
        <v>7</v>
      </c>
      <c r="G438" s="76">
        <v>43354</v>
      </c>
    </row>
    <row r="439" spans="1:7" x14ac:dyDescent="0.25">
      <c r="A439" s="27">
        <v>38</v>
      </c>
      <c r="B439" s="75" t="s">
        <v>1800</v>
      </c>
      <c r="C439" s="75" t="s">
        <v>668</v>
      </c>
      <c r="E439" s="75" t="s">
        <v>1132</v>
      </c>
      <c r="F439" s="75" t="s">
        <v>7</v>
      </c>
      <c r="G439" s="76">
        <v>43354</v>
      </c>
    </row>
    <row r="440" spans="1:7" x14ac:dyDescent="0.25">
      <c r="A440" s="27">
        <v>39</v>
      </c>
      <c r="B440" s="75" t="s">
        <v>1801</v>
      </c>
      <c r="C440" s="75" t="s">
        <v>668</v>
      </c>
      <c r="E440" s="75" t="s">
        <v>1132</v>
      </c>
      <c r="F440" s="75" t="s">
        <v>7</v>
      </c>
      <c r="G440" s="76">
        <v>43354</v>
      </c>
    </row>
    <row r="441" spans="1:7" x14ac:dyDescent="0.25">
      <c r="A441" s="27">
        <v>40</v>
      </c>
      <c r="B441" s="75" t="s">
        <v>1802</v>
      </c>
      <c r="C441" s="75" t="s">
        <v>668</v>
      </c>
      <c r="E441" s="75" t="s">
        <v>1132</v>
      </c>
      <c r="F441" s="75" t="s">
        <v>7</v>
      </c>
      <c r="G441" s="76">
        <v>43354</v>
      </c>
    </row>
    <row r="442" spans="1:7" x14ac:dyDescent="0.25">
      <c r="A442" s="27">
        <v>41</v>
      </c>
      <c r="B442" s="75" t="s">
        <v>1803</v>
      </c>
      <c r="C442" s="75" t="s">
        <v>668</v>
      </c>
      <c r="E442" s="75" t="s">
        <v>1132</v>
      </c>
      <c r="F442" s="75" t="s">
        <v>7</v>
      </c>
      <c r="G442" s="76">
        <v>43354</v>
      </c>
    </row>
    <row r="443" spans="1:7" x14ac:dyDescent="0.25">
      <c r="A443" s="27">
        <v>42</v>
      </c>
      <c r="B443" s="75" t="s">
        <v>1804</v>
      </c>
      <c r="C443" s="75" t="s">
        <v>668</v>
      </c>
      <c r="E443" s="75" t="s">
        <v>1132</v>
      </c>
      <c r="F443" s="75" t="s">
        <v>7</v>
      </c>
      <c r="G443" s="76">
        <v>43354</v>
      </c>
    </row>
    <row r="444" spans="1:7" x14ac:dyDescent="0.25">
      <c r="A444" s="27">
        <v>43</v>
      </c>
      <c r="B444" s="75" t="s">
        <v>1805</v>
      </c>
      <c r="C444" s="75" t="s">
        <v>668</v>
      </c>
      <c r="E444" s="75" t="s">
        <v>2509</v>
      </c>
      <c r="F444" s="75" t="s">
        <v>7</v>
      </c>
      <c r="G444" s="76">
        <v>43354</v>
      </c>
    </row>
    <row r="445" spans="1:7" x14ac:dyDescent="0.25">
      <c r="A445" s="27">
        <v>44</v>
      </c>
      <c r="B445" s="75" t="s">
        <v>1806</v>
      </c>
      <c r="C445" s="75" t="s">
        <v>668</v>
      </c>
      <c r="E445" s="75" t="s">
        <v>2509</v>
      </c>
      <c r="F445" s="75" t="s">
        <v>7</v>
      </c>
      <c r="G445" s="76">
        <v>43354</v>
      </c>
    </row>
    <row r="446" spans="1:7" x14ac:dyDescent="0.25">
      <c r="A446" s="27">
        <v>45</v>
      </c>
      <c r="B446" s="75" t="s">
        <v>1807</v>
      </c>
      <c r="C446" s="75" t="s">
        <v>668</v>
      </c>
      <c r="E446" s="75" t="s">
        <v>2509</v>
      </c>
      <c r="F446" s="75" t="s">
        <v>7</v>
      </c>
      <c r="G446" s="76">
        <v>43354</v>
      </c>
    </row>
    <row r="447" spans="1:7" x14ac:dyDescent="0.25">
      <c r="A447" s="27">
        <v>46</v>
      </c>
      <c r="B447" s="75" t="s">
        <v>1808</v>
      </c>
      <c r="C447" s="75" t="s">
        <v>668</v>
      </c>
      <c r="E447" s="75" t="s">
        <v>2509</v>
      </c>
      <c r="F447" s="75" t="s">
        <v>7</v>
      </c>
      <c r="G447" s="76">
        <v>43354</v>
      </c>
    </row>
    <row r="448" spans="1:7" x14ac:dyDescent="0.25">
      <c r="A448" s="27">
        <v>47</v>
      </c>
      <c r="B448" s="75" t="s">
        <v>1809</v>
      </c>
      <c r="C448" s="75" t="s">
        <v>668</v>
      </c>
      <c r="E448" s="75" t="s">
        <v>2509</v>
      </c>
      <c r="F448" s="75" t="s">
        <v>7</v>
      </c>
      <c r="G448" s="76">
        <v>43354</v>
      </c>
    </row>
    <row r="449" spans="1:7" x14ac:dyDescent="0.25">
      <c r="A449" s="27">
        <v>48</v>
      </c>
      <c r="B449" s="75" t="s">
        <v>1810</v>
      </c>
      <c r="C449" s="75" t="s">
        <v>668</v>
      </c>
      <c r="E449" s="75" t="s">
        <v>2509</v>
      </c>
      <c r="F449" s="75" t="s">
        <v>7</v>
      </c>
      <c r="G449" s="76">
        <v>43354</v>
      </c>
    </row>
    <row r="450" spans="1:7" x14ac:dyDescent="0.25">
      <c r="A450" s="27">
        <v>49</v>
      </c>
      <c r="B450" s="75" t="s">
        <v>1811</v>
      </c>
      <c r="C450" s="75" t="s">
        <v>668</v>
      </c>
      <c r="E450" s="75" t="s">
        <v>2509</v>
      </c>
      <c r="F450" s="75" t="s">
        <v>7</v>
      </c>
      <c r="G450" s="76">
        <v>43354</v>
      </c>
    </row>
    <row r="451" spans="1:7" x14ac:dyDescent="0.25">
      <c r="A451" s="27">
        <v>50</v>
      </c>
      <c r="B451" s="75" t="s">
        <v>1812</v>
      </c>
      <c r="C451" s="75" t="s">
        <v>668</v>
      </c>
      <c r="E451" s="75" t="s">
        <v>2509</v>
      </c>
      <c r="F451" s="75" t="s">
        <v>7</v>
      </c>
      <c r="G451" s="76">
        <v>43354</v>
      </c>
    </row>
    <row r="452" spans="1:7" x14ac:dyDescent="0.25">
      <c r="A452" s="27">
        <v>51</v>
      </c>
      <c r="B452" s="75" t="s">
        <v>1813</v>
      </c>
      <c r="C452" s="75" t="s">
        <v>668</v>
      </c>
      <c r="E452" s="75" t="s">
        <v>2509</v>
      </c>
      <c r="F452" s="75" t="s">
        <v>7</v>
      </c>
      <c r="G452" s="76">
        <v>43354</v>
      </c>
    </row>
    <row r="453" spans="1:7" x14ac:dyDescent="0.25">
      <c r="A453" s="27">
        <v>52</v>
      </c>
      <c r="B453" s="75" t="s">
        <v>1814</v>
      </c>
      <c r="C453" s="75" t="s">
        <v>668</v>
      </c>
      <c r="E453" s="75" t="s">
        <v>2509</v>
      </c>
      <c r="F453" s="75" t="s">
        <v>7</v>
      </c>
      <c r="G453" s="76">
        <v>43354</v>
      </c>
    </row>
    <row r="454" spans="1:7" x14ac:dyDescent="0.25">
      <c r="A454" s="27">
        <v>53</v>
      </c>
      <c r="B454" s="75" t="s">
        <v>1815</v>
      </c>
      <c r="C454" s="75" t="s">
        <v>668</v>
      </c>
      <c r="E454" s="75" t="s">
        <v>1145</v>
      </c>
      <c r="F454" s="75" t="s">
        <v>7</v>
      </c>
      <c r="G454" s="76">
        <v>43354</v>
      </c>
    </row>
    <row r="455" spans="1:7" x14ac:dyDescent="0.25">
      <c r="A455" s="27">
        <v>54</v>
      </c>
      <c r="B455" s="75" t="s">
        <v>1816</v>
      </c>
      <c r="C455" s="75" t="s">
        <v>668</v>
      </c>
      <c r="E455" s="75" t="s">
        <v>1145</v>
      </c>
      <c r="F455" s="75" t="s">
        <v>7</v>
      </c>
      <c r="G455" s="76">
        <v>43354</v>
      </c>
    </row>
    <row r="456" spans="1:7" x14ac:dyDescent="0.25">
      <c r="A456" s="27">
        <v>55</v>
      </c>
      <c r="B456" s="75" t="s">
        <v>1817</v>
      </c>
      <c r="C456" s="75" t="s">
        <v>668</v>
      </c>
      <c r="E456" s="75" t="s">
        <v>1145</v>
      </c>
      <c r="F456" s="75" t="s">
        <v>7</v>
      </c>
      <c r="G456" s="76">
        <v>43354</v>
      </c>
    </row>
    <row r="457" spans="1:7" x14ac:dyDescent="0.25">
      <c r="A457" s="27">
        <v>56</v>
      </c>
      <c r="B457" s="75" t="s">
        <v>1381</v>
      </c>
      <c r="C457" s="75" t="s">
        <v>668</v>
      </c>
      <c r="E457" s="75" t="s">
        <v>2509</v>
      </c>
      <c r="F457" s="75" t="s">
        <v>7</v>
      </c>
      <c r="G457" s="76">
        <v>43354</v>
      </c>
    </row>
    <row r="458" spans="1:7" x14ac:dyDescent="0.25">
      <c r="A458" s="27">
        <v>57</v>
      </c>
      <c r="B458" s="75" t="s">
        <v>1818</v>
      </c>
      <c r="C458" s="75" t="s">
        <v>668</v>
      </c>
      <c r="E458" s="75" t="s">
        <v>1151</v>
      </c>
      <c r="F458" s="75" t="s">
        <v>7</v>
      </c>
      <c r="G458" s="76">
        <v>43354</v>
      </c>
    </row>
    <row r="459" spans="1:7" x14ac:dyDescent="0.25">
      <c r="A459" s="27">
        <v>58</v>
      </c>
      <c r="B459" s="75" t="s">
        <v>1819</v>
      </c>
      <c r="C459" s="75" t="s">
        <v>668</v>
      </c>
      <c r="E459" s="75" t="s">
        <v>1143</v>
      </c>
      <c r="F459" s="75" t="s">
        <v>7</v>
      </c>
      <c r="G459" s="76">
        <v>43354</v>
      </c>
    </row>
    <row r="460" spans="1:7" x14ac:dyDescent="0.25">
      <c r="A460" s="27">
        <v>59</v>
      </c>
      <c r="B460" s="75" t="s">
        <v>1820</v>
      </c>
      <c r="C460" s="75" t="s">
        <v>668</v>
      </c>
      <c r="E460" s="75" t="s">
        <v>1143</v>
      </c>
      <c r="F460" s="75" t="s">
        <v>7</v>
      </c>
      <c r="G460" s="76">
        <v>43354</v>
      </c>
    </row>
    <row r="461" spans="1:7" x14ac:dyDescent="0.25">
      <c r="A461" s="27">
        <v>60</v>
      </c>
      <c r="B461" s="75" t="s">
        <v>1821</v>
      </c>
      <c r="C461" s="75" t="s">
        <v>668</v>
      </c>
      <c r="E461" s="75" t="s">
        <v>1147</v>
      </c>
      <c r="F461" s="75" t="s">
        <v>7</v>
      </c>
      <c r="G461" s="76">
        <v>43354</v>
      </c>
    </row>
    <row r="462" spans="1:7" x14ac:dyDescent="0.25">
      <c r="A462" s="27">
        <v>61</v>
      </c>
      <c r="B462" s="75" t="s">
        <v>1822</v>
      </c>
      <c r="C462" s="75" t="s">
        <v>668</v>
      </c>
      <c r="E462" s="75" t="s">
        <v>1147</v>
      </c>
      <c r="F462" s="75" t="s">
        <v>7</v>
      </c>
      <c r="G462" s="76">
        <v>43354</v>
      </c>
    </row>
    <row r="463" spans="1:7" x14ac:dyDescent="0.25">
      <c r="A463" s="27">
        <v>62</v>
      </c>
      <c r="B463" s="75" t="s">
        <v>1823</v>
      </c>
      <c r="C463" s="75" t="s">
        <v>668</v>
      </c>
      <c r="E463" s="75" t="s">
        <v>1147</v>
      </c>
      <c r="F463" s="75" t="s">
        <v>7</v>
      </c>
      <c r="G463" s="76">
        <v>43354</v>
      </c>
    </row>
    <row r="464" spans="1:7" x14ac:dyDescent="0.25">
      <c r="A464" s="27">
        <v>63</v>
      </c>
      <c r="B464" s="75" t="s">
        <v>1824</v>
      </c>
      <c r="C464" s="75" t="s">
        <v>668</v>
      </c>
      <c r="E464" s="75" t="s">
        <v>1147</v>
      </c>
      <c r="F464" s="75" t="s">
        <v>7</v>
      </c>
      <c r="G464" s="76">
        <v>43354</v>
      </c>
    </row>
    <row r="465" spans="1:7" x14ac:dyDescent="0.25">
      <c r="A465" s="27">
        <v>64</v>
      </c>
      <c r="B465" s="75" t="s">
        <v>1825</v>
      </c>
      <c r="C465" s="75" t="s">
        <v>668</v>
      </c>
      <c r="E465" s="75" t="s">
        <v>1147</v>
      </c>
      <c r="F465" s="75" t="s">
        <v>7</v>
      </c>
      <c r="G465" s="76">
        <v>43354</v>
      </c>
    </row>
    <row r="466" spans="1:7" x14ac:dyDescent="0.25">
      <c r="A466" s="27">
        <v>65</v>
      </c>
      <c r="B466" s="75" t="s">
        <v>1826</v>
      </c>
      <c r="C466" s="75" t="s">
        <v>668</v>
      </c>
      <c r="E466" s="75" t="s">
        <v>1151</v>
      </c>
      <c r="F466" s="75" t="s">
        <v>7</v>
      </c>
      <c r="G466" s="76">
        <v>43354</v>
      </c>
    </row>
    <row r="467" spans="1:7" x14ac:dyDescent="0.25">
      <c r="A467" s="27">
        <v>66</v>
      </c>
      <c r="B467" s="75" t="s">
        <v>1827</v>
      </c>
      <c r="C467" s="75" t="s">
        <v>668</v>
      </c>
      <c r="E467" s="75" t="s">
        <v>89</v>
      </c>
      <c r="F467" s="75" t="s">
        <v>7</v>
      </c>
      <c r="G467" s="76">
        <v>43354</v>
      </c>
    </row>
    <row r="468" spans="1:7" x14ac:dyDescent="0.25">
      <c r="A468" s="27">
        <v>67</v>
      </c>
      <c r="B468" s="75" t="s">
        <v>1828</v>
      </c>
      <c r="C468" s="75" t="s">
        <v>668</v>
      </c>
      <c r="E468" s="75" t="s">
        <v>89</v>
      </c>
      <c r="F468" s="75" t="s">
        <v>7</v>
      </c>
      <c r="G468" s="76">
        <v>43354</v>
      </c>
    </row>
    <row r="469" spans="1:7" x14ac:dyDescent="0.25">
      <c r="A469" s="27">
        <v>68</v>
      </c>
      <c r="B469" s="75" t="s">
        <v>1829</v>
      </c>
      <c r="C469" s="75" t="s">
        <v>668</v>
      </c>
      <c r="E469" s="75" t="s">
        <v>1145</v>
      </c>
      <c r="F469" s="75" t="s">
        <v>7</v>
      </c>
      <c r="G469" s="76">
        <v>43354</v>
      </c>
    </row>
    <row r="470" spans="1:7" x14ac:dyDescent="0.25">
      <c r="A470" s="27">
        <v>69</v>
      </c>
      <c r="B470" s="75" t="s">
        <v>1830</v>
      </c>
      <c r="C470" s="75" t="s">
        <v>668</v>
      </c>
      <c r="E470" s="75" t="s">
        <v>1145</v>
      </c>
      <c r="F470" s="75" t="s">
        <v>7</v>
      </c>
      <c r="G470" s="76">
        <v>43354</v>
      </c>
    </row>
    <row r="471" spans="1:7" x14ac:dyDescent="0.25">
      <c r="A471" s="27">
        <v>70</v>
      </c>
      <c r="B471" s="75" t="s">
        <v>1831</v>
      </c>
      <c r="C471" s="75" t="s">
        <v>668</v>
      </c>
      <c r="E471" s="75" t="s">
        <v>1140</v>
      </c>
      <c r="F471" s="75" t="s">
        <v>7</v>
      </c>
      <c r="G471" s="76">
        <v>43354</v>
      </c>
    </row>
    <row r="472" spans="1:7" x14ac:dyDescent="0.25">
      <c r="A472" s="27">
        <v>71</v>
      </c>
      <c r="B472" s="75" t="s">
        <v>1832</v>
      </c>
      <c r="C472" s="75" t="s">
        <v>668</v>
      </c>
      <c r="E472" s="75" t="s">
        <v>1140</v>
      </c>
      <c r="F472" s="75" t="s">
        <v>7</v>
      </c>
      <c r="G472" s="76">
        <v>43354</v>
      </c>
    </row>
    <row r="473" spans="1:7" x14ac:dyDescent="0.25">
      <c r="A473" s="27">
        <v>72</v>
      </c>
      <c r="B473" s="75" t="s">
        <v>1833</v>
      </c>
      <c r="C473" s="75" t="s">
        <v>668</v>
      </c>
      <c r="E473" s="75" t="s">
        <v>2509</v>
      </c>
      <c r="F473" s="75" t="s">
        <v>7</v>
      </c>
      <c r="G473" s="76">
        <v>43354</v>
      </c>
    </row>
    <row r="474" spans="1:7" x14ac:dyDescent="0.25">
      <c r="A474" s="27">
        <v>73</v>
      </c>
      <c r="B474" s="75" t="s">
        <v>1834</v>
      </c>
      <c r="C474" s="75" t="s">
        <v>668</v>
      </c>
      <c r="E474" s="75" t="s">
        <v>1135</v>
      </c>
      <c r="F474" s="75" t="s">
        <v>7</v>
      </c>
      <c r="G474" s="76">
        <v>43354</v>
      </c>
    </row>
    <row r="475" spans="1:7" x14ac:dyDescent="0.25">
      <c r="A475" s="27">
        <v>74</v>
      </c>
      <c r="B475" s="75" t="s">
        <v>1835</v>
      </c>
      <c r="C475" s="75" t="s">
        <v>668</v>
      </c>
      <c r="E475" s="75" t="s">
        <v>1135</v>
      </c>
      <c r="F475" s="75" t="s">
        <v>7</v>
      </c>
      <c r="G475" s="76">
        <v>43354</v>
      </c>
    </row>
    <row r="476" spans="1:7" x14ac:dyDescent="0.25">
      <c r="A476" s="27">
        <v>75</v>
      </c>
      <c r="B476" s="75" t="s">
        <v>1836</v>
      </c>
      <c r="C476" s="75" t="s">
        <v>668</v>
      </c>
      <c r="E476" s="75" t="s">
        <v>1136</v>
      </c>
      <c r="F476" s="75" t="s">
        <v>7</v>
      </c>
      <c r="G476" s="76">
        <v>43354</v>
      </c>
    </row>
    <row r="477" spans="1:7" x14ac:dyDescent="0.25">
      <c r="A477" s="27">
        <v>76</v>
      </c>
      <c r="B477" s="75" t="s">
        <v>1837</v>
      </c>
      <c r="C477" s="75" t="s">
        <v>668</v>
      </c>
      <c r="E477" s="75" t="s">
        <v>1147</v>
      </c>
      <c r="F477" s="75" t="s">
        <v>7</v>
      </c>
      <c r="G477" s="76">
        <v>43354</v>
      </c>
    </row>
    <row r="478" spans="1:7" x14ac:dyDescent="0.25">
      <c r="A478" s="27">
        <v>77</v>
      </c>
      <c r="B478" s="75" t="s">
        <v>1838</v>
      </c>
      <c r="C478" s="75" t="s">
        <v>668</v>
      </c>
      <c r="E478" s="75" t="s">
        <v>1151</v>
      </c>
      <c r="F478" s="75" t="s">
        <v>7</v>
      </c>
      <c r="G478" s="76">
        <v>43354</v>
      </c>
    </row>
    <row r="479" spans="1:7" x14ac:dyDescent="0.25">
      <c r="A479" s="27">
        <v>78</v>
      </c>
      <c r="B479" s="75" t="s">
        <v>1839</v>
      </c>
      <c r="C479" s="75" t="s">
        <v>668</v>
      </c>
      <c r="E479" s="75" t="s">
        <v>2509</v>
      </c>
      <c r="F479" s="75" t="s">
        <v>7</v>
      </c>
      <c r="G479" s="76">
        <v>43354</v>
      </c>
    </row>
    <row r="480" spans="1:7" x14ac:dyDescent="0.25">
      <c r="A480" s="27">
        <v>79</v>
      </c>
      <c r="B480" s="75" t="s">
        <v>1840</v>
      </c>
      <c r="C480" s="75" t="s">
        <v>668</v>
      </c>
      <c r="E480" s="75" t="s">
        <v>2509</v>
      </c>
      <c r="F480" s="75" t="s">
        <v>7</v>
      </c>
      <c r="G480" s="76">
        <v>43354</v>
      </c>
    </row>
    <row r="481" spans="1:7" x14ac:dyDescent="0.25">
      <c r="A481" s="27">
        <v>80</v>
      </c>
      <c r="B481" s="75" t="s">
        <v>1841</v>
      </c>
      <c r="C481" s="75" t="s">
        <v>668</v>
      </c>
      <c r="E481" s="75" t="s">
        <v>2509</v>
      </c>
      <c r="F481" s="75" t="s">
        <v>7</v>
      </c>
      <c r="G481" s="76">
        <v>43354</v>
      </c>
    </row>
    <row r="482" spans="1:7" x14ac:dyDescent="0.25">
      <c r="A482" s="27">
        <v>81</v>
      </c>
      <c r="B482" s="75" t="s">
        <v>1842</v>
      </c>
      <c r="C482" s="75" t="s">
        <v>668</v>
      </c>
      <c r="E482" s="75" t="s">
        <v>1152</v>
      </c>
      <c r="F482" s="75" t="s">
        <v>7</v>
      </c>
      <c r="G482" s="76">
        <v>43354</v>
      </c>
    </row>
    <row r="483" spans="1:7" x14ac:dyDescent="0.25">
      <c r="A483" s="27">
        <v>82</v>
      </c>
      <c r="B483" s="75" t="s">
        <v>1843</v>
      </c>
      <c r="C483" s="75" t="s">
        <v>668</v>
      </c>
      <c r="E483" s="75" t="s">
        <v>1152</v>
      </c>
      <c r="F483" s="75" t="s">
        <v>7</v>
      </c>
      <c r="G483" s="76">
        <v>43354</v>
      </c>
    </row>
    <row r="484" spans="1:7" x14ac:dyDescent="0.25">
      <c r="A484" s="27">
        <v>83</v>
      </c>
      <c r="B484" s="75" t="s">
        <v>1844</v>
      </c>
      <c r="C484" s="75" t="s">
        <v>668</v>
      </c>
      <c r="E484" s="75" t="s">
        <v>1151</v>
      </c>
      <c r="F484" s="75" t="s">
        <v>7</v>
      </c>
      <c r="G484" s="76">
        <v>43354</v>
      </c>
    </row>
    <row r="485" spans="1:7" x14ac:dyDescent="0.25">
      <c r="A485" s="27">
        <v>84</v>
      </c>
      <c r="B485" s="75" t="s">
        <v>1845</v>
      </c>
      <c r="C485" s="75" t="s">
        <v>668</v>
      </c>
      <c r="E485" s="75" t="s">
        <v>1152</v>
      </c>
      <c r="F485" s="75" t="s">
        <v>7</v>
      </c>
      <c r="G485" s="76">
        <v>43354</v>
      </c>
    </row>
    <row r="486" spans="1:7" x14ac:dyDescent="0.25">
      <c r="A486" s="27">
        <v>85</v>
      </c>
      <c r="B486" s="75" t="s">
        <v>1846</v>
      </c>
      <c r="C486" s="75" t="s">
        <v>668</v>
      </c>
      <c r="E486" s="75" t="s">
        <v>1139</v>
      </c>
      <c r="F486" s="75" t="s">
        <v>7</v>
      </c>
      <c r="G486" s="76">
        <v>43354</v>
      </c>
    </row>
    <row r="487" spans="1:7" x14ac:dyDescent="0.25">
      <c r="A487" s="27">
        <v>86</v>
      </c>
      <c r="B487" s="75" t="s">
        <v>1847</v>
      </c>
      <c r="C487" s="75" t="s">
        <v>668</v>
      </c>
      <c r="E487" s="75" t="s">
        <v>1147</v>
      </c>
      <c r="F487" s="75" t="s">
        <v>7</v>
      </c>
      <c r="G487" s="76">
        <v>43354</v>
      </c>
    </row>
    <row r="488" spans="1:7" x14ac:dyDescent="0.25">
      <c r="A488" s="27">
        <v>87</v>
      </c>
      <c r="B488" s="75" t="s">
        <v>1848</v>
      </c>
      <c r="C488" s="75" t="s">
        <v>668</v>
      </c>
      <c r="E488" s="75" t="s">
        <v>1147</v>
      </c>
      <c r="F488" s="75" t="s">
        <v>7</v>
      </c>
      <c r="G488" s="76">
        <v>43354</v>
      </c>
    </row>
    <row r="489" spans="1:7" x14ac:dyDescent="0.25">
      <c r="A489" s="27">
        <v>88</v>
      </c>
      <c r="B489" s="75" t="s">
        <v>1849</v>
      </c>
      <c r="C489" s="75" t="s">
        <v>668</v>
      </c>
      <c r="E489" s="75" t="s">
        <v>1147</v>
      </c>
      <c r="F489" s="75" t="s">
        <v>7</v>
      </c>
      <c r="G489" s="76">
        <v>43354</v>
      </c>
    </row>
    <row r="490" spans="1:7" x14ac:dyDescent="0.25">
      <c r="A490" s="27">
        <v>89</v>
      </c>
      <c r="B490" s="75" t="s">
        <v>1850</v>
      </c>
      <c r="C490" s="75" t="s">
        <v>668</v>
      </c>
      <c r="E490" s="75" t="s">
        <v>1139</v>
      </c>
      <c r="F490" s="75" t="s">
        <v>7</v>
      </c>
      <c r="G490" s="76">
        <v>43354</v>
      </c>
    </row>
    <row r="491" spans="1:7" x14ac:dyDescent="0.25">
      <c r="A491" s="27">
        <v>90</v>
      </c>
      <c r="B491" s="75" t="s">
        <v>1851</v>
      </c>
      <c r="C491" s="75" t="s">
        <v>668</v>
      </c>
      <c r="E491" s="75" t="s">
        <v>1139</v>
      </c>
      <c r="F491" s="75" t="s">
        <v>7</v>
      </c>
      <c r="G491" s="76">
        <v>43354</v>
      </c>
    </row>
    <row r="492" spans="1:7" x14ac:dyDescent="0.25">
      <c r="A492" s="27">
        <v>91</v>
      </c>
      <c r="B492" s="75" t="s">
        <v>1852</v>
      </c>
      <c r="C492" s="75" t="s">
        <v>668</v>
      </c>
      <c r="E492" s="75" t="s">
        <v>1147</v>
      </c>
      <c r="F492" s="75" t="s">
        <v>7</v>
      </c>
      <c r="G492" s="76">
        <v>43354</v>
      </c>
    </row>
    <row r="493" spans="1:7" x14ac:dyDescent="0.25">
      <c r="A493" s="27">
        <v>92</v>
      </c>
      <c r="B493" s="75" t="s">
        <v>1853</v>
      </c>
      <c r="C493" s="75" t="s">
        <v>668</v>
      </c>
      <c r="E493" s="75" t="s">
        <v>2510</v>
      </c>
      <c r="F493" s="75" t="s">
        <v>7</v>
      </c>
      <c r="G493" s="76">
        <v>43354</v>
      </c>
    </row>
    <row r="494" spans="1:7" x14ac:dyDescent="0.25">
      <c r="A494" s="27">
        <v>93</v>
      </c>
      <c r="B494" s="75" t="s">
        <v>1854</v>
      </c>
      <c r="C494" s="75" t="s">
        <v>668</v>
      </c>
      <c r="E494" s="75" t="s">
        <v>89</v>
      </c>
      <c r="F494" s="75" t="s">
        <v>7</v>
      </c>
      <c r="G494" s="76">
        <v>43354</v>
      </c>
    </row>
    <row r="495" spans="1:7" x14ac:dyDescent="0.25">
      <c r="A495" s="27">
        <v>94</v>
      </c>
      <c r="B495" s="75" t="s">
        <v>1855</v>
      </c>
      <c r="C495" s="75" t="s">
        <v>668</v>
      </c>
      <c r="E495" s="75" t="s">
        <v>1136</v>
      </c>
      <c r="F495" s="75" t="s">
        <v>7</v>
      </c>
      <c r="G495" s="76">
        <v>43354</v>
      </c>
    </row>
    <row r="496" spans="1:7" x14ac:dyDescent="0.25">
      <c r="A496" s="27">
        <v>95</v>
      </c>
      <c r="B496" s="75" t="s">
        <v>1856</v>
      </c>
      <c r="C496" s="75" t="s">
        <v>668</v>
      </c>
      <c r="E496" s="75" t="s">
        <v>1145</v>
      </c>
      <c r="F496" s="75" t="s">
        <v>7</v>
      </c>
      <c r="G496" s="76">
        <v>43354</v>
      </c>
    </row>
    <row r="497" spans="1:7" x14ac:dyDescent="0.25">
      <c r="A497" s="27">
        <v>96</v>
      </c>
      <c r="B497" s="75" t="s">
        <v>1857</v>
      </c>
      <c r="C497" s="75" t="s">
        <v>668</v>
      </c>
      <c r="E497" s="75" t="s">
        <v>2509</v>
      </c>
      <c r="F497" s="75" t="s">
        <v>7</v>
      </c>
      <c r="G497" s="76">
        <v>43354</v>
      </c>
    </row>
    <row r="498" spans="1:7" x14ac:dyDescent="0.25">
      <c r="A498" s="27">
        <v>97</v>
      </c>
      <c r="B498" s="75" t="s">
        <v>1858</v>
      </c>
      <c r="C498" s="75" t="s">
        <v>668</v>
      </c>
      <c r="E498" s="75" t="s">
        <v>2509</v>
      </c>
      <c r="F498" s="75" t="s">
        <v>7</v>
      </c>
      <c r="G498" s="76">
        <v>43354</v>
      </c>
    </row>
    <row r="499" spans="1:7" ht="15.75" thickBot="1" x14ac:dyDescent="0.3">
      <c r="A499" s="77">
        <v>98</v>
      </c>
      <c r="B499" s="78" t="s">
        <v>1859</v>
      </c>
      <c r="C499" s="78" t="s">
        <v>668</v>
      </c>
      <c r="D499" s="78"/>
      <c r="E499" s="78" t="s">
        <v>2509</v>
      </c>
      <c r="F499" s="78" t="s">
        <v>7</v>
      </c>
      <c r="G499" s="79">
        <v>43354</v>
      </c>
    </row>
    <row r="500" spans="1:7" x14ac:dyDescent="0.25">
      <c r="A500" s="27">
        <v>1</v>
      </c>
      <c r="B500" s="75" t="s">
        <v>1860</v>
      </c>
      <c r="D500" s="75" t="s">
        <v>106</v>
      </c>
      <c r="E500" s="75" t="s">
        <v>2511</v>
      </c>
      <c r="F500" s="75" t="s">
        <v>7</v>
      </c>
      <c r="G500" s="76">
        <v>43354</v>
      </c>
    </row>
    <row r="501" spans="1:7" x14ac:dyDescent="0.25">
      <c r="A501" s="27">
        <v>2</v>
      </c>
      <c r="B501" s="75" t="s">
        <v>1861</v>
      </c>
      <c r="D501" s="75" t="s">
        <v>106</v>
      </c>
      <c r="E501" s="75" t="s">
        <v>2511</v>
      </c>
      <c r="F501" s="75" t="s">
        <v>7</v>
      </c>
      <c r="G501" s="76">
        <v>43354</v>
      </c>
    </row>
    <row r="502" spans="1:7" ht="15.75" thickBot="1" x14ac:dyDescent="0.3">
      <c r="A502" s="77">
        <v>3</v>
      </c>
      <c r="B502" s="78" t="s">
        <v>1862</v>
      </c>
      <c r="C502" s="78"/>
      <c r="D502" s="78" t="s">
        <v>2512</v>
      </c>
      <c r="E502" s="78" t="s">
        <v>2513</v>
      </c>
      <c r="F502" s="78" t="s">
        <v>7</v>
      </c>
      <c r="G502" s="79">
        <v>43354</v>
      </c>
    </row>
    <row r="503" spans="1:7" x14ac:dyDescent="0.25">
      <c r="A503" s="27">
        <v>1</v>
      </c>
      <c r="B503" s="75" t="s">
        <v>1863</v>
      </c>
      <c r="D503" s="75" t="s">
        <v>1864</v>
      </c>
      <c r="E503" s="75" t="s">
        <v>2511</v>
      </c>
      <c r="F503" s="75" t="s">
        <v>7</v>
      </c>
      <c r="G503" s="76">
        <v>43354</v>
      </c>
    </row>
    <row r="504" spans="1:7" ht="15.75" thickBot="1" x14ac:dyDescent="0.3">
      <c r="A504" s="77">
        <v>2</v>
      </c>
      <c r="B504" s="78" t="s">
        <v>1865</v>
      </c>
      <c r="C504" s="78"/>
      <c r="D504" s="78" t="s">
        <v>1866</v>
      </c>
      <c r="E504" s="78" t="s">
        <v>1152</v>
      </c>
      <c r="F504" s="78" t="s">
        <v>7</v>
      </c>
      <c r="G504" s="79">
        <v>43354</v>
      </c>
    </row>
    <row r="505" spans="1:7" x14ac:dyDescent="0.25">
      <c r="A505" s="27" t="s">
        <v>1867</v>
      </c>
      <c r="B505" s="75" t="s">
        <v>1868</v>
      </c>
      <c r="E505" s="75" t="s">
        <v>2511</v>
      </c>
      <c r="F505" s="75" t="s">
        <v>7</v>
      </c>
      <c r="G505" s="76">
        <v>43354</v>
      </c>
    </row>
    <row r="506" spans="1:7" x14ac:dyDescent="0.25">
      <c r="A506" s="27" t="s">
        <v>1869</v>
      </c>
      <c r="B506" s="75" t="s">
        <v>1870</v>
      </c>
      <c r="E506" s="75" t="s">
        <v>2511</v>
      </c>
      <c r="F506" s="75" t="s">
        <v>7</v>
      </c>
      <c r="G506" s="76">
        <v>43354</v>
      </c>
    </row>
    <row r="507" spans="1:7" x14ac:dyDescent="0.25">
      <c r="A507" s="27" t="s">
        <v>1871</v>
      </c>
      <c r="B507" s="75" t="s">
        <v>1872</v>
      </c>
      <c r="E507" s="75" t="s">
        <v>2511</v>
      </c>
      <c r="F507" s="75" t="s">
        <v>7</v>
      </c>
      <c r="G507" s="76">
        <v>43354</v>
      </c>
    </row>
    <row r="508" spans="1:7" x14ac:dyDescent="0.25">
      <c r="A508" s="27" t="s">
        <v>1873</v>
      </c>
      <c r="B508" s="75" t="s">
        <v>1874</v>
      </c>
      <c r="E508" s="75" t="s">
        <v>2511</v>
      </c>
      <c r="F508" s="75" t="s">
        <v>7</v>
      </c>
      <c r="G508" s="76">
        <v>43354</v>
      </c>
    </row>
    <row r="509" spans="1:7" x14ac:dyDescent="0.25">
      <c r="A509" s="27" t="s">
        <v>1875</v>
      </c>
      <c r="B509" s="75" t="s">
        <v>1876</v>
      </c>
      <c r="E509" s="75" t="s">
        <v>2511</v>
      </c>
      <c r="F509" s="75" t="s">
        <v>7</v>
      </c>
      <c r="G509" s="76">
        <v>43354</v>
      </c>
    </row>
    <row r="510" spans="1:7" x14ac:dyDescent="0.25">
      <c r="A510" s="27" t="s">
        <v>1877</v>
      </c>
      <c r="B510" s="75" t="s">
        <v>1878</v>
      </c>
      <c r="E510" s="75" t="s">
        <v>2511</v>
      </c>
      <c r="F510" s="75" t="s">
        <v>7</v>
      </c>
      <c r="G510" s="76">
        <v>43354</v>
      </c>
    </row>
    <row r="511" spans="1:7" x14ac:dyDescent="0.25">
      <c r="A511" s="27" t="s">
        <v>1879</v>
      </c>
      <c r="B511" s="75" t="s">
        <v>1880</v>
      </c>
      <c r="E511" s="75" t="s">
        <v>2511</v>
      </c>
      <c r="F511" s="75" t="s">
        <v>7</v>
      </c>
      <c r="G511" s="76">
        <v>43354</v>
      </c>
    </row>
    <row r="512" spans="1:7" x14ac:dyDescent="0.25">
      <c r="A512" s="27" t="s">
        <v>1881</v>
      </c>
      <c r="B512" s="75" t="s">
        <v>1882</v>
      </c>
      <c r="E512" s="75" t="s">
        <v>2511</v>
      </c>
      <c r="F512" s="75" t="s">
        <v>7</v>
      </c>
      <c r="G512" s="76">
        <v>43354</v>
      </c>
    </row>
    <row r="513" spans="1:7" x14ac:dyDescent="0.25">
      <c r="A513" s="27" t="s">
        <v>1883</v>
      </c>
      <c r="B513" s="75" t="s">
        <v>1884</v>
      </c>
      <c r="E513" s="75" t="s">
        <v>2511</v>
      </c>
      <c r="F513" s="75" t="s">
        <v>7</v>
      </c>
      <c r="G513" s="76">
        <v>43354</v>
      </c>
    </row>
    <row r="514" spans="1:7" x14ac:dyDescent="0.25">
      <c r="A514" s="27" t="s">
        <v>1885</v>
      </c>
      <c r="B514" s="75" t="s">
        <v>1886</v>
      </c>
      <c r="E514" s="75" t="s">
        <v>2511</v>
      </c>
      <c r="F514" s="75" t="s">
        <v>7</v>
      </c>
      <c r="G514" s="76">
        <v>43354</v>
      </c>
    </row>
    <row r="515" spans="1:7" x14ac:dyDescent="0.25">
      <c r="A515" s="27" t="s">
        <v>1887</v>
      </c>
      <c r="B515" s="75" t="s">
        <v>1888</v>
      </c>
      <c r="E515" s="75" t="s">
        <v>2511</v>
      </c>
      <c r="F515" s="75" t="s">
        <v>7</v>
      </c>
      <c r="G515" s="76">
        <v>43354</v>
      </c>
    </row>
    <row r="516" spans="1:7" x14ac:dyDescent="0.25">
      <c r="A516" s="27" t="s">
        <v>1889</v>
      </c>
      <c r="B516" s="75" t="s">
        <v>1890</v>
      </c>
      <c r="E516" s="75" t="s">
        <v>2511</v>
      </c>
      <c r="F516" s="75" t="s">
        <v>7</v>
      </c>
      <c r="G516" s="76">
        <v>43354</v>
      </c>
    </row>
    <row r="517" spans="1:7" x14ac:dyDescent="0.25">
      <c r="A517" s="27" t="s">
        <v>1891</v>
      </c>
      <c r="B517" s="75" t="s">
        <v>1892</v>
      </c>
      <c r="E517" s="75" t="s">
        <v>2511</v>
      </c>
      <c r="F517" s="75" t="s">
        <v>7</v>
      </c>
      <c r="G517" s="76">
        <v>43354</v>
      </c>
    </row>
    <row r="518" spans="1:7" x14ac:dyDescent="0.25">
      <c r="A518" s="27" t="s">
        <v>1893</v>
      </c>
      <c r="B518" s="75" t="s">
        <v>1894</v>
      </c>
      <c r="E518" s="75" t="s">
        <v>2511</v>
      </c>
      <c r="F518" s="75" t="s">
        <v>7</v>
      </c>
      <c r="G518" s="76">
        <v>43354</v>
      </c>
    </row>
    <row r="519" spans="1:7" x14ac:dyDescent="0.25">
      <c r="A519" s="27" t="s">
        <v>1895</v>
      </c>
      <c r="B519" s="75" t="s">
        <v>1896</v>
      </c>
      <c r="E519" s="75" t="s">
        <v>2511</v>
      </c>
      <c r="F519" s="75" t="s">
        <v>7</v>
      </c>
      <c r="G519" s="76">
        <v>43354</v>
      </c>
    </row>
    <row r="520" spans="1:7" x14ac:dyDescent="0.25">
      <c r="A520" s="27" t="s">
        <v>1897</v>
      </c>
      <c r="B520" s="75" t="s">
        <v>1898</v>
      </c>
      <c r="E520" s="75" t="s">
        <v>2511</v>
      </c>
      <c r="F520" s="75" t="s">
        <v>7</v>
      </c>
      <c r="G520" s="76">
        <v>43354</v>
      </c>
    </row>
    <row r="521" spans="1:7" x14ac:dyDescent="0.25">
      <c r="A521" s="27" t="s">
        <v>1899</v>
      </c>
      <c r="B521" s="75" t="s">
        <v>1900</v>
      </c>
      <c r="E521" s="75" t="s">
        <v>2511</v>
      </c>
      <c r="F521" s="75" t="s">
        <v>7</v>
      </c>
      <c r="G521" s="76">
        <v>43354</v>
      </c>
    </row>
    <row r="522" spans="1:7" x14ac:dyDescent="0.25">
      <c r="A522" s="27" t="s">
        <v>1901</v>
      </c>
      <c r="B522" s="75" t="s">
        <v>1902</v>
      </c>
      <c r="E522" s="75" t="s">
        <v>2511</v>
      </c>
      <c r="F522" s="75" t="s">
        <v>7</v>
      </c>
      <c r="G522" s="76">
        <v>43354</v>
      </c>
    </row>
    <row r="523" spans="1:7" x14ac:dyDescent="0.25">
      <c r="A523" s="27" t="s">
        <v>1903</v>
      </c>
      <c r="B523" s="75" t="s">
        <v>1904</v>
      </c>
      <c r="E523" s="75" t="s">
        <v>2511</v>
      </c>
      <c r="F523" s="75" t="s">
        <v>7</v>
      </c>
      <c r="G523" s="76">
        <v>43354</v>
      </c>
    </row>
    <row r="524" spans="1:7" x14ac:dyDescent="0.25">
      <c r="A524" s="27" t="s">
        <v>1905</v>
      </c>
      <c r="B524" s="75" t="s">
        <v>1906</v>
      </c>
      <c r="E524" s="75" t="s">
        <v>2511</v>
      </c>
      <c r="F524" s="75" t="s">
        <v>7</v>
      </c>
      <c r="G524" s="76">
        <v>43354</v>
      </c>
    </row>
    <row r="525" spans="1:7" x14ac:dyDescent="0.25">
      <c r="A525" s="27" t="s">
        <v>1907</v>
      </c>
      <c r="B525" s="75" t="s">
        <v>1908</v>
      </c>
      <c r="E525" s="75" t="s">
        <v>2511</v>
      </c>
      <c r="F525" s="75" t="s">
        <v>7</v>
      </c>
      <c r="G525" s="76">
        <v>43354</v>
      </c>
    </row>
    <row r="526" spans="1:7" x14ac:dyDescent="0.25">
      <c r="A526" s="27" t="s">
        <v>1909</v>
      </c>
      <c r="B526" s="75" t="s">
        <v>1910</v>
      </c>
      <c r="E526" s="75" t="s">
        <v>2511</v>
      </c>
      <c r="F526" s="75" t="s">
        <v>7</v>
      </c>
      <c r="G526" s="76">
        <v>43354</v>
      </c>
    </row>
    <row r="527" spans="1:7" x14ac:dyDescent="0.25">
      <c r="A527" s="27" t="s">
        <v>1911</v>
      </c>
      <c r="B527" s="75" t="s">
        <v>1912</v>
      </c>
      <c r="E527" s="75" t="s">
        <v>2511</v>
      </c>
      <c r="F527" s="75" t="s">
        <v>7</v>
      </c>
      <c r="G527" s="76">
        <v>43354</v>
      </c>
    </row>
    <row r="528" spans="1:7" x14ac:dyDescent="0.25">
      <c r="A528" s="27" t="s">
        <v>1913</v>
      </c>
      <c r="B528" s="75" t="s">
        <v>1914</v>
      </c>
      <c r="E528" s="75" t="s">
        <v>2511</v>
      </c>
      <c r="F528" s="75" t="s">
        <v>7</v>
      </c>
      <c r="G528" s="76">
        <v>43354</v>
      </c>
    </row>
    <row r="529" spans="1:7" x14ac:dyDescent="0.25">
      <c r="A529" s="27" t="s">
        <v>1915</v>
      </c>
      <c r="B529" s="75" t="s">
        <v>1916</v>
      </c>
      <c r="E529" s="75" t="s">
        <v>2511</v>
      </c>
      <c r="F529" s="75" t="s">
        <v>7</v>
      </c>
      <c r="G529" s="76">
        <v>43354</v>
      </c>
    </row>
    <row r="530" spans="1:7" x14ac:dyDescent="0.25">
      <c r="A530" s="27" t="s">
        <v>1917</v>
      </c>
      <c r="B530" s="75" t="s">
        <v>1918</v>
      </c>
      <c r="E530" s="75" t="s">
        <v>2511</v>
      </c>
      <c r="F530" s="75" t="s">
        <v>7</v>
      </c>
      <c r="G530" s="76">
        <v>43354</v>
      </c>
    </row>
    <row r="531" spans="1:7" x14ac:dyDescent="0.25">
      <c r="A531" s="27" t="s">
        <v>1919</v>
      </c>
      <c r="B531" s="75" t="s">
        <v>1920</v>
      </c>
      <c r="E531" s="75" t="s">
        <v>2511</v>
      </c>
      <c r="F531" s="75" t="s">
        <v>7</v>
      </c>
      <c r="G531" s="76">
        <v>43354</v>
      </c>
    </row>
    <row r="532" spans="1:7" x14ac:dyDescent="0.25">
      <c r="A532" s="27" t="s">
        <v>1921</v>
      </c>
      <c r="B532" s="75" t="s">
        <v>1922</v>
      </c>
      <c r="E532" s="75" t="s">
        <v>2511</v>
      </c>
      <c r="F532" s="75" t="s">
        <v>7</v>
      </c>
      <c r="G532" s="76">
        <v>43354</v>
      </c>
    </row>
    <row r="533" spans="1:7" x14ac:dyDescent="0.25">
      <c r="A533" s="27" t="s">
        <v>1923</v>
      </c>
      <c r="B533" s="75" t="s">
        <v>1924</v>
      </c>
      <c r="E533" s="75" t="s">
        <v>2511</v>
      </c>
      <c r="F533" s="75" t="s">
        <v>7</v>
      </c>
      <c r="G533" s="76">
        <v>43354</v>
      </c>
    </row>
    <row r="534" spans="1:7" x14ac:dyDescent="0.25">
      <c r="A534" s="27" t="s">
        <v>1925</v>
      </c>
      <c r="B534" s="75" t="s">
        <v>1926</v>
      </c>
      <c r="E534" s="75" t="s">
        <v>2511</v>
      </c>
      <c r="F534" s="75" t="s">
        <v>7</v>
      </c>
      <c r="G534" s="76">
        <v>43354</v>
      </c>
    </row>
    <row r="535" spans="1:7" x14ac:dyDescent="0.25">
      <c r="A535" s="27" t="s">
        <v>1927</v>
      </c>
      <c r="B535" s="75" t="s">
        <v>1928</v>
      </c>
      <c r="E535" s="75" t="s">
        <v>2511</v>
      </c>
      <c r="F535" s="75" t="s">
        <v>7</v>
      </c>
      <c r="G535" s="76">
        <v>43354</v>
      </c>
    </row>
    <row r="536" spans="1:7" x14ac:dyDescent="0.25">
      <c r="A536" s="27" t="s">
        <v>1929</v>
      </c>
      <c r="B536" s="75" t="s">
        <v>1930</v>
      </c>
      <c r="E536" s="75" t="s">
        <v>2511</v>
      </c>
      <c r="F536" s="75" t="s">
        <v>7</v>
      </c>
      <c r="G536" s="76">
        <v>43354</v>
      </c>
    </row>
    <row r="537" spans="1:7" x14ac:dyDescent="0.25">
      <c r="A537" s="27" t="s">
        <v>1931</v>
      </c>
      <c r="B537" s="75" t="s">
        <v>1932</v>
      </c>
      <c r="E537" s="75" t="s">
        <v>2511</v>
      </c>
      <c r="F537" s="75" t="s">
        <v>7</v>
      </c>
      <c r="G537" s="76">
        <v>43354</v>
      </c>
    </row>
    <row r="538" spans="1:7" x14ac:dyDescent="0.25">
      <c r="A538" s="27" t="s">
        <v>1933</v>
      </c>
      <c r="B538" s="75" t="s">
        <v>1934</v>
      </c>
      <c r="E538" s="75" t="s">
        <v>2511</v>
      </c>
      <c r="F538" s="75" t="s">
        <v>7</v>
      </c>
      <c r="G538" s="76">
        <v>43354</v>
      </c>
    </row>
    <row r="539" spans="1:7" x14ac:dyDescent="0.25">
      <c r="A539" s="27" t="s">
        <v>1935</v>
      </c>
      <c r="B539" s="75" t="s">
        <v>1936</v>
      </c>
      <c r="E539" s="75" t="s">
        <v>2511</v>
      </c>
      <c r="F539" s="75" t="s">
        <v>7</v>
      </c>
      <c r="G539" s="76">
        <v>43354</v>
      </c>
    </row>
    <row r="540" spans="1:7" x14ac:dyDescent="0.25">
      <c r="A540" s="27" t="s">
        <v>1937</v>
      </c>
      <c r="B540" s="75" t="s">
        <v>1938</v>
      </c>
      <c r="E540" s="75" t="s">
        <v>2511</v>
      </c>
      <c r="F540" s="75" t="s">
        <v>7</v>
      </c>
      <c r="G540" s="76">
        <v>43354</v>
      </c>
    </row>
    <row r="541" spans="1:7" x14ac:dyDescent="0.25">
      <c r="A541" s="27" t="s">
        <v>1939</v>
      </c>
      <c r="B541" s="75" t="s">
        <v>1940</v>
      </c>
      <c r="E541" s="75" t="s">
        <v>2511</v>
      </c>
      <c r="F541" s="75" t="s">
        <v>7</v>
      </c>
      <c r="G541" s="76">
        <v>43354</v>
      </c>
    </row>
    <row r="542" spans="1:7" x14ac:dyDescent="0.25">
      <c r="A542" s="27" t="s">
        <v>1941</v>
      </c>
      <c r="B542" s="75" t="s">
        <v>1942</v>
      </c>
      <c r="E542" s="75" t="s">
        <v>2511</v>
      </c>
      <c r="F542" s="75" t="s">
        <v>7</v>
      </c>
      <c r="G542" s="76">
        <v>43354</v>
      </c>
    </row>
    <row r="543" spans="1:7" x14ac:dyDescent="0.25">
      <c r="A543" s="27" t="s">
        <v>1943</v>
      </c>
      <c r="B543" s="75" t="s">
        <v>1944</v>
      </c>
      <c r="E543" s="75" t="s">
        <v>2511</v>
      </c>
      <c r="F543" s="75" t="s">
        <v>7</v>
      </c>
      <c r="G543" s="76">
        <v>43354</v>
      </c>
    </row>
    <row r="544" spans="1:7" x14ac:dyDescent="0.25">
      <c r="A544" s="27" t="s">
        <v>1945</v>
      </c>
      <c r="B544" s="75" t="s">
        <v>1946</v>
      </c>
      <c r="E544" s="75" t="s">
        <v>2511</v>
      </c>
      <c r="F544" s="75" t="s">
        <v>7</v>
      </c>
      <c r="G544" s="76">
        <v>43354</v>
      </c>
    </row>
    <row r="545" spans="1:7" x14ac:dyDescent="0.25">
      <c r="A545" s="27" t="s">
        <v>1947</v>
      </c>
      <c r="B545" s="75" t="s">
        <v>1948</v>
      </c>
      <c r="E545" s="75" t="s">
        <v>2511</v>
      </c>
      <c r="F545" s="75" t="s">
        <v>7</v>
      </c>
      <c r="G545" s="76">
        <v>43354</v>
      </c>
    </row>
    <row r="546" spans="1:7" x14ac:dyDescent="0.25">
      <c r="A546" s="27" t="s">
        <v>1949</v>
      </c>
      <c r="B546" s="75" t="s">
        <v>1950</v>
      </c>
      <c r="E546" s="75" t="s">
        <v>2511</v>
      </c>
      <c r="F546" s="75" t="s">
        <v>7</v>
      </c>
      <c r="G546" s="76">
        <v>43354</v>
      </c>
    </row>
    <row r="547" spans="1:7" x14ac:dyDescent="0.25">
      <c r="A547" s="27" t="s">
        <v>1951</v>
      </c>
      <c r="B547" s="75" t="s">
        <v>1952</v>
      </c>
      <c r="E547" s="75" t="s">
        <v>2511</v>
      </c>
      <c r="F547" s="75" t="s">
        <v>7</v>
      </c>
      <c r="G547" s="76">
        <v>43354</v>
      </c>
    </row>
    <row r="548" spans="1:7" x14ac:dyDescent="0.25">
      <c r="A548" s="27" t="s">
        <v>1953</v>
      </c>
      <c r="B548" s="75" t="s">
        <v>1954</v>
      </c>
      <c r="E548" s="75" t="s">
        <v>2511</v>
      </c>
      <c r="F548" s="75" t="s">
        <v>7</v>
      </c>
      <c r="G548" s="76">
        <v>43354</v>
      </c>
    </row>
    <row r="549" spans="1:7" x14ac:dyDescent="0.25">
      <c r="A549" s="27" t="s">
        <v>1955</v>
      </c>
      <c r="B549" s="75" t="s">
        <v>1956</v>
      </c>
      <c r="E549" s="75" t="s">
        <v>2511</v>
      </c>
      <c r="F549" s="75" t="s">
        <v>7</v>
      </c>
      <c r="G549" s="76">
        <v>43354</v>
      </c>
    </row>
    <row r="550" spans="1:7" x14ac:dyDescent="0.25">
      <c r="A550" s="27" t="s">
        <v>1957</v>
      </c>
      <c r="B550" s="75" t="s">
        <v>1958</v>
      </c>
      <c r="E550" s="75" t="s">
        <v>2511</v>
      </c>
      <c r="F550" s="75" t="s">
        <v>7</v>
      </c>
      <c r="G550" s="76">
        <v>43354</v>
      </c>
    </row>
    <row r="551" spans="1:7" x14ac:dyDescent="0.25">
      <c r="A551" s="27" t="s">
        <v>1959</v>
      </c>
      <c r="B551" s="75" t="s">
        <v>1960</v>
      </c>
      <c r="E551" s="75" t="s">
        <v>2511</v>
      </c>
      <c r="F551" s="75" t="s">
        <v>7</v>
      </c>
      <c r="G551" s="76">
        <v>43354</v>
      </c>
    </row>
    <row r="552" spans="1:7" ht="15.75" thickBot="1" x14ac:dyDescent="0.3">
      <c r="A552" s="77" t="s">
        <v>1961</v>
      </c>
      <c r="B552" s="78" t="s">
        <v>1962</v>
      </c>
      <c r="C552" s="78"/>
      <c r="D552" s="78"/>
      <c r="E552" s="78" t="s">
        <v>2511</v>
      </c>
      <c r="F552" s="78" t="s">
        <v>7</v>
      </c>
      <c r="G552" s="79">
        <v>43354</v>
      </c>
    </row>
    <row r="553" spans="1:7" x14ac:dyDescent="0.25">
      <c r="A553" s="27">
        <v>1</v>
      </c>
      <c r="B553" s="75" t="s">
        <v>1963</v>
      </c>
      <c r="C553" s="75" t="s">
        <v>668</v>
      </c>
      <c r="E553" s="75" t="s">
        <v>1132</v>
      </c>
      <c r="F553" s="75" t="s">
        <v>7</v>
      </c>
      <c r="G553" s="76">
        <v>43361</v>
      </c>
    </row>
    <row r="554" spans="1:7" x14ac:dyDescent="0.25">
      <c r="A554" s="27">
        <v>2</v>
      </c>
      <c r="B554" s="75" t="s">
        <v>1964</v>
      </c>
      <c r="C554" s="75" t="s">
        <v>668</v>
      </c>
      <c r="E554" s="75" t="s">
        <v>2509</v>
      </c>
      <c r="F554" s="75" t="s">
        <v>7</v>
      </c>
      <c r="G554" s="76">
        <v>43361</v>
      </c>
    </row>
    <row r="555" spans="1:7" x14ac:dyDescent="0.25">
      <c r="A555" s="27">
        <v>3</v>
      </c>
      <c r="B555" s="75" t="s">
        <v>1965</v>
      </c>
      <c r="C555" s="75" t="s">
        <v>668</v>
      </c>
      <c r="E555" s="75" t="s">
        <v>2509</v>
      </c>
      <c r="F555" s="75" t="s">
        <v>7</v>
      </c>
      <c r="G555" s="76">
        <v>43361</v>
      </c>
    </row>
    <row r="556" spans="1:7" x14ac:dyDescent="0.25">
      <c r="A556" s="27">
        <v>4</v>
      </c>
      <c r="B556" s="75" t="s">
        <v>1966</v>
      </c>
      <c r="C556" s="75" t="s">
        <v>668</v>
      </c>
      <c r="E556" s="75" t="s">
        <v>2509</v>
      </c>
      <c r="F556" s="75" t="s">
        <v>7</v>
      </c>
      <c r="G556" s="76">
        <v>43361</v>
      </c>
    </row>
    <row r="557" spans="1:7" x14ac:dyDescent="0.25">
      <c r="A557" s="27">
        <v>5</v>
      </c>
      <c r="B557" s="75" t="s">
        <v>1967</v>
      </c>
      <c r="C557" s="75" t="s">
        <v>668</v>
      </c>
      <c r="E557" s="75" t="s">
        <v>2509</v>
      </c>
      <c r="F557" s="75" t="s">
        <v>7</v>
      </c>
      <c r="G557" s="76">
        <v>43361</v>
      </c>
    </row>
    <row r="558" spans="1:7" x14ac:dyDescent="0.25">
      <c r="A558" s="27">
        <v>6</v>
      </c>
      <c r="B558" s="75" t="s">
        <v>1968</v>
      </c>
      <c r="C558" s="75" t="s">
        <v>668</v>
      </c>
      <c r="E558" s="75" t="s">
        <v>1139</v>
      </c>
      <c r="F558" s="75" t="s">
        <v>7</v>
      </c>
      <c r="G558" s="76">
        <v>43361</v>
      </c>
    </row>
    <row r="559" spans="1:7" x14ac:dyDescent="0.25">
      <c r="A559" s="27">
        <v>7</v>
      </c>
      <c r="B559" s="75" t="s">
        <v>1969</v>
      </c>
      <c r="C559" s="75" t="s">
        <v>668</v>
      </c>
      <c r="E559" s="75" t="s">
        <v>1151</v>
      </c>
      <c r="F559" s="75" t="s">
        <v>7</v>
      </c>
      <c r="G559" s="76">
        <v>43361</v>
      </c>
    </row>
    <row r="560" spans="1:7" x14ac:dyDescent="0.25">
      <c r="A560" s="27">
        <v>8</v>
      </c>
      <c r="B560" s="75" t="s">
        <v>1970</v>
      </c>
      <c r="C560" s="75" t="s">
        <v>668</v>
      </c>
      <c r="E560" s="75" t="s">
        <v>1143</v>
      </c>
      <c r="F560" s="75" t="s">
        <v>7</v>
      </c>
      <c r="G560" s="76">
        <v>43361</v>
      </c>
    </row>
    <row r="561" spans="1:7" x14ac:dyDescent="0.25">
      <c r="A561" s="27">
        <v>9</v>
      </c>
      <c r="B561" s="75" t="s">
        <v>1971</v>
      </c>
      <c r="C561" s="75" t="s">
        <v>668</v>
      </c>
      <c r="E561" s="75" t="s">
        <v>1139</v>
      </c>
      <c r="F561" s="75" t="s">
        <v>7</v>
      </c>
      <c r="G561" s="76">
        <v>43361</v>
      </c>
    </row>
    <row r="562" spans="1:7" x14ac:dyDescent="0.25">
      <c r="A562" s="27">
        <v>10</v>
      </c>
      <c r="B562" s="75" t="s">
        <v>1972</v>
      </c>
      <c r="C562" s="75" t="s">
        <v>668</v>
      </c>
      <c r="E562" s="75" t="s">
        <v>1139</v>
      </c>
      <c r="F562" s="75" t="s">
        <v>7</v>
      </c>
      <c r="G562" s="76">
        <v>43361</v>
      </c>
    </row>
    <row r="563" spans="1:7" x14ac:dyDescent="0.25">
      <c r="A563" s="27">
        <v>11</v>
      </c>
      <c r="B563" s="75" t="s">
        <v>1973</v>
      </c>
      <c r="C563" s="75" t="s">
        <v>668</v>
      </c>
      <c r="E563" s="75" t="s">
        <v>1139</v>
      </c>
      <c r="F563" s="75" t="s">
        <v>7</v>
      </c>
      <c r="G563" s="76">
        <v>43361</v>
      </c>
    </row>
    <row r="564" spans="1:7" x14ac:dyDescent="0.25">
      <c r="A564" s="27">
        <v>12</v>
      </c>
      <c r="B564" s="75" t="s">
        <v>1974</v>
      </c>
      <c r="C564" s="75" t="s">
        <v>668</v>
      </c>
      <c r="E564" s="75" t="s">
        <v>1147</v>
      </c>
      <c r="F564" s="75" t="s">
        <v>7</v>
      </c>
      <c r="G564" s="76">
        <v>43361</v>
      </c>
    </row>
    <row r="565" spans="1:7" x14ac:dyDescent="0.25">
      <c r="A565" s="27">
        <v>13</v>
      </c>
      <c r="B565" s="75" t="s">
        <v>1975</v>
      </c>
      <c r="C565" s="75" t="s">
        <v>668</v>
      </c>
      <c r="E565" s="75" t="s">
        <v>1136</v>
      </c>
      <c r="F565" s="75" t="s">
        <v>7</v>
      </c>
      <c r="G565" s="76">
        <v>43361</v>
      </c>
    </row>
    <row r="566" spans="1:7" x14ac:dyDescent="0.25">
      <c r="A566" s="27">
        <v>14</v>
      </c>
      <c r="B566" s="75" t="s">
        <v>1976</v>
      </c>
      <c r="C566" s="75" t="s">
        <v>668</v>
      </c>
      <c r="E566" s="75" t="s">
        <v>1136</v>
      </c>
      <c r="F566" s="75" t="s">
        <v>7</v>
      </c>
      <c r="G566" s="76">
        <v>43361</v>
      </c>
    </row>
    <row r="567" spans="1:7" x14ac:dyDescent="0.25">
      <c r="A567" s="27">
        <v>15</v>
      </c>
      <c r="B567" s="75" t="s">
        <v>1977</v>
      </c>
      <c r="C567" s="75" t="s">
        <v>668</v>
      </c>
      <c r="E567" s="75" t="s">
        <v>1147</v>
      </c>
      <c r="F567" s="75" t="s">
        <v>7</v>
      </c>
      <c r="G567" s="76">
        <v>43361</v>
      </c>
    </row>
    <row r="568" spans="1:7" x14ac:dyDescent="0.25">
      <c r="A568" s="27">
        <v>16</v>
      </c>
      <c r="B568" s="75" t="s">
        <v>1978</v>
      </c>
      <c r="C568" s="75" t="s">
        <v>668</v>
      </c>
      <c r="E568" s="75" t="s">
        <v>1145</v>
      </c>
      <c r="F568" s="75" t="s">
        <v>7</v>
      </c>
      <c r="G568" s="76">
        <v>43361</v>
      </c>
    </row>
    <row r="569" spans="1:7" ht="15.75" thickBot="1" x14ac:dyDescent="0.3">
      <c r="A569" s="77">
        <v>17</v>
      </c>
      <c r="B569" s="78" t="s">
        <v>1979</v>
      </c>
      <c r="C569" s="78" t="s">
        <v>1018</v>
      </c>
      <c r="D569" s="78"/>
      <c r="E569" s="78" t="s">
        <v>1135</v>
      </c>
      <c r="F569" s="78" t="s">
        <v>7</v>
      </c>
      <c r="G569" s="79">
        <v>43361</v>
      </c>
    </row>
    <row r="570" spans="1:7" x14ac:dyDescent="0.25">
      <c r="A570" s="27" t="s">
        <v>1980</v>
      </c>
      <c r="B570" s="75" t="s">
        <v>1981</v>
      </c>
      <c r="E570" s="75" t="s">
        <v>2511</v>
      </c>
      <c r="F570" s="75" t="s">
        <v>7</v>
      </c>
      <c r="G570" s="76">
        <v>43361</v>
      </c>
    </row>
    <row r="571" spans="1:7" x14ac:dyDescent="0.25">
      <c r="A571" s="27" t="s">
        <v>1982</v>
      </c>
      <c r="B571" s="75" t="s">
        <v>1983</v>
      </c>
      <c r="E571" s="75" t="s">
        <v>2511</v>
      </c>
      <c r="F571" s="75" t="s">
        <v>7</v>
      </c>
      <c r="G571" s="76">
        <v>43361</v>
      </c>
    </row>
    <row r="572" spans="1:7" x14ac:dyDescent="0.25">
      <c r="A572" s="27" t="s">
        <v>1984</v>
      </c>
      <c r="B572" s="75" t="s">
        <v>1985</v>
      </c>
      <c r="E572" s="75" t="s">
        <v>2511</v>
      </c>
      <c r="F572" s="75" t="s">
        <v>7</v>
      </c>
      <c r="G572" s="76">
        <v>43361</v>
      </c>
    </row>
    <row r="573" spans="1:7" x14ac:dyDescent="0.25">
      <c r="A573" s="27" t="s">
        <v>1986</v>
      </c>
      <c r="B573" s="75" t="s">
        <v>1987</v>
      </c>
      <c r="E573" s="75" t="s">
        <v>2511</v>
      </c>
      <c r="F573" s="75" t="s">
        <v>7</v>
      </c>
      <c r="G573" s="76">
        <v>43361</v>
      </c>
    </row>
    <row r="574" spans="1:7" x14ac:dyDescent="0.25">
      <c r="A574" s="27" t="s">
        <v>1988</v>
      </c>
      <c r="B574" s="75" t="s">
        <v>1989</v>
      </c>
      <c r="E574" s="75" t="s">
        <v>2511</v>
      </c>
      <c r="F574" s="75" t="s">
        <v>7</v>
      </c>
      <c r="G574" s="76">
        <v>43361</v>
      </c>
    </row>
    <row r="575" spans="1:7" x14ac:dyDescent="0.25">
      <c r="A575" s="27" t="s">
        <v>1990</v>
      </c>
      <c r="B575" s="75" t="s">
        <v>1991</v>
      </c>
      <c r="E575" s="75" t="s">
        <v>2511</v>
      </c>
      <c r="F575" s="75" t="s">
        <v>7</v>
      </c>
      <c r="G575" s="76">
        <v>43361</v>
      </c>
    </row>
    <row r="576" spans="1:7" x14ac:dyDescent="0.25">
      <c r="A576" s="27" t="s">
        <v>1992</v>
      </c>
      <c r="B576" s="75" t="s">
        <v>1993</v>
      </c>
      <c r="E576" s="75" t="s">
        <v>2511</v>
      </c>
      <c r="F576" s="75" t="s">
        <v>7</v>
      </c>
      <c r="G576" s="76">
        <v>43361</v>
      </c>
    </row>
    <row r="577" spans="1:7" x14ac:dyDescent="0.25">
      <c r="A577" s="27" t="s">
        <v>1994</v>
      </c>
      <c r="B577" s="75" t="s">
        <v>1995</v>
      </c>
      <c r="E577" s="75" t="s">
        <v>2511</v>
      </c>
      <c r="F577" s="75" t="s">
        <v>7</v>
      </c>
      <c r="G577" s="76">
        <v>43361</v>
      </c>
    </row>
    <row r="578" spans="1:7" x14ac:dyDescent="0.25">
      <c r="A578" s="27" t="s">
        <v>1996</v>
      </c>
      <c r="B578" s="75" t="s">
        <v>1997</v>
      </c>
      <c r="E578" s="75" t="s">
        <v>2511</v>
      </c>
      <c r="F578" s="75" t="s">
        <v>7</v>
      </c>
      <c r="G578" s="76">
        <v>43361</v>
      </c>
    </row>
    <row r="579" spans="1:7" x14ac:dyDescent="0.25">
      <c r="A579" s="27" t="s">
        <v>1998</v>
      </c>
      <c r="B579" s="75" t="s">
        <v>1999</v>
      </c>
      <c r="E579" s="75" t="s">
        <v>2511</v>
      </c>
      <c r="F579" s="75" t="s">
        <v>7</v>
      </c>
      <c r="G579" s="76">
        <v>43361</v>
      </c>
    </row>
    <row r="580" spans="1:7" x14ac:dyDescent="0.25">
      <c r="A580" s="27" t="s">
        <v>2000</v>
      </c>
      <c r="B580" s="75" t="s">
        <v>2001</v>
      </c>
      <c r="E580" s="75" t="s">
        <v>2511</v>
      </c>
      <c r="F580" s="75" t="s">
        <v>7</v>
      </c>
      <c r="G580" s="76">
        <v>43361</v>
      </c>
    </row>
    <row r="581" spans="1:7" x14ac:dyDescent="0.25">
      <c r="A581" s="27" t="s">
        <v>2002</v>
      </c>
      <c r="B581" s="75" t="s">
        <v>2003</v>
      </c>
      <c r="E581" s="75" t="s">
        <v>2511</v>
      </c>
      <c r="F581" s="75" t="s">
        <v>7</v>
      </c>
      <c r="G581" s="76">
        <v>43361</v>
      </c>
    </row>
    <row r="582" spans="1:7" x14ac:dyDescent="0.25">
      <c r="A582" s="27" t="s">
        <v>2004</v>
      </c>
      <c r="B582" s="75" t="s">
        <v>2005</v>
      </c>
      <c r="E582" s="75" t="s">
        <v>2511</v>
      </c>
      <c r="F582" s="75" t="s">
        <v>7</v>
      </c>
      <c r="G582" s="76">
        <v>43361</v>
      </c>
    </row>
    <row r="583" spans="1:7" x14ac:dyDescent="0.25">
      <c r="A583" s="27" t="s">
        <v>2006</v>
      </c>
      <c r="B583" s="75" t="s">
        <v>2007</v>
      </c>
      <c r="E583" s="75" t="s">
        <v>2511</v>
      </c>
      <c r="F583" s="75" t="s">
        <v>7</v>
      </c>
      <c r="G583" s="76">
        <v>43361</v>
      </c>
    </row>
    <row r="584" spans="1:7" x14ac:dyDescent="0.25">
      <c r="A584" s="27" t="s">
        <v>2008</v>
      </c>
      <c r="B584" s="75" t="s">
        <v>2009</v>
      </c>
      <c r="E584" s="75" t="s">
        <v>2511</v>
      </c>
      <c r="F584" s="75" t="s">
        <v>7</v>
      </c>
      <c r="G584" s="76">
        <v>43361</v>
      </c>
    </row>
    <row r="585" spans="1:7" x14ac:dyDescent="0.25">
      <c r="A585" s="27" t="s">
        <v>2010</v>
      </c>
      <c r="B585" s="75" t="s">
        <v>2011</v>
      </c>
      <c r="E585" s="75" t="s">
        <v>2511</v>
      </c>
      <c r="F585" s="75" t="s">
        <v>7</v>
      </c>
      <c r="G585" s="76">
        <v>43361</v>
      </c>
    </row>
    <row r="586" spans="1:7" x14ac:dyDescent="0.25">
      <c r="A586" s="27" t="s">
        <v>2012</v>
      </c>
      <c r="B586" s="75" t="s">
        <v>2013</v>
      </c>
      <c r="E586" s="75" t="s">
        <v>2511</v>
      </c>
      <c r="F586" s="75" t="s">
        <v>7</v>
      </c>
      <c r="G586" s="76">
        <v>43361</v>
      </c>
    </row>
    <row r="587" spans="1:7" x14ac:dyDescent="0.25">
      <c r="A587" s="27" t="s">
        <v>2014</v>
      </c>
      <c r="B587" s="75" t="s">
        <v>2015</v>
      </c>
      <c r="E587" s="75" t="s">
        <v>2511</v>
      </c>
      <c r="F587" s="75" t="s">
        <v>7</v>
      </c>
      <c r="G587" s="76">
        <v>43361</v>
      </c>
    </row>
    <row r="588" spans="1:7" x14ac:dyDescent="0.25">
      <c r="A588" s="27" t="s">
        <v>2016</v>
      </c>
      <c r="B588" s="75" t="s">
        <v>2017</v>
      </c>
      <c r="E588" s="75" t="s">
        <v>2511</v>
      </c>
      <c r="F588" s="75" t="s">
        <v>7</v>
      </c>
      <c r="G588" s="76">
        <v>43361</v>
      </c>
    </row>
    <row r="589" spans="1:7" x14ac:dyDescent="0.25">
      <c r="A589" s="27" t="s">
        <v>2018</v>
      </c>
      <c r="B589" s="75" t="s">
        <v>2019</v>
      </c>
      <c r="E589" s="75" t="s">
        <v>2511</v>
      </c>
      <c r="F589" s="75" t="s">
        <v>7</v>
      </c>
      <c r="G589" s="76">
        <v>43361</v>
      </c>
    </row>
    <row r="590" spans="1:7" x14ac:dyDescent="0.25">
      <c r="A590" s="27" t="s">
        <v>2020</v>
      </c>
      <c r="B590" s="75" t="s">
        <v>2021</v>
      </c>
      <c r="E590" s="75" t="s">
        <v>2511</v>
      </c>
      <c r="F590" s="75" t="s">
        <v>7</v>
      </c>
      <c r="G590" s="76">
        <v>43361</v>
      </c>
    </row>
    <row r="591" spans="1:7" x14ac:dyDescent="0.25">
      <c r="A591" s="27" t="s">
        <v>2022</v>
      </c>
      <c r="B591" s="75" t="s">
        <v>2023</v>
      </c>
      <c r="E591" s="75" t="s">
        <v>2511</v>
      </c>
      <c r="F591" s="75" t="s">
        <v>7</v>
      </c>
      <c r="G591" s="76">
        <v>43361</v>
      </c>
    </row>
    <row r="592" spans="1:7" x14ac:dyDescent="0.25">
      <c r="A592" s="27" t="s">
        <v>2024</v>
      </c>
      <c r="B592" s="75" t="s">
        <v>2025</v>
      </c>
      <c r="E592" s="75" t="s">
        <v>2511</v>
      </c>
      <c r="F592" s="75" t="s">
        <v>7</v>
      </c>
      <c r="G592" s="76">
        <v>43361</v>
      </c>
    </row>
    <row r="593" spans="1:7" x14ac:dyDescent="0.25">
      <c r="A593" s="27" t="s">
        <v>2026</v>
      </c>
      <c r="B593" s="75" t="s">
        <v>2027</v>
      </c>
      <c r="E593" s="75" t="s">
        <v>2511</v>
      </c>
      <c r="F593" s="75" t="s">
        <v>7</v>
      </c>
      <c r="G593" s="76">
        <v>43361</v>
      </c>
    </row>
    <row r="594" spans="1:7" x14ac:dyDescent="0.25">
      <c r="A594" s="27" t="s">
        <v>2028</v>
      </c>
      <c r="B594" s="75" t="s">
        <v>2029</v>
      </c>
      <c r="E594" s="75" t="s">
        <v>2511</v>
      </c>
      <c r="F594" s="75" t="s">
        <v>7</v>
      </c>
      <c r="G594" s="76">
        <v>43361</v>
      </c>
    </row>
    <row r="595" spans="1:7" x14ac:dyDescent="0.25">
      <c r="A595" s="27" t="s">
        <v>2030</v>
      </c>
      <c r="B595" s="75" t="s">
        <v>2031</v>
      </c>
      <c r="E595" s="75" t="s">
        <v>2511</v>
      </c>
      <c r="F595" s="75" t="s">
        <v>7</v>
      </c>
      <c r="G595" s="76">
        <v>43361</v>
      </c>
    </row>
    <row r="596" spans="1:7" x14ac:dyDescent="0.25">
      <c r="A596" s="27" t="s">
        <v>2032</v>
      </c>
      <c r="B596" s="75" t="s">
        <v>2033</v>
      </c>
      <c r="E596" s="75" t="s">
        <v>2511</v>
      </c>
      <c r="F596" s="75" t="s">
        <v>7</v>
      </c>
      <c r="G596" s="76">
        <v>43361</v>
      </c>
    </row>
    <row r="597" spans="1:7" x14ac:dyDescent="0.25">
      <c r="A597" s="27" t="s">
        <v>2034</v>
      </c>
      <c r="B597" s="75" t="s">
        <v>2035</v>
      </c>
      <c r="E597" s="75" t="s">
        <v>2511</v>
      </c>
      <c r="F597" s="75" t="s">
        <v>7</v>
      </c>
      <c r="G597" s="76">
        <v>43361</v>
      </c>
    </row>
    <row r="598" spans="1:7" x14ac:dyDescent="0.25">
      <c r="A598" s="27" t="s">
        <v>2036</v>
      </c>
      <c r="B598" s="75" t="s">
        <v>2037</v>
      </c>
      <c r="E598" s="75" t="s">
        <v>2511</v>
      </c>
      <c r="F598" s="75" t="s">
        <v>7</v>
      </c>
      <c r="G598" s="76">
        <v>43361</v>
      </c>
    </row>
    <row r="599" spans="1:7" x14ac:dyDescent="0.25">
      <c r="A599" s="27" t="s">
        <v>2038</v>
      </c>
      <c r="B599" s="75" t="s">
        <v>2039</v>
      </c>
      <c r="E599" s="75" t="s">
        <v>2511</v>
      </c>
      <c r="F599" s="75" t="s">
        <v>7</v>
      </c>
      <c r="G599" s="76">
        <v>43361</v>
      </c>
    </row>
    <row r="600" spans="1:7" x14ac:dyDescent="0.25">
      <c r="A600" s="27" t="s">
        <v>2040</v>
      </c>
      <c r="B600" s="75" t="s">
        <v>2041</v>
      </c>
      <c r="E600" s="75" t="s">
        <v>2511</v>
      </c>
      <c r="F600" s="75" t="s">
        <v>7</v>
      </c>
      <c r="G600" s="76">
        <v>43361</v>
      </c>
    </row>
    <row r="601" spans="1:7" x14ac:dyDescent="0.25">
      <c r="A601" s="27" t="s">
        <v>2042</v>
      </c>
      <c r="B601" s="75" t="s">
        <v>2043</v>
      </c>
      <c r="E601" s="75" t="s">
        <v>2511</v>
      </c>
      <c r="F601" s="75" t="s">
        <v>7</v>
      </c>
      <c r="G601" s="76">
        <v>43361</v>
      </c>
    </row>
    <row r="602" spans="1:7" x14ac:dyDescent="0.25">
      <c r="A602" s="27" t="s">
        <v>2044</v>
      </c>
      <c r="B602" s="75" t="s">
        <v>2045</v>
      </c>
      <c r="E602" s="75" t="s">
        <v>2511</v>
      </c>
      <c r="F602" s="75" t="s">
        <v>7</v>
      </c>
      <c r="G602" s="76">
        <v>43361</v>
      </c>
    </row>
    <row r="603" spans="1:7" x14ac:dyDescent="0.25">
      <c r="A603" s="27" t="s">
        <v>2046</v>
      </c>
      <c r="B603" s="75" t="s">
        <v>2047</v>
      </c>
      <c r="E603" s="75" t="s">
        <v>2511</v>
      </c>
      <c r="F603" s="75" t="s">
        <v>7</v>
      </c>
      <c r="G603" s="76">
        <v>43361</v>
      </c>
    </row>
    <row r="604" spans="1:7" ht="15.75" thickBot="1" x14ac:dyDescent="0.3">
      <c r="A604" s="77" t="s">
        <v>2048</v>
      </c>
      <c r="B604" s="78" t="s">
        <v>2049</v>
      </c>
      <c r="C604" s="78"/>
      <c r="D604" s="78"/>
      <c r="E604" s="78" t="s">
        <v>2511</v>
      </c>
      <c r="F604" s="78" t="s">
        <v>7</v>
      </c>
      <c r="G604" s="79">
        <v>43361</v>
      </c>
    </row>
    <row r="605" spans="1:7" x14ac:dyDescent="0.25">
      <c r="A605" s="27">
        <v>1</v>
      </c>
      <c r="B605" s="75" t="s">
        <v>2050</v>
      </c>
      <c r="C605" s="75" t="s">
        <v>1018</v>
      </c>
      <c r="E605" s="75" t="s">
        <v>2511</v>
      </c>
      <c r="F605" s="75" t="s">
        <v>7</v>
      </c>
      <c r="G605" s="76">
        <v>43369</v>
      </c>
    </row>
    <row r="606" spans="1:7" x14ac:dyDescent="0.25">
      <c r="A606" s="27">
        <v>2</v>
      </c>
      <c r="B606" s="75" t="s">
        <v>2051</v>
      </c>
      <c r="C606" s="75" t="s">
        <v>1018</v>
      </c>
      <c r="E606" s="75" t="s">
        <v>2511</v>
      </c>
      <c r="F606" s="75" t="s">
        <v>7</v>
      </c>
      <c r="G606" s="76">
        <v>43369</v>
      </c>
    </row>
    <row r="607" spans="1:7" x14ac:dyDescent="0.25">
      <c r="A607" s="27">
        <v>3</v>
      </c>
      <c r="B607" s="75" t="s">
        <v>2052</v>
      </c>
      <c r="C607" s="75" t="s">
        <v>1018</v>
      </c>
      <c r="E607" s="75" t="s">
        <v>2511</v>
      </c>
      <c r="F607" s="75" t="s">
        <v>7</v>
      </c>
      <c r="G607" s="76">
        <v>43369</v>
      </c>
    </row>
    <row r="608" spans="1:7" x14ac:dyDescent="0.25">
      <c r="A608" s="27">
        <v>4</v>
      </c>
      <c r="B608" s="75" t="s">
        <v>2053</v>
      </c>
      <c r="C608" s="75" t="s">
        <v>1018</v>
      </c>
      <c r="E608" s="75" t="s">
        <v>2511</v>
      </c>
      <c r="F608" s="75" t="s">
        <v>7</v>
      </c>
      <c r="G608" s="76">
        <v>43369</v>
      </c>
    </row>
    <row r="609" spans="1:7" x14ac:dyDescent="0.25">
      <c r="A609" s="27">
        <v>5</v>
      </c>
      <c r="B609" s="75" t="s">
        <v>2054</v>
      </c>
      <c r="C609" s="75" t="s">
        <v>1018</v>
      </c>
      <c r="E609" s="75" t="s">
        <v>2511</v>
      </c>
      <c r="F609" s="75" t="s">
        <v>7</v>
      </c>
      <c r="G609" s="76">
        <v>43369</v>
      </c>
    </row>
    <row r="610" spans="1:7" x14ac:dyDescent="0.25">
      <c r="A610" s="27">
        <v>6</v>
      </c>
      <c r="B610" s="75" t="s">
        <v>2055</v>
      </c>
      <c r="C610" s="75" t="s">
        <v>1018</v>
      </c>
      <c r="E610" s="75" t="s">
        <v>2511</v>
      </c>
      <c r="F610" s="75" t="s">
        <v>7</v>
      </c>
      <c r="G610" s="76">
        <v>43369</v>
      </c>
    </row>
    <row r="611" spans="1:7" x14ac:dyDescent="0.25">
      <c r="A611" s="27">
        <v>7</v>
      </c>
      <c r="B611" s="75" t="s">
        <v>2056</v>
      </c>
      <c r="C611" s="75" t="s">
        <v>1018</v>
      </c>
      <c r="E611" s="75" t="s">
        <v>2511</v>
      </c>
      <c r="F611" s="75" t="s">
        <v>7</v>
      </c>
      <c r="G611" s="76">
        <v>43369</v>
      </c>
    </row>
    <row r="612" spans="1:7" x14ac:dyDescent="0.25">
      <c r="A612" s="27">
        <v>8</v>
      </c>
      <c r="B612" s="75" t="s">
        <v>2057</v>
      </c>
      <c r="C612" s="75" t="s">
        <v>1018</v>
      </c>
      <c r="E612" s="75" t="s">
        <v>2511</v>
      </c>
      <c r="F612" s="75" t="s">
        <v>7</v>
      </c>
      <c r="G612" s="76">
        <v>43369</v>
      </c>
    </row>
    <row r="613" spans="1:7" x14ac:dyDescent="0.25">
      <c r="A613" s="27">
        <v>9</v>
      </c>
      <c r="B613" s="75" t="s">
        <v>2058</v>
      </c>
      <c r="C613" s="75" t="s">
        <v>1018</v>
      </c>
      <c r="E613" s="75" t="s">
        <v>2511</v>
      </c>
      <c r="F613" s="75" t="s">
        <v>7</v>
      </c>
      <c r="G613" s="76">
        <v>43369</v>
      </c>
    </row>
    <row r="614" spans="1:7" x14ac:dyDescent="0.25">
      <c r="A614" s="27">
        <v>10</v>
      </c>
      <c r="B614" s="75" t="s">
        <v>2059</v>
      </c>
      <c r="C614" s="75" t="s">
        <v>1018</v>
      </c>
      <c r="E614" s="75" t="s">
        <v>2511</v>
      </c>
      <c r="F614" s="75" t="s">
        <v>7</v>
      </c>
      <c r="G614" s="76">
        <v>43369</v>
      </c>
    </row>
    <row r="615" spans="1:7" x14ac:dyDescent="0.25">
      <c r="A615" s="27">
        <v>11</v>
      </c>
      <c r="B615" s="75" t="s">
        <v>2060</v>
      </c>
      <c r="C615" s="75" t="s">
        <v>1018</v>
      </c>
      <c r="E615" s="75" t="s">
        <v>2511</v>
      </c>
      <c r="F615" s="75" t="s">
        <v>7</v>
      </c>
      <c r="G615" s="76">
        <v>43369</v>
      </c>
    </row>
    <row r="616" spans="1:7" x14ac:dyDescent="0.25">
      <c r="A616" s="27">
        <v>12</v>
      </c>
      <c r="B616" s="75" t="s">
        <v>2061</v>
      </c>
      <c r="C616" s="75" t="s">
        <v>1018</v>
      </c>
      <c r="E616" s="75" t="s">
        <v>2511</v>
      </c>
      <c r="F616" s="75" t="s">
        <v>7</v>
      </c>
      <c r="G616" s="76">
        <v>43369</v>
      </c>
    </row>
    <row r="617" spans="1:7" x14ac:dyDescent="0.25">
      <c r="A617" s="27">
        <v>13</v>
      </c>
      <c r="B617" s="75" t="s">
        <v>2062</v>
      </c>
      <c r="C617" s="75" t="s">
        <v>1018</v>
      </c>
      <c r="E617" s="75" t="s">
        <v>2511</v>
      </c>
      <c r="F617" s="75" t="s">
        <v>7</v>
      </c>
      <c r="G617" s="76">
        <v>43369</v>
      </c>
    </row>
    <row r="618" spans="1:7" x14ac:dyDescent="0.25">
      <c r="A618" s="27">
        <v>14</v>
      </c>
      <c r="B618" s="75" t="s">
        <v>2063</v>
      </c>
      <c r="C618" s="75" t="s">
        <v>1018</v>
      </c>
      <c r="E618" s="75" t="s">
        <v>2511</v>
      </c>
      <c r="F618" s="75" t="s">
        <v>7</v>
      </c>
      <c r="G618" s="76">
        <v>43369</v>
      </c>
    </row>
    <row r="619" spans="1:7" x14ac:dyDescent="0.25">
      <c r="A619" s="27">
        <v>15</v>
      </c>
      <c r="B619" s="75" t="s">
        <v>2064</v>
      </c>
      <c r="C619" s="75" t="s">
        <v>668</v>
      </c>
      <c r="E619" s="75" t="s">
        <v>2511</v>
      </c>
      <c r="F619" s="75" t="s">
        <v>7</v>
      </c>
      <c r="G619" s="76">
        <v>43369</v>
      </c>
    </row>
    <row r="620" spans="1:7" x14ac:dyDescent="0.25">
      <c r="A620" s="27">
        <v>16</v>
      </c>
      <c r="B620" s="75" t="s">
        <v>2065</v>
      </c>
      <c r="C620" s="75" t="s">
        <v>668</v>
      </c>
      <c r="E620" s="75" t="s">
        <v>2511</v>
      </c>
      <c r="F620" s="75" t="s">
        <v>7</v>
      </c>
      <c r="G620" s="76">
        <v>43369</v>
      </c>
    </row>
    <row r="621" spans="1:7" x14ac:dyDescent="0.25">
      <c r="A621" s="27">
        <v>17</v>
      </c>
      <c r="B621" s="75" t="s">
        <v>2066</v>
      </c>
      <c r="C621" s="75" t="s">
        <v>1018</v>
      </c>
      <c r="E621" s="75" t="s">
        <v>2511</v>
      </c>
      <c r="F621" s="75" t="s">
        <v>7</v>
      </c>
      <c r="G621" s="76">
        <v>43369</v>
      </c>
    </row>
    <row r="622" spans="1:7" x14ac:dyDescent="0.25">
      <c r="A622" s="27">
        <v>18</v>
      </c>
      <c r="B622" s="75" t="s">
        <v>2067</v>
      </c>
      <c r="C622" s="75" t="s">
        <v>1018</v>
      </c>
      <c r="E622" s="75" t="s">
        <v>2511</v>
      </c>
      <c r="F622" s="75" t="s">
        <v>7</v>
      </c>
      <c r="G622" s="76">
        <v>43369</v>
      </c>
    </row>
    <row r="623" spans="1:7" x14ac:dyDescent="0.25">
      <c r="A623" s="27">
        <v>19</v>
      </c>
      <c r="B623" s="75" t="s">
        <v>2068</v>
      </c>
      <c r="C623" s="75" t="s">
        <v>1018</v>
      </c>
      <c r="E623" s="75" t="s">
        <v>2511</v>
      </c>
      <c r="F623" s="75" t="s">
        <v>7</v>
      </c>
      <c r="G623" s="76">
        <v>43369</v>
      </c>
    </row>
    <row r="624" spans="1:7" x14ac:dyDescent="0.25">
      <c r="A624" s="27">
        <v>20</v>
      </c>
      <c r="B624" s="75" t="s">
        <v>2069</v>
      </c>
      <c r="C624" s="75" t="s">
        <v>1018</v>
      </c>
      <c r="E624" s="75" t="s">
        <v>2511</v>
      </c>
      <c r="F624" s="75" t="s">
        <v>7</v>
      </c>
      <c r="G624" s="76">
        <v>43369</v>
      </c>
    </row>
    <row r="625" spans="1:7" x14ac:dyDescent="0.25">
      <c r="A625" s="27">
        <v>21</v>
      </c>
      <c r="B625" s="75" t="s">
        <v>2070</v>
      </c>
      <c r="C625" s="75" t="s">
        <v>1018</v>
      </c>
      <c r="E625" s="75" t="s">
        <v>2511</v>
      </c>
      <c r="F625" s="75" t="s">
        <v>7</v>
      </c>
      <c r="G625" s="76">
        <v>43369</v>
      </c>
    </row>
    <row r="626" spans="1:7" x14ac:dyDescent="0.25">
      <c r="A626" s="27">
        <v>22</v>
      </c>
      <c r="B626" s="75" t="s">
        <v>2071</v>
      </c>
      <c r="C626" s="75" t="s">
        <v>1018</v>
      </c>
      <c r="E626" s="75" t="s">
        <v>2511</v>
      </c>
      <c r="F626" s="75" t="s">
        <v>7</v>
      </c>
      <c r="G626" s="76">
        <v>43369</v>
      </c>
    </row>
    <row r="627" spans="1:7" x14ac:dyDescent="0.25">
      <c r="A627" s="27">
        <v>23</v>
      </c>
      <c r="B627" s="75" t="s">
        <v>2072</v>
      </c>
      <c r="C627" s="75" t="s">
        <v>1018</v>
      </c>
      <c r="E627" s="75" t="s">
        <v>2511</v>
      </c>
      <c r="F627" s="75" t="s">
        <v>7</v>
      </c>
      <c r="G627" s="76">
        <v>43369</v>
      </c>
    </row>
    <row r="628" spans="1:7" x14ac:dyDescent="0.25">
      <c r="A628" s="27">
        <v>24</v>
      </c>
      <c r="B628" s="75" t="s">
        <v>2073</v>
      </c>
      <c r="C628" s="75" t="s">
        <v>1018</v>
      </c>
      <c r="E628" s="75" t="s">
        <v>2511</v>
      </c>
      <c r="F628" s="75" t="s">
        <v>7</v>
      </c>
      <c r="G628" s="76">
        <v>43369</v>
      </c>
    </row>
    <row r="629" spans="1:7" x14ac:dyDescent="0.25">
      <c r="A629" s="27">
        <v>25</v>
      </c>
      <c r="B629" s="75" t="s">
        <v>2074</v>
      </c>
      <c r="C629" s="75" t="s">
        <v>1018</v>
      </c>
      <c r="E629" s="75" t="s">
        <v>2511</v>
      </c>
      <c r="F629" s="75" t="s">
        <v>7</v>
      </c>
      <c r="G629" s="76">
        <v>43369</v>
      </c>
    </row>
    <row r="630" spans="1:7" x14ac:dyDescent="0.25">
      <c r="A630" s="27">
        <v>26</v>
      </c>
      <c r="B630" s="75" t="s">
        <v>2075</v>
      </c>
      <c r="C630" s="75" t="s">
        <v>1018</v>
      </c>
      <c r="E630" s="75" t="s">
        <v>2511</v>
      </c>
      <c r="F630" s="75" t="s">
        <v>7</v>
      </c>
      <c r="G630" s="76">
        <v>43369</v>
      </c>
    </row>
    <row r="631" spans="1:7" x14ac:dyDescent="0.25">
      <c r="A631" s="27">
        <v>27</v>
      </c>
      <c r="B631" s="75" t="s">
        <v>2076</v>
      </c>
      <c r="C631" s="75" t="s">
        <v>1018</v>
      </c>
      <c r="E631" s="75" t="s">
        <v>2511</v>
      </c>
      <c r="F631" s="75" t="s">
        <v>7</v>
      </c>
      <c r="G631" s="76">
        <v>43369</v>
      </c>
    </row>
    <row r="632" spans="1:7" x14ac:dyDescent="0.25">
      <c r="A632" s="27">
        <v>28</v>
      </c>
      <c r="B632" s="75" t="s">
        <v>2077</v>
      </c>
      <c r="C632" s="75" t="s">
        <v>1018</v>
      </c>
      <c r="E632" s="75" t="s">
        <v>2511</v>
      </c>
      <c r="F632" s="75" t="s">
        <v>7</v>
      </c>
      <c r="G632" s="76">
        <v>43369</v>
      </c>
    </row>
    <row r="633" spans="1:7" x14ac:dyDescent="0.25">
      <c r="A633" s="27">
        <v>29</v>
      </c>
      <c r="B633" s="75" t="s">
        <v>2078</v>
      </c>
      <c r="C633" s="75" t="s">
        <v>1018</v>
      </c>
      <c r="E633" s="75" t="s">
        <v>2511</v>
      </c>
      <c r="F633" s="75" t="s">
        <v>7</v>
      </c>
      <c r="G633" s="76">
        <v>43369</v>
      </c>
    </row>
    <row r="634" spans="1:7" x14ac:dyDescent="0.25">
      <c r="A634" s="27">
        <v>30</v>
      </c>
      <c r="B634" s="75" t="s">
        <v>2079</v>
      </c>
      <c r="C634" s="75" t="s">
        <v>1018</v>
      </c>
      <c r="E634" s="75" t="s">
        <v>2511</v>
      </c>
      <c r="F634" s="75" t="s">
        <v>7</v>
      </c>
      <c r="G634" s="76">
        <v>43369</v>
      </c>
    </row>
    <row r="635" spans="1:7" x14ac:dyDescent="0.25">
      <c r="A635" s="27">
        <v>31</v>
      </c>
      <c r="B635" s="75" t="s">
        <v>2080</v>
      </c>
      <c r="C635" s="75" t="s">
        <v>1018</v>
      </c>
      <c r="E635" s="75" t="s">
        <v>2511</v>
      </c>
      <c r="F635" s="75" t="s">
        <v>7</v>
      </c>
      <c r="G635" s="76">
        <v>43369</v>
      </c>
    </row>
    <row r="636" spans="1:7" x14ac:dyDescent="0.25">
      <c r="A636" s="27">
        <v>32</v>
      </c>
      <c r="B636" s="75" t="s">
        <v>2081</v>
      </c>
      <c r="C636" s="75" t="s">
        <v>1018</v>
      </c>
      <c r="E636" s="75" t="s">
        <v>2511</v>
      </c>
      <c r="F636" s="75" t="s">
        <v>7</v>
      </c>
      <c r="G636" s="76">
        <v>43369</v>
      </c>
    </row>
    <row r="637" spans="1:7" x14ac:dyDescent="0.25">
      <c r="A637" s="27">
        <v>33</v>
      </c>
      <c r="B637" s="75" t="s">
        <v>2082</v>
      </c>
      <c r="C637" s="75" t="s">
        <v>1018</v>
      </c>
      <c r="E637" s="75" t="s">
        <v>2511</v>
      </c>
      <c r="F637" s="75" t="s">
        <v>7</v>
      </c>
      <c r="G637" s="76">
        <v>43369</v>
      </c>
    </row>
    <row r="638" spans="1:7" x14ac:dyDescent="0.25">
      <c r="A638" s="27">
        <v>34</v>
      </c>
      <c r="B638" s="75" t="s">
        <v>2083</v>
      </c>
      <c r="C638" s="75" t="s">
        <v>668</v>
      </c>
      <c r="E638" s="75" t="s">
        <v>2511</v>
      </c>
      <c r="F638" s="75" t="s">
        <v>7</v>
      </c>
      <c r="G638" s="76">
        <v>43369</v>
      </c>
    </row>
    <row r="639" spans="1:7" x14ac:dyDescent="0.25">
      <c r="A639" s="27">
        <v>35</v>
      </c>
      <c r="B639" s="75" t="s">
        <v>2084</v>
      </c>
      <c r="C639" s="75" t="s">
        <v>668</v>
      </c>
      <c r="E639" s="75" t="s">
        <v>2511</v>
      </c>
      <c r="F639" s="75" t="s">
        <v>7</v>
      </c>
      <c r="G639" s="76">
        <v>43369</v>
      </c>
    </row>
    <row r="640" spans="1:7" x14ac:dyDescent="0.25">
      <c r="A640" s="27">
        <v>36</v>
      </c>
      <c r="B640" s="75" t="s">
        <v>2085</v>
      </c>
      <c r="C640" s="75" t="s">
        <v>668</v>
      </c>
      <c r="E640" s="75" t="s">
        <v>2511</v>
      </c>
      <c r="F640" s="75" t="s">
        <v>7</v>
      </c>
      <c r="G640" s="76">
        <v>43369</v>
      </c>
    </row>
    <row r="641" spans="1:7" x14ac:dyDescent="0.25">
      <c r="A641" s="27">
        <v>37</v>
      </c>
      <c r="B641" s="75" t="s">
        <v>2086</v>
      </c>
      <c r="C641" s="75" t="s">
        <v>1018</v>
      </c>
      <c r="E641" s="75" t="s">
        <v>2511</v>
      </c>
      <c r="F641" s="75" t="s">
        <v>7</v>
      </c>
      <c r="G641" s="76">
        <v>43369</v>
      </c>
    </row>
    <row r="642" spans="1:7" x14ac:dyDescent="0.25">
      <c r="A642" s="27">
        <v>38</v>
      </c>
      <c r="B642" s="75" t="s">
        <v>2087</v>
      </c>
      <c r="C642" s="75" t="s">
        <v>1018</v>
      </c>
      <c r="E642" s="75" t="s">
        <v>2511</v>
      </c>
      <c r="F642" s="75" t="s">
        <v>7</v>
      </c>
      <c r="G642" s="76">
        <v>43369</v>
      </c>
    </row>
    <row r="643" spans="1:7" x14ac:dyDescent="0.25">
      <c r="A643" s="27">
        <v>39</v>
      </c>
      <c r="B643" s="75" t="s">
        <v>2088</v>
      </c>
      <c r="C643" s="75" t="s">
        <v>1018</v>
      </c>
      <c r="E643" s="75" t="s">
        <v>2511</v>
      </c>
      <c r="F643" s="75" t="s">
        <v>7</v>
      </c>
      <c r="G643" s="76">
        <v>43369</v>
      </c>
    </row>
    <row r="644" spans="1:7" x14ac:dyDescent="0.25">
      <c r="A644" s="27">
        <v>40</v>
      </c>
      <c r="B644" s="75" t="s">
        <v>2089</v>
      </c>
      <c r="C644" s="75" t="s">
        <v>1018</v>
      </c>
      <c r="E644" s="75" t="s">
        <v>2511</v>
      </c>
      <c r="F644" s="75" t="s">
        <v>7</v>
      </c>
      <c r="G644" s="76">
        <v>43369</v>
      </c>
    </row>
    <row r="645" spans="1:7" x14ac:dyDescent="0.25">
      <c r="A645" s="27">
        <v>41</v>
      </c>
      <c r="B645" s="75" t="s">
        <v>2090</v>
      </c>
      <c r="C645" s="75" t="s">
        <v>1018</v>
      </c>
      <c r="E645" s="75" t="s">
        <v>2511</v>
      </c>
      <c r="F645" s="75" t="s">
        <v>7</v>
      </c>
      <c r="G645" s="76">
        <v>43369</v>
      </c>
    </row>
    <row r="646" spans="1:7" x14ac:dyDescent="0.25">
      <c r="A646" s="27">
        <v>42</v>
      </c>
      <c r="B646" s="75" t="s">
        <v>1857</v>
      </c>
      <c r="C646" s="75" t="s">
        <v>668</v>
      </c>
      <c r="E646" s="75" t="s">
        <v>2511</v>
      </c>
      <c r="F646" s="75" t="s">
        <v>7</v>
      </c>
      <c r="G646" s="76">
        <v>43369</v>
      </c>
    </row>
    <row r="647" spans="1:7" x14ac:dyDescent="0.25">
      <c r="A647" s="27">
        <v>43</v>
      </c>
      <c r="B647" s="75" t="s">
        <v>1859</v>
      </c>
      <c r="C647" s="75" t="s">
        <v>668</v>
      </c>
      <c r="E647" s="75" t="s">
        <v>2511</v>
      </c>
      <c r="F647" s="75" t="s">
        <v>7</v>
      </c>
      <c r="G647" s="76">
        <v>43369</v>
      </c>
    </row>
    <row r="648" spans="1:7" x14ac:dyDescent="0.25">
      <c r="A648" s="27">
        <v>44</v>
      </c>
      <c r="B648" s="75" t="s">
        <v>2091</v>
      </c>
      <c r="C648" s="75" t="s">
        <v>668</v>
      </c>
      <c r="E648" s="75" t="s">
        <v>2511</v>
      </c>
      <c r="F648" s="75" t="s">
        <v>7</v>
      </c>
      <c r="G648" s="76">
        <v>43369</v>
      </c>
    </row>
    <row r="649" spans="1:7" ht="15.75" thickBot="1" x14ac:dyDescent="0.3">
      <c r="A649" s="77">
        <v>45</v>
      </c>
      <c r="B649" s="78" t="s">
        <v>2092</v>
      </c>
      <c r="C649" s="78" t="s">
        <v>668</v>
      </c>
      <c r="D649" s="78"/>
      <c r="E649" s="78" t="s">
        <v>1143</v>
      </c>
      <c r="F649" s="78" t="s">
        <v>7</v>
      </c>
      <c r="G649" s="79">
        <v>43369</v>
      </c>
    </row>
    <row r="650" spans="1:7" x14ac:dyDescent="0.25">
      <c r="A650" s="27" t="s">
        <v>2093</v>
      </c>
      <c r="B650" s="75" t="s">
        <v>2094</v>
      </c>
      <c r="E650" s="75" t="s">
        <v>2511</v>
      </c>
      <c r="F650" s="75" t="s">
        <v>7</v>
      </c>
      <c r="G650" s="76">
        <v>43369</v>
      </c>
    </row>
    <row r="651" spans="1:7" x14ac:dyDescent="0.25">
      <c r="A651" s="27" t="s">
        <v>2095</v>
      </c>
      <c r="B651" s="75" t="s">
        <v>2096</v>
      </c>
      <c r="E651" s="75" t="s">
        <v>2511</v>
      </c>
      <c r="F651" s="75" t="s">
        <v>7</v>
      </c>
      <c r="G651" s="76">
        <v>43369</v>
      </c>
    </row>
    <row r="652" spans="1:7" x14ac:dyDescent="0.25">
      <c r="A652" s="27" t="s">
        <v>2097</v>
      </c>
      <c r="B652" s="75" t="s">
        <v>2098</v>
      </c>
      <c r="E652" s="75" t="s">
        <v>2511</v>
      </c>
      <c r="F652" s="75" t="s">
        <v>7</v>
      </c>
      <c r="G652" s="76">
        <v>43369</v>
      </c>
    </row>
    <row r="653" spans="1:7" x14ac:dyDescent="0.25">
      <c r="A653" s="27" t="s">
        <v>2099</v>
      </c>
      <c r="B653" s="75" t="s">
        <v>2100</v>
      </c>
      <c r="E653" s="75" t="s">
        <v>2511</v>
      </c>
      <c r="F653" s="75" t="s">
        <v>7</v>
      </c>
      <c r="G653" s="76">
        <v>43369</v>
      </c>
    </row>
    <row r="654" spans="1:7" x14ac:dyDescent="0.25">
      <c r="A654" s="27" t="s">
        <v>2101</v>
      </c>
      <c r="B654" s="75" t="s">
        <v>2102</v>
      </c>
      <c r="E654" s="75" t="s">
        <v>2511</v>
      </c>
      <c r="F654" s="75" t="s">
        <v>7</v>
      </c>
      <c r="G654" s="76">
        <v>43369</v>
      </c>
    </row>
    <row r="655" spans="1:7" x14ac:dyDescent="0.25">
      <c r="A655" s="27" t="s">
        <v>2103</v>
      </c>
      <c r="B655" s="75" t="s">
        <v>2104</v>
      </c>
      <c r="E655" s="75" t="s">
        <v>2511</v>
      </c>
      <c r="F655" s="75" t="s">
        <v>7</v>
      </c>
      <c r="G655" s="76">
        <v>43369</v>
      </c>
    </row>
    <row r="656" spans="1:7" x14ac:dyDescent="0.25">
      <c r="A656" s="27" t="s">
        <v>2105</v>
      </c>
      <c r="B656" s="75" t="s">
        <v>2106</v>
      </c>
      <c r="E656" s="75" t="s">
        <v>2511</v>
      </c>
      <c r="F656" s="75" t="s">
        <v>7</v>
      </c>
      <c r="G656" s="76">
        <v>43369</v>
      </c>
    </row>
    <row r="657" spans="1:7" x14ac:dyDescent="0.25">
      <c r="A657" s="27" t="s">
        <v>2107</v>
      </c>
      <c r="B657" s="75" t="s">
        <v>2108</v>
      </c>
      <c r="E657" s="75" t="s">
        <v>2511</v>
      </c>
      <c r="F657" s="75" t="s">
        <v>7</v>
      </c>
      <c r="G657" s="76">
        <v>43369</v>
      </c>
    </row>
    <row r="658" spans="1:7" x14ac:dyDescent="0.25">
      <c r="A658" s="27" t="s">
        <v>2109</v>
      </c>
      <c r="B658" s="75" t="s">
        <v>2110</v>
      </c>
      <c r="E658" s="75" t="s">
        <v>2511</v>
      </c>
      <c r="F658" s="75" t="s">
        <v>7</v>
      </c>
      <c r="G658" s="76">
        <v>43369</v>
      </c>
    </row>
    <row r="659" spans="1:7" x14ac:dyDescent="0.25">
      <c r="A659" s="27" t="s">
        <v>2111</v>
      </c>
      <c r="B659" s="75" t="s">
        <v>2112</v>
      </c>
      <c r="E659" s="75" t="s">
        <v>2511</v>
      </c>
      <c r="F659" s="75" t="s">
        <v>7</v>
      </c>
      <c r="G659" s="76">
        <v>43369</v>
      </c>
    </row>
    <row r="660" spans="1:7" x14ac:dyDescent="0.25">
      <c r="A660" s="27" t="s">
        <v>2113</v>
      </c>
      <c r="B660" s="75" t="s">
        <v>2114</v>
      </c>
      <c r="E660" s="75" t="s">
        <v>2511</v>
      </c>
      <c r="F660" s="75" t="s">
        <v>7</v>
      </c>
      <c r="G660" s="76">
        <v>43369</v>
      </c>
    </row>
    <row r="661" spans="1:7" x14ac:dyDescent="0.25">
      <c r="A661" s="27" t="s">
        <v>2115</v>
      </c>
      <c r="B661" s="75" t="s">
        <v>2116</v>
      </c>
      <c r="E661" s="75" t="s">
        <v>2511</v>
      </c>
      <c r="F661" s="75" t="s">
        <v>7</v>
      </c>
      <c r="G661" s="76">
        <v>43369</v>
      </c>
    </row>
    <row r="662" spans="1:7" ht="15.75" thickBot="1" x14ac:dyDescent="0.3">
      <c r="A662" s="83" t="s">
        <v>2117</v>
      </c>
      <c r="B662" s="84" t="s">
        <v>2118</v>
      </c>
      <c r="C662" s="84"/>
      <c r="D662" s="84"/>
      <c r="E662" s="84" t="s">
        <v>2511</v>
      </c>
      <c r="F662" s="84" t="s">
        <v>7</v>
      </c>
      <c r="G662" s="85">
        <v>43369</v>
      </c>
    </row>
    <row r="663" spans="1:7" ht="15.75" thickTop="1" x14ac:dyDescent="0.25">
      <c r="A663" s="203"/>
      <c r="B663" s="212" t="s">
        <v>2516</v>
      </c>
      <c r="C663" s="87"/>
      <c r="D663" s="203"/>
      <c r="E663" s="203"/>
      <c r="F663" s="201">
        <v>357</v>
      </c>
      <c r="G663" s="210"/>
    </row>
    <row r="664" spans="1:7" x14ac:dyDescent="0.25">
      <c r="A664" s="205"/>
      <c r="B664" s="213"/>
      <c r="C664" s="87"/>
      <c r="D664" s="205"/>
      <c r="E664" s="205"/>
      <c r="F664" s="206"/>
      <c r="G664" s="211"/>
    </row>
    <row r="665" spans="1:7" ht="15.75" thickBot="1" x14ac:dyDescent="0.3">
      <c r="A665" s="77"/>
      <c r="B665" s="78"/>
      <c r="C665" s="78"/>
      <c r="D665" s="78"/>
      <c r="E665" s="78"/>
      <c r="F665" s="78"/>
      <c r="G665" s="79"/>
    </row>
    <row r="666" spans="1:7" x14ac:dyDescent="0.25">
      <c r="A666" s="27">
        <v>1</v>
      </c>
      <c r="B666" s="75" t="s">
        <v>2119</v>
      </c>
      <c r="C666" s="75" t="s">
        <v>1018</v>
      </c>
      <c r="E666" s="75" t="s">
        <v>1140</v>
      </c>
      <c r="F666" s="75" t="s">
        <v>7</v>
      </c>
      <c r="G666" s="76">
        <v>43375</v>
      </c>
    </row>
    <row r="667" spans="1:7" x14ac:dyDescent="0.25">
      <c r="A667" s="27">
        <v>2</v>
      </c>
      <c r="B667" s="75" t="s">
        <v>2120</v>
      </c>
      <c r="C667" s="75" t="s">
        <v>1018</v>
      </c>
      <c r="E667" s="75" t="s">
        <v>1140</v>
      </c>
      <c r="F667" s="75" t="s">
        <v>7</v>
      </c>
      <c r="G667" s="76">
        <v>43375</v>
      </c>
    </row>
    <row r="668" spans="1:7" x14ac:dyDescent="0.25">
      <c r="A668" s="27">
        <v>3</v>
      </c>
      <c r="B668" s="75" t="s">
        <v>2121</v>
      </c>
      <c r="C668" s="75" t="s">
        <v>1018</v>
      </c>
      <c r="E668" s="75" t="s">
        <v>1140</v>
      </c>
      <c r="F668" s="75" t="s">
        <v>7</v>
      </c>
      <c r="G668" s="76">
        <v>43375</v>
      </c>
    </row>
    <row r="669" spans="1:7" x14ac:dyDescent="0.25">
      <c r="A669" s="27">
        <v>4</v>
      </c>
      <c r="B669" s="75" t="s">
        <v>2122</v>
      </c>
      <c r="C669" s="75" t="s">
        <v>1018</v>
      </c>
      <c r="E669" s="75" t="s">
        <v>1140</v>
      </c>
      <c r="F669" s="75" t="s">
        <v>7</v>
      </c>
      <c r="G669" s="76">
        <v>43375</v>
      </c>
    </row>
    <row r="670" spans="1:7" x14ac:dyDescent="0.25">
      <c r="A670" s="27">
        <v>5</v>
      </c>
      <c r="B670" s="75" t="s">
        <v>2123</v>
      </c>
      <c r="C670" s="75" t="s">
        <v>1018</v>
      </c>
      <c r="E670" s="75" t="s">
        <v>1140</v>
      </c>
      <c r="F670" s="75" t="s">
        <v>7</v>
      </c>
      <c r="G670" s="76">
        <v>43375</v>
      </c>
    </row>
    <row r="671" spans="1:7" x14ac:dyDescent="0.25">
      <c r="A671" s="27">
        <v>6</v>
      </c>
      <c r="B671" s="75" t="s">
        <v>2124</v>
      </c>
      <c r="C671" s="75" t="s">
        <v>1018</v>
      </c>
      <c r="E671" s="75" t="s">
        <v>1140</v>
      </c>
      <c r="F671" s="75" t="s">
        <v>7</v>
      </c>
      <c r="G671" s="76">
        <v>43375</v>
      </c>
    </row>
    <row r="672" spans="1:7" x14ac:dyDescent="0.25">
      <c r="A672" s="27">
        <v>7</v>
      </c>
      <c r="B672" s="75" t="s">
        <v>2125</v>
      </c>
      <c r="C672" s="75" t="s">
        <v>1018</v>
      </c>
      <c r="E672" s="75" t="s">
        <v>1140</v>
      </c>
      <c r="F672" s="75" t="s">
        <v>7</v>
      </c>
      <c r="G672" s="76">
        <v>43375</v>
      </c>
    </row>
    <row r="673" spans="1:7" x14ac:dyDescent="0.25">
      <c r="A673" s="27">
        <v>8</v>
      </c>
      <c r="B673" s="75" t="s">
        <v>2126</v>
      </c>
      <c r="C673" s="75" t="s">
        <v>1018</v>
      </c>
      <c r="E673" s="75" t="s">
        <v>1140</v>
      </c>
      <c r="F673" s="75" t="s">
        <v>7</v>
      </c>
      <c r="G673" s="76">
        <v>43375</v>
      </c>
    </row>
    <row r="674" spans="1:7" x14ac:dyDescent="0.25">
      <c r="A674" s="27">
        <v>9</v>
      </c>
      <c r="B674" s="75" t="s">
        <v>2127</v>
      </c>
      <c r="C674" s="75" t="s">
        <v>1018</v>
      </c>
      <c r="E674" s="75" t="s">
        <v>1140</v>
      </c>
      <c r="F674" s="75" t="s">
        <v>7</v>
      </c>
      <c r="G674" s="76">
        <v>43375</v>
      </c>
    </row>
    <row r="675" spans="1:7" x14ac:dyDescent="0.25">
      <c r="A675" s="27">
        <v>10</v>
      </c>
      <c r="B675" s="75" t="s">
        <v>2128</v>
      </c>
      <c r="C675" s="75" t="s">
        <v>1018</v>
      </c>
      <c r="E675" s="75" t="s">
        <v>1140</v>
      </c>
      <c r="F675" s="75" t="s">
        <v>7</v>
      </c>
      <c r="G675" s="76">
        <v>43375</v>
      </c>
    </row>
    <row r="676" spans="1:7" x14ac:dyDescent="0.25">
      <c r="A676" s="27">
        <v>11</v>
      </c>
      <c r="B676" s="75" t="s">
        <v>2129</v>
      </c>
      <c r="C676" s="75" t="s">
        <v>1018</v>
      </c>
      <c r="E676" s="75" t="s">
        <v>1151</v>
      </c>
      <c r="F676" s="75" t="s">
        <v>7</v>
      </c>
      <c r="G676" s="76">
        <v>43375</v>
      </c>
    </row>
    <row r="677" spans="1:7" x14ac:dyDescent="0.25">
      <c r="A677" s="27">
        <v>12</v>
      </c>
      <c r="B677" s="75" t="s">
        <v>2130</v>
      </c>
      <c r="C677" s="75" t="s">
        <v>1018</v>
      </c>
      <c r="E677" s="75" t="s">
        <v>1151</v>
      </c>
      <c r="F677" s="75" t="s">
        <v>7</v>
      </c>
      <c r="G677" s="76">
        <v>43375</v>
      </c>
    </row>
    <row r="678" spans="1:7" x14ac:dyDescent="0.25">
      <c r="A678" s="27">
        <v>13</v>
      </c>
      <c r="B678" s="75" t="s">
        <v>2131</v>
      </c>
      <c r="C678" s="75" t="s">
        <v>1018</v>
      </c>
      <c r="E678" s="75" t="s">
        <v>1148</v>
      </c>
      <c r="F678" s="75" t="s">
        <v>7</v>
      </c>
      <c r="G678" s="76">
        <v>43375</v>
      </c>
    </row>
    <row r="679" spans="1:7" x14ac:dyDescent="0.25">
      <c r="A679" s="27">
        <v>14</v>
      </c>
      <c r="B679" s="75" t="s">
        <v>2132</v>
      </c>
      <c r="C679" s="75" t="s">
        <v>1018</v>
      </c>
      <c r="E679" s="75" t="s">
        <v>1148</v>
      </c>
      <c r="F679" s="75" t="s">
        <v>7</v>
      </c>
      <c r="G679" s="76">
        <v>43375</v>
      </c>
    </row>
    <row r="680" spans="1:7" x14ac:dyDescent="0.25">
      <c r="A680" s="27">
        <v>15</v>
      </c>
      <c r="B680" s="75" t="s">
        <v>2133</v>
      </c>
      <c r="C680" s="75" t="s">
        <v>1018</v>
      </c>
      <c r="E680" s="75" t="s">
        <v>1148</v>
      </c>
      <c r="F680" s="75" t="s">
        <v>7</v>
      </c>
      <c r="G680" s="76">
        <v>43375</v>
      </c>
    </row>
    <row r="681" spans="1:7" x14ac:dyDescent="0.25">
      <c r="A681" s="27">
        <v>16</v>
      </c>
      <c r="B681" s="75" t="s">
        <v>2134</v>
      </c>
      <c r="C681" s="75" t="s">
        <v>1018</v>
      </c>
      <c r="E681" s="75" t="s">
        <v>1148</v>
      </c>
      <c r="F681" s="75" t="s">
        <v>7</v>
      </c>
      <c r="G681" s="76">
        <v>43375</v>
      </c>
    </row>
    <row r="682" spans="1:7" x14ac:dyDescent="0.25">
      <c r="A682" s="27">
        <v>17</v>
      </c>
      <c r="B682" s="75" t="s">
        <v>2135</v>
      </c>
      <c r="C682" s="75" t="s">
        <v>1018</v>
      </c>
      <c r="E682" s="75" t="s">
        <v>1148</v>
      </c>
      <c r="F682" s="75" t="s">
        <v>7</v>
      </c>
      <c r="G682" s="76">
        <v>43375</v>
      </c>
    </row>
    <row r="683" spans="1:7" x14ac:dyDescent="0.25">
      <c r="A683" s="27">
        <v>18</v>
      </c>
      <c r="B683" s="75" t="s">
        <v>2136</v>
      </c>
      <c r="C683" s="75" t="s">
        <v>1018</v>
      </c>
      <c r="E683" s="75" t="s">
        <v>1148</v>
      </c>
      <c r="F683" s="75" t="s">
        <v>7</v>
      </c>
      <c r="G683" s="76">
        <v>43375</v>
      </c>
    </row>
    <row r="684" spans="1:7" x14ac:dyDescent="0.25">
      <c r="A684" s="27">
        <v>19</v>
      </c>
      <c r="B684" s="75" t="s">
        <v>2137</v>
      </c>
      <c r="C684" s="75" t="s">
        <v>1018</v>
      </c>
      <c r="E684" s="75" t="s">
        <v>1135</v>
      </c>
      <c r="F684" s="75" t="s">
        <v>7</v>
      </c>
      <c r="G684" s="76">
        <v>43375</v>
      </c>
    </row>
    <row r="685" spans="1:7" x14ac:dyDescent="0.25">
      <c r="A685" s="27">
        <v>20</v>
      </c>
      <c r="B685" s="75" t="s">
        <v>2138</v>
      </c>
      <c r="C685" s="75" t="s">
        <v>1018</v>
      </c>
      <c r="E685" s="75" t="s">
        <v>1135</v>
      </c>
      <c r="F685" s="75" t="s">
        <v>7</v>
      </c>
      <c r="G685" s="76">
        <v>43375</v>
      </c>
    </row>
    <row r="686" spans="1:7" x14ac:dyDescent="0.25">
      <c r="A686" s="27">
        <v>21</v>
      </c>
      <c r="B686" s="75" t="s">
        <v>2139</v>
      </c>
      <c r="C686" s="75" t="s">
        <v>1018</v>
      </c>
      <c r="E686" s="75" t="s">
        <v>1145</v>
      </c>
      <c r="F686" s="75" t="s">
        <v>7</v>
      </c>
      <c r="G686" s="76">
        <v>43375</v>
      </c>
    </row>
    <row r="687" spans="1:7" x14ac:dyDescent="0.25">
      <c r="A687" s="27">
        <v>22</v>
      </c>
      <c r="B687" s="75" t="s">
        <v>2140</v>
      </c>
      <c r="C687" s="75" t="s">
        <v>1018</v>
      </c>
      <c r="E687" s="75" t="s">
        <v>2509</v>
      </c>
      <c r="F687" s="75" t="s">
        <v>7</v>
      </c>
      <c r="G687" s="76">
        <v>43375</v>
      </c>
    </row>
    <row r="688" spans="1:7" x14ac:dyDescent="0.25">
      <c r="A688" s="27">
        <v>23</v>
      </c>
      <c r="B688" s="75" t="s">
        <v>2141</v>
      </c>
      <c r="C688" s="75" t="s">
        <v>1018</v>
      </c>
      <c r="E688" s="75" t="s">
        <v>1136</v>
      </c>
      <c r="F688" s="75" t="s">
        <v>7</v>
      </c>
      <c r="G688" s="76">
        <v>43375</v>
      </c>
    </row>
    <row r="689" spans="1:7" x14ac:dyDescent="0.25">
      <c r="A689" s="27">
        <v>24</v>
      </c>
      <c r="B689" s="75" t="s">
        <v>2142</v>
      </c>
      <c r="C689" s="75" t="s">
        <v>1018</v>
      </c>
      <c r="E689" s="75" t="s">
        <v>1151</v>
      </c>
      <c r="F689" s="75" t="s">
        <v>7</v>
      </c>
      <c r="G689" s="76">
        <v>43375</v>
      </c>
    </row>
    <row r="690" spans="1:7" x14ac:dyDescent="0.25">
      <c r="A690" s="27">
        <v>25</v>
      </c>
      <c r="B690" s="75" t="s">
        <v>2143</v>
      </c>
      <c r="C690" s="75" t="s">
        <v>1018</v>
      </c>
      <c r="E690" s="75" t="s">
        <v>1151</v>
      </c>
      <c r="F690" s="75" t="s">
        <v>7</v>
      </c>
      <c r="G690" s="76">
        <v>43375</v>
      </c>
    </row>
    <row r="691" spans="1:7" x14ac:dyDescent="0.25">
      <c r="A691" s="27">
        <v>26</v>
      </c>
      <c r="B691" s="75" t="s">
        <v>2144</v>
      </c>
      <c r="C691" s="75" t="s">
        <v>1018</v>
      </c>
      <c r="E691" s="75" t="s">
        <v>1151</v>
      </c>
      <c r="F691" s="75" t="s">
        <v>7</v>
      </c>
      <c r="G691" s="76">
        <v>43375</v>
      </c>
    </row>
    <row r="692" spans="1:7" x14ac:dyDescent="0.25">
      <c r="A692" s="27">
        <v>27</v>
      </c>
      <c r="B692" s="75" t="s">
        <v>2145</v>
      </c>
      <c r="C692" s="75" t="s">
        <v>1018</v>
      </c>
      <c r="E692" s="75" t="s">
        <v>1151</v>
      </c>
      <c r="F692" s="75" t="s">
        <v>7</v>
      </c>
      <c r="G692" s="76">
        <v>43375</v>
      </c>
    </row>
    <row r="693" spans="1:7" x14ac:dyDescent="0.25">
      <c r="A693" s="27">
        <v>28</v>
      </c>
      <c r="B693" s="75" t="s">
        <v>2146</v>
      </c>
      <c r="C693" s="75" t="s">
        <v>1018</v>
      </c>
      <c r="E693" s="75" t="s">
        <v>2509</v>
      </c>
      <c r="F693" s="75" t="s">
        <v>7</v>
      </c>
      <c r="G693" s="76">
        <v>43375</v>
      </c>
    </row>
    <row r="694" spans="1:7" x14ac:dyDescent="0.25">
      <c r="A694" s="27">
        <v>29</v>
      </c>
      <c r="B694" s="75" t="s">
        <v>2147</v>
      </c>
      <c r="C694" s="75" t="s">
        <v>1018</v>
      </c>
      <c r="E694" s="75" t="s">
        <v>2509</v>
      </c>
      <c r="F694" s="75" t="s">
        <v>7</v>
      </c>
      <c r="G694" s="76">
        <v>43375</v>
      </c>
    </row>
    <row r="695" spans="1:7" x14ac:dyDescent="0.25">
      <c r="A695" s="27">
        <v>30</v>
      </c>
      <c r="B695" s="75" t="s">
        <v>2148</v>
      </c>
      <c r="C695" s="75" t="s">
        <v>1018</v>
      </c>
      <c r="E695" s="75" t="s">
        <v>1151</v>
      </c>
      <c r="F695" s="75" t="s">
        <v>7</v>
      </c>
      <c r="G695" s="76">
        <v>43375</v>
      </c>
    </row>
    <row r="696" spans="1:7" x14ac:dyDescent="0.25">
      <c r="A696" s="27">
        <v>31</v>
      </c>
      <c r="B696" s="75" t="s">
        <v>2149</v>
      </c>
      <c r="C696" s="75" t="s">
        <v>1018</v>
      </c>
      <c r="E696" s="75" t="s">
        <v>1145</v>
      </c>
      <c r="F696" s="75" t="s">
        <v>7</v>
      </c>
      <c r="G696" s="76">
        <v>43375</v>
      </c>
    </row>
    <row r="697" spans="1:7" x14ac:dyDescent="0.25">
      <c r="A697" s="27">
        <v>32</v>
      </c>
      <c r="B697" s="75" t="s">
        <v>2150</v>
      </c>
      <c r="C697" s="75" t="s">
        <v>1018</v>
      </c>
      <c r="E697" s="75" t="s">
        <v>1136</v>
      </c>
      <c r="F697" s="75" t="s">
        <v>7</v>
      </c>
      <c r="G697" s="76">
        <v>43375</v>
      </c>
    </row>
    <row r="698" spans="1:7" x14ac:dyDescent="0.25">
      <c r="A698" s="27">
        <v>33</v>
      </c>
      <c r="B698" s="75" t="s">
        <v>2151</v>
      </c>
      <c r="C698" s="75" t="s">
        <v>1018</v>
      </c>
      <c r="E698" s="75" t="s">
        <v>1136</v>
      </c>
      <c r="F698" s="75" t="s">
        <v>7</v>
      </c>
      <c r="G698" s="76">
        <v>43375</v>
      </c>
    </row>
    <row r="699" spans="1:7" x14ac:dyDescent="0.25">
      <c r="A699" s="27">
        <v>34</v>
      </c>
      <c r="B699" s="75" t="s">
        <v>2152</v>
      </c>
      <c r="C699" s="75" t="s">
        <v>1018</v>
      </c>
      <c r="E699" s="75" t="s">
        <v>1136</v>
      </c>
      <c r="F699" s="75" t="s">
        <v>7</v>
      </c>
      <c r="G699" s="76">
        <v>43375</v>
      </c>
    </row>
    <row r="700" spans="1:7" x14ac:dyDescent="0.25">
      <c r="A700" s="27">
        <v>35</v>
      </c>
      <c r="B700" s="75" t="s">
        <v>2153</v>
      </c>
      <c r="C700" s="75" t="s">
        <v>1018</v>
      </c>
      <c r="E700" s="75" t="s">
        <v>1136</v>
      </c>
      <c r="F700" s="75" t="s">
        <v>7</v>
      </c>
      <c r="G700" s="76">
        <v>43375</v>
      </c>
    </row>
    <row r="701" spans="1:7" x14ac:dyDescent="0.25">
      <c r="A701" s="27">
        <v>36</v>
      </c>
      <c r="B701" s="75" t="s">
        <v>2154</v>
      </c>
      <c r="C701" s="75" t="s">
        <v>1018</v>
      </c>
      <c r="E701" s="75" t="s">
        <v>1136</v>
      </c>
      <c r="F701" s="75" t="s">
        <v>7</v>
      </c>
      <c r="G701" s="76">
        <v>43375</v>
      </c>
    </row>
    <row r="702" spans="1:7" x14ac:dyDescent="0.25">
      <c r="A702" s="27">
        <v>37</v>
      </c>
      <c r="B702" s="75" t="s">
        <v>2155</v>
      </c>
      <c r="C702" s="75" t="s">
        <v>1018</v>
      </c>
      <c r="E702" s="75" t="s">
        <v>1136</v>
      </c>
      <c r="F702" s="75" t="s">
        <v>7</v>
      </c>
      <c r="G702" s="76">
        <v>43375</v>
      </c>
    </row>
    <row r="703" spans="1:7" x14ac:dyDescent="0.25">
      <c r="A703" s="27">
        <v>38</v>
      </c>
      <c r="B703" s="75" t="s">
        <v>2156</v>
      </c>
      <c r="C703" s="75" t="s">
        <v>1018</v>
      </c>
      <c r="E703" s="75" t="s">
        <v>1136</v>
      </c>
      <c r="F703" s="75" t="s">
        <v>7</v>
      </c>
      <c r="G703" s="76">
        <v>43375</v>
      </c>
    </row>
    <row r="704" spans="1:7" x14ac:dyDescent="0.25">
      <c r="A704" s="27">
        <v>39</v>
      </c>
      <c r="B704" s="75" t="s">
        <v>2157</v>
      </c>
      <c r="C704" s="75" t="s">
        <v>1018</v>
      </c>
      <c r="E704" s="75" t="s">
        <v>1136</v>
      </c>
      <c r="F704" s="75" t="s">
        <v>7</v>
      </c>
      <c r="G704" s="76">
        <v>43375</v>
      </c>
    </row>
    <row r="705" spans="1:7" x14ac:dyDescent="0.25">
      <c r="A705" s="27">
        <v>40</v>
      </c>
      <c r="B705" s="75" t="s">
        <v>2158</v>
      </c>
      <c r="C705" s="75" t="s">
        <v>1018</v>
      </c>
      <c r="E705" s="75" t="s">
        <v>1152</v>
      </c>
      <c r="F705" s="75" t="s">
        <v>7</v>
      </c>
      <c r="G705" s="76">
        <v>43375</v>
      </c>
    </row>
    <row r="706" spans="1:7" x14ac:dyDescent="0.25">
      <c r="A706" s="27">
        <v>41</v>
      </c>
      <c r="B706" s="75" t="s">
        <v>2159</v>
      </c>
      <c r="C706" s="75" t="s">
        <v>1018</v>
      </c>
      <c r="E706" s="75" t="s">
        <v>1152</v>
      </c>
      <c r="F706" s="75" t="s">
        <v>7</v>
      </c>
      <c r="G706" s="76">
        <v>43375</v>
      </c>
    </row>
    <row r="707" spans="1:7" x14ac:dyDescent="0.25">
      <c r="A707" s="27">
        <v>42</v>
      </c>
      <c r="B707" s="75" t="s">
        <v>2160</v>
      </c>
      <c r="C707" s="75" t="s">
        <v>1018</v>
      </c>
      <c r="E707" s="75" t="s">
        <v>1152</v>
      </c>
      <c r="F707" s="75" t="s">
        <v>7</v>
      </c>
      <c r="G707" s="76">
        <v>43375</v>
      </c>
    </row>
    <row r="708" spans="1:7" x14ac:dyDescent="0.25">
      <c r="A708" s="27">
        <v>43</v>
      </c>
      <c r="B708" s="75" t="s">
        <v>2161</v>
      </c>
      <c r="C708" s="75" t="s">
        <v>1018</v>
      </c>
      <c r="E708" s="75" t="s">
        <v>1152</v>
      </c>
      <c r="F708" s="75" t="s">
        <v>7</v>
      </c>
      <c r="G708" s="76">
        <v>43375</v>
      </c>
    </row>
    <row r="709" spans="1:7" x14ac:dyDescent="0.25">
      <c r="A709" s="27">
        <v>44</v>
      </c>
      <c r="B709" s="75" t="s">
        <v>2162</v>
      </c>
      <c r="C709" s="75" t="s">
        <v>1018</v>
      </c>
      <c r="E709" s="75" t="s">
        <v>1136</v>
      </c>
      <c r="F709" s="75" t="s">
        <v>7</v>
      </c>
      <c r="G709" s="76">
        <v>43375</v>
      </c>
    </row>
    <row r="710" spans="1:7" x14ac:dyDescent="0.25">
      <c r="A710" s="27">
        <v>45</v>
      </c>
      <c r="B710" s="75" t="s">
        <v>2163</v>
      </c>
      <c r="C710" s="75" t="s">
        <v>1018</v>
      </c>
      <c r="E710" s="75" t="s">
        <v>1136</v>
      </c>
      <c r="F710" s="75" t="s">
        <v>7</v>
      </c>
      <c r="G710" s="76">
        <v>43375</v>
      </c>
    </row>
    <row r="711" spans="1:7" x14ac:dyDescent="0.25">
      <c r="A711" s="27">
        <v>46</v>
      </c>
      <c r="B711" s="75" t="s">
        <v>2164</v>
      </c>
      <c r="C711" s="75" t="s">
        <v>1018</v>
      </c>
      <c r="E711" s="75" t="s">
        <v>1136</v>
      </c>
      <c r="F711" s="75" t="s">
        <v>7</v>
      </c>
      <c r="G711" s="76">
        <v>43375</v>
      </c>
    </row>
    <row r="712" spans="1:7" x14ac:dyDescent="0.25">
      <c r="A712" s="27">
        <v>47</v>
      </c>
      <c r="B712" s="75" t="s">
        <v>2165</v>
      </c>
      <c r="C712" s="75" t="s">
        <v>1018</v>
      </c>
      <c r="E712" s="75" t="s">
        <v>1136</v>
      </c>
      <c r="F712" s="75" t="s">
        <v>7</v>
      </c>
      <c r="G712" s="76">
        <v>43375</v>
      </c>
    </row>
    <row r="713" spans="1:7" x14ac:dyDescent="0.25">
      <c r="A713" s="27">
        <v>48</v>
      </c>
      <c r="B713" s="75" t="s">
        <v>2166</v>
      </c>
      <c r="C713" s="75" t="s">
        <v>1018</v>
      </c>
      <c r="E713" s="75" t="s">
        <v>1136</v>
      </c>
      <c r="F713" s="75" t="s">
        <v>7</v>
      </c>
      <c r="G713" s="76">
        <v>43375</v>
      </c>
    </row>
    <row r="714" spans="1:7" x14ac:dyDescent="0.25">
      <c r="A714" s="27">
        <v>49</v>
      </c>
      <c r="B714" s="75" t="s">
        <v>2167</v>
      </c>
      <c r="C714" s="75" t="s">
        <v>1018</v>
      </c>
      <c r="E714" s="75" t="s">
        <v>1136</v>
      </c>
      <c r="F714" s="75" t="s">
        <v>7</v>
      </c>
      <c r="G714" s="76">
        <v>43375</v>
      </c>
    </row>
    <row r="715" spans="1:7" x14ac:dyDescent="0.25">
      <c r="A715" s="27">
        <v>50</v>
      </c>
      <c r="B715" s="75" t="s">
        <v>2168</v>
      </c>
      <c r="C715" s="75" t="s">
        <v>1018</v>
      </c>
      <c r="E715" s="75" t="s">
        <v>1136</v>
      </c>
      <c r="F715" s="75" t="s">
        <v>7</v>
      </c>
      <c r="G715" s="76">
        <v>43375</v>
      </c>
    </row>
    <row r="716" spans="1:7" x14ac:dyDescent="0.25">
      <c r="A716" s="27">
        <v>51</v>
      </c>
      <c r="B716" s="75" t="s">
        <v>2169</v>
      </c>
      <c r="C716" s="75" t="s">
        <v>1018</v>
      </c>
      <c r="E716" s="75" t="s">
        <v>1136</v>
      </c>
      <c r="F716" s="75" t="s">
        <v>7</v>
      </c>
      <c r="G716" s="76">
        <v>43375</v>
      </c>
    </row>
    <row r="717" spans="1:7" x14ac:dyDescent="0.25">
      <c r="A717" s="27">
        <v>52</v>
      </c>
      <c r="B717" s="75" t="s">
        <v>2170</v>
      </c>
      <c r="C717" s="75" t="s">
        <v>1018</v>
      </c>
      <c r="E717" s="75" t="s">
        <v>1152</v>
      </c>
      <c r="F717" s="75" t="s">
        <v>7</v>
      </c>
      <c r="G717" s="76">
        <v>43375</v>
      </c>
    </row>
    <row r="718" spans="1:7" x14ac:dyDescent="0.25">
      <c r="A718" s="27">
        <v>53</v>
      </c>
      <c r="B718" s="75" t="s">
        <v>2171</v>
      </c>
      <c r="C718" s="75" t="s">
        <v>1018</v>
      </c>
      <c r="E718" s="75" t="s">
        <v>1152</v>
      </c>
      <c r="F718" s="75" t="s">
        <v>7</v>
      </c>
      <c r="G718" s="76">
        <v>43375</v>
      </c>
    </row>
    <row r="719" spans="1:7" x14ac:dyDescent="0.25">
      <c r="A719" s="27">
        <v>54</v>
      </c>
      <c r="B719" s="75" t="s">
        <v>2172</v>
      </c>
      <c r="C719" s="75" t="s">
        <v>668</v>
      </c>
      <c r="E719" s="75" t="s">
        <v>1139</v>
      </c>
      <c r="F719" s="75" t="s">
        <v>7</v>
      </c>
      <c r="G719" s="76">
        <v>43375</v>
      </c>
    </row>
    <row r="720" spans="1:7" x14ac:dyDescent="0.25">
      <c r="A720" s="27">
        <v>55</v>
      </c>
      <c r="B720" s="75" t="s">
        <v>2173</v>
      </c>
      <c r="C720" s="75" t="s">
        <v>668</v>
      </c>
      <c r="E720" s="75" t="s">
        <v>1139</v>
      </c>
      <c r="F720" s="75" t="s">
        <v>7</v>
      </c>
      <c r="G720" s="76">
        <v>43375</v>
      </c>
    </row>
    <row r="721" spans="1:7" x14ac:dyDescent="0.25">
      <c r="A721" s="27">
        <v>56</v>
      </c>
      <c r="B721" s="75" t="s">
        <v>2174</v>
      </c>
      <c r="C721" s="75" t="s">
        <v>1018</v>
      </c>
      <c r="E721" s="75" t="s">
        <v>2509</v>
      </c>
      <c r="F721" s="75" t="s">
        <v>7</v>
      </c>
      <c r="G721" s="76">
        <v>43375</v>
      </c>
    </row>
    <row r="722" spans="1:7" x14ac:dyDescent="0.25">
      <c r="A722" s="27">
        <v>57</v>
      </c>
      <c r="B722" s="75" t="s">
        <v>2175</v>
      </c>
      <c r="C722" s="75" t="s">
        <v>1018</v>
      </c>
      <c r="E722" s="75" t="s">
        <v>2509</v>
      </c>
      <c r="F722" s="75" t="s">
        <v>7</v>
      </c>
      <c r="G722" s="76">
        <v>43375</v>
      </c>
    </row>
    <row r="723" spans="1:7" x14ac:dyDescent="0.25">
      <c r="A723" s="27">
        <v>58</v>
      </c>
      <c r="B723" s="75" t="s">
        <v>2176</v>
      </c>
      <c r="C723" s="75" t="s">
        <v>1018</v>
      </c>
      <c r="E723" s="75" t="s">
        <v>2509</v>
      </c>
      <c r="F723" s="75" t="s">
        <v>7</v>
      </c>
      <c r="G723" s="76">
        <v>43375</v>
      </c>
    </row>
    <row r="724" spans="1:7" x14ac:dyDescent="0.25">
      <c r="A724" s="27">
        <v>59</v>
      </c>
      <c r="B724" s="75" t="s">
        <v>2177</v>
      </c>
      <c r="C724" s="75" t="s">
        <v>1018</v>
      </c>
      <c r="E724" s="75" t="s">
        <v>1135</v>
      </c>
      <c r="F724" s="75" t="s">
        <v>7</v>
      </c>
      <c r="G724" s="76">
        <v>43375</v>
      </c>
    </row>
    <row r="725" spans="1:7" x14ac:dyDescent="0.25">
      <c r="A725" s="27">
        <v>60</v>
      </c>
      <c r="B725" s="75" t="s">
        <v>2178</v>
      </c>
      <c r="C725" s="75" t="s">
        <v>1018</v>
      </c>
      <c r="E725" s="75" t="s">
        <v>1135</v>
      </c>
      <c r="F725" s="75" t="s">
        <v>7</v>
      </c>
      <c r="G725" s="76">
        <v>43375</v>
      </c>
    </row>
    <row r="726" spans="1:7" x14ac:dyDescent="0.25">
      <c r="A726" s="27">
        <v>61</v>
      </c>
      <c r="B726" s="75" t="s">
        <v>2179</v>
      </c>
      <c r="C726" s="75" t="s">
        <v>1018</v>
      </c>
      <c r="E726" s="75" t="s">
        <v>1135</v>
      </c>
      <c r="F726" s="75" t="s">
        <v>7</v>
      </c>
      <c r="G726" s="76">
        <v>43375</v>
      </c>
    </row>
    <row r="727" spans="1:7" x14ac:dyDescent="0.25">
      <c r="A727" s="27">
        <v>62</v>
      </c>
      <c r="B727" s="75" t="s">
        <v>2180</v>
      </c>
      <c r="C727" s="75" t="s">
        <v>1018</v>
      </c>
      <c r="E727" s="75" t="s">
        <v>1151</v>
      </c>
      <c r="F727" s="75" t="s">
        <v>7</v>
      </c>
      <c r="G727" s="76">
        <v>43375</v>
      </c>
    </row>
    <row r="728" spans="1:7" x14ac:dyDescent="0.25">
      <c r="A728" s="27">
        <v>63</v>
      </c>
      <c r="B728" s="75" t="s">
        <v>2181</v>
      </c>
      <c r="C728" s="75" t="s">
        <v>1018</v>
      </c>
      <c r="E728" s="75" t="s">
        <v>1151</v>
      </c>
      <c r="F728" s="75" t="s">
        <v>7</v>
      </c>
      <c r="G728" s="76">
        <v>43375</v>
      </c>
    </row>
    <row r="729" spans="1:7" x14ac:dyDescent="0.25">
      <c r="A729" s="27">
        <v>64</v>
      </c>
      <c r="B729" s="75" t="s">
        <v>2182</v>
      </c>
      <c r="C729" s="75" t="s">
        <v>1018</v>
      </c>
      <c r="E729" s="75" t="s">
        <v>2509</v>
      </c>
      <c r="F729" s="75" t="s">
        <v>7</v>
      </c>
      <c r="G729" s="76">
        <v>43375</v>
      </c>
    </row>
    <row r="730" spans="1:7" x14ac:dyDescent="0.25">
      <c r="A730" s="27">
        <v>65</v>
      </c>
      <c r="B730" s="75" t="s">
        <v>2183</v>
      </c>
      <c r="C730" s="75" t="s">
        <v>1018</v>
      </c>
      <c r="E730" s="75" t="s">
        <v>2509</v>
      </c>
      <c r="F730" s="75" t="s">
        <v>7</v>
      </c>
      <c r="G730" s="76">
        <v>43375</v>
      </c>
    </row>
    <row r="731" spans="1:7" x14ac:dyDescent="0.25">
      <c r="A731" s="27">
        <v>66</v>
      </c>
      <c r="B731" s="75" t="s">
        <v>2184</v>
      </c>
      <c r="C731" s="75" t="s">
        <v>1018</v>
      </c>
      <c r="E731" s="75" t="s">
        <v>1132</v>
      </c>
      <c r="F731" s="75" t="s">
        <v>7</v>
      </c>
      <c r="G731" s="76">
        <v>43375</v>
      </c>
    </row>
    <row r="732" spans="1:7" x14ac:dyDescent="0.25">
      <c r="A732" s="27">
        <v>67</v>
      </c>
      <c r="B732" s="75" t="s">
        <v>2185</v>
      </c>
      <c r="C732" s="75" t="s">
        <v>1018</v>
      </c>
      <c r="E732" s="75" t="s">
        <v>1148</v>
      </c>
      <c r="F732" s="75" t="s">
        <v>7</v>
      </c>
      <c r="G732" s="76">
        <v>43375</v>
      </c>
    </row>
    <row r="733" spans="1:7" x14ac:dyDescent="0.25">
      <c r="A733" s="27">
        <v>68</v>
      </c>
      <c r="B733" s="75" t="s">
        <v>2186</v>
      </c>
      <c r="C733" s="75" t="s">
        <v>1018</v>
      </c>
      <c r="E733" s="75" t="s">
        <v>1148</v>
      </c>
      <c r="F733" s="75" t="s">
        <v>7</v>
      </c>
      <c r="G733" s="76">
        <v>43375</v>
      </c>
    </row>
    <row r="734" spans="1:7" x14ac:dyDescent="0.25">
      <c r="A734" s="27">
        <v>69</v>
      </c>
      <c r="B734" s="75" t="s">
        <v>2187</v>
      </c>
      <c r="C734" s="75" t="s">
        <v>1018</v>
      </c>
      <c r="E734" s="75" t="s">
        <v>1148</v>
      </c>
      <c r="F734" s="75" t="s">
        <v>7</v>
      </c>
      <c r="G734" s="76">
        <v>43375</v>
      </c>
    </row>
    <row r="735" spans="1:7" x14ac:dyDescent="0.25">
      <c r="A735" s="27">
        <v>70</v>
      </c>
      <c r="B735" s="75" t="s">
        <v>2188</v>
      </c>
      <c r="C735" s="75" t="s">
        <v>1018</v>
      </c>
      <c r="E735" s="75" t="s">
        <v>1148</v>
      </c>
      <c r="F735" s="75" t="s">
        <v>7</v>
      </c>
      <c r="G735" s="76">
        <v>43375</v>
      </c>
    </row>
    <row r="736" spans="1:7" x14ac:dyDescent="0.25">
      <c r="A736" s="27">
        <v>71</v>
      </c>
      <c r="B736" s="75" t="s">
        <v>2189</v>
      </c>
      <c r="C736" s="75" t="s">
        <v>1018</v>
      </c>
      <c r="E736" s="75" t="s">
        <v>1148</v>
      </c>
      <c r="F736" s="75" t="s">
        <v>7</v>
      </c>
      <c r="G736" s="76">
        <v>43375</v>
      </c>
    </row>
    <row r="737" spans="1:7" x14ac:dyDescent="0.25">
      <c r="A737" s="27">
        <v>72</v>
      </c>
      <c r="B737" s="75" t="s">
        <v>2190</v>
      </c>
      <c r="C737" s="75" t="s">
        <v>1018</v>
      </c>
      <c r="E737" s="75" t="s">
        <v>1148</v>
      </c>
      <c r="F737" s="75" t="s">
        <v>7</v>
      </c>
      <c r="G737" s="76">
        <v>43375</v>
      </c>
    </row>
    <row r="738" spans="1:7" x14ac:dyDescent="0.25">
      <c r="A738" s="27">
        <v>73</v>
      </c>
      <c r="B738" s="75" t="s">
        <v>2191</v>
      </c>
      <c r="C738" s="75" t="s">
        <v>1018</v>
      </c>
      <c r="E738" s="75" t="s">
        <v>1136</v>
      </c>
      <c r="F738" s="75" t="s">
        <v>7</v>
      </c>
      <c r="G738" s="76">
        <v>43375</v>
      </c>
    </row>
    <row r="739" spans="1:7" x14ac:dyDescent="0.25">
      <c r="A739" s="27">
        <v>74</v>
      </c>
      <c r="B739" s="75" t="s">
        <v>2192</v>
      </c>
      <c r="C739" s="75" t="s">
        <v>1018</v>
      </c>
      <c r="E739" s="75" t="s">
        <v>1136</v>
      </c>
      <c r="F739" s="75" t="s">
        <v>7</v>
      </c>
      <c r="G739" s="76">
        <v>43375</v>
      </c>
    </row>
    <row r="740" spans="1:7" x14ac:dyDescent="0.25">
      <c r="A740" s="27">
        <v>75</v>
      </c>
      <c r="B740" s="75" t="s">
        <v>2193</v>
      </c>
      <c r="C740" s="75" t="s">
        <v>1018</v>
      </c>
      <c r="E740" s="75" t="s">
        <v>1136</v>
      </c>
      <c r="F740" s="75" t="s">
        <v>7</v>
      </c>
      <c r="G740" s="76">
        <v>43375</v>
      </c>
    </row>
    <row r="741" spans="1:7" x14ac:dyDescent="0.25">
      <c r="A741" s="27">
        <v>76</v>
      </c>
      <c r="B741" s="75" t="s">
        <v>2194</v>
      </c>
      <c r="C741" s="75" t="s">
        <v>1018</v>
      </c>
      <c r="E741" s="75" t="s">
        <v>1136</v>
      </c>
      <c r="F741" s="75" t="s">
        <v>7</v>
      </c>
      <c r="G741" s="76">
        <v>43375</v>
      </c>
    </row>
    <row r="742" spans="1:7" x14ac:dyDescent="0.25">
      <c r="A742" s="27">
        <v>77</v>
      </c>
      <c r="B742" s="75" t="s">
        <v>2195</v>
      </c>
      <c r="C742" s="75" t="s">
        <v>1018</v>
      </c>
      <c r="E742" s="75" t="s">
        <v>1136</v>
      </c>
      <c r="F742" s="75" t="s">
        <v>7</v>
      </c>
      <c r="G742" s="76">
        <v>43375</v>
      </c>
    </row>
    <row r="743" spans="1:7" x14ac:dyDescent="0.25">
      <c r="A743" s="27">
        <v>78</v>
      </c>
      <c r="B743" s="75" t="s">
        <v>2196</v>
      </c>
      <c r="C743" s="75" t="s">
        <v>1018</v>
      </c>
      <c r="E743" s="75" t="s">
        <v>1139</v>
      </c>
      <c r="F743" s="75" t="s">
        <v>7</v>
      </c>
      <c r="G743" s="76">
        <v>43375</v>
      </c>
    </row>
    <row r="744" spans="1:7" x14ac:dyDescent="0.25">
      <c r="A744" s="27">
        <v>79</v>
      </c>
      <c r="B744" s="75" t="s">
        <v>2197</v>
      </c>
      <c r="C744" s="75" t="s">
        <v>1018</v>
      </c>
      <c r="E744" s="75" t="s">
        <v>1140</v>
      </c>
      <c r="F744" s="75" t="s">
        <v>7</v>
      </c>
      <c r="G744" s="76">
        <v>43375</v>
      </c>
    </row>
    <row r="745" spans="1:7" x14ac:dyDescent="0.25">
      <c r="A745" s="27">
        <v>80</v>
      </c>
      <c r="B745" s="75" t="s">
        <v>2198</v>
      </c>
      <c r="C745" s="75" t="s">
        <v>668</v>
      </c>
      <c r="E745" s="75" t="s">
        <v>1139</v>
      </c>
      <c r="F745" s="75" t="s">
        <v>7</v>
      </c>
      <c r="G745" s="76">
        <v>43375</v>
      </c>
    </row>
    <row r="746" spans="1:7" x14ac:dyDescent="0.25">
      <c r="A746" s="27">
        <v>81</v>
      </c>
      <c r="B746" s="75" t="s">
        <v>2199</v>
      </c>
      <c r="C746" s="75" t="s">
        <v>668</v>
      </c>
      <c r="E746" s="75" t="s">
        <v>1140</v>
      </c>
      <c r="F746" s="75" t="s">
        <v>7</v>
      </c>
      <c r="G746" s="76">
        <v>43375</v>
      </c>
    </row>
    <row r="747" spans="1:7" x14ac:dyDescent="0.25">
      <c r="A747" s="27">
        <v>82</v>
      </c>
      <c r="B747" s="75" t="s">
        <v>2200</v>
      </c>
      <c r="C747" s="75" t="s">
        <v>1018</v>
      </c>
      <c r="E747" s="75" t="s">
        <v>1145</v>
      </c>
      <c r="F747" s="75" t="s">
        <v>7</v>
      </c>
      <c r="G747" s="76">
        <v>43375</v>
      </c>
    </row>
    <row r="748" spans="1:7" x14ac:dyDescent="0.25">
      <c r="A748" s="27">
        <v>83</v>
      </c>
      <c r="B748" s="75" t="s">
        <v>2201</v>
      </c>
      <c r="C748" s="75" t="s">
        <v>1018</v>
      </c>
      <c r="E748" s="75" t="s">
        <v>1145</v>
      </c>
      <c r="F748" s="75" t="s">
        <v>7</v>
      </c>
      <c r="G748" s="76">
        <v>43375</v>
      </c>
    </row>
    <row r="749" spans="1:7" x14ac:dyDescent="0.25">
      <c r="A749" s="27">
        <v>84</v>
      </c>
      <c r="B749" s="75" t="s">
        <v>2202</v>
      </c>
      <c r="C749" s="75" t="s">
        <v>1018</v>
      </c>
      <c r="E749" s="75" t="s">
        <v>1145</v>
      </c>
      <c r="F749" s="75" t="s">
        <v>7</v>
      </c>
      <c r="G749" s="76">
        <v>43375</v>
      </c>
    </row>
    <row r="750" spans="1:7" x14ac:dyDescent="0.25">
      <c r="A750" s="27">
        <v>85</v>
      </c>
      <c r="B750" s="75" t="s">
        <v>2203</v>
      </c>
      <c r="C750" s="75" t="s">
        <v>668</v>
      </c>
      <c r="E750" s="75" t="s">
        <v>1147</v>
      </c>
      <c r="F750" s="75" t="s">
        <v>7</v>
      </c>
      <c r="G750" s="76">
        <v>43375</v>
      </c>
    </row>
    <row r="751" spans="1:7" x14ac:dyDescent="0.25">
      <c r="A751" s="27">
        <v>86</v>
      </c>
      <c r="B751" s="75" t="s">
        <v>2204</v>
      </c>
      <c r="C751" s="75" t="s">
        <v>1018</v>
      </c>
      <c r="E751" s="75" t="s">
        <v>1152</v>
      </c>
      <c r="F751" s="75" t="s">
        <v>7</v>
      </c>
      <c r="G751" s="76">
        <v>43375</v>
      </c>
    </row>
    <row r="752" spans="1:7" ht="15.75" thickBot="1" x14ac:dyDescent="0.3">
      <c r="A752" s="77">
        <v>87</v>
      </c>
      <c r="B752" s="78" t="s">
        <v>2205</v>
      </c>
      <c r="C752" s="78" t="s">
        <v>1018</v>
      </c>
      <c r="D752" s="78"/>
      <c r="E752" s="78" t="s">
        <v>1152</v>
      </c>
      <c r="F752" s="78" t="s">
        <v>7</v>
      </c>
      <c r="G752" s="79">
        <v>43375</v>
      </c>
    </row>
    <row r="753" spans="1:7" x14ac:dyDescent="0.25">
      <c r="A753" s="27" t="s">
        <v>2206</v>
      </c>
      <c r="B753" s="75" t="s">
        <v>2207</v>
      </c>
      <c r="E753" s="75" t="s">
        <v>2511</v>
      </c>
      <c r="F753" s="75" t="s">
        <v>7</v>
      </c>
      <c r="G753" s="76">
        <v>43375</v>
      </c>
    </row>
    <row r="754" spans="1:7" x14ac:dyDescent="0.25">
      <c r="A754" s="27" t="s">
        <v>2208</v>
      </c>
      <c r="B754" s="75" t="s">
        <v>2209</v>
      </c>
      <c r="E754" s="75" t="s">
        <v>2511</v>
      </c>
      <c r="F754" s="75" t="s">
        <v>7</v>
      </c>
      <c r="G754" s="76">
        <v>43375</v>
      </c>
    </row>
    <row r="755" spans="1:7" x14ac:dyDescent="0.25">
      <c r="A755" s="27" t="s">
        <v>2210</v>
      </c>
      <c r="B755" s="75" t="s">
        <v>2211</v>
      </c>
      <c r="E755" s="75" t="s">
        <v>2511</v>
      </c>
      <c r="F755" s="75" t="s">
        <v>7</v>
      </c>
      <c r="G755" s="76">
        <v>43375</v>
      </c>
    </row>
    <row r="756" spans="1:7" x14ac:dyDescent="0.25">
      <c r="A756" s="27" t="s">
        <v>2212</v>
      </c>
      <c r="B756" s="75" t="s">
        <v>2213</v>
      </c>
      <c r="E756" s="75" t="s">
        <v>2511</v>
      </c>
      <c r="F756" s="75" t="s">
        <v>7</v>
      </c>
      <c r="G756" s="76">
        <v>43375</v>
      </c>
    </row>
    <row r="757" spans="1:7" x14ac:dyDescent="0.25">
      <c r="A757" s="27" t="s">
        <v>2214</v>
      </c>
      <c r="B757" s="75" t="s">
        <v>2215</v>
      </c>
      <c r="E757" s="75" t="s">
        <v>2511</v>
      </c>
      <c r="F757" s="75" t="s">
        <v>7</v>
      </c>
      <c r="G757" s="76">
        <v>43375</v>
      </c>
    </row>
    <row r="758" spans="1:7" x14ac:dyDescent="0.25">
      <c r="A758" s="27" t="s">
        <v>2216</v>
      </c>
      <c r="B758" s="75" t="s">
        <v>2217</v>
      </c>
      <c r="E758" s="75" t="s">
        <v>2511</v>
      </c>
      <c r="F758" s="75" t="s">
        <v>7</v>
      </c>
      <c r="G758" s="76">
        <v>43375</v>
      </c>
    </row>
    <row r="759" spans="1:7" x14ac:dyDescent="0.25">
      <c r="A759" s="27" t="s">
        <v>2218</v>
      </c>
      <c r="B759" s="75" t="s">
        <v>2219</v>
      </c>
      <c r="E759" s="75" t="s">
        <v>2511</v>
      </c>
      <c r="F759" s="75" t="s">
        <v>7</v>
      </c>
      <c r="G759" s="76">
        <v>43375</v>
      </c>
    </row>
    <row r="760" spans="1:7" x14ac:dyDescent="0.25">
      <c r="A760" s="27" t="s">
        <v>2220</v>
      </c>
      <c r="B760" s="75" t="s">
        <v>2221</v>
      </c>
      <c r="E760" s="75" t="s">
        <v>2511</v>
      </c>
      <c r="F760" s="75" t="s">
        <v>7</v>
      </c>
      <c r="G760" s="76">
        <v>43375</v>
      </c>
    </row>
    <row r="761" spans="1:7" x14ac:dyDescent="0.25">
      <c r="A761" s="27" t="s">
        <v>2222</v>
      </c>
      <c r="B761" s="75" t="s">
        <v>2223</v>
      </c>
      <c r="E761" s="75" t="s">
        <v>2511</v>
      </c>
      <c r="F761" s="75" t="s">
        <v>7</v>
      </c>
      <c r="G761" s="76">
        <v>43375</v>
      </c>
    </row>
    <row r="762" spans="1:7" x14ac:dyDescent="0.25">
      <c r="A762" s="27" t="s">
        <v>2224</v>
      </c>
      <c r="B762" s="75" t="s">
        <v>2225</v>
      </c>
      <c r="E762" s="75" t="s">
        <v>2511</v>
      </c>
      <c r="F762" s="75" t="s">
        <v>7</v>
      </c>
      <c r="G762" s="76">
        <v>43375</v>
      </c>
    </row>
    <row r="763" spans="1:7" x14ac:dyDescent="0.25">
      <c r="A763" s="27" t="s">
        <v>2226</v>
      </c>
      <c r="B763" s="75" t="s">
        <v>2227</v>
      </c>
      <c r="E763" s="75" t="s">
        <v>2511</v>
      </c>
      <c r="F763" s="75" t="s">
        <v>7</v>
      </c>
      <c r="G763" s="76">
        <v>43375</v>
      </c>
    </row>
    <row r="764" spans="1:7" x14ac:dyDescent="0.25">
      <c r="A764" s="27" t="s">
        <v>2228</v>
      </c>
      <c r="B764" s="75" t="s">
        <v>2229</v>
      </c>
      <c r="E764" s="75" t="s">
        <v>2511</v>
      </c>
      <c r="F764" s="75" t="s">
        <v>7</v>
      </c>
      <c r="G764" s="76">
        <v>43375</v>
      </c>
    </row>
    <row r="765" spans="1:7" ht="15.75" thickBot="1" x14ac:dyDescent="0.3">
      <c r="A765" s="77" t="s">
        <v>2230</v>
      </c>
      <c r="B765" s="78" t="s">
        <v>2231</v>
      </c>
      <c r="C765" s="78"/>
      <c r="D765" s="78"/>
      <c r="E765" s="78" t="s">
        <v>2511</v>
      </c>
      <c r="F765" s="78" t="s">
        <v>7</v>
      </c>
      <c r="G765" s="79">
        <v>43375</v>
      </c>
    </row>
    <row r="766" spans="1:7" x14ac:dyDescent="0.25">
      <c r="A766" s="27">
        <v>1</v>
      </c>
      <c r="B766" s="75" t="s">
        <v>2232</v>
      </c>
      <c r="C766" s="75" t="s">
        <v>1018</v>
      </c>
      <c r="E766" s="75" t="s">
        <v>1136</v>
      </c>
      <c r="F766" s="75" t="s">
        <v>7</v>
      </c>
      <c r="G766" s="76">
        <v>43382</v>
      </c>
    </row>
    <row r="767" spans="1:7" x14ac:dyDescent="0.25">
      <c r="A767" s="27">
        <v>2</v>
      </c>
      <c r="B767" s="75" t="s">
        <v>2233</v>
      </c>
      <c r="C767" s="75" t="s">
        <v>1018</v>
      </c>
      <c r="E767" s="75" t="s">
        <v>1136</v>
      </c>
      <c r="F767" s="75" t="s">
        <v>7</v>
      </c>
      <c r="G767" s="76">
        <v>43382</v>
      </c>
    </row>
    <row r="768" spans="1:7" x14ac:dyDescent="0.25">
      <c r="A768" s="27">
        <v>3</v>
      </c>
      <c r="B768" s="75" t="s">
        <v>2234</v>
      </c>
      <c r="C768" s="75" t="s">
        <v>1018</v>
      </c>
      <c r="E768" s="75" t="s">
        <v>1136</v>
      </c>
      <c r="F768" s="75" t="s">
        <v>7</v>
      </c>
      <c r="G768" s="76">
        <v>43382</v>
      </c>
    </row>
    <row r="769" spans="1:7" x14ac:dyDescent="0.25">
      <c r="A769" s="27">
        <v>4</v>
      </c>
      <c r="B769" s="75" t="s">
        <v>2235</v>
      </c>
      <c r="C769" s="75" t="s">
        <v>1018</v>
      </c>
      <c r="E769" s="75" t="s">
        <v>1151</v>
      </c>
      <c r="F769" s="75" t="s">
        <v>7</v>
      </c>
      <c r="G769" s="76">
        <v>43382</v>
      </c>
    </row>
    <row r="770" spans="1:7" x14ac:dyDescent="0.25">
      <c r="A770" s="27">
        <v>5</v>
      </c>
      <c r="B770" s="75" t="s">
        <v>2236</v>
      </c>
      <c r="C770" s="75" t="s">
        <v>1018</v>
      </c>
      <c r="E770" s="75" t="s">
        <v>1151</v>
      </c>
      <c r="F770" s="75" t="s">
        <v>7</v>
      </c>
      <c r="G770" s="76">
        <v>43382</v>
      </c>
    </row>
    <row r="771" spans="1:7" x14ac:dyDescent="0.25">
      <c r="A771" s="27">
        <v>6</v>
      </c>
      <c r="B771" s="75" t="s">
        <v>2237</v>
      </c>
      <c r="C771" s="75" t="s">
        <v>1018</v>
      </c>
      <c r="E771" s="75" t="s">
        <v>2509</v>
      </c>
      <c r="F771" s="75" t="s">
        <v>7</v>
      </c>
      <c r="G771" s="76">
        <v>43382</v>
      </c>
    </row>
    <row r="772" spans="1:7" x14ac:dyDescent="0.25">
      <c r="A772" s="27">
        <v>7</v>
      </c>
      <c r="B772" s="75" t="s">
        <v>2238</v>
      </c>
      <c r="C772" s="75" t="s">
        <v>1018</v>
      </c>
      <c r="E772" s="75" t="s">
        <v>2509</v>
      </c>
      <c r="F772" s="75" t="s">
        <v>7</v>
      </c>
      <c r="G772" s="76">
        <v>43382</v>
      </c>
    </row>
    <row r="773" spans="1:7" x14ac:dyDescent="0.25">
      <c r="A773" s="27">
        <v>8</v>
      </c>
      <c r="B773" s="75" t="s">
        <v>2239</v>
      </c>
      <c r="C773" s="75" t="s">
        <v>1018</v>
      </c>
      <c r="E773" s="75" t="s">
        <v>1132</v>
      </c>
      <c r="F773" s="75" t="s">
        <v>7</v>
      </c>
      <c r="G773" s="76">
        <v>43382</v>
      </c>
    </row>
    <row r="774" spans="1:7" x14ac:dyDescent="0.25">
      <c r="A774" s="27">
        <v>9</v>
      </c>
      <c r="B774" s="75" t="s">
        <v>2240</v>
      </c>
      <c r="C774" s="75" t="s">
        <v>1018</v>
      </c>
      <c r="E774" s="75" t="s">
        <v>1139</v>
      </c>
      <c r="F774" s="75" t="s">
        <v>7</v>
      </c>
      <c r="G774" s="76">
        <v>43382</v>
      </c>
    </row>
    <row r="775" spans="1:7" x14ac:dyDescent="0.25">
      <c r="A775" s="27">
        <v>10</v>
      </c>
      <c r="B775" s="75" t="s">
        <v>2241</v>
      </c>
      <c r="C775" s="75" t="s">
        <v>1018</v>
      </c>
      <c r="E775" s="75" t="s">
        <v>1139</v>
      </c>
      <c r="F775" s="75" t="s">
        <v>7</v>
      </c>
      <c r="G775" s="76">
        <v>43382</v>
      </c>
    </row>
    <row r="776" spans="1:7" x14ac:dyDescent="0.25">
      <c r="A776" s="27">
        <v>11</v>
      </c>
      <c r="B776" s="75" t="s">
        <v>2242</v>
      </c>
      <c r="C776" s="75" t="s">
        <v>1018</v>
      </c>
      <c r="E776" s="75" t="s">
        <v>1139</v>
      </c>
      <c r="F776" s="75" t="s">
        <v>7</v>
      </c>
      <c r="G776" s="76">
        <v>43382</v>
      </c>
    </row>
    <row r="777" spans="1:7" x14ac:dyDescent="0.25">
      <c r="A777" s="27">
        <v>12</v>
      </c>
      <c r="B777" s="75" t="s">
        <v>2243</v>
      </c>
      <c r="C777" s="75" t="s">
        <v>1018</v>
      </c>
      <c r="E777" s="75" t="s">
        <v>2509</v>
      </c>
      <c r="F777" s="75" t="s">
        <v>7</v>
      </c>
      <c r="G777" s="76">
        <v>43382</v>
      </c>
    </row>
    <row r="778" spans="1:7" x14ac:dyDescent="0.25">
      <c r="A778" s="27">
        <v>13</v>
      </c>
      <c r="B778" s="75" t="s">
        <v>2244</v>
      </c>
      <c r="C778" s="75" t="s">
        <v>1018</v>
      </c>
      <c r="E778" s="75" t="s">
        <v>1151</v>
      </c>
      <c r="F778" s="75" t="s">
        <v>7</v>
      </c>
      <c r="G778" s="76">
        <v>43382</v>
      </c>
    </row>
    <row r="779" spans="1:7" x14ac:dyDescent="0.25">
      <c r="A779" s="27">
        <v>14</v>
      </c>
      <c r="B779" s="75" t="s">
        <v>2245</v>
      </c>
      <c r="C779" s="75" t="s">
        <v>1018</v>
      </c>
      <c r="E779" s="75" t="s">
        <v>1151</v>
      </c>
      <c r="F779" s="75" t="s">
        <v>7</v>
      </c>
      <c r="G779" s="76">
        <v>43382</v>
      </c>
    </row>
    <row r="780" spans="1:7" x14ac:dyDescent="0.25">
      <c r="A780" s="27">
        <v>15</v>
      </c>
      <c r="B780" s="75" t="s">
        <v>2246</v>
      </c>
      <c r="C780" s="75" t="s">
        <v>1018</v>
      </c>
      <c r="E780" s="75" t="s">
        <v>1151</v>
      </c>
      <c r="F780" s="75" t="s">
        <v>7</v>
      </c>
      <c r="G780" s="76">
        <v>43382</v>
      </c>
    </row>
    <row r="781" spans="1:7" x14ac:dyDescent="0.25">
      <c r="A781" s="27">
        <v>16</v>
      </c>
      <c r="B781" s="75" t="s">
        <v>2247</v>
      </c>
      <c r="C781" s="75" t="s">
        <v>668</v>
      </c>
      <c r="E781" s="75" t="s">
        <v>1143</v>
      </c>
      <c r="F781" s="75" t="s">
        <v>7</v>
      </c>
      <c r="G781" s="76">
        <v>43382</v>
      </c>
    </row>
    <row r="782" spans="1:7" x14ac:dyDescent="0.25">
      <c r="A782" s="27">
        <v>17</v>
      </c>
      <c r="B782" s="75" t="s">
        <v>2248</v>
      </c>
      <c r="C782" s="75" t="s">
        <v>1018</v>
      </c>
      <c r="E782" s="75" t="s">
        <v>1152</v>
      </c>
      <c r="F782" s="75" t="s">
        <v>7</v>
      </c>
      <c r="G782" s="76">
        <v>43382</v>
      </c>
    </row>
    <row r="783" spans="1:7" x14ac:dyDescent="0.25">
      <c r="A783" s="27">
        <v>18</v>
      </c>
      <c r="B783" s="75" t="s">
        <v>2205</v>
      </c>
      <c r="C783" s="75" t="s">
        <v>1018</v>
      </c>
      <c r="E783" s="75" t="s">
        <v>1152</v>
      </c>
      <c r="F783" s="75" t="s">
        <v>7</v>
      </c>
      <c r="G783" s="76">
        <v>43382</v>
      </c>
    </row>
    <row r="784" spans="1:7" x14ac:dyDescent="0.25">
      <c r="A784" s="27">
        <v>19</v>
      </c>
      <c r="B784" s="75" t="s">
        <v>2249</v>
      </c>
      <c r="C784" s="75" t="s">
        <v>1018</v>
      </c>
      <c r="E784" s="75" t="s">
        <v>1136</v>
      </c>
      <c r="F784" s="75" t="s">
        <v>7</v>
      </c>
      <c r="G784" s="76">
        <v>43382</v>
      </c>
    </row>
    <row r="785" spans="1:7" x14ac:dyDescent="0.25">
      <c r="A785" s="27">
        <v>20</v>
      </c>
      <c r="B785" s="75" t="s">
        <v>2250</v>
      </c>
      <c r="C785" s="75" t="s">
        <v>1018</v>
      </c>
      <c r="E785" s="75" t="s">
        <v>1136</v>
      </c>
      <c r="F785" s="75" t="s">
        <v>7</v>
      </c>
      <c r="G785" s="76">
        <v>43382</v>
      </c>
    </row>
    <row r="786" spans="1:7" x14ac:dyDescent="0.25">
      <c r="A786" s="27">
        <v>21</v>
      </c>
      <c r="B786" s="75" t="s">
        <v>2251</v>
      </c>
      <c r="C786" s="75" t="s">
        <v>1018</v>
      </c>
      <c r="E786" s="75" t="s">
        <v>1136</v>
      </c>
      <c r="F786" s="75" t="s">
        <v>7</v>
      </c>
      <c r="G786" s="76">
        <v>43382</v>
      </c>
    </row>
    <row r="787" spans="1:7" x14ac:dyDescent="0.25">
      <c r="A787" s="27">
        <v>22</v>
      </c>
      <c r="B787" s="75" t="s">
        <v>2252</v>
      </c>
      <c r="C787" s="75" t="s">
        <v>1018</v>
      </c>
      <c r="E787" s="75" t="s">
        <v>1136</v>
      </c>
      <c r="F787" s="75" t="s">
        <v>7</v>
      </c>
      <c r="G787" s="76">
        <v>43382</v>
      </c>
    </row>
    <row r="788" spans="1:7" x14ac:dyDescent="0.25">
      <c r="A788" s="27">
        <v>23</v>
      </c>
      <c r="B788" s="75" t="s">
        <v>2253</v>
      </c>
      <c r="C788" s="75" t="s">
        <v>1018</v>
      </c>
      <c r="E788" s="75" t="s">
        <v>1136</v>
      </c>
      <c r="F788" s="75" t="s">
        <v>7</v>
      </c>
      <c r="G788" s="76">
        <v>43382</v>
      </c>
    </row>
    <row r="789" spans="1:7" x14ac:dyDescent="0.25">
      <c r="A789" s="27">
        <v>24</v>
      </c>
      <c r="B789" s="75" t="s">
        <v>2254</v>
      </c>
      <c r="C789" s="75" t="s">
        <v>1018</v>
      </c>
      <c r="E789" s="75" t="s">
        <v>1136</v>
      </c>
      <c r="F789" s="75" t="s">
        <v>7</v>
      </c>
      <c r="G789" s="76">
        <v>43382</v>
      </c>
    </row>
    <row r="790" spans="1:7" x14ac:dyDescent="0.25">
      <c r="A790" s="27">
        <v>25</v>
      </c>
      <c r="B790" s="75" t="s">
        <v>2255</v>
      </c>
      <c r="C790" s="75" t="s">
        <v>1018</v>
      </c>
      <c r="E790" s="75" t="s">
        <v>1136</v>
      </c>
      <c r="F790" s="75" t="s">
        <v>7</v>
      </c>
      <c r="G790" s="76">
        <v>43382</v>
      </c>
    </row>
    <row r="791" spans="1:7" x14ac:dyDescent="0.25">
      <c r="A791" s="27">
        <v>26</v>
      </c>
      <c r="B791" s="75" t="s">
        <v>2256</v>
      </c>
      <c r="C791" s="75" t="s">
        <v>1018</v>
      </c>
      <c r="E791" s="75" t="s">
        <v>1136</v>
      </c>
      <c r="F791" s="75" t="s">
        <v>7</v>
      </c>
      <c r="G791" s="76">
        <v>43382</v>
      </c>
    </row>
    <row r="792" spans="1:7" x14ac:dyDescent="0.25">
      <c r="A792" s="27">
        <v>27</v>
      </c>
      <c r="B792" s="75" t="s">
        <v>2257</v>
      </c>
      <c r="C792" s="75" t="s">
        <v>1018</v>
      </c>
      <c r="E792" s="75" t="s">
        <v>1139</v>
      </c>
      <c r="F792" s="75" t="s">
        <v>7</v>
      </c>
      <c r="G792" s="76">
        <v>43382</v>
      </c>
    </row>
    <row r="793" spans="1:7" x14ac:dyDescent="0.25">
      <c r="A793" s="27">
        <v>28</v>
      </c>
      <c r="B793" s="75" t="s">
        <v>2258</v>
      </c>
      <c r="C793" s="75" t="s">
        <v>1018</v>
      </c>
      <c r="E793" s="75" t="s">
        <v>1136</v>
      </c>
      <c r="F793" s="75" t="s">
        <v>7</v>
      </c>
      <c r="G793" s="76">
        <v>43382</v>
      </c>
    </row>
    <row r="794" spans="1:7" x14ac:dyDescent="0.25">
      <c r="A794" s="27">
        <v>29</v>
      </c>
      <c r="B794" s="75" t="s">
        <v>2259</v>
      </c>
      <c r="C794" s="75" t="s">
        <v>1018</v>
      </c>
      <c r="E794" s="75" t="s">
        <v>1139</v>
      </c>
      <c r="F794" s="75" t="s">
        <v>7</v>
      </c>
      <c r="G794" s="76">
        <v>43382</v>
      </c>
    </row>
    <row r="795" spans="1:7" x14ac:dyDescent="0.25">
      <c r="A795" s="27">
        <v>30</v>
      </c>
      <c r="B795" s="75" t="s">
        <v>2260</v>
      </c>
      <c r="C795" s="75" t="s">
        <v>1018</v>
      </c>
      <c r="E795" s="75" t="s">
        <v>1145</v>
      </c>
      <c r="F795" s="75" t="s">
        <v>7</v>
      </c>
      <c r="G795" s="76">
        <v>43382</v>
      </c>
    </row>
    <row r="796" spans="1:7" x14ac:dyDescent="0.25">
      <c r="A796" s="27">
        <v>31</v>
      </c>
      <c r="B796" s="75" t="s">
        <v>2261</v>
      </c>
      <c r="C796" s="75" t="s">
        <v>1018</v>
      </c>
      <c r="E796" s="75" t="s">
        <v>1135</v>
      </c>
      <c r="F796" s="75" t="s">
        <v>7</v>
      </c>
      <c r="G796" s="76">
        <v>43382</v>
      </c>
    </row>
    <row r="797" spans="1:7" x14ac:dyDescent="0.25">
      <c r="A797" s="27">
        <v>32</v>
      </c>
      <c r="B797" s="75" t="s">
        <v>2262</v>
      </c>
      <c r="C797" s="75" t="s">
        <v>1018</v>
      </c>
      <c r="E797" s="75" t="s">
        <v>1135</v>
      </c>
      <c r="F797" s="75" t="s">
        <v>7</v>
      </c>
      <c r="G797" s="76">
        <v>43382</v>
      </c>
    </row>
    <row r="798" spans="1:7" x14ac:dyDescent="0.25">
      <c r="A798" s="27">
        <v>33</v>
      </c>
      <c r="B798" s="75" t="s">
        <v>2263</v>
      </c>
      <c r="C798" s="75" t="s">
        <v>1018</v>
      </c>
      <c r="E798" s="75" t="s">
        <v>1135</v>
      </c>
      <c r="F798" s="75" t="s">
        <v>7</v>
      </c>
      <c r="G798" s="76">
        <v>43382</v>
      </c>
    </row>
    <row r="799" spans="1:7" x14ac:dyDescent="0.25">
      <c r="A799" s="27">
        <v>34</v>
      </c>
      <c r="B799" s="75" t="s">
        <v>2264</v>
      </c>
      <c r="C799" s="75" t="s">
        <v>1018</v>
      </c>
      <c r="E799" s="75" t="s">
        <v>1135</v>
      </c>
      <c r="F799" s="75" t="s">
        <v>7</v>
      </c>
      <c r="G799" s="76">
        <v>43382</v>
      </c>
    </row>
    <row r="800" spans="1:7" x14ac:dyDescent="0.25">
      <c r="A800" s="27">
        <v>35</v>
      </c>
      <c r="B800" s="75" t="s">
        <v>2265</v>
      </c>
      <c r="C800" s="75" t="s">
        <v>1018</v>
      </c>
      <c r="E800" s="75" t="s">
        <v>2509</v>
      </c>
      <c r="F800" s="75" t="s">
        <v>7</v>
      </c>
      <c r="G800" s="76">
        <v>43382</v>
      </c>
    </row>
    <row r="801" spans="1:7" x14ac:dyDescent="0.25">
      <c r="A801" s="27">
        <v>36</v>
      </c>
      <c r="B801" s="75" t="s">
        <v>2266</v>
      </c>
      <c r="C801" s="75" t="s">
        <v>1018</v>
      </c>
      <c r="E801" s="75" t="s">
        <v>2509</v>
      </c>
      <c r="F801" s="75" t="s">
        <v>7</v>
      </c>
      <c r="G801" s="76">
        <v>43382</v>
      </c>
    </row>
    <row r="802" spans="1:7" x14ac:dyDescent="0.25">
      <c r="A802" s="27">
        <v>37</v>
      </c>
      <c r="B802" s="75" t="s">
        <v>2267</v>
      </c>
      <c r="C802" s="75" t="s">
        <v>1018</v>
      </c>
      <c r="E802" s="75" t="s">
        <v>1148</v>
      </c>
      <c r="F802" s="75" t="s">
        <v>7</v>
      </c>
      <c r="G802" s="76">
        <v>43382</v>
      </c>
    </row>
    <row r="803" spans="1:7" x14ac:dyDescent="0.25">
      <c r="A803" s="27">
        <v>38</v>
      </c>
      <c r="B803" s="75" t="s">
        <v>2268</v>
      </c>
      <c r="C803" s="75" t="s">
        <v>1018</v>
      </c>
      <c r="E803" s="75" t="s">
        <v>1136</v>
      </c>
      <c r="F803" s="75" t="s">
        <v>7</v>
      </c>
      <c r="G803" s="76">
        <v>43382</v>
      </c>
    </row>
    <row r="804" spans="1:7" x14ac:dyDescent="0.25">
      <c r="A804" s="27">
        <v>39</v>
      </c>
      <c r="B804" s="75" t="s">
        <v>2269</v>
      </c>
      <c r="C804" s="75" t="s">
        <v>1018</v>
      </c>
      <c r="E804" s="75" t="s">
        <v>1132</v>
      </c>
      <c r="F804" s="75" t="s">
        <v>7</v>
      </c>
      <c r="G804" s="76">
        <v>43382</v>
      </c>
    </row>
    <row r="805" spans="1:7" x14ac:dyDescent="0.25">
      <c r="A805" s="27">
        <v>40</v>
      </c>
      <c r="B805" s="75" t="s">
        <v>2270</v>
      </c>
      <c r="C805" s="75" t="s">
        <v>1018</v>
      </c>
      <c r="E805" s="75" t="s">
        <v>2509</v>
      </c>
      <c r="F805" s="75" t="s">
        <v>7</v>
      </c>
      <c r="G805" s="76">
        <v>43382</v>
      </c>
    </row>
    <row r="806" spans="1:7" x14ac:dyDescent="0.25">
      <c r="A806" s="27">
        <v>41</v>
      </c>
      <c r="B806" s="75" t="s">
        <v>2271</v>
      </c>
      <c r="C806" s="75" t="s">
        <v>1018</v>
      </c>
      <c r="E806" s="75" t="s">
        <v>1140</v>
      </c>
      <c r="F806" s="75" t="s">
        <v>7</v>
      </c>
      <c r="G806" s="76">
        <v>43382</v>
      </c>
    </row>
    <row r="807" spans="1:7" x14ac:dyDescent="0.25">
      <c r="A807" s="27">
        <v>42</v>
      </c>
      <c r="B807" s="75" t="s">
        <v>2272</v>
      </c>
      <c r="C807" s="75" t="s">
        <v>1018</v>
      </c>
      <c r="E807" s="75" t="s">
        <v>1140</v>
      </c>
      <c r="F807" s="75" t="s">
        <v>7</v>
      </c>
      <c r="G807" s="76">
        <v>43382</v>
      </c>
    </row>
    <row r="808" spans="1:7" x14ac:dyDescent="0.25">
      <c r="A808" s="27">
        <v>43</v>
      </c>
      <c r="B808" s="75" t="s">
        <v>2273</v>
      </c>
      <c r="C808" s="75" t="s">
        <v>1018</v>
      </c>
      <c r="E808" s="75" t="s">
        <v>1140</v>
      </c>
      <c r="F808" s="75" t="s">
        <v>7</v>
      </c>
      <c r="G808" s="76">
        <v>43382</v>
      </c>
    </row>
    <row r="809" spans="1:7" x14ac:dyDescent="0.25">
      <c r="A809" s="27">
        <v>44</v>
      </c>
      <c r="B809" s="75" t="s">
        <v>2274</v>
      </c>
      <c r="C809" s="75" t="s">
        <v>1018</v>
      </c>
      <c r="E809" s="75" t="s">
        <v>1140</v>
      </c>
      <c r="F809" s="75" t="s">
        <v>7</v>
      </c>
      <c r="G809" s="76">
        <v>43382</v>
      </c>
    </row>
    <row r="810" spans="1:7" x14ac:dyDescent="0.25">
      <c r="A810" s="27">
        <v>45</v>
      </c>
      <c r="B810" s="75" t="s">
        <v>2275</v>
      </c>
      <c r="C810" s="75" t="s">
        <v>1018</v>
      </c>
      <c r="E810" s="75" t="s">
        <v>1140</v>
      </c>
      <c r="F810" s="75" t="s">
        <v>7</v>
      </c>
      <c r="G810" s="76">
        <v>43382</v>
      </c>
    </row>
    <row r="811" spans="1:7" x14ac:dyDescent="0.25">
      <c r="A811" s="27">
        <v>46</v>
      </c>
      <c r="B811" s="75" t="s">
        <v>2276</v>
      </c>
      <c r="C811" s="75" t="s">
        <v>1018</v>
      </c>
      <c r="E811" s="75" t="s">
        <v>1139</v>
      </c>
      <c r="F811" s="75" t="s">
        <v>7</v>
      </c>
      <c r="G811" s="76">
        <v>43382</v>
      </c>
    </row>
    <row r="812" spans="1:7" x14ac:dyDescent="0.25">
      <c r="A812" s="27">
        <v>47</v>
      </c>
      <c r="B812" s="75" t="s">
        <v>2277</v>
      </c>
      <c r="C812" s="75" t="s">
        <v>1018</v>
      </c>
      <c r="E812" s="75" t="s">
        <v>2509</v>
      </c>
      <c r="F812" s="75" t="s">
        <v>7</v>
      </c>
      <c r="G812" s="76">
        <v>43382</v>
      </c>
    </row>
    <row r="813" spans="1:7" x14ac:dyDescent="0.25">
      <c r="A813" s="27">
        <v>48</v>
      </c>
      <c r="B813" s="75" t="s">
        <v>2278</v>
      </c>
      <c r="C813" s="75" t="s">
        <v>1018</v>
      </c>
      <c r="E813" s="75" t="s">
        <v>2509</v>
      </c>
      <c r="F813" s="75" t="s">
        <v>7</v>
      </c>
      <c r="G813" s="76">
        <v>43382</v>
      </c>
    </row>
    <row r="814" spans="1:7" x14ac:dyDescent="0.25">
      <c r="A814" s="27">
        <v>49</v>
      </c>
      <c r="B814" s="75" t="s">
        <v>2279</v>
      </c>
      <c r="C814" s="75" t="s">
        <v>1018</v>
      </c>
      <c r="E814" s="75" t="s">
        <v>2509</v>
      </c>
      <c r="F814" s="75" t="s">
        <v>7</v>
      </c>
      <c r="G814" s="76">
        <v>43382</v>
      </c>
    </row>
    <row r="815" spans="1:7" x14ac:dyDescent="0.25">
      <c r="A815" s="27">
        <v>50</v>
      </c>
      <c r="B815" s="75" t="s">
        <v>2280</v>
      </c>
      <c r="C815" s="75" t="s">
        <v>1018</v>
      </c>
      <c r="E815" s="75" t="s">
        <v>1148</v>
      </c>
      <c r="F815" s="75" t="s">
        <v>7</v>
      </c>
      <c r="G815" s="76">
        <v>43382</v>
      </c>
    </row>
    <row r="816" spans="1:7" x14ac:dyDescent="0.25">
      <c r="A816" s="27">
        <v>51</v>
      </c>
      <c r="B816" s="75" t="s">
        <v>2281</v>
      </c>
      <c r="C816" s="75" t="s">
        <v>1018</v>
      </c>
      <c r="E816" s="75" t="s">
        <v>1143</v>
      </c>
      <c r="F816" s="75" t="s">
        <v>7</v>
      </c>
      <c r="G816" s="76">
        <v>43382</v>
      </c>
    </row>
    <row r="817" spans="1:7" x14ac:dyDescent="0.25">
      <c r="A817" s="27">
        <v>52</v>
      </c>
      <c r="B817" s="75" t="s">
        <v>2282</v>
      </c>
      <c r="C817" s="75" t="s">
        <v>1018</v>
      </c>
      <c r="E817" s="75" t="s">
        <v>1147</v>
      </c>
      <c r="F817" s="75" t="s">
        <v>7</v>
      </c>
      <c r="G817" s="76">
        <v>43382</v>
      </c>
    </row>
    <row r="818" spans="1:7" x14ac:dyDescent="0.25">
      <c r="A818" s="27">
        <v>53</v>
      </c>
      <c r="B818" s="75" t="s">
        <v>2283</v>
      </c>
      <c r="C818" s="75" t="s">
        <v>1018</v>
      </c>
      <c r="E818" s="75" t="s">
        <v>1148</v>
      </c>
      <c r="F818" s="75" t="s">
        <v>7</v>
      </c>
      <c r="G818" s="76">
        <v>43382</v>
      </c>
    </row>
    <row r="819" spans="1:7" x14ac:dyDescent="0.25">
      <c r="A819" s="27">
        <v>54</v>
      </c>
      <c r="B819" s="75" t="s">
        <v>2284</v>
      </c>
      <c r="C819" s="75" t="s">
        <v>1018</v>
      </c>
      <c r="E819" s="75" t="s">
        <v>1145</v>
      </c>
      <c r="F819" s="75" t="s">
        <v>7</v>
      </c>
      <c r="G819" s="76">
        <v>43382</v>
      </c>
    </row>
    <row r="820" spans="1:7" x14ac:dyDescent="0.25">
      <c r="A820" s="27">
        <v>55</v>
      </c>
      <c r="B820" s="75" t="s">
        <v>2285</v>
      </c>
      <c r="C820" s="75" t="s">
        <v>1018</v>
      </c>
      <c r="E820" s="75" t="s">
        <v>1145</v>
      </c>
      <c r="F820" s="75" t="s">
        <v>7</v>
      </c>
      <c r="G820" s="76">
        <v>43382</v>
      </c>
    </row>
    <row r="821" spans="1:7" x14ac:dyDescent="0.25">
      <c r="A821" s="27">
        <v>56</v>
      </c>
      <c r="B821" s="75" t="s">
        <v>2286</v>
      </c>
      <c r="C821" s="75" t="s">
        <v>1018</v>
      </c>
      <c r="E821" s="75" t="s">
        <v>1151</v>
      </c>
      <c r="F821" s="75" t="s">
        <v>7</v>
      </c>
      <c r="G821" s="76">
        <v>43382</v>
      </c>
    </row>
    <row r="822" spans="1:7" x14ac:dyDescent="0.25">
      <c r="A822" s="27">
        <v>57</v>
      </c>
      <c r="B822" s="75" t="s">
        <v>2287</v>
      </c>
      <c r="C822" s="75" t="s">
        <v>1018</v>
      </c>
      <c r="E822" s="75" t="s">
        <v>1151</v>
      </c>
      <c r="F822" s="75" t="s">
        <v>7</v>
      </c>
      <c r="G822" s="76">
        <v>43382</v>
      </c>
    </row>
    <row r="823" spans="1:7" x14ac:dyDescent="0.25">
      <c r="A823" s="27">
        <v>58</v>
      </c>
      <c r="B823" s="75" t="s">
        <v>2288</v>
      </c>
      <c r="C823" s="75" t="s">
        <v>1018</v>
      </c>
      <c r="E823" s="75" t="s">
        <v>1151</v>
      </c>
      <c r="F823" s="75" t="s">
        <v>7</v>
      </c>
      <c r="G823" s="76">
        <v>43382</v>
      </c>
    </row>
    <row r="824" spans="1:7" x14ac:dyDescent="0.25">
      <c r="A824" s="27">
        <v>59</v>
      </c>
      <c r="B824" s="75" t="s">
        <v>2289</v>
      </c>
      <c r="C824" s="75" t="s">
        <v>1018</v>
      </c>
      <c r="E824" s="75" t="s">
        <v>2509</v>
      </c>
      <c r="F824" s="75" t="s">
        <v>7</v>
      </c>
      <c r="G824" s="76">
        <v>43382</v>
      </c>
    </row>
    <row r="825" spans="1:7" ht="15.75" thickBot="1" x14ac:dyDescent="0.3">
      <c r="A825" s="77">
        <v>60</v>
      </c>
      <c r="B825" s="78" t="s">
        <v>2290</v>
      </c>
      <c r="C825" s="78" t="s">
        <v>1018</v>
      </c>
      <c r="D825" s="78"/>
      <c r="E825" s="78" t="s">
        <v>2509</v>
      </c>
      <c r="F825" s="78" t="s">
        <v>7</v>
      </c>
      <c r="G825" s="79">
        <v>43382</v>
      </c>
    </row>
    <row r="826" spans="1:7" x14ac:dyDescent="0.25">
      <c r="A826" s="27" t="s">
        <v>2291</v>
      </c>
      <c r="B826" s="75" t="s">
        <v>2292</v>
      </c>
      <c r="E826" s="75" t="s">
        <v>2511</v>
      </c>
      <c r="F826" s="75" t="s">
        <v>7</v>
      </c>
      <c r="G826" s="76">
        <v>43382</v>
      </c>
    </row>
    <row r="827" spans="1:7" x14ac:dyDescent="0.25">
      <c r="A827" s="27" t="s">
        <v>2293</v>
      </c>
      <c r="B827" s="75" t="s">
        <v>2294</v>
      </c>
      <c r="E827" s="75" t="s">
        <v>2511</v>
      </c>
      <c r="F827" s="75" t="s">
        <v>7</v>
      </c>
      <c r="G827" s="76">
        <v>43382</v>
      </c>
    </row>
    <row r="828" spans="1:7" x14ac:dyDescent="0.25">
      <c r="A828" s="27" t="s">
        <v>2295</v>
      </c>
      <c r="B828" s="75" t="s">
        <v>2296</v>
      </c>
      <c r="E828" s="75" t="s">
        <v>2511</v>
      </c>
      <c r="F828" s="75" t="s">
        <v>7</v>
      </c>
      <c r="G828" s="76">
        <v>43382</v>
      </c>
    </row>
    <row r="829" spans="1:7" x14ac:dyDescent="0.25">
      <c r="A829" s="27" t="s">
        <v>2297</v>
      </c>
      <c r="B829" s="75" t="s">
        <v>2298</v>
      </c>
      <c r="E829" s="75" t="s">
        <v>2511</v>
      </c>
      <c r="F829" s="75" t="s">
        <v>7</v>
      </c>
      <c r="G829" s="76">
        <v>43382</v>
      </c>
    </row>
    <row r="830" spans="1:7" x14ac:dyDescent="0.25">
      <c r="A830" s="27" t="s">
        <v>2299</v>
      </c>
      <c r="B830" s="75" t="s">
        <v>2300</v>
      </c>
      <c r="E830" s="75" t="s">
        <v>2511</v>
      </c>
      <c r="F830" s="75" t="s">
        <v>7</v>
      </c>
      <c r="G830" s="76">
        <v>43382</v>
      </c>
    </row>
    <row r="831" spans="1:7" x14ac:dyDescent="0.25">
      <c r="A831" s="27" t="s">
        <v>2301</v>
      </c>
      <c r="B831" s="75" t="s">
        <v>2302</v>
      </c>
      <c r="E831" s="75" t="s">
        <v>2511</v>
      </c>
      <c r="F831" s="75" t="s">
        <v>7</v>
      </c>
      <c r="G831" s="76">
        <v>43382</v>
      </c>
    </row>
    <row r="832" spans="1:7" x14ac:dyDescent="0.25">
      <c r="A832" s="27" t="s">
        <v>2303</v>
      </c>
      <c r="B832" s="75" t="s">
        <v>2304</v>
      </c>
      <c r="E832" s="75" t="s">
        <v>2511</v>
      </c>
      <c r="F832" s="75" t="s">
        <v>7</v>
      </c>
      <c r="G832" s="76">
        <v>43382</v>
      </c>
    </row>
    <row r="833" spans="1:7" x14ac:dyDescent="0.25">
      <c r="A833" s="27" t="s">
        <v>2305</v>
      </c>
      <c r="B833" s="75" t="s">
        <v>2306</v>
      </c>
      <c r="E833" s="75" t="s">
        <v>2511</v>
      </c>
      <c r="F833" s="75" t="s">
        <v>7</v>
      </c>
      <c r="G833" s="76">
        <v>43382</v>
      </c>
    </row>
    <row r="834" spans="1:7" x14ac:dyDescent="0.25">
      <c r="A834" s="27" t="s">
        <v>2307</v>
      </c>
      <c r="B834" s="75" t="s">
        <v>2308</v>
      </c>
      <c r="E834" s="75" t="s">
        <v>2511</v>
      </c>
      <c r="F834" s="75" t="s">
        <v>7</v>
      </c>
      <c r="G834" s="76">
        <v>43382</v>
      </c>
    </row>
    <row r="835" spans="1:7" x14ac:dyDescent="0.25">
      <c r="A835" s="27" t="s">
        <v>2309</v>
      </c>
      <c r="B835" s="75" t="s">
        <v>2310</v>
      </c>
      <c r="E835" s="75" t="s">
        <v>2511</v>
      </c>
      <c r="F835" s="75" t="s">
        <v>7</v>
      </c>
      <c r="G835" s="76">
        <v>43382</v>
      </c>
    </row>
    <row r="836" spans="1:7" x14ac:dyDescent="0.25">
      <c r="A836" s="27" t="s">
        <v>2311</v>
      </c>
      <c r="B836" s="75" t="s">
        <v>2312</v>
      </c>
      <c r="E836" s="75" t="s">
        <v>2511</v>
      </c>
      <c r="F836" s="75" t="s">
        <v>7</v>
      </c>
      <c r="G836" s="76">
        <v>43382</v>
      </c>
    </row>
    <row r="837" spans="1:7" x14ac:dyDescent="0.25">
      <c r="A837" s="27" t="s">
        <v>2313</v>
      </c>
      <c r="B837" s="75" t="s">
        <v>2314</v>
      </c>
      <c r="E837" s="75" t="s">
        <v>2511</v>
      </c>
      <c r="F837" s="75" t="s">
        <v>7</v>
      </c>
      <c r="G837" s="76">
        <v>43382</v>
      </c>
    </row>
    <row r="838" spans="1:7" x14ac:dyDescent="0.25">
      <c r="A838" s="27" t="s">
        <v>2315</v>
      </c>
      <c r="B838" s="75" t="s">
        <v>2316</v>
      </c>
      <c r="E838" s="75" t="s">
        <v>2511</v>
      </c>
      <c r="F838" s="75" t="s">
        <v>7</v>
      </c>
      <c r="G838" s="76">
        <v>43382</v>
      </c>
    </row>
    <row r="839" spans="1:7" x14ac:dyDescent="0.25">
      <c r="A839" s="27" t="s">
        <v>2317</v>
      </c>
      <c r="B839" s="75" t="s">
        <v>2318</v>
      </c>
      <c r="E839" s="75" t="s">
        <v>2511</v>
      </c>
      <c r="F839" s="75" t="s">
        <v>7</v>
      </c>
      <c r="G839" s="76">
        <v>43382</v>
      </c>
    </row>
    <row r="840" spans="1:7" x14ac:dyDescent="0.25">
      <c r="A840" s="27" t="s">
        <v>2319</v>
      </c>
      <c r="B840" s="75" t="s">
        <v>2320</v>
      </c>
      <c r="E840" s="75" t="s">
        <v>2511</v>
      </c>
      <c r="F840" s="75" t="s">
        <v>7</v>
      </c>
      <c r="G840" s="76">
        <v>43382</v>
      </c>
    </row>
    <row r="841" spans="1:7" x14ac:dyDescent="0.25">
      <c r="A841" s="27" t="s">
        <v>2321</v>
      </c>
      <c r="B841" s="75" t="s">
        <v>2322</v>
      </c>
      <c r="E841" s="75" t="s">
        <v>2511</v>
      </c>
      <c r="F841" s="75" t="s">
        <v>7</v>
      </c>
      <c r="G841" s="76">
        <v>43382</v>
      </c>
    </row>
    <row r="842" spans="1:7" x14ac:dyDescent="0.25">
      <c r="A842" s="27" t="s">
        <v>2323</v>
      </c>
      <c r="B842" s="75" t="s">
        <v>2324</v>
      </c>
      <c r="E842" s="75" t="s">
        <v>2511</v>
      </c>
      <c r="F842" s="75" t="s">
        <v>7</v>
      </c>
      <c r="G842" s="76">
        <v>43382</v>
      </c>
    </row>
    <row r="843" spans="1:7" x14ac:dyDescent="0.25">
      <c r="A843" s="27" t="s">
        <v>2325</v>
      </c>
      <c r="B843" s="75" t="s">
        <v>2326</v>
      </c>
      <c r="E843" s="75" t="s">
        <v>2511</v>
      </c>
      <c r="F843" s="75" t="s">
        <v>7</v>
      </c>
      <c r="G843" s="76">
        <v>43382</v>
      </c>
    </row>
    <row r="844" spans="1:7" x14ac:dyDescent="0.25">
      <c r="A844" s="27" t="s">
        <v>2327</v>
      </c>
      <c r="B844" s="75" t="s">
        <v>2328</v>
      </c>
      <c r="E844" s="75" t="s">
        <v>2511</v>
      </c>
      <c r="F844" s="75" t="s">
        <v>7</v>
      </c>
      <c r="G844" s="76">
        <v>43382</v>
      </c>
    </row>
    <row r="845" spans="1:7" x14ac:dyDescent="0.25">
      <c r="A845" s="27" t="s">
        <v>2329</v>
      </c>
      <c r="B845" s="75" t="s">
        <v>2330</v>
      </c>
      <c r="E845" s="75" t="s">
        <v>2511</v>
      </c>
      <c r="F845" s="75" t="s">
        <v>7</v>
      </c>
      <c r="G845" s="76">
        <v>43382</v>
      </c>
    </row>
    <row r="846" spans="1:7" x14ac:dyDescent="0.25">
      <c r="A846" s="27" t="s">
        <v>2331</v>
      </c>
      <c r="B846" s="75" t="s">
        <v>2332</v>
      </c>
      <c r="E846" s="75" t="s">
        <v>2511</v>
      </c>
      <c r="F846" s="75" t="s">
        <v>7</v>
      </c>
      <c r="G846" s="76">
        <v>43382</v>
      </c>
    </row>
    <row r="847" spans="1:7" x14ac:dyDescent="0.25">
      <c r="A847" s="27" t="s">
        <v>2333</v>
      </c>
      <c r="B847" s="75" t="s">
        <v>2334</v>
      </c>
      <c r="E847" s="75" t="s">
        <v>2511</v>
      </c>
      <c r="F847" s="75" t="s">
        <v>7</v>
      </c>
      <c r="G847" s="76">
        <v>43382</v>
      </c>
    </row>
    <row r="848" spans="1:7" ht="15.75" thickBot="1" x14ac:dyDescent="0.3">
      <c r="A848" s="77" t="s">
        <v>2335</v>
      </c>
      <c r="B848" s="78" t="s">
        <v>2336</v>
      </c>
      <c r="C848" s="78"/>
      <c r="D848" s="78"/>
      <c r="E848" s="78" t="s">
        <v>2511</v>
      </c>
      <c r="F848" s="78" t="s">
        <v>7</v>
      </c>
      <c r="G848" s="79">
        <v>43382</v>
      </c>
    </row>
    <row r="849" spans="1:7" x14ac:dyDescent="0.25">
      <c r="A849" s="27">
        <v>1</v>
      </c>
      <c r="B849" s="75" t="s">
        <v>2337</v>
      </c>
      <c r="C849" s="75" t="s">
        <v>1018</v>
      </c>
      <c r="E849" s="75" t="s">
        <v>1136</v>
      </c>
      <c r="F849" s="75" t="s">
        <v>7</v>
      </c>
      <c r="G849" s="76">
        <v>43389</v>
      </c>
    </row>
    <row r="850" spans="1:7" x14ac:dyDescent="0.25">
      <c r="A850" s="27">
        <v>2</v>
      </c>
      <c r="B850" s="75" t="s">
        <v>2338</v>
      </c>
      <c r="C850" s="75" t="s">
        <v>1018</v>
      </c>
      <c r="E850" s="75" t="s">
        <v>1136</v>
      </c>
      <c r="F850" s="75" t="s">
        <v>7</v>
      </c>
      <c r="G850" s="76">
        <v>43389</v>
      </c>
    </row>
    <row r="851" spans="1:7" x14ac:dyDescent="0.25">
      <c r="A851" s="27">
        <v>3</v>
      </c>
      <c r="B851" s="75" t="s">
        <v>2339</v>
      </c>
      <c r="C851" s="75" t="s">
        <v>1018</v>
      </c>
      <c r="E851" s="75" t="s">
        <v>1136</v>
      </c>
      <c r="F851" s="75" t="s">
        <v>7</v>
      </c>
      <c r="G851" s="76">
        <v>43389</v>
      </c>
    </row>
    <row r="852" spans="1:7" x14ac:dyDescent="0.25">
      <c r="A852" s="27">
        <v>4</v>
      </c>
      <c r="B852" s="75" t="s">
        <v>2340</v>
      </c>
      <c r="C852" s="75" t="s">
        <v>1018</v>
      </c>
      <c r="E852" s="75" t="s">
        <v>1136</v>
      </c>
      <c r="F852" s="75" t="s">
        <v>7</v>
      </c>
      <c r="G852" s="76">
        <v>43389</v>
      </c>
    </row>
    <row r="853" spans="1:7" x14ac:dyDescent="0.25">
      <c r="A853" s="27">
        <v>5</v>
      </c>
      <c r="B853" s="75" t="s">
        <v>2341</v>
      </c>
      <c r="C853" s="75" t="s">
        <v>1018</v>
      </c>
      <c r="E853" s="75" t="s">
        <v>1139</v>
      </c>
      <c r="F853" s="75" t="s">
        <v>7</v>
      </c>
      <c r="G853" s="76">
        <v>43389</v>
      </c>
    </row>
    <row r="854" spans="1:7" x14ac:dyDescent="0.25">
      <c r="A854" s="27">
        <v>6</v>
      </c>
      <c r="B854" s="75" t="s">
        <v>2342</v>
      </c>
      <c r="C854" s="75" t="s">
        <v>1018</v>
      </c>
      <c r="E854" s="75" t="s">
        <v>2510</v>
      </c>
      <c r="F854" s="75" t="s">
        <v>7</v>
      </c>
      <c r="G854" s="76">
        <v>43389</v>
      </c>
    </row>
    <row r="855" spans="1:7" x14ac:dyDescent="0.25">
      <c r="A855" s="27">
        <v>7</v>
      </c>
      <c r="B855" s="75" t="s">
        <v>2343</v>
      </c>
      <c r="C855" s="75" t="s">
        <v>1018</v>
      </c>
      <c r="E855" s="75" t="s">
        <v>2510</v>
      </c>
      <c r="F855" s="75" t="s">
        <v>7</v>
      </c>
      <c r="G855" s="76">
        <v>43389</v>
      </c>
    </row>
    <row r="856" spans="1:7" x14ac:dyDescent="0.25">
      <c r="A856" s="27">
        <v>8</v>
      </c>
      <c r="B856" s="75" t="s">
        <v>2344</v>
      </c>
      <c r="C856" s="75" t="s">
        <v>1018</v>
      </c>
      <c r="E856" s="75" t="s">
        <v>1148</v>
      </c>
      <c r="F856" s="75" t="s">
        <v>7</v>
      </c>
      <c r="G856" s="76">
        <v>43389</v>
      </c>
    </row>
    <row r="857" spans="1:7" x14ac:dyDescent="0.25">
      <c r="A857" s="27">
        <v>9</v>
      </c>
      <c r="B857" s="75" t="s">
        <v>2345</v>
      </c>
      <c r="C857" s="75" t="s">
        <v>1018</v>
      </c>
      <c r="E857" s="75" t="s">
        <v>1148</v>
      </c>
      <c r="F857" s="75" t="s">
        <v>7</v>
      </c>
      <c r="G857" s="76">
        <v>43389</v>
      </c>
    </row>
    <row r="858" spans="1:7" x14ac:dyDescent="0.25">
      <c r="A858" s="27">
        <v>10</v>
      </c>
      <c r="B858" s="75" t="s">
        <v>2346</v>
      </c>
      <c r="C858" s="75" t="s">
        <v>1018</v>
      </c>
      <c r="E858" s="75" t="s">
        <v>1148</v>
      </c>
      <c r="F858" s="75" t="s">
        <v>7</v>
      </c>
      <c r="G858" s="76">
        <v>43389</v>
      </c>
    </row>
    <row r="859" spans="1:7" x14ac:dyDescent="0.25">
      <c r="A859" s="27">
        <v>11</v>
      </c>
      <c r="B859" s="75" t="s">
        <v>2347</v>
      </c>
      <c r="C859" s="75" t="s">
        <v>1018</v>
      </c>
      <c r="E859" s="75" t="s">
        <v>1135</v>
      </c>
      <c r="F859" s="75" t="s">
        <v>7</v>
      </c>
      <c r="G859" s="76">
        <v>43389</v>
      </c>
    </row>
    <row r="860" spans="1:7" ht="15.75" thickBot="1" x14ac:dyDescent="0.3">
      <c r="A860" s="77">
        <v>12</v>
      </c>
      <c r="B860" s="78" t="s">
        <v>2348</v>
      </c>
      <c r="C860" s="78" t="s">
        <v>1018</v>
      </c>
      <c r="D860" s="78"/>
      <c r="E860" s="78" t="s">
        <v>1145</v>
      </c>
      <c r="F860" s="78" t="s">
        <v>7</v>
      </c>
      <c r="G860" s="79">
        <v>43389</v>
      </c>
    </row>
    <row r="861" spans="1:7" x14ac:dyDescent="0.25">
      <c r="A861" s="27" t="s">
        <v>2291</v>
      </c>
      <c r="B861" s="75" t="s">
        <v>2292</v>
      </c>
      <c r="E861" s="75" t="s">
        <v>2511</v>
      </c>
      <c r="F861" s="75" t="s">
        <v>7</v>
      </c>
      <c r="G861" s="76">
        <v>43389</v>
      </c>
    </row>
    <row r="862" spans="1:7" x14ac:dyDescent="0.25">
      <c r="A862" s="27" t="s">
        <v>2293</v>
      </c>
      <c r="B862" s="75" t="s">
        <v>2294</v>
      </c>
      <c r="E862" s="75" t="s">
        <v>2511</v>
      </c>
      <c r="F862" s="75" t="s">
        <v>7</v>
      </c>
      <c r="G862" s="76">
        <v>43389</v>
      </c>
    </row>
    <row r="863" spans="1:7" x14ac:dyDescent="0.25">
      <c r="A863" s="27" t="s">
        <v>2295</v>
      </c>
      <c r="B863" s="75" t="s">
        <v>2296</v>
      </c>
      <c r="E863" s="75" t="s">
        <v>2511</v>
      </c>
      <c r="F863" s="75" t="s">
        <v>7</v>
      </c>
      <c r="G863" s="76">
        <v>43389</v>
      </c>
    </row>
    <row r="864" spans="1:7" x14ac:dyDescent="0.25">
      <c r="A864" s="27" t="s">
        <v>2297</v>
      </c>
      <c r="B864" s="75" t="s">
        <v>2298</v>
      </c>
      <c r="E864" s="75" t="s">
        <v>2511</v>
      </c>
      <c r="F864" s="75" t="s">
        <v>7</v>
      </c>
      <c r="G864" s="76">
        <v>43389</v>
      </c>
    </row>
    <row r="865" spans="1:7" x14ac:dyDescent="0.25">
      <c r="A865" s="27" t="s">
        <v>2299</v>
      </c>
      <c r="B865" s="75" t="s">
        <v>2300</v>
      </c>
      <c r="E865" s="75" t="s">
        <v>2511</v>
      </c>
      <c r="F865" s="75" t="s">
        <v>7</v>
      </c>
      <c r="G865" s="76">
        <v>43389</v>
      </c>
    </row>
    <row r="866" spans="1:7" x14ac:dyDescent="0.25">
      <c r="A866" s="27" t="s">
        <v>2301</v>
      </c>
      <c r="B866" s="75" t="s">
        <v>2302</v>
      </c>
      <c r="E866" s="75" t="s">
        <v>2511</v>
      </c>
      <c r="F866" s="75" t="s">
        <v>7</v>
      </c>
      <c r="G866" s="76">
        <v>43389</v>
      </c>
    </row>
    <row r="867" spans="1:7" x14ac:dyDescent="0.25">
      <c r="A867" s="27" t="s">
        <v>2303</v>
      </c>
      <c r="B867" s="75" t="s">
        <v>2304</v>
      </c>
      <c r="E867" s="75" t="s">
        <v>2511</v>
      </c>
      <c r="F867" s="75" t="s">
        <v>7</v>
      </c>
      <c r="G867" s="76">
        <v>43389</v>
      </c>
    </row>
    <row r="868" spans="1:7" x14ac:dyDescent="0.25">
      <c r="A868" s="27" t="s">
        <v>2305</v>
      </c>
      <c r="B868" s="75" t="s">
        <v>2306</v>
      </c>
      <c r="E868" s="75" t="s">
        <v>2511</v>
      </c>
      <c r="F868" s="75" t="s">
        <v>7</v>
      </c>
      <c r="G868" s="76">
        <v>43389</v>
      </c>
    </row>
    <row r="869" spans="1:7" x14ac:dyDescent="0.25">
      <c r="A869" s="27" t="s">
        <v>2307</v>
      </c>
      <c r="B869" s="75" t="s">
        <v>2308</v>
      </c>
      <c r="E869" s="75" t="s">
        <v>2511</v>
      </c>
      <c r="F869" s="75" t="s">
        <v>7</v>
      </c>
      <c r="G869" s="76">
        <v>43389</v>
      </c>
    </row>
    <row r="870" spans="1:7" x14ac:dyDescent="0.25">
      <c r="A870" s="27" t="s">
        <v>2309</v>
      </c>
      <c r="B870" s="75" t="s">
        <v>2310</v>
      </c>
      <c r="E870" s="75" t="s">
        <v>2511</v>
      </c>
      <c r="F870" s="75" t="s">
        <v>7</v>
      </c>
      <c r="G870" s="76">
        <v>43389</v>
      </c>
    </row>
    <row r="871" spans="1:7" x14ac:dyDescent="0.25">
      <c r="A871" s="27" t="s">
        <v>2311</v>
      </c>
      <c r="B871" s="75" t="s">
        <v>2312</v>
      </c>
      <c r="E871" s="75" t="s">
        <v>2511</v>
      </c>
      <c r="F871" s="75" t="s">
        <v>7</v>
      </c>
      <c r="G871" s="76">
        <v>43389</v>
      </c>
    </row>
    <row r="872" spans="1:7" x14ac:dyDescent="0.25">
      <c r="A872" s="27" t="s">
        <v>2313</v>
      </c>
      <c r="B872" s="75" t="s">
        <v>2314</v>
      </c>
      <c r="E872" s="75" t="s">
        <v>2511</v>
      </c>
      <c r="F872" s="75" t="s">
        <v>7</v>
      </c>
      <c r="G872" s="76">
        <v>43389</v>
      </c>
    </row>
    <row r="873" spans="1:7" x14ac:dyDescent="0.25">
      <c r="A873" s="27" t="s">
        <v>2315</v>
      </c>
      <c r="B873" s="75" t="s">
        <v>2316</v>
      </c>
      <c r="E873" s="75" t="s">
        <v>2511</v>
      </c>
      <c r="F873" s="75" t="s">
        <v>7</v>
      </c>
      <c r="G873" s="76">
        <v>43389</v>
      </c>
    </row>
    <row r="874" spans="1:7" x14ac:dyDescent="0.25">
      <c r="A874" s="27" t="s">
        <v>2317</v>
      </c>
      <c r="B874" s="75" t="s">
        <v>2318</v>
      </c>
      <c r="E874" s="75" t="s">
        <v>2511</v>
      </c>
      <c r="F874" s="75" t="s">
        <v>7</v>
      </c>
      <c r="G874" s="76">
        <v>43389</v>
      </c>
    </row>
    <row r="875" spans="1:7" x14ac:dyDescent="0.25">
      <c r="A875" s="27" t="s">
        <v>2319</v>
      </c>
      <c r="B875" s="75" t="s">
        <v>2320</v>
      </c>
      <c r="E875" s="75" t="s">
        <v>2511</v>
      </c>
      <c r="F875" s="75" t="s">
        <v>7</v>
      </c>
      <c r="G875" s="76">
        <v>43389</v>
      </c>
    </row>
    <row r="876" spans="1:7" x14ac:dyDescent="0.25">
      <c r="A876" s="27" t="s">
        <v>2321</v>
      </c>
      <c r="B876" s="75" t="s">
        <v>2322</v>
      </c>
      <c r="E876" s="75" t="s">
        <v>2511</v>
      </c>
      <c r="F876" s="75" t="s">
        <v>7</v>
      </c>
      <c r="G876" s="76">
        <v>43389</v>
      </c>
    </row>
    <row r="877" spans="1:7" x14ac:dyDescent="0.25">
      <c r="A877" s="27" t="s">
        <v>2323</v>
      </c>
      <c r="B877" s="75" t="s">
        <v>2324</v>
      </c>
      <c r="E877" s="75" t="s">
        <v>2511</v>
      </c>
      <c r="F877" s="75" t="s">
        <v>7</v>
      </c>
      <c r="G877" s="76">
        <v>43389</v>
      </c>
    </row>
    <row r="878" spans="1:7" x14ac:dyDescent="0.25">
      <c r="A878" s="27" t="s">
        <v>2325</v>
      </c>
      <c r="B878" s="75" t="s">
        <v>2326</v>
      </c>
      <c r="E878" s="75" t="s">
        <v>2511</v>
      </c>
      <c r="F878" s="75" t="s">
        <v>7</v>
      </c>
      <c r="G878" s="76">
        <v>43389</v>
      </c>
    </row>
    <row r="879" spans="1:7" x14ac:dyDescent="0.25">
      <c r="A879" s="27" t="s">
        <v>2327</v>
      </c>
      <c r="B879" s="75" t="s">
        <v>2328</v>
      </c>
      <c r="E879" s="75" t="s">
        <v>2511</v>
      </c>
      <c r="F879" s="75" t="s">
        <v>7</v>
      </c>
      <c r="G879" s="76">
        <v>43389</v>
      </c>
    </row>
    <row r="880" spans="1:7" x14ac:dyDescent="0.25">
      <c r="A880" s="27" t="s">
        <v>2329</v>
      </c>
      <c r="B880" s="75" t="s">
        <v>2330</v>
      </c>
      <c r="E880" s="75" t="s">
        <v>2511</v>
      </c>
      <c r="F880" s="75" t="s">
        <v>7</v>
      </c>
      <c r="G880" s="76">
        <v>43389</v>
      </c>
    </row>
    <row r="881" spans="1:7" x14ac:dyDescent="0.25">
      <c r="A881" s="27" t="s">
        <v>2331</v>
      </c>
      <c r="B881" s="75" t="s">
        <v>2332</v>
      </c>
      <c r="E881" s="75" t="s">
        <v>2511</v>
      </c>
      <c r="F881" s="75" t="s">
        <v>7</v>
      </c>
      <c r="G881" s="76">
        <v>43389</v>
      </c>
    </row>
    <row r="882" spans="1:7" x14ac:dyDescent="0.25">
      <c r="A882" s="27" t="s">
        <v>2333</v>
      </c>
      <c r="B882" s="75" t="s">
        <v>2334</v>
      </c>
      <c r="E882" s="75" t="s">
        <v>2511</v>
      </c>
      <c r="F882" s="75" t="s">
        <v>7</v>
      </c>
      <c r="G882" s="76">
        <v>43389</v>
      </c>
    </row>
    <row r="883" spans="1:7" ht="15.75" thickBot="1" x14ac:dyDescent="0.3">
      <c r="A883" s="77" t="s">
        <v>2335</v>
      </c>
      <c r="B883" s="78" t="s">
        <v>2336</v>
      </c>
      <c r="C883" s="78"/>
      <c r="D883" s="78"/>
      <c r="E883" s="78" t="s">
        <v>2511</v>
      </c>
      <c r="F883" s="78" t="s">
        <v>7</v>
      </c>
      <c r="G883" s="79">
        <v>43389</v>
      </c>
    </row>
    <row r="884" spans="1:7" x14ac:dyDescent="0.25">
      <c r="A884" s="27">
        <v>1</v>
      </c>
      <c r="B884" s="75" t="s">
        <v>2349</v>
      </c>
      <c r="C884" s="75" t="s">
        <v>1018</v>
      </c>
      <c r="E884" s="75" t="s">
        <v>1135</v>
      </c>
      <c r="F884" s="75" t="s">
        <v>7</v>
      </c>
      <c r="G884" s="76">
        <v>43396</v>
      </c>
    </row>
    <row r="885" spans="1:7" x14ac:dyDescent="0.25">
      <c r="A885" s="27">
        <v>2</v>
      </c>
      <c r="B885" s="75" t="s">
        <v>2350</v>
      </c>
      <c r="C885" s="75" t="s">
        <v>1018</v>
      </c>
      <c r="E885" s="75" t="s">
        <v>1135</v>
      </c>
      <c r="F885" s="75" t="s">
        <v>7</v>
      </c>
      <c r="G885" s="76">
        <v>43396</v>
      </c>
    </row>
    <row r="886" spans="1:7" x14ac:dyDescent="0.25">
      <c r="A886" s="27">
        <v>3</v>
      </c>
      <c r="B886" s="75" t="s">
        <v>2351</v>
      </c>
      <c r="C886" s="75" t="s">
        <v>1018</v>
      </c>
      <c r="E886" s="75" t="s">
        <v>1135</v>
      </c>
      <c r="F886" s="75" t="s">
        <v>7</v>
      </c>
      <c r="G886" s="76">
        <v>43396</v>
      </c>
    </row>
    <row r="887" spans="1:7" x14ac:dyDescent="0.25">
      <c r="A887" s="27">
        <v>4</v>
      </c>
      <c r="B887" s="75" t="s">
        <v>2352</v>
      </c>
      <c r="C887" s="75" t="s">
        <v>1018</v>
      </c>
      <c r="E887" s="75" t="s">
        <v>1135</v>
      </c>
      <c r="F887" s="75" t="s">
        <v>7</v>
      </c>
      <c r="G887" s="76">
        <v>43396</v>
      </c>
    </row>
    <row r="888" spans="1:7" x14ac:dyDescent="0.25">
      <c r="A888" s="27">
        <v>5</v>
      </c>
      <c r="B888" s="75" t="s">
        <v>2353</v>
      </c>
      <c r="C888" s="75" t="s">
        <v>1018</v>
      </c>
      <c r="E888" s="75" t="s">
        <v>1135</v>
      </c>
      <c r="F888" s="75" t="s">
        <v>7</v>
      </c>
      <c r="G888" s="76">
        <v>43396</v>
      </c>
    </row>
    <row r="889" spans="1:7" x14ac:dyDescent="0.25">
      <c r="A889" s="27">
        <v>6</v>
      </c>
      <c r="B889" s="75" t="s">
        <v>2354</v>
      </c>
      <c r="C889" s="75" t="s">
        <v>1018</v>
      </c>
      <c r="E889" s="75" t="s">
        <v>2509</v>
      </c>
      <c r="F889" s="75" t="s">
        <v>7</v>
      </c>
      <c r="G889" s="76">
        <v>43396</v>
      </c>
    </row>
    <row r="890" spans="1:7" x14ac:dyDescent="0.25">
      <c r="A890" s="27">
        <v>7</v>
      </c>
      <c r="B890" s="75" t="s">
        <v>2355</v>
      </c>
      <c r="C890" s="75" t="s">
        <v>1018</v>
      </c>
      <c r="E890" s="75" t="s">
        <v>1136</v>
      </c>
      <c r="F890" s="75" t="s">
        <v>7</v>
      </c>
      <c r="G890" s="76">
        <v>43396</v>
      </c>
    </row>
    <row r="891" spans="1:7" x14ac:dyDescent="0.25">
      <c r="A891" s="27">
        <v>8</v>
      </c>
      <c r="B891" s="75" t="s">
        <v>2356</v>
      </c>
      <c r="C891" s="75" t="s">
        <v>1018</v>
      </c>
      <c r="E891" s="75" t="s">
        <v>1136</v>
      </c>
      <c r="F891" s="75" t="s">
        <v>7</v>
      </c>
      <c r="G891" s="76">
        <v>43396</v>
      </c>
    </row>
    <row r="892" spans="1:7" x14ac:dyDescent="0.25">
      <c r="A892" s="27">
        <v>9</v>
      </c>
      <c r="B892" s="75" t="s">
        <v>2357</v>
      </c>
      <c r="C892" s="75" t="s">
        <v>1018</v>
      </c>
      <c r="E892" s="75" t="s">
        <v>1136</v>
      </c>
      <c r="F892" s="75" t="s">
        <v>7</v>
      </c>
      <c r="G892" s="76">
        <v>43396</v>
      </c>
    </row>
    <row r="893" spans="1:7" x14ac:dyDescent="0.25">
      <c r="A893" s="27">
        <v>10</v>
      </c>
      <c r="B893" s="75" t="s">
        <v>2358</v>
      </c>
      <c r="C893" s="75" t="s">
        <v>1018</v>
      </c>
      <c r="E893" s="75" t="s">
        <v>1136</v>
      </c>
      <c r="F893" s="75" t="s">
        <v>7</v>
      </c>
      <c r="G893" s="76">
        <v>43396</v>
      </c>
    </row>
    <row r="894" spans="1:7" x14ac:dyDescent="0.25">
      <c r="A894" s="27">
        <v>11</v>
      </c>
      <c r="B894" s="75" t="s">
        <v>2359</v>
      </c>
      <c r="C894" s="75" t="s">
        <v>1018</v>
      </c>
      <c r="E894" s="75" t="s">
        <v>1139</v>
      </c>
      <c r="F894" s="75" t="s">
        <v>7</v>
      </c>
      <c r="G894" s="76">
        <v>43396</v>
      </c>
    </row>
    <row r="895" spans="1:7" x14ac:dyDescent="0.25">
      <c r="A895" s="27">
        <v>12</v>
      </c>
      <c r="B895" s="75" t="s">
        <v>2360</v>
      </c>
      <c r="C895" s="75" t="s">
        <v>1018</v>
      </c>
      <c r="E895" s="75" t="s">
        <v>1151</v>
      </c>
      <c r="F895" s="75" t="s">
        <v>7</v>
      </c>
      <c r="G895" s="76">
        <v>43396</v>
      </c>
    </row>
    <row r="896" spans="1:7" x14ac:dyDescent="0.25">
      <c r="A896" s="27">
        <v>13</v>
      </c>
      <c r="B896" s="75" t="s">
        <v>2361</v>
      </c>
      <c r="C896" s="75" t="s">
        <v>1018</v>
      </c>
      <c r="E896" s="75" t="s">
        <v>1145</v>
      </c>
      <c r="F896" s="75" t="s">
        <v>7</v>
      </c>
      <c r="G896" s="76">
        <v>43396</v>
      </c>
    </row>
    <row r="897" spans="1:7" x14ac:dyDescent="0.25">
      <c r="A897" s="27">
        <v>14</v>
      </c>
      <c r="B897" s="75" t="s">
        <v>2362</v>
      </c>
      <c r="C897" s="75" t="s">
        <v>1018</v>
      </c>
      <c r="E897" s="75" t="s">
        <v>1145</v>
      </c>
      <c r="F897" s="75" t="s">
        <v>7</v>
      </c>
      <c r="G897" s="76">
        <v>43396</v>
      </c>
    </row>
    <row r="898" spans="1:7" x14ac:dyDescent="0.25">
      <c r="A898" s="27">
        <v>15</v>
      </c>
      <c r="B898" s="75" t="s">
        <v>2363</v>
      </c>
      <c r="C898" s="75" t="s">
        <v>1018</v>
      </c>
      <c r="E898" s="75" t="s">
        <v>1132</v>
      </c>
      <c r="F898" s="75" t="s">
        <v>7</v>
      </c>
      <c r="G898" s="76">
        <v>43396</v>
      </c>
    </row>
    <row r="899" spans="1:7" x14ac:dyDescent="0.25">
      <c r="A899" s="27">
        <v>16</v>
      </c>
      <c r="B899" s="75" t="s">
        <v>2364</v>
      </c>
      <c r="C899" s="75" t="s">
        <v>1018</v>
      </c>
      <c r="E899" s="75" t="s">
        <v>2509</v>
      </c>
      <c r="F899" s="75" t="s">
        <v>7</v>
      </c>
      <c r="G899" s="76">
        <v>43396</v>
      </c>
    </row>
    <row r="900" spans="1:7" x14ac:dyDescent="0.25">
      <c r="A900" s="27">
        <v>17</v>
      </c>
      <c r="B900" s="75" t="s">
        <v>2365</v>
      </c>
      <c r="C900" s="75" t="s">
        <v>1018</v>
      </c>
      <c r="E900" s="75" t="s">
        <v>2509</v>
      </c>
      <c r="F900" s="75" t="s">
        <v>7</v>
      </c>
      <c r="G900" s="76">
        <v>43396</v>
      </c>
    </row>
    <row r="901" spans="1:7" x14ac:dyDescent="0.25">
      <c r="A901" s="27">
        <v>18</v>
      </c>
      <c r="B901" s="75" t="s">
        <v>2366</v>
      </c>
      <c r="C901" s="75" t="s">
        <v>1082</v>
      </c>
      <c r="E901" s="75" t="s">
        <v>1136</v>
      </c>
      <c r="F901" s="75" t="s">
        <v>7</v>
      </c>
      <c r="G901" s="76">
        <v>43396</v>
      </c>
    </row>
    <row r="902" spans="1:7" x14ac:dyDescent="0.25">
      <c r="A902" s="27">
        <v>19</v>
      </c>
      <c r="B902" s="75" t="s">
        <v>2367</v>
      </c>
      <c r="C902" s="75" t="s">
        <v>1082</v>
      </c>
      <c r="E902" s="75" t="s">
        <v>1136</v>
      </c>
      <c r="F902" s="75" t="s">
        <v>7</v>
      </c>
      <c r="G902" s="76">
        <v>43396</v>
      </c>
    </row>
    <row r="903" spans="1:7" x14ac:dyDescent="0.25">
      <c r="A903" s="27">
        <v>20</v>
      </c>
      <c r="B903" s="75" t="s">
        <v>2368</v>
      </c>
      <c r="C903" s="75" t="s">
        <v>1082</v>
      </c>
      <c r="E903" s="75" t="s">
        <v>1136</v>
      </c>
      <c r="F903" s="75" t="s">
        <v>7</v>
      </c>
      <c r="G903" s="76">
        <v>43396</v>
      </c>
    </row>
    <row r="904" spans="1:7" x14ac:dyDescent="0.25">
      <c r="A904" s="27">
        <v>21</v>
      </c>
      <c r="B904" s="75" t="s">
        <v>2369</v>
      </c>
      <c r="C904" s="75" t="s">
        <v>1018</v>
      </c>
      <c r="E904" s="75" t="s">
        <v>1148</v>
      </c>
      <c r="F904" s="75" t="s">
        <v>7</v>
      </c>
      <c r="G904" s="76">
        <v>43396</v>
      </c>
    </row>
    <row r="905" spans="1:7" x14ac:dyDescent="0.25">
      <c r="A905" s="27">
        <v>22</v>
      </c>
      <c r="B905" s="75" t="s">
        <v>2370</v>
      </c>
      <c r="C905" s="75" t="s">
        <v>1018</v>
      </c>
      <c r="E905" s="75" t="s">
        <v>1148</v>
      </c>
      <c r="F905" s="75" t="s">
        <v>7</v>
      </c>
      <c r="G905" s="76">
        <v>43396</v>
      </c>
    </row>
    <row r="906" spans="1:7" x14ac:dyDescent="0.25">
      <c r="A906" s="27">
        <v>23</v>
      </c>
      <c r="B906" s="75" t="s">
        <v>2371</v>
      </c>
      <c r="C906" s="75" t="s">
        <v>1018</v>
      </c>
      <c r="E906" s="75" t="s">
        <v>1145</v>
      </c>
      <c r="F906" s="75" t="s">
        <v>7</v>
      </c>
      <c r="G906" s="76">
        <v>43396</v>
      </c>
    </row>
    <row r="907" spans="1:7" ht="15.75" thickBot="1" x14ac:dyDescent="0.3">
      <c r="A907" s="77">
        <v>24</v>
      </c>
      <c r="B907" s="78" t="s">
        <v>2372</v>
      </c>
      <c r="C907" s="78" t="s">
        <v>1018</v>
      </c>
      <c r="D907" s="78"/>
      <c r="E907" s="78" t="s">
        <v>1135</v>
      </c>
      <c r="F907" s="78" t="s">
        <v>7</v>
      </c>
      <c r="G907" s="79">
        <v>43396</v>
      </c>
    </row>
    <row r="908" spans="1:7" x14ac:dyDescent="0.25">
      <c r="A908" s="27" t="s">
        <v>2373</v>
      </c>
      <c r="B908" s="75" t="s">
        <v>2374</v>
      </c>
      <c r="E908" s="75" t="s">
        <v>2511</v>
      </c>
      <c r="F908" s="75" t="s">
        <v>7</v>
      </c>
      <c r="G908" s="76">
        <v>43396</v>
      </c>
    </row>
    <row r="909" spans="1:7" x14ac:dyDescent="0.25">
      <c r="A909" s="27" t="s">
        <v>2375</v>
      </c>
      <c r="B909" s="75" t="s">
        <v>2376</v>
      </c>
      <c r="E909" s="75" t="s">
        <v>2511</v>
      </c>
      <c r="F909" s="75" t="s">
        <v>7</v>
      </c>
      <c r="G909" s="76">
        <v>43396</v>
      </c>
    </row>
    <row r="910" spans="1:7" x14ac:dyDescent="0.25">
      <c r="A910" s="27" t="s">
        <v>2377</v>
      </c>
      <c r="B910" s="75" t="s">
        <v>2378</v>
      </c>
      <c r="E910" s="75" t="s">
        <v>2511</v>
      </c>
      <c r="F910" s="75" t="s">
        <v>7</v>
      </c>
      <c r="G910" s="76">
        <v>43396</v>
      </c>
    </row>
    <row r="911" spans="1:7" x14ac:dyDescent="0.25">
      <c r="A911" s="27" t="s">
        <v>2379</v>
      </c>
      <c r="B911" s="75" t="s">
        <v>2380</v>
      </c>
      <c r="E911" s="75" t="s">
        <v>2511</v>
      </c>
      <c r="F911" s="75" t="s">
        <v>7</v>
      </c>
      <c r="G911" s="76">
        <v>43396</v>
      </c>
    </row>
    <row r="912" spans="1:7" x14ac:dyDescent="0.25">
      <c r="A912" s="27" t="s">
        <v>2381</v>
      </c>
      <c r="B912" s="75" t="s">
        <v>2382</v>
      </c>
      <c r="E912" s="75" t="s">
        <v>2511</v>
      </c>
      <c r="F912" s="75" t="s">
        <v>7</v>
      </c>
      <c r="G912" s="76">
        <v>43396</v>
      </c>
    </row>
    <row r="913" spans="1:7" x14ac:dyDescent="0.25">
      <c r="A913" s="27" t="s">
        <v>2383</v>
      </c>
      <c r="B913" s="75" t="s">
        <v>2384</v>
      </c>
      <c r="E913" s="75" t="s">
        <v>2511</v>
      </c>
      <c r="F913" s="75" t="s">
        <v>7</v>
      </c>
      <c r="G913" s="76">
        <v>43396</v>
      </c>
    </row>
    <row r="914" spans="1:7" x14ac:dyDescent="0.25">
      <c r="A914" s="27" t="s">
        <v>2385</v>
      </c>
      <c r="B914" s="75" t="s">
        <v>2386</v>
      </c>
      <c r="E914" s="75" t="s">
        <v>2511</v>
      </c>
      <c r="F914" s="75" t="s">
        <v>7</v>
      </c>
      <c r="G914" s="76">
        <v>43396</v>
      </c>
    </row>
    <row r="915" spans="1:7" x14ac:dyDescent="0.25">
      <c r="A915" s="27" t="s">
        <v>2387</v>
      </c>
      <c r="B915" s="75" t="s">
        <v>2388</v>
      </c>
      <c r="E915" s="75" t="s">
        <v>2511</v>
      </c>
      <c r="F915" s="75" t="s">
        <v>7</v>
      </c>
      <c r="G915" s="76">
        <v>43396</v>
      </c>
    </row>
    <row r="916" spans="1:7" x14ac:dyDescent="0.25">
      <c r="A916" s="27" t="s">
        <v>2389</v>
      </c>
      <c r="B916" s="75" t="s">
        <v>2390</v>
      </c>
      <c r="E916" s="75" t="s">
        <v>2511</v>
      </c>
      <c r="F916" s="75" t="s">
        <v>7</v>
      </c>
      <c r="G916" s="76">
        <v>43396</v>
      </c>
    </row>
    <row r="917" spans="1:7" x14ac:dyDescent="0.25">
      <c r="A917" s="27" t="s">
        <v>2391</v>
      </c>
      <c r="B917" s="75" t="s">
        <v>2392</v>
      </c>
      <c r="E917" s="75" t="s">
        <v>2511</v>
      </c>
      <c r="F917" s="75" t="s">
        <v>7</v>
      </c>
      <c r="G917" s="76">
        <v>43396</v>
      </c>
    </row>
    <row r="918" spans="1:7" x14ac:dyDescent="0.25">
      <c r="A918" s="27" t="s">
        <v>2393</v>
      </c>
      <c r="B918" s="75" t="s">
        <v>2394</v>
      </c>
      <c r="E918" s="75" t="s">
        <v>2511</v>
      </c>
      <c r="F918" s="75" t="s">
        <v>7</v>
      </c>
      <c r="G918" s="76">
        <v>43396</v>
      </c>
    </row>
    <row r="919" spans="1:7" x14ac:dyDescent="0.25">
      <c r="A919" s="27" t="s">
        <v>2395</v>
      </c>
      <c r="B919" s="75" t="s">
        <v>2396</v>
      </c>
      <c r="E919" s="75" t="s">
        <v>2511</v>
      </c>
      <c r="F919" s="75" t="s">
        <v>7</v>
      </c>
      <c r="G919" s="76">
        <v>43396</v>
      </c>
    </row>
    <row r="920" spans="1:7" x14ac:dyDescent="0.25">
      <c r="A920" s="27" t="s">
        <v>2397</v>
      </c>
      <c r="B920" s="75" t="s">
        <v>2398</v>
      </c>
      <c r="E920" s="75" t="s">
        <v>2511</v>
      </c>
      <c r="F920" s="75" t="s">
        <v>7</v>
      </c>
      <c r="G920" s="76">
        <v>43396</v>
      </c>
    </row>
    <row r="921" spans="1:7" x14ac:dyDescent="0.25">
      <c r="A921" s="27" t="s">
        <v>2399</v>
      </c>
      <c r="B921" s="75" t="s">
        <v>2400</v>
      </c>
      <c r="E921" s="75" t="s">
        <v>2511</v>
      </c>
      <c r="F921" s="75" t="s">
        <v>7</v>
      </c>
      <c r="G921" s="76">
        <v>43396</v>
      </c>
    </row>
    <row r="922" spans="1:7" x14ac:dyDescent="0.25">
      <c r="A922" s="27" t="s">
        <v>2401</v>
      </c>
      <c r="B922" s="75" t="s">
        <v>2402</v>
      </c>
      <c r="E922" s="75" t="s">
        <v>2511</v>
      </c>
      <c r="F922" s="75" t="s">
        <v>7</v>
      </c>
      <c r="G922" s="76">
        <v>43396</v>
      </c>
    </row>
    <row r="923" spans="1:7" x14ac:dyDescent="0.25">
      <c r="A923" s="27" t="s">
        <v>2403</v>
      </c>
      <c r="B923" s="75" t="s">
        <v>2404</v>
      </c>
      <c r="E923" s="75" t="s">
        <v>2511</v>
      </c>
      <c r="F923" s="75" t="s">
        <v>7</v>
      </c>
      <c r="G923" s="76">
        <v>43396</v>
      </c>
    </row>
    <row r="924" spans="1:7" x14ac:dyDescent="0.25">
      <c r="A924" s="27" t="s">
        <v>2405</v>
      </c>
      <c r="B924" s="75" t="s">
        <v>2406</v>
      </c>
      <c r="E924" s="75" t="s">
        <v>2511</v>
      </c>
      <c r="F924" s="75" t="s">
        <v>7</v>
      </c>
      <c r="G924" s="76">
        <v>43396</v>
      </c>
    </row>
    <row r="925" spans="1:7" x14ac:dyDescent="0.25">
      <c r="A925" s="27" t="s">
        <v>2407</v>
      </c>
      <c r="B925" s="75" t="s">
        <v>2408</v>
      </c>
      <c r="E925" s="75" t="s">
        <v>2511</v>
      </c>
      <c r="F925" s="75" t="s">
        <v>7</v>
      </c>
      <c r="G925" s="76">
        <v>43396</v>
      </c>
    </row>
    <row r="926" spans="1:7" x14ac:dyDescent="0.25">
      <c r="A926" s="27" t="s">
        <v>2409</v>
      </c>
      <c r="B926" s="75" t="s">
        <v>2410</v>
      </c>
      <c r="E926" s="75" t="s">
        <v>2511</v>
      </c>
      <c r="F926" s="75" t="s">
        <v>7</v>
      </c>
      <c r="G926" s="76">
        <v>43396</v>
      </c>
    </row>
    <row r="927" spans="1:7" x14ac:dyDescent="0.25">
      <c r="A927" s="27" t="s">
        <v>2411</v>
      </c>
      <c r="B927" s="75" t="s">
        <v>2412</v>
      </c>
      <c r="E927" s="75" t="s">
        <v>2511</v>
      </c>
      <c r="F927" s="75" t="s">
        <v>7</v>
      </c>
      <c r="G927" s="76">
        <v>43396</v>
      </c>
    </row>
    <row r="928" spans="1:7" ht="15.75" thickBot="1" x14ac:dyDescent="0.3">
      <c r="A928" s="77" t="s">
        <v>2413</v>
      </c>
      <c r="B928" s="78" t="s">
        <v>2414</v>
      </c>
      <c r="C928" s="78"/>
      <c r="D928" s="78"/>
      <c r="E928" s="78" t="s">
        <v>2511</v>
      </c>
      <c r="F928" s="78" t="s">
        <v>7</v>
      </c>
      <c r="G928" s="79">
        <v>43396</v>
      </c>
    </row>
    <row r="929" spans="1:7" x14ac:dyDescent="0.25">
      <c r="A929" s="27">
        <v>1</v>
      </c>
      <c r="B929" s="75" t="s">
        <v>2415</v>
      </c>
      <c r="C929" s="75" t="s">
        <v>1018</v>
      </c>
      <c r="E929" s="75" t="s">
        <v>2509</v>
      </c>
      <c r="F929" s="75" t="s">
        <v>7</v>
      </c>
      <c r="G929" s="76">
        <v>43403</v>
      </c>
    </row>
    <row r="930" spans="1:7" x14ac:dyDescent="0.25">
      <c r="A930" s="27">
        <v>2</v>
      </c>
      <c r="B930" s="75" t="s">
        <v>2416</v>
      </c>
      <c r="C930" s="75" t="s">
        <v>1082</v>
      </c>
      <c r="E930" s="75" t="s">
        <v>1136</v>
      </c>
      <c r="F930" s="75" t="s">
        <v>7</v>
      </c>
      <c r="G930" s="76">
        <v>43403</v>
      </c>
    </row>
    <row r="931" spans="1:7" x14ac:dyDescent="0.25">
      <c r="A931" s="27">
        <v>3</v>
      </c>
      <c r="B931" s="75" t="s">
        <v>2417</v>
      </c>
      <c r="C931" s="75" t="s">
        <v>1082</v>
      </c>
      <c r="E931" s="75" t="s">
        <v>1136</v>
      </c>
      <c r="F931" s="75" t="s">
        <v>7</v>
      </c>
      <c r="G931" s="76">
        <v>43403</v>
      </c>
    </row>
    <row r="932" spans="1:7" ht="15.75" thickBot="1" x14ac:dyDescent="0.3">
      <c r="A932" s="77">
        <v>4</v>
      </c>
      <c r="B932" s="78" t="s">
        <v>2418</v>
      </c>
      <c r="C932" s="78" t="s">
        <v>1018</v>
      </c>
      <c r="D932" s="78"/>
      <c r="E932" s="78" t="s">
        <v>2509</v>
      </c>
      <c r="F932" s="78" t="s">
        <v>7</v>
      </c>
      <c r="G932" s="79">
        <v>43403</v>
      </c>
    </row>
    <row r="933" spans="1:7" x14ac:dyDescent="0.25">
      <c r="A933" s="27" t="s">
        <v>2419</v>
      </c>
      <c r="B933" s="75" t="s">
        <v>2420</v>
      </c>
      <c r="E933" s="75" t="s">
        <v>2511</v>
      </c>
      <c r="F933" s="75" t="s">
        <v>7</v>
      </c>
      <c r="G933" s="76">
        <v>43403</v>
      </c>
    </row>
    <row r="934" spans="1:7" x14ac:dyDescent="0.25">
      <c r="A934" s="27" t="s">
        <v>2421</v>
      </c>
      <c r="B934" s="75" t="s">
        <v>2422</v>
      </c>
      <c r="E934" s="75" t="s">
        <v>2511</v>
      </c>
      <c r="F934" s="75" t="s">
        <v>7</v>
      </c>
      <c r="G934" s="76">
        <v>43403</v>
      </c>
    </row>
    <row r="935" spans="1:7" x14ac:dyDescent="0.25">
      <c r="A935" s="27" t="s">
        <v>2423</v>
      </c>
      <c r="B935" s="75" t="s">
        <v>2424</v>
      </c>
      <c r="E935" s="75" t="s">
        <v>2511</v>
      </c>
      <c r="F935" s="75" t="s">
        <v>7</v>
      </c>
      <c r="G935" s="76">
        <v>43403</v>
      </c>
    </row>
    <row r="936" spans="1:7" x14ac:dyDescent="0.25">
      <c r="A936" s="27" t="s">
        <v>2425</v>
      </c>
      <c r="B936" s="75" t="s">
        <v>2426</v>
      </c>
      <c r="E936" s="75" t="s">
        <v>2511</v>
      </c>
      <c r="F936" s="75" t="s">
        <v>7</v>
      </c>
      <c r="G936" s="76">
        <v>43403</v>
      </c>
    </row>
    <row r="937" spans="1:7" x14ac:dyDescent="0.25">
      <c r="A937" s="27" t="s">
        <v>2427</v>
      </c>
      <c r="B937" s="75" t="s">
        <v>2428</v>
      </c>
      <c r="E937" s="75" t="s">
        <v>2511</v>
      </c>
      <c r="F937" s="75" t="s">
        <v>7</v>
      </c>
      <c r="G937" s="76">
        <v>43403</v>
      </c>
    </row>
    <row r="938" spans="1:7" x14ac:dyDescent="0.25">
      <c r="A938" s="27" t="s">
        <v>2429</v>
      </c>
      <c r="B938" s="75" t="s">
        <v>2430</v>
      </c>
      <c r="E938" s="75" t="s">
        <v>2511</v>
      </c>
      <c r="F938" s="75" t="s">
        <v>7</v>
      </c>
      <c r="G938" s="76">
        <v>43403</v>
      </c>
    </row>
    <row r="939" spans="1:7" x14ac:dyDescent="0.25">
      <c r="A939" s="27" t="s">
        <v>2431</v>
      </c>
      <c r="B939" s="75" t="s">
        <v>2432</v>
      </c>
      <c r="E939" s="75" t="s">
        <v>2511</v>
      </c>
      <c r="F939" s="75" t="s">
        <v>7</v>
      </c>
      <c r="G939" s="76">
        <v>43403</v>
      </c>
    </row>
    <row r="940" spans="1:7" x14ac:dyDescent="0.25">
      <c r="A940" s="27" t="s">
        <v>2433</v>
      </c>
      <c r="B940" s="75" t="s">
        <v>2434</v>
      </c>
      <c r="E940" s="75" t="s">
        <v>2511</v>
      </c>
      <c r="F940" s="75" t="s">
        <v>7</v>
      </c>
      <c r="G940" s="76">
        <v>43403</v>
      </c>
    </row>
    <row r="941" spans="1:7" x14ac:dyDescent="0.25">
      <c r="A941" s="27" t="s">
        <v>2435</v>
      </c>
      <c r="B941" s="75" t="s">
        <v>2436</v>
      </c>
      <c r="E941" s="75" t="s">
        <v>2511</v>
      </c>
      <c r="F941" s="75" t="s">
        <v>7</v>
      </c>
      <c r="G941" s="76">
        <v>43403</v>
      </c>
    </row>
    <row r="942" spans="1:7" x14ac:dyDescent="0.25">
      <c r="A942" s="27" t="s">
        <v>2437</v>
      </c>
      <c r="B942" s="75" t="s">
        <v>2438</v>
      </c>
      <c r="E942" s="75" t="s">
        <v>2511</v>
      </c>
      <c r="F942" s="75" t="s">
        <v>7</v>
      </c>
      <c r="G942" s="76">
        <v>43403</v>
      </c>
    </row>
    <row r="943" spans="1:7" x14ac:dyDescent="0.25">
      <c r="A943" s="27" t="s">
        <v>2439</v>
      </c>
      <c r="B943" s="75" t="s">
        <v>2440</v>
      </c>
      <c r="E943" s="75" t="s">
        <v>2511</v>
      </c>
      <c r="F943" s="75" t="s">
        <v>7</v>
      </c>
      <c r="G943" s="76">
        <v>43403</v>
      </c>
    </row>
    <row r="944" spans="1:7" x14ac:dyDescent="0.25">
      <c r="A944" s="27" t="s">
        <v>2441</v>
      </c>
      <c r="B944" s="75" t="s">
        <v>2442</v>
      </c>
      <c r="E944" s="75" t="s">
        <v>2511</v>
      </c>
      <c r="F944" s="75" t="s">
        <v>7</v>
      </c>
      <c r="G944" s="76">
        <v>43403</v>
      </c>
    </row>
    <row r="945" spans="1:7" x14ac:dyDescent="0.25">
      <c r="A945" s="27" t="s">
        <v>2443</v>
      </c>
      <c r="B945" s="75" t="s">
        <v>2444</v>
      </c>
      <c r="E945" s="75" t="s">
        <v>2511</v>
      </c>
      <c r="F945" s="75" t="s">
        <v>7</v>
      </c>
      <c r="G945" s="76">
        <v>43403</v>
      </c>
    </row>
    <row r="946" spans="1:7" x14ac:dyDescent="0.25">
      <c r="A946" s="27" t="s">
        <v>2445</v>
      </c>
      <c r="B946" s="75" t="s">
        <v>2446</v>
      </c>
      <c r="E946" s="75" t="s">
        <v>2511</v>
      </c>
      <c r="F946" s="75" t="s">
        <v>7</v>
      </c>
      <c r="G946" s="76">
        <v>43403</v>
      </c>
    </row>
    <row r="947" spans="1:7" ht="15.75" thickBot="1" x14ac:dyDescent="0.3">
      <c r="A947" s="83" t="s">
        <v>2447</v>
      </c>
      <c r="B947" s="84" t="s">
        <v>2448</v>
      </c>
      <c r="C947" s="84"/>
      <c r="D947" s="84"/>
      <c r="E947" s="84" t="s">
        <v>2511</v>
      </c>
      <c r="F947" s="84" t="s">
        <v>7</v>
      </c>
      <c r="G947" s="85">
        <v>43403</v>
      </c>
    </row>
    <row r="948" spans="1:7" ht="15.75" thickTop="1" x14ac:dyDescent="0.25">
      <c r="A948" s="205"/>
      <c r="B948" s="207" t="s">
        <v>2517</v>
      </c>
      <c r="C948" s="205"/>
      <c r="D948" s="205"/>
      <c r="E948" s="205"/>
      <c r="F948" s="206">
        <v>282</v>
      </c>
      <c r="G948" s="205"/>
    </row>
    <row r="949" spans="1:7" x14ac:dyDescent="0.25">
      <c r="A949" s="204"/>
      <c r="B949" s="208"/>
      <c r="C949" s="204"/>
      <c r="D949" s="204"/>
      <c r="E949" s="204"/>
      <c r="F949" s="202"/>
      <c r="G949" s="204"/>
    </row>
    <row r="950" spans="1:7" ht="15.75" thickBot="1" x14ac:dyDescent="0.3">
      <c r="A950" s="77"/>
      <c r="B950" s="78"/>
      <c r="C950" s="78"/>
      <c r="D950" s="78"/>
      <c r="E950" s="78"/>
      <c r="F950" s="78"/>
      <c r="G950" s="78"/>
    </row>
    <row r="951" spans="1:7" x14ac:dyDescent="0.25">
      <c r="A951" s="27">
        <v>1</v>
      </c>
      <c r="B951" s="75" t="s">
        <v>2449</v>
      </c>
      <c r="C951" s="75" t="s">
        <v>1082</v>
      </c>
      <c r="E951" s="75" t="s">
        <v>1136</v>
      </c>
      <c r="F951" s="75" t="s">
        <v>7</v>
      </c>
      <c r="G951" s="76">
        <v>43410</v>
      </c>
    </row>
    <row r="952" spans="1:7" x14ac:dyDescent="0.25">
      <c r="A952" s="27">
        <v>2</v>
      </c>
      <c r="B952" s="75" t="s">
        <v>2450</v>
      </c>
      <c r="C952" s="75" t="s">
        <v>1082</v>
      </c>
      <c r="E952" s="75" t="s">
        <v>1136</v>
      </c>
      <c r="F952" s="75" t="s">
        <v>7</v>
      </c>
      <c r="G952" s="76">
        <v>43410</v>
      </c>
    </row>
    <row r="953" spans="1:7" x14ac:dyDescent="0.25">
      <c r="A953" s="27">
        <v>3</v>
      </c>
      <c r="B953" s="75" t="s">
        <v>2451</v>
      </c>
      <c r="C953" s="75" t="s">
        <v>1018</v>
      </c>
      <c r="E953" s="75" t="s">
        <v>1148</v>
      </c>
      <c r="F953" s="75" t="s">
        <v>7</v>
      </c>
      <c r="G953" s="76">
        <v>43410</v>
      </c>
    </row>
    <row r="954" spans="1:7" x14ac:dyDescent="0.25">
      <c r="A954" s="27">
        <v>4</v>
      </c>
      <c r="B954" s="75" t="s">
        <v>2452</v>
      </c>
      <c r="C954" s="75" t="s">
        <v>1018</v>
      </c>
      <c r="E954" s="75" t="s">
        <v>1148</v>
      </c>
      <c r="F954" s="75" t="s">
        <v>7</v>
      </c>
      <c r="G954" s="76">
        <v>43410</v>
      </c>
    </row>
    <row r="955" spans="1:7" ht="15.75" thickBot="1" x14ac:dyDescent="0.3">
      <c r="A955" s="77">
        <v>5</v>
      </c>
      <c r="B955" s="78" t="s">
        <v>2453</v>
      </c>
      <c r="C955" s="78" t="s">
        <v>1018</v>
      </c>
      <c r="D955" s="78"/>
      <c r="E955" s="78" t="s">
        <v>1148</v>
      </c>
      <c r="F955" s="78" t="s">
        <v>7</v>
      </c>
      <c r="G955" s="79">
        <v>43410</v>
      </c>
    </row>
    <row r="956" spans="1:7" x14ac:dyDescent="0.25">
      <c r="A956" s="27" t="s">
        <v>2454</v>
      </c>
      <c r="B956" s="75" t="s">
        <v>2455</v>
      </c>
      <c r="E956" s="75" t="s">
        <v>2511</v>
      </c>
      <c r="F956" s="75" t="s">
        <v>7</v>
      </c>
      <c r="G956" s="76">
        <v>43410</v>
      </c>
    </row>
    <row r="957" spans="1:7" x14ac:dyDescent="0.25">
      <c r="A957" s="27" t="s">
        <v>2456</v>
      </c>
      <c r="B957" s="75" t="s">
        <v>2457</v>
      </c>
      <c r="E957" s="75" t="s">
        <v>2511</v>
      </c>
      <c r="F957" s="75" t="s">
        <v>7</v>
      </c>
      <c r="G957" s="76">
        <v>43410</v>
      </c>
    </row>
    <row r="958" spans="1:7" x14ac:dyDescent="0.25">
      <c r="A958" s="27" t="s">
        <v>2458</v>
      </c>
      <c r="B958" s="75" t="s">
        <v>2459</v>
      </c>
      <c r="E958" s="75" t="s">
        <v>2511</v>
      </c>
      <c r="F958" s="75" t="s">
        <v>7</v>
      </c>
      <c r="G958" s="76">
        <v>43410</v>
      </c>
    </row>
    <row r="959" spans="1:7" x14ac:dyDescent="0.25">
      <c r="A959" s="27" t="s">
        <v>2460</v>
      </c>
      <c r="B959" s="75" t="s">
        <v>2461</v>
      </c>
      <c r="E959" s="75" t="s">
        <v>2511</v>
      </c>
      <c r="F959" s="75" t="s">
        <v>7</v>
      </c>
      <c r="G959" s="76">
        <v>43410</v>
      </c>
    </row>
    <row r="960" spans="1:7" x14ac:dyDescent="0.25">
      <c r="A960" s="27" t="s">
        <v>2462</v>
      </c>
      <c r="B960" s="75" t="s">
        <v>2463</v>
      </c>
      <c r="E960" s="75" t="s">
        <v>2511</v>
      </c>
      <c r="F960" s="75" t="s">
        <v>7</v>
      </c>
      <c r="G960" s="76">
        <v>43410</v>
      </c>
    </row>
    <row r="961" spans="1:7" x14ac:dyDescent="0.25">
      <c r="A961" s="27" t="s">
        <v>2464</v>
      </c>
      <c r="B961" s="75" t="s">
        <v>2465</v>
      </c>
      <c r="E961" s="75" t="s">
        <v>2511</v>
      </c>
      <c r="F961" s="75" t="s">
        <v>7</v>
      </c>
      <c r="G961" s="76">
        <v>43410</v>
      </c>
    </row>
    <row r="962" spans="1:7" x14ac:dyDescent="0.25">
      <c r="A962" s="27" t="s">
        <v>2466</v>
      </c>
      <c r="B962" s="75" t="s">
        <v>2467</v>
      </c>
      <c r="E962" s="75" t="s">
        <v>2511</v>
      </c>
      <c r="F962" s="75" t="s">
        <v>7</v>
      </c>
      <c r="G962" s="76">
        <v>43410</v>
      </c>
    </row>
    <row r="963" spans="1:7" x14ac:dyDescent="0.25">
      <c r="A963" s="27" t="s">
        <v>2468</v>
      </c>
      <c r="B963" s="75" t="s">
        <v>2469</v>
      </c>
      <c r="E963" s="75" t="s">
        <v>2511</v>
      </c>
      <c r="F963" s="75" t="s">
        <v>7</v>
      </c>
      <c r="G963" s="76">
        <v>43410</v>
      </c>
    </row>
    <row r="964" spans="1:7" ht="15.75" thickBot="1" x14ac:dyDescent="0.3">
      <c r="A964" s="77" t="s">
        <v>2470</v>
      </c>
      <c r="B964" s="78" t="s">
        <v>2471</v>
      </c>
      <c r="C964" s="78"/>
      <c r="D964" s="78"/>
      <c r="E964" s="78" t="s">
        <v>2511</v>
      </c>
      <c r="F964" s="78" t="s">
        <v>7</v>
      </c>
      <c r="G964" s="79">
        <v>43410</v>
      </c>
    </row>
    <row r="965" spans="1:7" x14ac:dyDescent="0.25">
      <c r="A965" s="27" t="s">
        <v>2472</v>
      </c>
      <c r="B965" s="75" t="s">
        <v>2473</v>
      </c>
      <c r="E965" s="75" t="s">
        <v>2511</v>
      </c>
      <c r="F965" s="75" t="s">
        <v>7</v>
      </c>
      <c r="G965" s="76">
        <v>43417</v>
      </c>
    </row>
    <row r="966" spans="1:7" x14ac:dyDescent="0.25">
      <c r="A966" s="27" t="s">
        <v>2474</v>
      </c>
      <c r="B966" s="75" t="s">
        <v>2475</v>
      </c>
      <c r="E966" s="75" t="s">
        <v>2511</v>
      </c>
      <c r="F966" s="75" t="s">
        <v>7</v>
      </c>
      <c r="G966" s="76">
        <v>43417</v>
      </c>
    </row>
    <row r="967" spans="1:7" x14ac:dyDescent="0.25">
      <c r="A967" s="27" t="s">
        <v>2476</v>
      </c>
      <c r="B967" s="75" t="s">
        <v>2477</v>
      </c>
      <c r="E967" s="75" t="s">
        <v>2511</v>
      </c>
      <c r="F967" s="75" t="s">
        <v>7</v>
      </c>
      <c r="G967" s="76">
        <v>43417</v>
      </c>
    </row>
    <row r="968" spans="1:7" x14ac:dyDescent="0.25">
      <c r="A968" s="27" t="s">
        <v>2478</v>
      </c>
      <c r="B968" s="75" t="s">
        <v>2479</v>
      </c>
      <c r="E968" s="75" t="s">
        <v>2511</v>
      </c>
      <c r="F968" s="75" t="s">
        <v>7</v>
      </c>
      <c r="G968" s="76">
        <v>43417</v>
      </c>
    </row>
    <row r="969" spans="1:7" x14ac:dyDescent="0.25">
      <c r="A969" s="27" t="s">
        <v>2480</v>
      </c>
      <c r="B969" s="75" t="s">
        <v>2481</v>
      </c>
      <c r="E969" s="75" t="s">
        <v>2511</v>
      </c>
      <c r="F969" s="75" t="s">
        <v>7</v>
      </c>
      <c r="G969" s="76">
        <v>43417</v>
      </c>
    </row>
    <row r="970" spans="1:7" x14ac:dyDescent="0.25">
      <c r="A970" s="27" t="s">
        <v>2482</v>
      </c>
      <c r="B970" s="75" t="s">
        <v>2483</v>
      </c>
      <c r="E970" s="75" t="s">
        <v>2511</v>
      </c>
      <c r="F970" s="75" t="s">
        <v>7</v>
      </c>
      <c r="G970" s="76">
        <v>43417</v>
      </c>
    </row>
    <row r="971" spans="1:7" x14ac:dyDescent="0.25">
      <c r="A971" s="27" t="s">
        <v>2484</v>
      </c>
      <c r="B971" s="75" t="s">
        <v>2485</v>
      </c>
      <c r="E971" s="75" t="s">
        <v>2511</v>
      </c>
      <c r="F971" s="75" t="s">
        <v>7</v>
      </c>
      <c r="G971" s="76">
        <v>43417</v>
      </c>
    </row>
    <row r="972" spans="1:7" x14ac:dyDescent="0.25">
      <c r="A972" s="27" t="s">
        <v>2486</v>
      </c>
      <c r="B972" s="75" t="s">
        <v>2487</v>
      </c>
      <c r="E972" s="75" t="s">
        <v>2511</v>
      </c>
      <c r="F972" s="75" t="s">
        <v>7</v>
      </c>
      <c r="G972" s="76">
        <v>43417</v>
      </c>
    </row>
    <row r="973" spans="1:7" ht="15.75" thickBot="1" x14ac:dyDescent="0.3">
      <c r="A973" s="77" t="s">
        <v>2488</v>
      </c>
      <c r="B973" s="78" t="s">
        <v>2489</v>
      </c>
      <c r="C973" s="78"/>
      <c r="D973" s="78"/>
      <c r="E973" s="78" t="s">
        <v>2511</v>
      </c>
      <c r="F973" s="78" t="s">
        <v>7</v>
      </c>
      <c r="G973" s="79">
        <v>43417</v>
      </c>
    </row>
    <row r="974" spans="1:7" x14ac:dyDescent="0.25">
      <c r="A974" s="27" t="s">
        <v>2490</v>
      </c>
      <c r="B974" s="75" t="s">
        <v>2491</v>
      </c>
      <c r="E974" s="75" t="s">
        <v>2511</v>
      </c>
      <c r="F974" s="75" t="s">
        <v>7</v>
      </c>
      <c r="G974" s="76">
        <v>43424</v>
      </c>
    </row>
    <row r="975" spans="1:7" x14ac:dyDescent="0.25">
      <c r="A975" s="27" t="s">
        <v>2492</v>
      </c>
      <c r="B975" s="75" t="s">
        <v>2493</v>
      </c>
      <c r="E975" s="75" t="s">
        <v>2511</v>
      </c>
      <c r="F975" s="75" t="s">
        <v>7</v>
      </c>
      <c r="G975" s="76">
        <v>43424</v>
      </c>
    </row>
    <row r="976" spans="1:7" x14ac:dyDescent="0.25">
      <c r="A976" s="27" t="s">
        <v>2494</v>
      </c>
      <c r="B976" s="75" t="s">
        <v>2495</v>
      </c>
      <c r="E976" s="75" t="s">
        <v>2511</v>
      </c>
      <c r="F976" s="75" t="s">
        <v>7</v>
      </c>
      <c r="G976" s="76">
        <v>43424</v>
      </c>
    </row>
    <row r="977" spans="1:7" ht="15.75" thickBot="1" x14ac:dyDescent="0.3">
      <c r="A977" s="83" t="s">
        <v>2496</v>
      </c>
      <c r="B977" s="84" t="s">
        <v>2497</v>
      </c>
      <c r="C977" s="84"/>
      <c r="D977" s="84"/>
      <c r="E977" s="84" t="s">
        <v>2511</v>
      </c>
      <c r="F977" s="84" t="s">
        <v>7</v>
      </c>
      <c r="G977" s="85">
        <v>43424</v>
      </c>
    </row>
    <row r="978" spans="1:7" ht="15.75" thickTop="1" x14ac:dyDescent="0.25">
      <c r="A978" s="203"/>
      <c r="B978" s="207" t="s">
        <v>2518</v>
      </c>
      <c r="C978" s="203"/>
      <c r="D978" s="203"/>
      <c r="E978" s="203"/>
      <c r="F978" s="201">
        <v>27</v>
      </c>
      <c r="G978" s="203"/>
    </row>
    <row r="979" spans="1:7" x14ac:dyDescent="0.25">
      <c r="A979" s="204"/>
      <c r="B979" s="209"/>
      <c r="C979" s="204"/>
      <c r="D979" s="204"/>
      <c r="E979" s="204"/>
      <c r="F979" s="202"/>
      <c r="G979" s="204"/>
    </row>
    <row r="981" spans="1:7" ht="33.75" x14ac:dyDescent="0.25">
      <c r="B981" s="35" t="s">
        <v>2508</v>
      </c>
      <c r="D981" s="34"/>
      <c r="E981" s="36"/>
      <c r="F981" s="73">
        <f>SUM(F303, F663,F948,F978)</f>
        <v>967</v>
      </c>
    </row>
  </sheetData>
  <autoFilter ref="A1:G979" xr:uid="{EA9D3931-61B4-4D97-9B44-9C1DF2D1B016}"/>
  <mergeCells count="27">
    <mergeCell ref="G663:G664"/>
    <mergeCell ref="B303:B304"/>
    <mergeCell ref="B663:B664"/>
    <mergeCell ref="A303:A304"/>
    <mergeCell ref="D303:D304"/>
    <mergeCell ref="E303:E304"/>
    <mergeCell ref="F303:F304"/>
    <mergeCell ref="G303:G304"/>
    <mergeCell ref="C303:C304"/>
    <mergeCell ref="A663:A664"/>
    <mergeCell ref="D663:D664"/>
    <mergeCell ref="E663:E664"/>
    <mergeCell ref="F663:F664"/>
    <mergeCell ref="F978:F979"/>
    <mergeCell ref="G978:G979"/>
    <mergeCell ref="C978:C979"/>
    <mergeCell ref="A948:A949"/>
    <mergeCell ref="D948:D949"/>
    <mergeCell ref="E948:E949"/>
    <mergeCell ref="F948:F949"/>
    <mergeCell ref="G948:G949"/>
    <mergeCell ref="B948:B949"/>
    <mergeCell ref="B978:B979"/>
    <mergeCell ref="C948:C949"/>
    <mergeCell ref="A978:A979"/>
    <mergeCell ref="D978:D979"/>
    <mergeCell ref="E978:E97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67299-4CD7-45F0-98A4-EE10C0594B12}">
  <dimension ref="A1:H1654"/>
  <sheetViews>
    <sheetView zoomScaleNormal="100" workbookViewId="0">
      <pane ySplit="1" topLeftCell="A2" activePane="bottomLeft" state="frozen"/>
      <selection pane="bottomLeft" activeCell="N14" sqref="A1:XFD1048576"/>
    </sheetView>
  </sheetViews>
  <sheetFormatPr defaultRowHeight="15" x14ac:dyDescent="0.25"/>
  <cols>
    <col min="1" max="1" width="10.28515625" style="29" bestFit="1" customWidth="1"/>
    <col min="2" max="2" width="19.28515625" style="30" bestFit="1" customWidth="1"/>
    <col min="3" max="3" width="7.28515625" style="29" bestFit="1" customWidth="1"/>
    <col min="4" max="4" width="31.28515625" style="30" bestFit="1" customWidth="1"/>
    <col min="5" max="5" width="12.7109375" style="30" bestFit="1" customWidth="1"/>
    <col min="6" max="6" width="8" style="30" bestFit="1" customWidth="1"/>
    <col min="7" max="7" width="10.28515625" style="52" customWidth="1"/>
    <col min="8" max="8" width="17.7109375" style="257" bestFit="1" customWidth="1"/>
    <col min="9" max="16384" width="9.140625" style="257"/>
  </cols>
  <sheetData>
    <row r="1" spans="1:8" ht="34.5" thickBot="1" x14ac:dyDescent="0.3">
      <c r="A1" s="312" t="s">
        <v>0</v>
      </c>
      <c r="B1" s="313" t="s">
        <v>1</v>
      </c>
      <c r="C1" s="314" t="s">
        <v>5</v>
      </c>
      <c r="D1" s="313" t="s">
        <v>1133</v>
      </c>
      <c r="E1" s="313" t="s">
        <v>1134</v>
      </c>
      <c r="F1" s="313" t="s">
        <v>2</v>
      </c>
      <c r="G1" s="312" t="s">
        <v>3</v>
      </c>
      <c r="H1" s="28" t="s">
        <v>4124</v>
      </c>
    </row>
    <row r="2" spans="1:8" ht="15.75" thickBot="1" x14ac:dyDescent="0.3">
      <c r="A2" s="173">
        <v>1</v>
      </c>
      <c r="B2" s="37" t="s">
        <v>2519</v>
      </c>
      <c r="C2" s="2" t="s">
        <v>8</v>
      </c>
      <c r="D2" s="37"/>
      <c r="E2" s="37" t="s">
        <v>1145</v>
      </c>
      <c r="F2" s="37" t="s">
        <v>2520</v>
      </c>
      <c r="G2" s="47">
        <v>43257</v>
      </c>
      <c r="H2" s="315"/>
    </row>
    <row r="3" spans="1:8" ht="15.75" thickBot="1" x14ac:dyDescent="0.3">
      <c r="A3" s="173">
        <v>2</v>
      </c>
      <c r="B3" s="37" t="s">
        <v>2521</v>
      </c>
      <c r="C3" s="2" t="s">
        <v>8</v>
      </c>
      <c r="D3" s="37"/>
      <c r="E3" s="37" t="s">
        <v>1145</v>
      </c>
      <c r="F3" s="46"/>
      <c r="G3" s="47">
        <v>43257</v>
      </c>
      <c r="H3" s="37" t="s">
        <v>2522</v>
      </c>
    </row>
    <row r="4" spans="1:8" ht="15.75" thickBot="1" x14ac:dyDescent="0.3">
      <c r="A4" s="173">
        <v>3</v>
      </c>
      <c r="B4" s="37" t="s">
        <v>2523</v>
      </c>
      <c r="C4" s="2" t="s">
        <v>8</v>
      </c>
      <c r="D4" s="37"/>
      <c r="E4" s="37" t="s">
        <v>1145</v>
      </c>
      <c r="F4" s="37" t="s">
        <v>2524</v>
      </c>
      <c r="G4" s="47">
        <v>43257</v>
      </c>
      <c r="H4" s="315"/>
    </row>
    <row r="5" spans="1:8" ht="15.75" thickBot="1" x14ac:dyDescent="0.3">
      <c r="A5" s="173">
        <v>4</v>
      </c>
      <c r="B5" s="37" t="s">
        <v>2525</v>
      </c>
      <c r="C5" s="2" t="s">
        <v>8</v>
      </c>
      <c r="D5" s="37"/>
      <c r="E5" s="37" t="s">
        <v>1139</v>
      </c>
      <c r="F5" s="37" t="s">
        <v>2524</v>
      </c>
      <c r="G5" s="47">
        <v>43257</v>
      </c>
      <c r="H5" s="315"/>
    </row>
    <row r="6" spans="1:8" ht="15.75" thickBot="1" x14ac:dyDescent="0.3">
      <c r="A6" s="173">
        <v>5</v>
      </c>
      <c r="B6" s="37" t="s">
        <v>2526</v>
      </c>
      <c r="C6" s="2" t="s">
        <v>19</v>
      </c>
      <c r="D6" s="37"/>
      <c r="E6" s="37" t="s">
        <v>1135</v>
      </c>
      <c r="F6" s="37" t="s">
        <v>2524</v>
      </c>
      <c r="G6" s="47">
        <v>43257</v>
      </c>
      <c r="H6" s="315"/>
    </row>
    <row r="7" spans="1:8" ht="15.75" thickBot="1" x14ac:dyDescent="0.3">
      <c r="A7" s="173">
        <v>6</v>
      </c>
      <c r="B7" s="37" t="s">
        <v>2527</v>
      </c>
      <c r="C7" s="2" t="s">
        <v>19</v>
      </c>
      <c r="D7" s="37"/>
      <c r="E7" s="37" t="s">
        <v>1135</v>
      </c>
      <c r="F7" s="37" t="s">
        <v>2524</v>
      </c>
      <c r="G7" s="47">
        <v>43257</v>
      </c>
      <c r="H7" s="315"/>
    </row>
    <row r="8" spans="1:8" ht="15.75" thickBot="1" x14ac:dyDescent="0.3">
      <c r="A8" s="173">
        <v>7</v>
      </c>
      <c r="B8" s="37" t="s">
        <v>2528</v>
      </c>
      <c r="C8" s="2" t="s">
        <v>8</v>
      </c>
      <c r="D8" s="37"/>
      <c r="E8" s="37" t="s">
        <v>1152</v>
      </c>
      <c r="F8" s="46"/>
      <c r="G8" s="47">
        <v>43257</v>
      </c>
      <c r="H8" s="37" t="s">
        <v>2522</v>
      </c>
    </row>
    <row r="9" spans="1:8" ht="15.75" thickBot="1" x14ac:dyDescent="0.3">
      <c r="A9" s="173">
        <v>8</v>
      </c>
      <c r="B9" s="37" t="s">
        <v>2529</v>
      </c>
      <c r="C9" s="2" t="s">
        <v>8</v>
      </c>
      <c r="D9" s="37"/>
      <c r="E9" s="37" t="s">
        <v>1152</v>
      </c>
      <c r="F9" s="37" t="s">
        <v>2530</v>
      </c>
      <c r="G9" s="47">
        <v>43257</v>
      </c>
      <c r="H9" s="315"/>
    </row>
    <row r="10" spans="1:8" ht="15.75" thickBot="1" x14ac:dyDescent="0.3">
      <c r="A10" s="173">
        <v>9</v>
      </c>
      <c r="B10" s="37" t="s">
        <v>2531</v>
      </c>
      <c r="C10" s="2" t="s">
        <v>19</v>
      </c>
      <c r="D10" s="37"/>
      <c r="E10" s="37" t="s">
        <v>1152</v>
      </c>
      <c r="F10" s="37" t="s">
        <v>2524</v>
      </c>
      <c r="G10" s="47">
        <v>43257</v>
      </c>
      <c r="H10" s="315"/>
    </row>
    <row r="11" spans="1:8" ht="15.75" thickBot="1" x14ac:dyDescent="0.3">
      <c r="A11" s="173">
        <v>10</v>
      </c>
      <c r="B11" s="37" t="s">
        <v>2532</v>
      </c>
      <c r="C11" s="2" t="s">
        <v>19</v>
      </c>
      <c r="D11" s="37"/>
      <c r="E11" s="37" t="s">
        <v>4127</v>
      </c>
      <c r="F11" s="37" t="s">
        <v>2524</v>
      </c>
      <c r="G11" s="47">
        <v>43257</v>
      </c>
      <c r="H11" s="315"/>
    </row>
    <row r="12" spans="1:8" ht="15.75" thickBot="1" x14ac:dyDescent="0.3">
      <c r="A12" s="173">
        <v>11</v>
      </c>
      <c r="B12" s="37" t="s">
        <v>2533</v>
      </c>
      <c r="C12" s="2" t="s">
        <v>19</v>
      </c>
      <c r="D12" s="37"/>
      <c r="E12" s="37" t="s">
        <v>89</v>
      </c>
      <c r="F12" s="37" t="s">
        <v>2524</v>
      </c>
      <c r="G12" s="47">
        <v>43257</v>
      </c>
      <c r="H12" s="315"/>
    </row>
    <row r="13" spans="1:8" ht="15.75" thickBot="1" x14ac:dyDescent="0.3">
      <c r="A13" s="173">
        <v>12</v>
      </c>
      <c r="B13" s="37" t="s">
        <v>2534</v>
      </c>
      <c r="C13" s="2" t="s">
        <v>19</v>
      </c>
      <c r="D13" s="37"/>
      <c r="E13" s="37" t="s">
        <v>89</v>
      </c>
      <c r="F13" s="37" t="s">
        <v>2524</v>
      </c>
      <c r="G13" s="47">
        <v>43257</v>
      </c>
      <c r="H13" s="315"/>
    </row>
    <row r="14" spans="1:8" ht="15.75" thickBot="1" x14ac:dyDescent="0.3">
      <c r="A14" s="173">
        <v>13</v>
      </c>
      <c r="B14" s="37" t="s">
        <v>2535</v>
      </c>
      <c r="C14" s="2" t="s">
        <v>19</v>
      </c>
      <c r="D14" s="37"/>
      <c r="E14" s="37" t="s">
        <v>1145</v>
      </c>
      <c r="F14" s="37" t="s">
        <v>2524</v>
      </c>
      <c r="G14" s="47">
        <v>43257</v>
      </c>
      <c r="H14" s="315"/>
    </row>
    <row r="15" spans="1:8" ht="15.75" thickBot="1" x14ac:dyDescent="0.3">
      <c r="A15" s="173">
        <v>14</v>
      </c>
      <c r="B15" s="37" t="s">
        <v>2536</v>
      </c>
      <c r="C15" s="2" t="s">
        <v>8</v>
      </c>
      <c r="D15" s="37"/>
      <c r="E15" s="37" t="s">
        <v>1135</v>
      </c>
      <c r="F15" s="37" t="s">
        <v>2520</v>
      </c>
      <c r="G15" s="47">
        <v>43257</v>
      </c>
      <c r="H15" s="315"/>
    </row>
    <row r="16" spans="1:8" ht="15.75" thickBot="1" x14ac:dyDescent="0.3">
      <c r="A16" s="173">
        <v>15</v>
      </c>
      <c r="B16" s="37" t="s">
        <v>2537</v>
      </c>
      <c r="C16" s="2" t="s">
        <v>8</v>
      </c>
      <c r="D16" s="37"/>
      <c r="E16" s="37" t="s">
        <v>1136</v>
      </c>
      <c r="F16" s="37" t="s">
        <v>2520</v>
      </c>
      <c r="G16" s="47">
        <v>43257</v>
      </c>
      <c r="H16" s="315"/>
    </row>
    <row r="17" spans="1:8" ht="15.75" thickBot="1" x14ac:dyDescent="0.3">
      <c r="A17" s="173">
        <v>16</v>
      </c>
      <c r="B17" s="37" t="s">
        <v>2538</v>
      </c>
      <c r="C17" s="2" t="s">
        <v>8</v>
      </c>
      <c r="D17" s="37"/>
      <c r="E17" s="37" t="s">
        <v>1136</v>
      </c>
      <c r="F17" s="37" t="s">
        <v>2520</v>
      </c>
      <c r="G17" s="47">
        <v>43257</v>
      </c>
      <c r="H17" s="315"/>
    </row>
    <row r="18" spans="1:8" ht="15.75" thickBot="1" x14ac:dyDescent="0.3">
      <c r="A18" s="173">
        <v>17</v>
      </c>
      <c r="B18" s="37" t="s">
        <v>2539</v>
      </c>
      <c r="C18" s="2" t="s">
        <v>19</v>
      </c>
      <c r="D18" s="37"/>
      <c r="E18" s="37" t="s">
        <v>1148</v>
      </c>
      <c r="F18" s="37" t="s">
        <v>2530</v>
      </c>
      <c r="G18" s="47">
        <v>43257</v>
      </c>
      <c r="H18" s="315"/>
    </row>
    <row r="19" spans="1:8" ht="15.75" thickBot="1" x14ac:dyDescent="0.3">
      <c r="A19" s="173">
        <v>18</v>
      </c>
      <c r="B19" s="37" t="s">
        <v>2540</v>
      </c>
      <c r="C19" s="2" t="s">
        <v>8</v>
      </c>
      <c r="D19" s="37"/>
      <c r="E19" s="37" t="s">
        <v>1136</v>
      </c>
      <c r="F19" s="37" t="s">
        <v>2530</v>
      </c>
      <c r="G19" s="47">
        <v>43257</v>
      </c>
      <c r="H19" s="315"/>
    </row>
    <row r="20" spans="1:8" ht="15.75" thickBot="1" x14ac:dyDescent="0.3">
      <c r="A20" s="173">
        <v>19</v>
      </c>
      <c r="B20" s="37" t="s">
        <v>2541</v>
      </c>
      <c r="C20" s="2" t="s">
        <v>8</v>
      </c>
      <c r="D20" s="37"/>
      <c r="E20" s="37" t="s">
        <v>1141</v>
      </c>
      <c r="F20" s="37" t="s">
        <v>2524</v>
      </c>
      <c r="G20" s="47">
        <v>43257</v>
      </c>
      <c r="H20" s="315"/>
    </row>
    <row r="21" spans="1:8" ht="15.75" thickBot="1" x14ac:dyDescent="0.3">
      <c r="A21" s="173">
        <v>20</v>
      </c>
      <c r="B21" s="37" t="s">
        <v>2542</v>
      </c>
      <c r="C21" s="2" t="s">
        <v>8</v>
      </c>
      <c r="D21" s="37"/>
      <c r="E21" s="37" t="s">
        <v>1136</v>
      </c>
      <c r="F21" s="37" t="s">
        <v>2520</v>
      </c>
      <c r="G21" s="47">
        <v>43257</v>
      </c>
      <c r="H21" s="315"/>
    </row>
    <row r="22" spans="1:8" ht="15.75" thickBot="1" x14ac:dyDescent="0.3">
      <c r="A22" s="173">
        <v>21</v>
      </c>
      <c r="B22" s="37" t="s">
        <v>2543</v>
      </c>
      <c r="C22" s="2" t="s">
        <v>8</v>
      </c>
      <c r="D22" s="37"/>
      <c r="E22" s="37" t="s">
        <v>1136</v>
      </c>
      <c r="F22" s="37" t="s">
        <v>2544</v>
      </c>
      <c r="G22" s="47">
        <v>43257</v>
      </c>
      <c r="H22" s="315"/>
    </row>
    <row r="23" spans="1:8" ht="15.75" thickBot="1" x14ac:dyDescent="0.3">
      <c r="A23" s="173">
        <v>22</v>
      </c>
      <c r="B23" s="37" t="s">
        <v>2545</v>
      </c>
      <c r="C23" s="2" t="s">
        <v>8</v>
      </c>
      <c r="D23" s="37"/>
      <c r="E23" s="37" t="s">
        <v>1132</v>
      </c>
      <c r="F23" s="37" t="s">
        <v>2520</v>
      </c>
      <c r="G23" s="47">
        <v>43257</v>
      </c>
      <c r="H23" s="315"/>
    </row>
    <row r="24" spans="1:8" ht="15.75" thickBot="1" x14ac:dyDescent="0.3">
      <c r="A24" s="173">
        <v>23</v>
      </c>
      <c r="B24" s="37" t="s">
        <v>2546</v>
      </c>
      <c r="C24" s="2" t="s">
        <v>8</v>
      </c>
      <c r="D24" s="37"/>
      <c r="E24" s="37" t="s">
        <v>1132</v>
      </c>
      <c r="F24" s="37" t="s">
        <v>2520</v>
      </c>
      <c r="G24" s="47">
        <v>43257</v>
      </c>
      <c r="H24" s="315"/>
    </row>
    <row r="25" spans="1:8" ht="15.75" thickBot="1" x14ac:dyDescent="0.3">
      <c r="A25" s="173">
        <v>24</v>
      </c>
      <c r="B25" s="37" t="s">
        <v>2547</v>
      </c>
      <c r="C25" s="2" t="s">
        <v>8</v>
      </c>
      <c r="D25" s="37"/>
      <c r="E25" s="37" t="s">
        <v>1132</v>
      </c>
      <c r="F25" s="37" t="s">
        <v>2520</v>
      </c>
      <c r="G25" s="47">
        <v>43257</v>
      </c>
      <c r="H25" s="315"/>
    </row>
    <row r="26" spans="1:8" ht="15.75" thickBot="1" x14ac:dyDescent="0.3">
      <c r="A26" s="173">
        <v>25</v>
      </c>
      <c r="B26" s="37" t="s">
        <v>2548</v>
      </c>
      <c r="C26" s="2" t="s">
        <v>8</v>
      </c>
      <c r="D26" s="37"/>
      <c r="E26" s="37" t="s">
        <v>1152</v>
      </c>
      <c r="F26" s="37" t="s">
        <v>2520</v>
      </c>
      <c r="G26" s="47">
        <v>43257</v>
      </c>
      <c r="H26" s="315"/>
    </row>
    <row r="27" spans="1:8" ht="15.75" thickBot="1" x14ac:dyDescent="0.3">
      <c r="A27" s="173">
        <v>26</v>
      </c>
      <c r="B27" s="37" t="s">
        <v>2549</v>
      </c>
      <c r="C27" s="2" t="s">
        <v>8</v>
      </c>
      <c r="D27" s="37"/>
      <c r="E27" s="37" t="s">
        <v>1152</v>
      </c>
      <c r="F27" s="37" t="s">
        <v>2530</v>
      </c>
      <c r="G27" s="47">
        <v>43257</v>
      </c>
      <c r="H27" s="315"/>
    </row>
    <row r="28" spans="1:8" ht="15.75" thickBot="1" x14ac:dyDescent="0.3">
      <c r="A28" s="173">
        <v>27</v>
      </c>
      <c r="B28" s="37" t="s">
        <v>2550</v>
      </c>
      <c r="C28" s="2" t="s">
        <v>8</v>
      </c>
      <c r="D28" s="37"/>
      <c r="E28" s="37" t="s">
        <v>1152</v>
      </c>
      <c r="F28" s="37" t="s">
        <v>2524</v>
      </c>
      <c r="G28" s="47">
        <v>43257</v>
      </c>
      <c r="H28" s="315"/>
    </row>
    <row r="29" spans="1:8" ht="15.75" thickBot="1" x14ac:dyDescent="0.3">
      <c r="A29" s="173">
        <v>28</v>
      </c>
      <c r="B29" s="37" t="s">
        <v>2551</v>
      </c>
      <c r="C29" s="2" t="s">
        <v>8</v>
      </c>
      <c r="D29" s="37"/>
      <c r="E29" s="37" t="s">
        <v>1152</v>
      </c>
      <c r="F29" s="37" t="s">
        <v>2524</v>
      </c>
      <c r="G29" s="47">
        <v>43257</v>
      </c>
      <c r="H29" s="315"/>
    </row>
    <row r="30" spans="1:8" ht="15.75" thickBot="1" x14ac:dyDescent="0.3">
      <c r="A30" s="173">
        <v>29</v>
      </c>
      <c r="B30" s="37" t="s">
        <v>2552</v>
      </c>
      <c r="C30" s="2" t="s">
        <v>8</v>
      </c>
      <c r="D30" s="37"/>
      <c r="E30" s="37" t="s">
        <v>1141</v>
      </c>
      <c r="F30" s="37" t="s">
        <v>2530</v>
      </c>
      <c r="G30" s="47">
        <v>43257</v>
      </c>
      <c r="H30" s="315"/>
    </row>
    <row r="31" spans="1:8" ht="15.75" thickBot="1" x14ac:dyDescent="0.3">
      <c r="A31" s="173">
        <v>30</v>
      </c>
      <c r="B31" s="37" t="s">
        <v>2553</v>
      </c>
      <c r="C31" s="2" t="s">
        <v>8</v>
      </c>
      <c r="D31" s="37"/>
      <c r="E31" s="37" t="s">
        <v>1141</v>
      </c>
      <c r="F31" s="37" t="s">
        <v>2530</v>
      </c>
      <c r="G31" s="47">
        <v>43257</v>
      </c>
      <c r="H31" s="315"/>
    </row>
    <row r="32" spans="1:8" ht="15.75" thickBot="1" x14ac:dyDescent="0.3">
      <c r="A32" s="173">
        <v>31</v>
      </c>
      <c r="B32" s="37" t="s">
        <v>2554</v>
      </c>
      <c r="C32" s="2" t="s">
        <v>8</v>
      </c>
      <c r="D32" s="37"/>
      <c r="E32" s="37" t="s">
        <v>1141</v>
      </c>
      <c r="F32" s="37" t="s">
        <v>2524</v>
      </c>
      <c r="G32" s="47">
        <v>43257</v>
      </c>
      <c r="H32" s="315"/>
    </row>
    <row r="33" spans="1:8" ht="15.75" thickBot="1" x14ac:dyDescent="0.3">
      <c r="A33" s="173">
        <v>32</v>
      </c>
      <c r="B33" s="37" t="s">
        <v>2555</v>
      </c>
      <c r="C33" s="2" t="s">
        <v>8</v>
      </c>
      <c r="D33" s="37"/>
      <c r="E33" s="37" t="s">
        <v>1141</v>
      </c>
      <c r="F33" s="37" t="s">
        <v>2530</v>
      </c>
      <c r="G33" s="47">
        <v>43257</v>
      </c>
      <c r="H33" s="315"/>
    </row>
    <row r="34" spans="1:8" ht="15.75" thickBot="1" x14ac:dyDescent="0.3">
      <c r="A34" s="173">
        <v>33</v>
      </c>
      <c r="B34" s="37" t="s">
        <v>2556</v>
      </c>
      <c r="C34" s="2" t="s">
        <v>8</v>
      </c>
      <c r="D34" s="37"/>
      <c r="E34" s="37" t="s">
        <v>1141</v>
      </c>
      <c r="F34" s="37" t="s">
        <v>2530</v>
      </c>
      <c r="G34" s="47">
        <v>43257</v>
      </c>
      <c r="H34" s="315"/>
    </row>
    <row r="35" spans="1:8" ht="15.75" thickBot="1" x14ac:dyDescent="0.3">
      <c r="A35" s="316">
        <v>34</v>
      </c>
      <c r="B35" s="38" t="s">
        <v>2557</v>
      </c>
      <c r="C35" s="6" t="s">
        <v>8</v>
      </c>
      <c r="D35" s="38"/>
      <c r="E35" s="38" t="s">
        <v>4128</v>
      </c>
      <c r="F35" s="38" t="s">
        <v>2530</v>
      </c>
      <c r="G35" s="317">
        <v>43257</v>
      </c>
      <c r="H35" s="318"/>
    </row>
    <row r="36" spans="1:8" ht="15.75" thickBot="1" x14ac:dyDescent="0.3">
      <c r="A36" s="173">
        <v>12</v>
      </c>
      <c r="B36" s="37" t="s">
        <v>2558</v>
      </c>
      <c r="C36" s="2" t="s">
        <v>8</v>
      </c>
      <c r="D36" s="37" t="s">
        <v>38</v>
      </c>
      <c r="E36" s="37" t="s">
        <v>1136</v>
      </c>
      <c r="F36" s="37" t="s">
        <v>2524</v>
      </c>
      <c r="G36" s="47">
        <v>43257</v>
      </c>
      <c r="H36" s="315"/>
    </row>
    <row r="37" spans="1:8" ht="15.75" thickBot="1" x14ac:dyDescent="0.3">
      <c r="A37" s="173">
        <v>13</v>
      </c>
      <c r="B37" s="37" t="s">
        <v>2559</v>
      </c>
      <c r="C37" s="2" t="s">
        <v>8</v>
      </c>
      <c r="D37" s="37" t="s">
        <v>40</v>
      </c>
      <c r="E37" s="37" t="s">
        <v>1143</v>
      </c>
      <c r="F37" s="37" t="s">
        <v>2530</v>
      </c>
      <c r="G37" s="47">
        <v>43257</v>
      </c>
      <c r="H37" s="315"/>
    </row>
    <row r="38" spans="1:8" ht="15.75" thickBot="1" x14ac:dyDescent="0.3">
      <c r="A38" s="173">
        <v>14</v>
      </c>
      <c r="B38" s="37" t="s">
        <v>2560</v>
      </c>
      <c r="C38" s="2" t="s">
        <v>8</v>
      </c>
      <c r="D38" s="37" t="s">
        <v>42</v>
      </c>
      <c r="E38" s="37" t="s">
        <v>1132</v>
      </c>
      <c r="F38" s="37" t="s">
        <v>2524</v>
      </c>
      <c r="G38" s="47">
        <v>43257</v>
      </c>
      <c r="H38" s="315"/>
    </row>
    <row r="39" spans="1:8" ht="15.75" thickBot="1" x14ac:dyDescent="0.3">
      <c r="A39" s="173">
        <v>15</v>
      </c>
      <c r="B39" s="37" t="s">
        <v>2561</v>
      </c>
      <c r="C39" s="2" t="s">
        <v>8</v>
      </c>
      <c r="D39" s="37" t="s">
        <v>44</v>
      </c>
      <c r="E39" s="37" t="s">
        <v>1142</v>
      </c>
      <c r="F39" s="37" t="s">
        <v>2524</v>
      </c>
      <c r="G39" s="47">
        <v>43257</v>
      </c>
      <c r="H39" s="315"/>
    </row>
    <row r="40" spans="1:8" ht="15.75" thickBot="1" x14ac:dyDescent="0.3">
      <c r="A40" s="173">
        <v>16</v>
      </c>
      <c r="B40" s="37" t="s">
        <v>2562</v>
      </c>
      <c r="C40" s="2" t="s">
        <v>8</v>
      </c>
      <c r="D40" s="37" t="s">
        <v>46</v>
      </c>
      <c r="E40" s="37" t="s">
        <v>89</v>
      </c>
      <c r="F40" s="37" t="s">
        <v>2524</v>
      </c>
      <c r="G40" s="47">
        <v>43257</v>
      </c>
      <c r="H40" s="315"/>
    </row>
    <row r="41" spans="1:8" ht="15.75" thickBot="1" x14ac:dyDescent="0.3">
      <c r="A41" s="173">
        <v>17</v>
      </c>
      <c r="B41" s="37" t="s">
        <v>2563</v>
      </c>
      <c r="C41" s="2" t="s">
        <v>8</v>
      </c>
      <c r="D41" s="37" t="s">
        <v>48</v>
      </c>
      <c r="E41" s="37" t="s">
        <v>89</v>
      </c>
      <c r="F41" s="37" t="s">
        <v>2530</v>
      </c>
      <c r="G41" s="47">
        <v>43257</v>
      </c>
      <c r="H41" s="315"/>
    </row>
    <row r="42" spans="1:8" ht="15.75" thickBot="1" x14ac:dyDescent="0.3">
      <c r="A42" s="173">
        <v>18</v>
      </c>
      <c r="B42" s="37" t="s">
        <v>2564</v>
      </c>
      <c r="C42" s="2" t="s">
        <v>8</v>
      </c>
      <c r="D42" s="37" t="s">
        <v>48</v>
      </c>
      <c r="E42" s="37" t="s">
        <v>89</v>
      </c>
      <c r="F42" s="37" t="s">
        <v>2530</v>
      </c>
      <c r="G42" s="47">
        <v>43257</v>
      </c>
      <c r="H42" s="315"/>
    </row>
    <row r="43" spans="1:8" ht="15.75" thickBot="1" x14ac:dyDescent="0.3">
      <c r="A43" s="173">
        <v>19</v>
      </c>
      <c r="B43" s="37" t="s">
        <v>2565</v>
      </c>
      <c r="C43" s="2" t="s">
        <v>8</v>
      </c>
      <c r="D43" s="37" t="s">
        <v>51</v>
      </c>
      <c r="E43" s="37" t="s">
        <v>89</v>
      </c>
      <c r="F43" s="37" t="s">
        <v>2520</v>
      </c>
      <c r="G43" s="47">
        <v>43257</v>
      </c>
      <c r="H43" s="315"/>
    </row>
    <row r="44" spans="1:8" ht="15.75" thickBot="1" x14ac:dyDescent="0.3">
      <c r="A44" s="173">
        <v>20</v>
      </c>
      <c r="B44" s="37" t="s">
        <v>2566</v>
      </c>
      <c r="C44" s="2" t="s">
        <v>8</v>
      </c>
      <c r="D44" s="37" t="s">
        <v>53</v>
      </c>
      <c r="E44" s="37" t="s">
        <v>89</v>
      </c>
      <c r="F44" s="37" t="s">
        <v>2520</v>
      </c>
      <c r="G44" s="47">
        <v>43257</v>
      </c>
      <c r="H44" s="315"/>
    </row>
    <row r="45" spans="1:8" ht="15.75" thickBot="1" x14ac:dyDescent="0.3">
      <c r="A45" s="173">
        <v>21</v>
      </c>
      <c r="B45" s="37" t="s">
        <v>2567</v>
      </c>
      <c r="C45" s="2" t="s">
        <v>8</v>
      </c>
      <c r="D45" s="37" t="s">
        <v>55</v>
      </c>
      <c r="E45" s="37" t="s">
        <v>2509</v>
      </c>
      <c r="F45" s="37" t="s">
        <v>2520</v>
      </c>
      <c r="G45" s="47">
        <v>43257</v>
      </c>
      <c r="H45" s="315"/>
    </row>
    <row r="46" spans="1:8" ht="15.75" thickBot="1" x14ac:dyDescent="0.3">
      <c r="A46" s="173">
        <v>22</v>
      </c>
      <c r="B46" s="37" t="s">
        <v>2568</v>
      </c>
      <c r="C46" s="2" t="s">
        <v>8</v>
      </c>
      <c r="D46" s="37" t="s">
        <v>55</v>
      </c>
      <c r="E46" s="37" t="s">
        <v>2509</v>
      </c>
      <c r="F46" s="37" t="s">
        <v>2544</v>
      </c>
      <c r="G46" s="47">
        <v>43257</v>
      </c>
      <c r="H46" s="315"/>
    </row>
    <row r="47" spans="1:8" ht="15.75" thickBot="1" x14ac:dyDescent="0.3">
      <c r="A47" s="173">
        <v>23</v>
      </c>
      <c r="B47" s="37" t="s">
        <v>2569</v>
      </c>
      <c r="C47" s="2" t="s">
        <v>8</v>
      </c>
      <c r="D47" s="37" t="s">
        <v>58</v>
      </c>
      <c r="E47" s="37" t="s">
        <v>1142</v>
      </c>
      <c r="F47" s="37" t="s">
        <v>2544</v>
      </c>
      <c r="G47" s="47">
        <v>43257</v>
      </c>
      <c r="H47" s="315"/>
    </row>
    <row r="48" spans="1:8" ht="15.75" thickBot="1" x14ac:dyDescent="0.3">
      <c r="A48" s="173">
        <v>24</v>
      </c>
      <c r="B48" s="37" t="s">
        <v>2570</v>
      </c>
      <c r="C48" s="2" t="s">
        <v>8</v>
      </c>
      <c r="D48" s="37" t="s">
        <v>60</v>
      </c>
      <c r="E48" s="37" t="s">
        <v>1132</v>
      </c>
      <c r="F48" s="37" t="s">
        <v>2520</v>
      </c>
      <c r="G48" s="47">
        <v>43257</v>
      </c>
      <c r="H48" s="315"/>
    </row>
    <row r="49" spans="1:8" ht="15.75" thickBot="1" x14ac:dyDescent="0.3">
      <c r="A49" s="173">
        <v>25</v>
      </c>
      <c r="B49" s="37" t="s">
        <v>2571</v>
      </c>
      <c r="C49" s="2" t="s">
        <v>8</v>
      </c>
      <c r="D49" s="37" t="s">
        <v>60</v>
      </c>
      <c r="E49" s="37" t="s">
        <v>1132</v>
      </c>
      <c r="F49" s="37" t="s">
        <v>2520</v>
      </c>
      <c r="G49" s="47">
        <v>43257</v>
      </c>
      <c r="H49" s="315"/>
    </row>
    <row r="50" spans="1:8" ht="15.75" thickBot="1" x14ac:dyDescent="0.3">
      <c r="A50" s="173">
        <v>26</v>
      </c>
      <c r="B50" s="37" t="s">
        <v>2572</v>
      </c>
      <c r="C50" s="2" t="s">
        <v>8</v>
      </c>
      <c r="D50" s="37" t="s">
        <v>60</v>
      </c>
      <c r="E50" s="37" t="s">
        <v>1132</v>
      </c>
      <c r="F50" s="37" t="s">
        <v>2544</v>
      </c>
      <c r="G50" s="47">
        <v>43257</v>
      </c>
      <c r="H50" s="315"/>
    </row>
    <row r="51" spans="1:8" ht="15.75" thickBot="1" x14ac:dyDescent="0.3">
      <c r="A51" s="173">
        <v>27</v>
      </c>
      <c r="B51" s="37" t="s">
        <v>2573</v>
      </c>
      <c r="C51" s="2" t="s">
        <v>8</v>
      </c>
      <c r="D51" s="37" t="s">
        <v>64</v>
      </c>
      <c r="E51" s="37" t="s">
        <v>1140</v>
      </c>
      <c r="F51" s="37" t="s">
        <v>2524</v>
      </c>
      <c r="G51" s="47">
        <v>43257</v>
      </c>
      <c r="H51" s="315"/>
    </row>
    <row r="52" spans="1:8" ht="15.75" thickBot="1" x14ac:dyDescent="0.3">
      <c r="A52" s="173">
        <v>28</v>
      </c>
      <c r="B52" s="37" t="s">
        <v>2574</v>
      </c>
      <c r="C52" s="2" t="s">
        <v>8</v>
      </c>
      <c r="D52" s="37" t="s">
        <v>64</v>
      </c>
      <c r="E52" s="37" t="s">
        <v>1140</v>
      </c>
      <c r="F52" s="37" t="s">
        <v>2520</v>
      </c>
      <c r="G52" s="47">
        <v>43257</v>
      </c>
      <c r="H52" s="315"/>
    </row>
    <row r="53" spans="1:8" ht="15.75" thickBot="1" x14ac:dyDescent="0.3">
      <c r="A53" s="173">
        <v>29</v>
      </c>
      <c r="B53" s="37" t="s">
        <v>2575</v>
      </c>
      <c r="C53" s="2" t="s">
        <v>8</v>
      </c>
      <c r="D53" s="37" t="s">
        <v>64</v>
      </c>
      <c r="E53" s="37" t="s">
        <v>1140</v>
      </c>
      <c r="F53" s="37" t="s">
        <v>2524</v>
      </c>
      <c r="G53" s="47">
        <v>43257</v>
      </c>
      <c r="H53" s="315"/>
    </row>
    <row r="54" spans="1:8" ht="15.75" thickBot="1" x14ac:dyDescent="0.3">
      <c r="A54" s="173">
        <v>30</v>
      </c>
      <c r="B54" s="37" t="s">
        <v>2576</v>
      </c>
      <c r="C54" s="2" t="s">
        <v>8</v>
      </c>
      <c r="D54" s="37" t="s">
        <v>2577</v>
      </c>
      <c r="E54" s="37" t="s">
        <v>89</v>
      </c>
      <c r="F54" s="37" t="s">
        <v>2520</v>
      </c>
      <c r="G54" s="47">
        <v>43257</v>
      </c>
      <c r="H54" s="315"/>
    </row>
    <row r="55" spans="1:8" ht="15.75" thickBot="1" x14ac:dyDescent="0.3">
      <c r="A55" s="173">
        <v>31</v>
      </c>
      <c r="B55" s="37" t="s">
        <v>2578</v>
      </c>
      <c r="C55" s="2" t="s">
        <v>8</v>
      </c>
      <c r="D55" s="37" t="s">
        <v>26</v>
      </c>
      <c r="E55" s="37" t="s">
        <v>89</v>
      </c>
      <c r="F55" s="37" t="s">
        <v>2530</v>
      </c>
      <c r="G55" s="47">
        <v>43257</v>
      </c>
      <c r="H55" s="315"/>
    </row>
    <row r="56" spans="1:8" ht="15.75" thickBot="1" x14ac:dyDescent="0.3">
      <c r="A56" s="173">
        <v>32</v>
      </c>
      <c r="B56" s="37" t="s">
        <v>2579</v>
      </c>
      <c r="C56" s="2" t="s">
        <v>8</v>
      </c>
      <c r="D56" s="37" t="s">
        <v>26</v>
      </c>
      <c r="E56" s="37" t="s">
        <v>89</v>
      </c>
      <c r="F56" s="37" t="s">
        <v>2524</v>
      </c>
      <c r="G56" s="47">
        <v>43257</v>
      </c>
      <c r="H56" s="315"/>
    </row>
    <row r="57" spans="1:8" ht="15.75" thickBot="1" x14ac:dyDescent="0.3">
      <c r="A57" s="173">
        <v>33</v>
      </c>
      <c r="B57" s="37" t="s">
        <v>2580</v>
      </c>
      <c r="C57" s="2" t="s">
        <v>8</v>
      </c>
      <c r="D57" s="37" t="s">
        <v>26</v>
      </c>
      <c r="E57" s="37" t="s">
        <v>89</v>
      </c>
      <c r="F57" s="37" t="s">
        <v>2524</v>
      </c>
      <c r="G57" s="47">
        <v>43257</v>
      </c>
      <c r="H57" s="315"/>
    </row>
    <row r="58" spans="1:8" ht="15.75" thickBot="1" x14ac:dyDescent="0.3">
      <c r="A58" s="173">
        <v>34</v>
      </c>
      <c r="B58" s="37" t="s">
        <v>2581</v>
      </c>
      <c r="C58" s="2" t="s">
        <v>8</v>
      </c>
      <c r="D58" s="37" t="s">
        <v>72</v>
      </c>
      <c r="E58" s="37" t="s">
        <v>89</v>
      </c>
      <c r="F58" s="37" t="s">
        <v>2520</v>
      </c>
      <c r="G58" s="47">
        <v>43257</v>
      </c>
      <c r="H58" s="315"/>
    </row>
    <row r="59" spans="1:8" ht="15.75" thickBot="1" x14ac:dyDescent="0.3">
      <c r="A59" s="173">
        <v>35</v>
      </c>
      <c r="B59" s="37" t="s">
        <v>2582</v>
      </c>
      <c r="C59" s="2" t="s">
        <v>8</v>
      </c>
      <c r="D59" s="37" t="s">
        <v>26</v>
      </c>
      <c r="E59" s="37" t="s">
        <v>89</v>
      </c>
      <c r="F59" s="37" t="s">
        <v>2520</v>
      </c>
      <c r="G59" s="47">
        <v>43257</v>
      </c>
      <c r="H59" s="315"/>
    </row>
    <row r="60" spans="1:8" ht="15.75" thickBot="1" x14ac:dyDescent="0.3">
      <c r="A60" s="173">
        <v>36</v>
      </c>
      <c r="B60" s="37" t="s">
        <v>2583</v>
      </c>
      <c r="C60" s="2" t="s">
        <v>8</v>
      </c>
      <c r="D60" s="37" t="s">
        <v>46</v>
      </c>
      <c r="E60" s="37" t="s">
        <v>89</v>
      </c>
      <c r="F60" s="37" t="s">
        <v>2530</v>
      </c>
      <c r="G60" s="47">
        <v>43257</v>
      </c>
      <c r="H60" s="315"/>
    </row>
    <row r="61" spans="1:8" ht="15.75" thickBot="1" x14ac:dyDescent="0.3">
      <c r="A61" s="173">
        <v>37</v>
      </c>
      <c r="B61" s="37" t="s">
        <v>2584</v>
      </c>
      <c r="C61" s="2" t="s">
        <v>8</v>
      </c>
      <c r="D61" s="37" t="s">
        <v>34</v>
      </c>
      <c r="E61" s="37" t="s">
        <v>89</v>
      </c>
      <c r="F61" s="37" t="s">
        <v>2530</v>
      </c>
      <c r="G61" s="47">
        <v>43257</v>
      </c>
      <c r="H61" s="315"/>
    </row>
    <row r="62" spans="1:8" ht="15.75" thickBot="1" x14ac:dyDescent="0.3">
      <c r="A62" s="173">
        <v>38</v>
      </c>
      <c r="B62" s="37" t="s">
        <v>2585</v>
      </c>
      <c r="C62" s="2" t="s">
        <v>8</v>
      </c>
      <c r="D62" s="37" t="s">
        <v>34</v>
      </c>
      <c r="E62" s="37" t="s">
        <v>89</v>
      </c>
      <c r="F62" s="37" t="s">
        <v>2524</v>
      </c>
      <c r="G62" s="47">
        <v>43257</v>
      </c>
      <c r="H62" s="315"/>
    </row>
    <row r="63" spans="1:8" ht="15.75" thickBot="1" x14ac:dyDescent="0.3">
      <c r="A63" s="316">
        <v>39</v>
      </c>
      <c r="B63" s="38" t="s">
        <v>2586</v>
      </c>
      <c r="C63" s="6" t="s">
        <v>8</v>
      </c>
      <c r="D63" s="38" t="s">
        <v>48</v>
      </c>
      <c r="E63" s="38" t="s">
        <v>89</v>
      </c>
      <c r="F63" s="38" t="s">
        <v>2524</v>
      </c>
      <c r="G63" s="317">
        <v>43257</v>
      </c>
      <c r="H63" s="318"/>
    </row>
    <row r="64" spans="1:8" ht="15.75" thickBot="1" x14ac:dyDescent="0.3">
      <c r="A64" s="173">
        <v>1</v>
      </c>
      <c r="B64" s="37" t="s">
        <v>2587</v>
      </c>
      <c r="C64" s="2" t="s">
        <v>8</v>
      </c>
      <c r="D64" s="37"/>
      <c r="E64" s="37" t="s">
        <v>4128</v>
      </c>
      <c r="F64" s="37" t="s">
        <v>2530</v>
      </c>
      <c r="G64" s="47">
        <v>43271</v>
      </c>
      <c r="H64" s="315"/>
    </row>
    <row r="65" spans="1:8" ht="15.75" thickBot="1" x14ac:dyDescent="0.3">
      <c r="A65" s="173">
        <v>2</v>
      </c>
      <c r="B65" s="37" t="s">
        <v>2588</v>
      </c>
      <c r="C65" s="2" t="s">
        <v>8</v>
      </c>
      <c r="D65" s="37"/>
      <c r="E65" s="37" t="s">
        <v>1143</v>
      </c>
      <c r="F65" s="37" t="s">
        <v>2524</v>
      </c>
      <c r="G65" s="47">
        <v>43271</v>
      </c>
      <c r="H65" s="315"/>
    </row>
    <row r="66" spans="1:8" ht="15.75" thickBot="1" x14ac:dyDescent="0.3">
      <c r="A66" s="173">
        <v>3</v>
      </c>
      <c r="B66" s="37" t="s">
        <v>2589</v>
      </c>
      <c r="C66" s="2" t="s">
        <v>8</v>
      </c>
      <c r="D66" s="37"/>
      <c r="E66" s="37" t="s">
        <v>1152</v>
      </c>
      <c r="F66" s="37" t="s">
        <v>2530</v>
      </c>
      <c r="G66" s="47">
        <v>43271</v>
      </c>
      <c r="H66" s="315"/>
    </row>
    <row r="67" spans="1:8" ht="15.75" thickBot="1" x14ac:dyDescent="0.3">
      <c r="A67" s="173">
        <v>4</v>
      </c>
      <c r="B67" s="37" t="s">
        <v>2590</v>
      </c>
      <c r="C67" s="2" t="s">
        <v>8</v>
      </c>
      <c r="D67" s="37"/>
      <c r="E67" s="37" t="s">
        <v>1152</v>
      </c>
      <c r="F67" s="37" t="s">
        <v>2544</v>
      </c>
      <c r="G67" s="47">
        <v>43271</v>
      </c>
      <c r="H67" s="315"/>
    </row>
    <row r="68" spans="1:8" ht="15.75" thickBot="1" x14ac:dyDescent="0.3">
      <c r="A68" s="173">
        <v>5</v>
      </c>
      <c r="B68" s="37" t="s">
        <v>2591</v>
      </c>
      <c r="C68" s="2" t="s">
        <v>8</v>
      </c>
      <c r="D68" s="37"/>
      <c r="E68" s="37" t="s">
        <v>1152</v>
      </c>
      <c r="F68" s="37" t="s">
        <v>2520</v>
      </c>
      <c r="G68" s="47">
        <v>43271</v>
      </c>
      <c r="H68" s="315"/>
    </row>
    <row r="69" spans="1:8" ht="15.75" thickBot="1" x14ac:dyDescent="0.3">
      <c r="A69" s="173">
        <v>6</v>
      </c>
      <c r="B69" s="37" t="s">
        <v>2592</v>
      </c>
      <c r="C69" s="2" t="s">
        <v>8</v>
      </c>
      <c r="D69" s="37"/>
      <c r="E69" s="37" t="s">
        <v>1152</v>
      </c>
      <c r="F69" s="37" t="s">
        <v>2520</v>
      </c>
      <c r="G69" s="47">
        <v>43271</v>
      </c>
      <c r="H69" s="315"/>
    </row>
    <row r="70" spans="1:8" ht="15.75" thickBot="1" x14ac:dyDescent="0.3">
      <c r="A70" s="173">
        <v>7</v>
      </c>
      <c r="B70" s="37" t="s">
        <v>2593</v>
      </c>
      <c r="C70" s="2" t="s">
        <v>8</v>
      </c>
      <c r="D70" s="37"/>
      <c r="E70" s="37" t="s">
        <v>1152</v>
      </c>
      <c r="F70" s="37" t="s">
        <v>2524</v>
      </c>
      <c r="G70" s="47">
        <v>43271</v>
      </c>
      <c r="H70" s="315"/>
    </row>
    <row r="71" spans="1:8" ht="15.75" thickBot="1" x14ac:dyDescent="0.3">
      <c r="A71" s="173">
        <v>8</v>
      </c>
      <c r="B71" s="37" t="s">
        <v>2594</v>
      </c>
      <c r="C71" s="2" t="s">
        <v>8</v>
      </c>
      <c r="D71" s="37"/>
      <c r="E71" s="37" t="s">
        <v>1148</v>
      </c>
      <c r="F71" s="37" t="s">
        <v>2524</v>
      </c>
      <c r="G71" s="47">
        <v>43271</v>
      </c>
      <c r="H71" s="315"/>
    </row>
    <row r="72" spans="1:8" ht="15.75" thickBot="1" x14ac:dyDescent="0.3">
      <c r="A72" s="173">
        <v>9</v>
      </c>
      <c r="B72" s="37" t="s">
        <v>2595</v>
      </c>
      <c r="C72" s="2" t="s">
        <v>8</v>
      </c>
      <c r="D72" s="37"/>
      <c r="E72" s="37" t="s">
        <v>1148</v>
      </c>
      <c r="F72" s="37" t="s">
        <v>2524</v>
      </c>
      <c r="G72" s="47">
        <v>43271</v>
      </c>
      <c r="H72" s="315"/>
    </row>
    <row r="73" spans="1:8" ht="15.75" thickBot="1" x14ac:dyDescent="0.3">
      <c r="A73" s="173">
        <v>10</v>
      </c>
      <c r="B73" s="37" t="s">
        <v>2596</v>
      </c>
      <c r="C73" s="2" t="s">
        <v>8</v>
      </c>
      <c r="D73" s="37"/>
      <c r="E73" s="37" t="s">
        <v>1148</v>
      </c>
      <c r="F73" s="37" t="s">
        <v>2520</v>
      </c>
      <c r="G73" s="47">
        <v>43271</v>
      </c>
      <c r="H73" s="315"/>
    </row>
    <row r="74" spans="1:8" ht="15.75" thickBot="1" x14ac:dyDescent="0.3">
      <c r="A74" s="173">
        <v>11</v>
      </c>
      <c r="B74" s="37" t="s">
        <v>2597</v>
      </c>
      <c r="C74" s="2" t="s">
        <v>8</v>
      </c>
      <c r="D74" s="37"/>
      <c r="E74" s="37" t="s">
        <v>1148</v>
      </c>
      <c r="F74" s="37" t="s">
        <v>2520</v>
      </c>
      <c r="G74" s="47">
        <v>43271</v>
      </c>
      <c r="H74" s="315"/>
    </row>
    <row r="75" spans="1:8" ht="15.75" thickBot="1" x14ac:dyDescent="0.3">
      <c r="A75" s="173">
        <v>12</v>
      </c>
      <c r="B75" s="37" t="s">
        <v>2598</v>
      </c>
      <c r="C75" s="2" t="s">
        <v>8</v>
      </c>
      <c r="D75" s="37"/>
      <c r="E75" s="37" t="s">
        <v>1149</v>
      </c>
      <c r="F75" s="37" t="s">
        <v>2520</v>
      </c>
      <c r="G75" s="47">
        <v>43271</v>
      </c>
      <c r="H75" s="315"/>
    </row>
    <row r="76" spans="1:8" ht="15.75" thickBot="1" x14ac:dyDescent="0.3">
      <c r="A76" s="173">
        <v>13</v>
      </c>
      <c r="B76" s="37" t="s">
        <v>2599</v>
      </c>
      <c r="C76" s="2" t="s">
        <v>8</v>
      </c>
      <c r="D76" s="37"/>
      <c r="E76" s="37" t="s">
        <v>1149</v>
      </c>
      <c r="F76" s="37" t="s">
        <v>2520</v>
      </c>
      <c r="G76" s="47">
        <v>43271</v>
      </c>
      <c r="H76" s="315"/>
    </row>
    <row r="77" spans="1:8" ht="15.75" thickBot="1" x14ac:dyDescent="0.3">
      <c r="A77" s="173">
        <v>14</v>
      </c>
      <c r="B77" s="37" t="s">
        <v>2600</v>
      </c>
      <c r="C77" s="2" t="s">
        <v>8</v>
      </c>
      <c r="D77" s="37"/>
      <c r="E77" s="37" t="s">
        <v>1149</v>
      </c>
      <c r="F77" s="37" t="s">
        <v>2544</v>
      </c>
      <c r="G77" s="47">
        <v>43271</v>
      </c>
      <c r="H77" s="315"/>
    </row>
    <row r="78" spans="1:8" ht="15.75" thickBot="1" x14ac:dyDescent="0.3">
      <c r="A78" s="173">
        <v>15</v>
      </c>
      <c r="B78" s="37" t="s">
        <v>2601</v>
      </c>
      <c r="C78" s="2" t="s">
        <v>8</v>
      </c>
      <c r="D78" s="37"/>
      <c r="E78" s="37" t="s">
        <v>1149</v>
      </c>
      <c r="F78" s="37" t="s">
        <v>2530</v>
      </c>
      <c r="G78" s="47">
        <v>43271</v>
      </c>
      <c r="H78" s="315"/>
    </row>
    <row r="79" spans="1:8" ht="15.75" thickBot="1" x14ac:dyDescent="0.3">
      <c r="A79" s="173">
        <v>16</v>
      </c>
      <c r="B79" s="37" t="s">
        <v>2602</v>
      </c>
      <c r="C79" s="2" t="s">
        <v>8</v>
      </c>
      <c r="D79" s="37"/>
      <c r="E79" s="37" t="s">
        <v>1136</v>
      </c>
      <c r="F79" s="37" t="s">
        <v>2544</v>
      </c>
      <c r="G79" s="47">
        <v>43271</v>
      </c>
      <c r="H79" s="315"/>
    </row>
    <row r="80" spans="1:8" ht="15.75" thickBot="1" x14ac:dyDescent="0.3">
      <c r="A80" s="173">
        <v>17</v>
      </c>
      <c r="B80" s="37" t="s">
        <v>2603</v>
      </c>
      <c r="C80" s="2" t="s">
        <v>8</v>
      </c>
      <c r="D80" s="37"/>
      <c r="E80" s="37" t="s">
        <v>1136</v>
      </c>
      <c r="F80" s="46"/>
      <c r="G80" s="47">
        <v>43271</v>
      </c>
      <c r="H80" s="37" t="s">
        <v>2522</v>
      </c>
    </row>
    <row r="81" spans="1:8" ht="15.75" thickBot="1" x14ac:dyDescent="0.3">
      <c r="A81" s="173">
        <v>18</v>
      </c>
      <c r="B81" s="37" t="s">
        <v>2604</v>
      </c>
      <c r="C81" s="2" t="s">
        <v>8</v>
      </c>
      <c r="D81" s="37"/>
      <c r="E81" s="37" t="s">
        <v>1136</v>
      </c>
      <c r="F81" s="37" t="s">
        <v>2520</v>
      </c>
      <c r="G81" s="47">
        <v>43271</v>
      </c>
      <c r="H81" s="315"/>
    </row>
    <row r="82" spans="1:8" ht="15.75" thickBot="1" x14ac:dyDescent="0.3">
      <c r="A82" s="173">
        <v>19</v>
      </c>
      <c r="B82" s="37" t="s">
        <v>2605</v>
      </c>
      <c r="C82" s="2" t="s">
        <v>8</v>
      </c>
      <c r="D82" s="37"/>
      <c r="E82" s="37" t="s">
        <v>1136</v>
      </c>
      <c r="F82" s="37" t="s">
        <v>2524</v>
      </c>
      <c r="G82" s="47">
        <v>43271</v>
      </c>
      <c r="H82" s="315"/>
    </row>
    <row r="83" spans="1:8" ht="15.75" thickBot="1" x14ac:dyDescent="0.3">
      <c r="A83" s="173">
        <v>20</v>
      </c>
      <c r="B83" s="37" t="s">
        <v>2606</v>
      </c>
      <c r="C83" s="2" t="s">
        <v>8</v>
      </c>
      <c r="D83" s="37"/>
      <c r="E83" s="37" t="s">
        <v>1152</v>
      </c>
      <c r="F83" s="37" t="s">
        <v>2524</v>
      </c>
      <c r="G83" s="47">
        <v>43271</v>
      </c>
      <c r="H83" s="315"/>
    </row>
    <row r="84" spans="1:8" ht="15.75" thickBot="1" x14ac:dyDescent="0.3">
      <c r="A84" s="173">
        <v>21</v>
      </c>
      <c r="B84" s="37" t="s">
        <v>2607</v>
      </c>
      <c r="C84" s="2" t="s">
        <v>8</v>
      </c>
      <c r="D84" s="37"/>
      <c r="E84" s="37" t="s">
        <v>1152</v>
      </c>
      <c r="F84" s="37" t="s">
        <v>2524</v>
      </c>
      <c r="G84" s="47">
        <v>43271</v>
      </c>
      <c r="H84" s="315"/>
    </row>
    <row r="85" spans="1:8" ht="15.75" thickBot="1" x14ac:dyDescent="0.3">
      <c r="A85" s="173">
        <v>22</v>
      </c>
      <c r="B85" s="37" t="s">
        <v>2608</v>
      </c>
      <c r="C85" s="2" t="s">
        <v>164</v>
      </c>
      <c r="D85" s="37"/>
      <c r="E85" s="37" t="s">
        <v>1151</v>
      </c>
      <c r="F85" s="37" t="s">
        <v>2524</v>
      </c>
      <c r="G85" s="47">
        <v>43271</v>
      </c>
      <c r="H85" s="315"/>
    </row>
    <row r="86" spans="1:8" ht="15.75" thickBot="1" x14ac:dyDescent="0.3">
      <c r="A86" s="173">
        <v>23</v>
      </c>
      <c r="B86" s="37" t="s">
        <v>2609</v>
      </c>
      <c r="C86" s="2" t="s">
        <v>164</v>
      </c>
      <c r="D86" s="37"/>
      <c r="E86" s="37" t="s">
        <v>1151</v>
      </c>
      <c r="F86" s="37" t="s">
        <v>2520</v>
      </c>
      <c r="G86" s="47">
        <v>43271</v>
      </c>
      <c r="H86" s="315"/>
    </row>
    <row r="87" spans="1:8" ht="15.75" thickBot="1" x14ac:dyDescent="0.3">
      <c r="A87" s="173">
        <v>24</v>
      </c>
      <c r="B87" s="37" t="s">
        <v>2610</v>
      </c>
      <c r="C87" s="2" t="s">
        <v>164</v>
      </c>
      <c r="D87" s="37"/>
      <c r="E87" s="37" t="s">
        <v>1151</v>
      </c>
      <c r="F87" s="37" t="s">
        <v>2520</v>
      </c>
      <c r="G87" s="47">
        <v>43271</v>
      </c>
      <c r="H87" s="315"/>
    </row>
    <row r="88" spans="1:8" ht="15.75" thickBot="1" x14ac:dyDescent="0.3">
      <c r="A88" s="173">
        <v>25</v>
      </c>
      <c r="B88" s="37" t="s">
        <v>2611</v>
      </c>
      <c r="C88" s="2" t="s">
        <v>8</v>
      </c>
      <c r="D88" s="37"/>
      <c r="E88" s="37" t="s">
        <v>4127</v>
      </c>
      <c r="F88" s="37" t="s">
        <v>2520</v>
      </c>
      <c r="G88" s="47">
        <v>43271</v>
      </c>
      <c r="H88" s="315"/>
    </row>
    <row r="89" spans="1:8" ht="15.75" thickBot="1" x14ac:dyDescent="0.3">
      <c r="A89" s="173">
        <v>26</v>
      </c>
      <c r="B89" s="37" t="s">
        <v>2612</v>
      </c>
      <c r="C89" s="2" t="s">
        <v>8</v>
      </c>
      <c r="D89" s="37"/>
      <c r="E89" s="37" t="s">
        <v>4127</v>
      </c>
      <c r="F89" s="37" t="s">
        <v>2520</v>
      </c>
      <c r="G89" s="47">
        <v>43271</v>
      </c>
      <c r="H89" s="315"/>
    </row>
    <row r="90" spans="1:8" ht="15.75" thickBot="1" x14ac:dyDescent="0.3">
      <c r="A90" s="173">
        <v>27</v>
      </c>
      <c r="B90" s="37" t="s">
        <v>2613</v>
      </c>
      <c r="C90" s="2" t="s">
        <v>8</v>
      </c>
      <c r="D90" s="37"/>
      <c r="E90" s="37" t="s">
        <v>4127</v>
      </c>
      <c r="F90" s="37" t="s">
        <v>2524</v>
      </c>
      <c r="G90" s="47">
        <v>43271</v>
      </c>
      <c r="H90" s="315"/>
    </row>
    <row r="91" spans="1:8" ht="15.75" thickBot="1" x14ac:dyDescent="0.3">
      <c r="A91" s="173">
        <v>28</v>
      </c>
      <c r="B91" s="37" t="s">
        <v>2614</v>
      </c>
      <c r="C91" s="2" t="s">
        <v>8</v>
      </c>
      <c r="D91" s="37"/>
      <c r="E91" s="37" t="s">
        <v>4127</v>
      </c>
      <c r="F91" s="37" t="s">
        <v>2524</v>
      </c>
      <c r="G91" s="47">
        <v>43271</v>
      </c>
      <c r="H91" s="315"/>
    </row>
    <row r="92" spans="1:8" ht="15.75" thickBot="1" x14ac:dyDescent="0.3">
      <c r="A92" s="173">
        <v>29</v>
      </c>
      <c r="B92" s="37" t="s">
        <v>2615</v>
      </c>
      <c r="C92" s="2" t="s">
        <v>8</v>
      </c>
      <c r="D92" s="37"/>
      <c r="E92" s="37" t="s">
        <v>4127</v>
      </c>
      <c r="F92" s="37" t="s">
        <v>2524</v>
      </c>
      <c r="G92" s="47">
        <v>43271</v>
      </c>
      <c r="H92" s="315"/>
    </row>
    <row r="93" spans="1:8" ht="15.75" thickBot="1" x14ac:dyDescent="0.3">
      <c r="A93" s="173">
        <v>30</v>
      </c>
      <c r="B93" s="37" t="s">
        <v>2616</v>
      </c>
      <c r="C93" s="2" t="s">
        <v>8</v>
      </c>
      <c r="D93" s="37"/>
      <c r="E93" s="37" t="s">
        <v>4127</v>
      </c>
      <c r="F93" s="37" t="s">
        <v>2520</v>
      </c>
      <c r="G93" s="47">
        <v>43271</v>
      </c>
      <c r="H93" s="315"/>
    </row>
    <row r="94" spans="1:8" ht="15.75" thickBot="1" x14ac:dyDescent="0.3">
      <c r="A94" s="173">
        <v>31</v>
      </c>
      <c r="B94" s="37" t="s">
        <v>2617</v>
      </c>
      <c r="C94" s="2" t="s">
        <v>8</v>
      </c>
      <c r="D94" s="37"/>
      <c r="E94" s="37" t="s">
        <v>4127</v>
      </c>
      <c r="F94" s="37" t="s">
        <v>2520</v>
      </c>
      <c r="G94" s="47">
        <v>43271</v>
      </c>
      <c r="H94" s="315"/>
    </row>
    <row r="95" spans="1:8" ht="15.75" thickBot="1" x14ac:dyDescent="0.3">
      <c r="A95" s="173">
        <v>32</v>
      </c>
      <c r="B95" s="37" t="s">
        <v>2618</v>
      </c>
      <c r="C95" s="2" t="s">
        <v>8</v>
      </c>
      <c r="D95" s="37"/>
      <c r="E95" s="37" t="s">
        <v>4127</v>
      </c>
      <c r="F95" s="37" t="s">
        <v>2520</v>
      </c>
      <c r="G95" s="47">
        <v>43271</v>
      </c>
      <c r="H95" s="315"/>
    </row>
    <row r="96" spans="1:8" ht="15.75" thickBot="1" x14ac:dyDescent="0.3">
      <c r="A96" s="173">
        <v>33</v>
      </c>
      <c r="B96" s="37" t="s">
        <v>2619</v>
      </c>
      <c r="C96" s="2" t="s">
        <v>164</v>
      </c>
      <c r="D96" s="37"/>
      <c r="E96" s="37" t="s">
        <v>1136</v>
      </c>
      <c r="F96" s="37" t="s">
        <v>2524</v>
      </c>
      <c r="G96" s="47">
        <v>43271</v>
      </c>
      <c r="H96" s="315"/>
    </row>
    <row r="97" spans="1:8" ht="15.75" thickBot="1" x14ac:dyDescent="0.3">
      <c r="A97" s="173">
        <v>34</v>
      </c>
      <c r="B97" s="37" t="s">
        <v>2620</v>
      </c>
      <c r="C97" s="2" t="s">
        <v>164</v>
      </c>
      <c r="D97" s="37"/>
      <c r="E97" s="37" t="s">
        <v>1136</v>
      </c>
      <c r="F97" s="37" t="s">
        <v>2544</v>
      </c>
      <c r="G97" s="47">
        <v>43271</v>
      </c>
      <c r="H97" s="315"/>
    </row>
    <row r="98" spans="1:8" ht="15.75" thickBot="1" x14ac:dyDescent="0.3">
      <c r="A98" s="316">
        <v>35</v>
      </c>
      <c r="B98" s="38" t="s">
        <v>2621</v>
      </c>
      <c r="C98" s="6" t="s">
        <v>164</v>
      </c>
      <c r="D98" s="38"/>
      <c r="E98" s="38" t="s">
        <v>1136</v>
      </c>
      <c r="F98" s="38" t="s">
        <v>2544</v>
      </c>
      <c r="G98" s="317">
        <v>43271</v>
      </c>
      <c r="H98" s="318"/>
    </row>
    <row r="99" spans="1:8" ht="15.75" thickBot="1" x14ac:dyDescent="0.3">
      <c r="A99" s="173">
        <v>1</v>
      </c>
      <c r="B99" s="37" t="s">
        <v>92</v>
      </c>
      <c r="C99" s="2" t="s">
        <v>8</v>
      </c>
      <c r="D99" s="37" t="s">
        <v>973</v>
      </c>
      <c r="E99" s="37" t="s">
        <v>1141</v>
      </c>
      <c r="F99" s="37" t="s">
        <v>2530</v>
      </c>
      <c r="G99" s="47">
        <v>43271</v>
      </c>
      <c r="H99" s="315"/>
    </row>
    <row r="100" spans="1:8" ht="15.75" thickBot="1" x14ac:dyDescent="0.3">
      <c r="A100" s="173">
        <v>2</v>
      </c>
      <c r="B100" s="37" t="s">
        <v>94</v>
      </c>
      <c r="C100" s="2" t="s">
        <v>8</v>
      </c>
      <c r="D100" s="37" t="s">
        <v>433</v>
      </c>
      <c r="E100" s="37" t="s">
        <v>1140</v>
      </c>
      <c r="F100" s="37" t="s">
        <v>2524</v>
      </c>
      <c r="G100" s="47">
        <v>43271</v>
      </c>
      <c r="H100" s="315"/>
    </row>
    <row r="101" spans="1:8" ht="15.75" thickBot="1" x14ac:dyDescent="0.3">
      <c r="A101" s="173">
        <v>3</v>
      </c>
      <c r="B101" s="37" t="s">
        <v>96</v>
      </c>
      <c r="C101" s="2" t="s">
        <v>8</v>
      </c>
      <c r="D101" s="37" t="s">
        <v>433</v>
      </c>
      <c r="E101" s="37" t="s">
        <v>1140</v>
      </c>
      <c r="F101" s="37" t="s">
        <v>2520</v>
      </c>
      <c r="G101" s="47">
        <v>43271</v>
      </c>
      <c r="H101" s="315"/>
    </row>
    <row r="102" spans="1:8" ht="15.75" thickBot="1" x14ac:dyDescent="0.3">
      <c r="A102" s="173">
        <v>4</v>
      </c>
      <c r="B102" s="37" t="s">
        <v>97</v>
      </c>
      <c r="C102" s="2" t="s">
        <v>8</v>
      </c>
      <c r="D102" s="37" t="s">
        <v>433</v>
      </c>
      <c r="E102" s="37" t="s">
        <v>1140</v>
      </c>
      <c r="F102" s="37" t="s">
        <v>2520</v>
      </c>
      <c r="G102" s="47">
        <v>43271</v>
      </c>
      <c r="H102" s="315"/>
    </row>
    <row r="103" spans="1:8" ht="15.75" thickBot="1" x14ac:dyDescent="0.3">
      <c r="A103" s="173">
        <v>5</v>
      </c>
      <c r="B103" s="37" t="s">
        <v>98</v>
      </c>
      <c r="C103" s="2" t="s">
        <v>8</v>
      </c>
      <c r="D103" s="37" t="s">
        <v>99</v>
      </c>
      <c r="E103" s="37" t="s">
        <v>1140</v>
      </c>
      <c r="F103" s="37" t="s">
        <v>2530</v>
      </c>
      <c r="G103" s="47">
        <v>43271</v>
      </c>
      <c r="H103" s="315"/>
    </row>
    <row r="104" spans="1:8" ht="15.75" thickBot="1" x14ac:dyDescent="0.3">
      <c r="A104" s="173">
        <v>6</v>
      </c>
      <c r="B104" s="37" t="s">
        <v>100</v>
      </c>
      <c r="C104" s="2" t="s">
        <v>8</v>
      </c>
      <c r="D104" s="37" t="s">
        <v>42</v>
      </c>
      <c r="E104" s="37" t="s">
        <v>1132</v>
      </c>
      <c r="F104" s="37" t="s">
        <v>2530</v>
      </c>
      <c r="G104" s="47">
        <v>43271</v>
      </c>
      <c r="H104" s="315"/>
    </row>
    <row r="105" spans="1:8" ht="15.75" thickBot="1" x14ac:dyDescent="0.3">
      <c r="A105" s="173">
        <v>7</v>
      </c>
      <c r="B105" s="37" t="s">
        <v>101</v>
      </c>
      <c r="C105" s="2" t="s">
        <v>8</v>
      </c>
      <c r="D105" s="37" t="s">
        <v>42</v>
      </c>
      <c r="E105" s="37" t="s">
        <v>1132</v>
      </c>
      <c r="F105" s="37" t="s">
        <v>2544</v>
      </c>
      <c r="G105" s="47">
        <v>43271</v>
      </c>
      <c r="H105" s="315"/>
    </row>
    <row r="106" spans="1:8" ht="15.75" thickBot="1" x14ac:dyDescent="0.3">
      <c r="A106" s="173">
        <v>8</v>
      </c>
      <c r="B106" s="37" t="s">
        <v>102</v>
      </c>
      <c r="C106" s="2" t="s">
        <v>8</v>
      </c>
      <c r="D106" s="37" t="s">
        <v>42</v>
      </c>
      <c r="E106" s="37" t="s">
        <v>1132</v>
      </c>
      <c r="F106" s="37" t="s">
        <v>2524</v>
      </c>
      <c r="G106" s="47">
        <v>43271</v>
      </c>
      <c r="H106" s="315"/>
    </row>
    <row r="107" spans="1:8" ht="15.75" thickBot="1" x14ac:dyDescent="0.3">
      <c r="A107" s="173">
        <v>9</v>
      </c>
      <c r="B107" s="37" t="s">
        <v>103</v>
      </c>
      <c r="C107" s="2" t="s">
        <v>8</v>
      </c>
      <c r="D107" s="37" t="s">
        <v>104</v>
      </c>
      <c r="E107" s="37" t="s">
        <v>1132</v>
      </c>
      <c r="F107" s="37" t="s">
        <v>2530</v>
      </c>
      <c r="G107" s="47">
        <v>43271</v>
      </c>
      <c r="H107" s="315"/>
    </row>
    <row r="108" spans="1:8" ht="15.75" thickBot="1" x14ac:dyDescent="0.3">
      <c r="A108" s="173">
        <v>10</v>
      </c>
      <c r="B108" s="37" t="s">
        <v>105</v>
      </c>
      <c r="C108" s="2" t="s">
        <v>8</v>
      </c>
      <c r="D108" s="37" t="s">
        <v>106</v>
      </c>
      <c r="E108" s="37" t="s">
        <v>1139</v>
      </c>
      <c r="F108" s="37" t="s">
        <v>2544</v>
      </c>
      <c r="G108" s="47">
        <v>43271</v>
      </c>
      <c r="H108" s="315"/>
    </row>
    <row r="109" spans="1:8" ht="15.75" thickBot="1" x14ac:dyDescent="0.3">
      <c r="A109" s="173">
        <v>11</v>
      </c>
      <c r="B109" s="37" t="s">
        <v>107</v>
      </c>
      <c r="C109" s="2" t="s">
        <v>8</v>
      </c>
      <c r="D109" s="37" t="s">
        <v>106</v>
      </c>
      <c r="E109" s="37" t="s">
        <v>1139</v>
      </c>
      <c r="F109" s="37" t="s">
        <v>2544</v>
      </c>
      <c r="G109" s="47">
        <v>43271</v>
      </c>
      <c r="H109" s="315"/>
    </row>
    <row r="110" spans="1:8" ht="15.75" thickBot="1" x14ac:dyDescent="0.3">
      <c r="A110" s="173">
        <v>12</v>
      </c>
      <c r="B110" s="37" t="s">
        <v>108</v>
      </c>
      <c r="C110" s="2" t="s">
        <v>8</v>
      </c>
      <c r="D110" s="37" t="s">
        <v>46</v>
      </c>
      <c r="E110" s="37" t="s">
        <v>89</v>
      </c>
      <c r="F110" s="37" t="s">
        <v>2520</v>
      </c>
      <c r="G110" s="47">
        <v>43271</v>
      </c>
      <c r="H110" s="315"/>
    </row>
    <row r="111" spans="1:8" ht="15.75" thickBot="1" x14ac:dyDescent="0.3">
      <c r="A111" s="173">
        <v>13</v>
      </c>
      <c r="B111" s="37" t="s">
        <v>109</v>
      </c>
      <c r="C111" s="2" t="s">
        <v>8</v>
      </c>
      <c r="D111" s="37" t="s">
        <v>48</v>
      </c>
      <c r="E111" s="37" t="s">
        <v>89</v>
      </c>
      <c r="F111" s="37" t="s">
        <v>2520</v>
      </c>
      <c r="G111" s="47">
        <v>43271</v>
      </c>
      <c r="H111" s="315"/>
    </row>
    <row r="112" spans="1:8" ht="15.75" thickBot="1" x14ac:dyDescent="0.3">
      <c r="A112" s="173">
        <v>14</v>
      </c>
      <c r="B112" s="37" t="s">
        <v>110</v>
      </c>
      <c r="C112" s="2" t="s">
        <v>8</v>
      </c>
      <c r="D112" s="37" t="s">
        <v>48</v>
      </c>
      <c r="E112" s="37" t="s">
        <v>89</v>
      </c>
      <c r="F112" s="37" t="s">
        <v>2520</v>
      </c>
      <c r="G112" s="47">
        <v>43271</v>
      </c>
      <c r="H112" s="315"/>
    </row>
    <row r="113" spans="1:8" ht="15.75" thickBot="1" x14ac:dyDescent="0.3">
      <c r="A113" s="173">
        <v>15</v>
      </c>
      <c r="B113" s="37" t="s">
        <v>111</v>
      </c>
      <c r="C113" s="2" t="s">
        <v>8</v>
      </c>
      <c r="D113" s="37" t="s">
        <v>2622</v>
      </c>
      <c r="E113" s="37" t="s">
        <v>1140</v>
      </c>
      <c r="F113" s="37" t="s">
        <v>2544</v>
      </c>
      <c r="G113" s="47">
        <v>43271</v>
      </c>
      <c r="H113" s="315"/>
    </row>
    <row r="114" spans="1:8" ht="15.75" thickBot="1" x14ac:dyDescent="0.3">
      <c r="A114" s="173">
        <v>16</v>
      </c>
      <c r="B114" s="37" t="s">
        <v>113</v>
      </c>
      <c r="C114" s="2" t="s">
        <v>8</v>
      </c>
      <c r="D114" s="37" t="s">
        <v>99</v>
      </c>
      <c r="E114" s="37" t="s">
        <v>1140</v>
      </c>
      <c r="F114" s="37" t="s">
        <v>2520</v>
      </c>
      <c r="G114" s="47">
        <v>43271</v>
      </c>
      <c r="H114" s="315"/>
    </row>
    <row r="115" spans="1:8" ht="15.75" thickBot="1" x14ac:dyDescent="0.3">
      <c r="A115" s="173">
        <v>17</v>
      </c>
      <c r="B115" s="37" t="s">
        <v>114</v>
      </c>
      <c r="C115" s="2" t="s">
        <v>8</v>
      </c>
      <c r="D115" s="37" t="s">
        <v>99</v>
      </c>
      <c r="E115" s="37" t="s">
        <v>1140</v>
      </c>
      <c r="F115" s="37" t="s">
        <v>2520</v>
      </c>
      <c r="G115" s="47">
        <v>43271</v>
      </c>
      <c r="H115" s="315"/>
    </row>
    <row r="116" spans="1:8" ht="15.75" thickBot="1" x14ac:dyDescent="0.3">
      <c r="A116" s="173">
        <v>18</v>
      </c>
      <c r="B116" s="37" t="s">
        <v>115</v>
      </c>
      <c r="C116" s="2" t="s">
        <v>8</v>
      </c>
      <c r="D116" s="37" t="s">
        <v>2622</v>
      </c>
      <c r="E116" s="37" t="s">
        <v>1140</v>
      </c>
      <c r="F116" s="37" t="s">
        <v>2544</v>
      </c>
      <c r="G116" s="47">
        <v>43271</v>
      </c>
      <c r="H116" s="315"/>
    </row>
    <row r="117" spans="1:8" ht="15.75" thickBot="1" x14ac:dyDescent="0.3">
      <c r="A117" s="173">
        <v>19</v>
      </c>
      <c r="B117" s="37" t="s">
        <v>116</v>
      </c>
      <c r="C117" s="2" t="s">
        <v>8</v>
      </c>
      <c r="D117" s="37" t="s">
        <v>26</v>
      </c>
      <c r="E117" s="37" t="s">
        <v>89</v>
      </c>
      <c r="F117" s="37" t="s">
        <v>2524</v>
      </c>
      <c r="G117" s="47">
        <v>43271</v>
      </c>
      <c r="H117" s="315"/>
    </row>
    <row r="118" spans="1:8" ht="15.75" thickBot="1" x14ac:dyDescent="0.3">
      <c r="A118" s="173">
        <v>20</v>
      </c>
      <c r="B118" s="37" t="s">
        <v>117</v>
      </c>
      <c r="C118" s="2" t="s">
        <v>8</v>
      </c>
      <c r="D118" s="37" t="s">
        <v>2622</v>
      </c>
      <c r="E118" s="37" t="s">
        <v>1140</v>
      </c>
      <c r="F118" s="37" t="s">
        <v>2524</v>
      </c>
      <c r="G118" s="47">
        <v>43271</v>
      </c>
      <c r="H118" s="315"/>
    </row>
    <row r="119" spans="1:8" ht="15.75" thickBot="1" x14ac:dyDescent="0.3">
      <c r="A119" s="173">
        <v>21</v>
      </c>
      <c r="B119" s="37" t="s">
        <v>118</v>
      </c>
      <c r="C119" s="2" t="s">
        <v>8</v>
      </c>
      <c r="D119" s="37" t="s">
        <v>2622</v>
      </c>
      <c r="E119" s="37" t="s">
        <v>1140</v>
      </c>
      <c r="F119" s="37" t="s">
        <v>2524</v>
      </c>
      <c r="G119" s="47">
        <v>43271</v>
      </c>
      <c r="H119" s="315"/>
    </row>
    <row r="120" spans="1:8" ht="15.75" thickBot="1" x14ac:dyDescent="0.3">
      <c r="A120" s="173">
        <v>22</v>
      </c>
      <c r="B120" s="37" t="s">
        <v>121</v>
      </c>
      <c r="C120" s="2" t="s">
        <v>8</v>
      </c>
      <c r="D120" s="37" t="s">
        <v>99</v>
      </c>
      <c r="E120" s="37" t="s">
        <v>1140</v>
      </c>
      <c r="F120" s="37" t="s">
        <v>2530</v>
      </c>
      <c r="G120" s="47">
        <v>43271</v>
      </c>
      <c r="H120" s="315"/>
    </row>
    <row r="121" spans="1:8" ht="15.75" thickBot="1" x14ac:dyDescent="0.3">
      <c r="A121" s="319">
        <v>23</v>
      </c>
      <c r="B121" s="40" t="s">
        <v>122</v>
      </c>
      <c r="C121" s="320" t="s">
        <v>8</v>
      </c>
      <c r="D121" s="40" t="s">
        <v>99</v>
      </c>
      <c r="E121" s="37" t="s">
        <v>1140</v>
      </c>
      <c r="F121" s="40" t="s">
        <v>2530</v>
      </c>
      <c r="G121" s="321">
        <v>43271</v>
      </c>
      <c r="H121" s="322"/>
    </row>
    <row r="122" spans="1:8" ht="15.75" thickBot="1" x14ac:dyDescent="0.3">
      <c r="A122" s="323">
        <v>24</v>
      </c>
      <c r="B122" s="41" t="s">
        <v>123</v>
      </c>
      <c r="C122" s="324" t="s">
        <v>8</v>
      </c>
      <c r="D122" s="41" t="s">
        <v>99</v>
      </c>
      <c r="E122" s="41" t="s">
        <v>1140</v>
      </c>
      <c r="F122" s="41" t="s">
        <v>2530</v>
      </c>
      <c r="G122" s="325">
        <v>43271</v>
      </c>
      <c r="H122" s="326"/>
    </row>
    <row r="123" spans="1:8" ht="15.75" thickTop="1" x14ac:dyDescent="0.25">
      <c r="A123" s="216"/>
      <c r="B123" s="327" t="s">
        <v>2514</v>
      </c>
      <c r="C123" s="328"/>
      <c r="D123" s="218"/>
      <c r="E123" s="218"/>
      <c r="F123" s="329">
        <f>121-3</f>
        <v>118</v>
      </c>
      <c r="G123" s="218"/>
      <c r="H123" s="330"/>
    </row>
    <row r="124" spans="1:8" ht="15.75" thickBot="1" x14ac:dyDescent="0.3">
      <c r="A124" s="217"/>
      <c r="B124" s="331"/>
      <c r="C124" s="332"/>
      <c r="D124" s="219"/>
      <c r="E124" s="219"/>
      <c r="F124" s="333"/>
      <c r="G124" s="219"/>
      <c r="H124" s="334"/>
    </row>
    <row r="125" spans="1:8" ht="15.75" thickBot="1" x14ac:dyDescent="0.3">
      <c r="A125" s="54"/>
      <c r="B125" s="335"/>
      <c r="C125" s="336"/>
      <c r="D125" s="337"/>
      <c r="E125" s="42"/>
      <c r="F125" s="337"/>
      <c r="G125" s="337"/>
      <c r="H125" s="42"/>
    </row>
    <row r="126" spans="1:8" ht="15.75" thickBot="1" x14ac:dyDescent="0.3">
      <c r="A126" s="173">
        <v>1</v>
      </c>
      <c r="B126" s="37" t="s">
        <v>2623</v>
      </c>
      <c r="C126" s="2" t="s">
        <v>8</v>
      </c>
      <c r="D126" s="37"/>
      <c r="E126" s="37" t="s">
        <v>1145</v>
      </c>
      <c r="F126" s="37" t="s">
        <v>2544</v>
      </c>
      <c r="G126" s="47">
        <v>43286</v>
      </c>
      <c r="H126" s="315"/>
    </row>
    <row r="127" spans="1:8" ht="15.75" thickBot="1" x14ac:dyDescent="0.3">
      <c r="A127" s="173">
        <v>2</v>
      </c>
      <c r="B127" s="37" t="s">
        <v>2624</v>
      </c>
      <c r="C127" s="2" t="s">
        <v>8</v>
      </c>
      <c r="D127" s="37"/>
      <c r="E127" s="37" t="s">
        <v>1145</v>
      </c>
      <c r="F127" s="37" t="s">
        <v>2520</v>
      </c>
      <c r="G127" s="47">
        <v>43286</v>
      </c>
      <c r="H127" s="315"/>
    </row>
    <row r="128" spans="1:8" ht="15.75" thickBot="1" x14ac:dyDescent="0.3">
      <c r="A128" s="173">
        <v>3</v>
      </c>
      <c r="B128" s="37" t="s">
        <v>2625</v>
      </c>
      <c r="C128" s="2" t="s">
        <v>8</v>
      </c>
      <c r="D128" s="37"/>
      <c r="E128" s="37" t="s">
        <v>4128</v>
      </c>
      <c r="F128" s="37" t="s">
        <v>2524</v>
      </c>
      <c r="G128" s="47">
        <v>43286</v>
      </c>
      <c r="H128" s="315"/>
    </row>
    <row r="129" spans="1:8" ht="15.75" thickBot="1" x14ac:dyDescent="0.3">
      <c r="A129" s="173">
        <v>4</v>
      </c>
      <c r="B129" s="37" t="s">
        <v>2626</v>
      </c>
      <c r="C129" s="2" t="s">
        <v>8</v>
      </c>
      <c r="D129" s="37"/>
      <c r="E129" s="37" t="s">
        <v>4128</v>
      </c>
      <c r="F129" s="37" t="s">
        <v>2524</v>
      </c>
      <c r="G129" s="47">
        <v>43286</v>
      </c>
      <c r="H129" s="315"/>
    </row>
    <row r="130" spans="1:8" ht="15.75" thickBot="1" x14ac:dyDescent="0.3">
      <c r="A130" s="173">
        <v>5</v>
      </c>
      <c r="B130" s="37" t="s">
        <v>2627</v>
      </c>
      <c r="C130" s="2" t="s">
        <v>8</v>
      </c>
      <c r="D130" s="37"/>
      <c r="E130" s="37" t="s">
        <v>4128</v>
      </c>
      <c r="F130" s="37" t="s">
        <v>2544</v>
      </c>
      <c r="G130" s="47">
        <v>43286</v>
      </c>
      <c r="H130" s="315"/>
    </row>
    <row r="131" spans="1:8" ht="15.75" thickBot="1" x14ac:dyDescent="0.3">
      <c r="A131" s="173">
        <v>6</v>
      </c>
      <c r="B131" s="37" t="s">
        <v>2628</v>
      </c>
      <c r="C131" s="2" t="s">
        <v>8</v>
      </c>
      <c r="D131" s="37"/>
      <c r="E131" s="37" t="s">
        <v>1152</v>
      </c>
      <c r="F131" s="37" t="s">
        <v>2520</v>
      </c>
      <c r="G131" s="47">
        <v>43286</v>
      </c>
      <c r="H131" s="315"/>
    </row>
    <row r="132" spans="1:8" ht="15.75" thickBot="1" x14ac:dyDescent="0.3">
      <c r="A132" s="173">
        <v>7</v>
      </c>
      <c r="B132" s="37" t="s">
        <v>2629</v>
      </c>
      <c r="C132" s="2" t="s">
        <v>8</v>
      </c>
      <c r="D132" s="37"/>
      <c r="E132" s="37" t="s">
        <v>1152</v>
      </c>
      <c r="F132" s="37" t="s">
        <v>2520</v>
      </c>
      <c r="G132" s="47">
        <v>43286</v>
      </c>
      <c r="H132" s="315"/>
    </row>
    <row r="133" spans="1:8" ht="15.75" thickBot="1" x14ac:dyDescent="0.3">
      <c r="A133" s="173">
        <v>8</v>
      </c>
      <c r="B133" s="37" t="s">
        <v>2630</v>
      </c>
      <c r="C133" s="2" t="s">
        <v>8</v>
      </c>
      <c r="D133" s="37"/>
      <c r="E133" s="37" t="s">
        <v>1152</v>
      </c>
      <c r="F133" s="37" t="s">
        <v>2524</v>
      </c>
      <c r="G133" s="47">
        <v>43286</v>
      </c>
      <c r="H133" s="315"/>
    </row>
    <row r="134" spans="1:8" ht="15.75" thickBot="1" x14ac:dyDescent="0.3">
      <c r="A134" s="173">
        <v>9</v>
      </c>
      <c r="B134" s="37" t="s">
        <v>2631</v>
      </c>
      <c r="C134" s="2" t="s">
        <v>8</v>
      </c>
      <c r="D134" s="37"/>
      <c r="E134" s="37" t="s">
        <v>1152</v>
      </c>
      <c r="F134" s="37" t="s">
        <v>2520</v>
      </c>
      <c r="G134" s="47">
        <v>43286</v>
      </c>
      <c r="H134" s="315"/>
    </row>
    <row r="135" spans="1:8" ht="15.75" thickBot="1" x14ac:dyDescent="0.3">
      <c r="A135" s="173">
        <v>10</v>
      </c>
      <c r="B135" s="37" t="s">
        <v>2632</v>
      </c>
      <c r="C135" s="2" t="s">
        <v>8</v>
      </c>
      <c r="D135" s="37"/>
      <c r="E135" s="37" t="s">
        <v>1152</v>
      </c>
      <c r="F135" s="37" t="s">
        <v>2544</v>
      </c>
      <c r="G135" s="47">
        <v>43286</v>
      </c>
      <c r="H135" s="315"/>
    </row>
    <row r="136" spans="1:8" ht="15.75" thickBot="1" x14ac:dyDescent="0.3">
      <c r="A136" s="173">
        <v>11</v>
      </c>
      <c r="B136" s="37" t="s">
        <v>2633</v>
      </c>
      <c r="C136" s="2" t="s">
        <v>8</v>
      </c>
      <c r="D136" s="37"/>
      <c r="E136" s="37" t="s">
        <v>1152</v>
      </c>
      <c r="F136" s="37" t="s">
        <v>2520</v>
      </c>
      <c r="G136" s="47">
        <v>43286</v>
      </c>
      <c r="H136" s="315"/>
    </row>
    <row r="137" spans="1:8" ht="15.75" thickBot="1" x14ac:dyDescent="0.3">
      <c r="A137" s="173">
        <v>12</v>
      </c>
      <c r="B137" s="37" t="s">
        <v>2634</v>
      </c>
      <c r="C137" s="2" t="s">
        <v>8</v>
      </c>
      <c r="D137" s="37"/>
      <c r="E137" s="37" t="s">
        <v>1152</v>
      </c>
      <c r="F137" s="37" t="s">
        <v>2520</v>
      </c>
      <c r="G137" s="47">
        <v>43286</v>
      </c>
      <c r="H137" s="315"/>
    </row>
    <row r="138" spans="1:8" ht="15.75" thickBot="1" x14ac:dyDescent="0.3">
      <c r="A138" s="173">
        <v>13</v>
      </c>
      <c r="B138" s="37" t="s">
        <v>2635</v>
      </c>
      <c r="C138" s="2" t="s">
        <v>8</v>
      </c>
      <c r="D138" s="37"/>
      <c r="E138" s="37" t="s">
        <v>1152</v>
      </c>
      <c r="F138" s="37" t="s">
        <v>2520</v>
      </c>
      <c r="G138" s="47">
        <v>43286</v>
      </c>
      <c r="H138" s="315"/>
    </row>
    <row r="139" spans="1:8" ht="15.75" thickBot="1" x14ac:dyDescent="0.3">
      <c r="A139" s="173">
        <v>14</v>
      </c>
      <c r="B139" s="37" t="s">
        <v>2636</v>
      </c>
      <c r="C139" s="2" t="s">
        <v>8</v>
      </c>
      <c r="D139" s="37"/>
      <c r="E139" s="37" t="s">
        <v>1152</v>
      </c>
      <c r="F139" s="37" t="s">
        <v>2520</v>
      </c>
      <c r="G139" s="47">
        <v>43286</v>
      </c>
      <c r="H139" s="315"/>
    </row>
    <row r="140" spans="1:8" ht="15.75" thickBot="1" x14ac:dyDescent="0.3">
      <c r="A140" s="173">
        <v>15</v>
      </c>
      <c r="B140" s="37" t="s">
        <v>2637</v>
      </c>
      <c r="C140" s="2" t="s">
        <v>8</v>
      </c>
      <c r="D140" s="37"/>
      <c r="E140" s="37" t="s">
        <v>2510</v>
      </c>
      <c r="F140" s="37" t="s">
        <v>2524</v>
      </c>
      <c r="G140" s="47">
        <v>43286</v>
      </c>
      <c r="H140" s="315"/>
    </row>
    <row r="141" spans="1:8" ht="15.75" thickBot="1" x14ac:dyDescent="0.3">
      <c r="A141" s="173">
        <v>16</v>
      </c>
      <c r="B141" s="37" t="s">
        <v>2638</v>
      </c>
      <c r="C141" s="2" t="s">
        <v>8</v>
      </c>
      <c r="D141" s="37"/>
      <c r="E141" s="37" t="s">
        <v>2510</v>
      </c>
      <c r="F141" s="37" t="s">
        <v>2520</v>
      </c>
      <c r="G141" s="47">
        <v>43286</v>
      </c>
      <c r="H141" s="315"/>
    </row>
    <row r="142" spans="1:8" ht="15.75" thickBot="1" x14ac:dyDescent="0.3">
      <c r="A142" s="173">
        <v>17</v>
      </c>
      <c r="B142" s="37" t="s">
        <v>2639</v>
      </c>
      <c r="C142" s="2" t="s">
        <v>8</v>
      </c>
      <c r="D142" s="37"/>
      <c r="E142" s="37" t="s">
        <v>2510</v>
      </c>
      <c r="F142" s="37" t="s">
        <v>2524</v>
      </c>
      <c r="G142" s="47">
        <v>43286</v>
      </c>
      <c r="H142" s="315"/>
    </row>
    <row r="143" spans="1:8" ht="15.75" thickBot="1" x14ac:dyDescent="0.3">
      <c r="A143" s="173">
        <v>18</v>
      </c>
      <c r="B143" s="37" t="s">
        <v>2640</v>
      </c>
      <c r="C143" s="2" t="s">
        <v>164</v>
      </c>
      <c r="D143" s="37"/>
      <c r="E143" s="37" t="s">
        <v>1149</v>
      </c>
      <c r="F143" s="37" t="s">
        <v>2544</v>
      </c>
      <c r="G143" s="47">
        <v>43286</v>
      </c>
      <c r="H143" s="315"/>
    </row>
    <row r="144" spans="1:8" ht="15.75" thickBot="1" x14ac:dyDescent="0.3">
      <c r="A144" s="173">
        <v>19</v>
      </c>
      <c r="B144" s="37" t="s">
        <v>2641</v>
      </c>
      <c r="C144" s="2" t="s">
        <v>164</v>
      </c>
      <c r="D144" s="37"/>
      <c r="E144" s="37" t="s">
        <v>1149</v>
      </c>
      <c r="F144" s="37" t="s">
        <v>2524</v>
      </c>
      <c r="G144" s="47">
        <v>43286</v>
      </c>
      <c r="H144" s="315"/>
    </row>
    <row r="145" spans="1:8" ht="15.75" thickBot="1" x14ac:dyDescent="0.3">
      <c r="A145" s="173">
        <v>20</v>
      </c>
      <c r="B145" s="37" t="s">
        <v>2642</v>
      </c>
      <c r="C145" s="2" t="s">
        <v>164</v>
      </c>
      <c r="D145" s="37"/>
      <c r="E145" s="37" t="s">
        <v>1149</v>
      </c>
      <c r="F145" s="37" t="s">
        <v>2520</v>
      </c>
      <c r="G145" s="47">
        <v>43286</v>
      </c>
      <c r="H145" s="315"/>
    </row>
    <row r="146" spans="1:8" ht="15.75" thickBot="1" x14ac:dyDescent="0.3">
      <c r="A146" s="173">
        <v>21</v>
      </c>
      <c r="B146" s="37" t="s">
        <v>2643</v>
      </c>
      <c r="C146" s="2" t="s">
        <v>164</v>
      </c>
      <c r="D146" s="37"/>
      <c r="E146" s="37" t="s">
        <v>1149</v>
      </c>
      <c r="F146" s="37" t="s">
        <v>2524</v>
      </c>
      <c r="G146" s="47">
        <v>43286</v>
      </c>
      <c r="H146" s="315"/>
    </row>
    <row r="147" spans="1:8" ht="15.75" thickBot="1" x14ac:dyDescent="0.3">
      <c r="A147" s="173">
        <v>22</v>
      </c>
      <c r="B147" s="37" t="s">
        <v>2644</v>
      </c>
      <c r="C147" s="2" t="s">
        <v>164</v>
      </c>
      <c r="D147" s="37"/>
      <c r="E147" s="37" t="s">
        <v>1149</v>
      </c>
      <c r="F147" s="37" t="s">
        <v>2524</v>
      </c>
      <c r="G147" s="47">
        <v>43286</v>
      </c>
      <c r="H147" s="315"/>
    </row>
    <row r="148" spans="1:8" ht="15.75" thickBot="1" x14ac:dyDescent="0.3">
      <c r="A148" s="173">
        <v>23</v>
      </c>
      <c r="B148" s="37" t="s">
        <v>2645</v>
      </c>
      <c r="C148" s="2" t="s">
        <v>164</v>
      </c>
      <c r="D148" s="37"/>
      <c r="E148" s="37" t="s">
        <v>1136</v>
      </c>
      <c r="F148" s="37" t="s">
        <v>2520</v>
      </c>
      <c r="G148" s="47">
        <v>43286</v>
      </c>
      <c r="H148" s="315"/>
    </row>
    <row r="149" spans="1:8" ht="15.75" thickBot="1" x14ac:dyDescent="0.3">
      <c r="A149" s="173">
        <v>24</v>
      </c>
      <c r="B149" s="37" t="s">
        <v>2646</v>
      </c>
      <c r="C149" s="2" t="s">
        <v>8</v>
      </c>
      <c r="D149" s="37"/>
      <c r="E149" s="37" t="s">
        <v>1145</v>
      </c>
      <c r="F149" s="37" t="s">
        <v>2520</v>
      </c>
      <c r="G149" s="47">
        <v>43286</v>
      </c>
      <c r="H149" s="315"/>
    </row>
    <row r="150" spans="1:8" ht="15.75" thickBot="1" x14ac:dyDescent="0.3">
      <c r="A150" s="173">
        <v>25</v>
      </c>
      <c r="B150" s="37" t="s">
        <v>2647</v>
      </c>
      <c r="C150" s="2" t="s">
        <v>8</v>
      </c>
      <c r="D150" s="37"/>
      <c r="E150" s="37" t="s">
        <v>1145</v>
      </c>
      <c r="F150" s="37" t="s">
        <v>2520</v>
      </c>
      <c r="G150" s="47">
        <v>43286</v>
      </c>
      <c r="H150" s="315"/>
    </row>
    <row r="151" spans="1:8" ht="15.75" thickBot="1" x14ac:dyDescent="0.3">
      <c r="A151" s="173">
        <v>26</v>
      </c>
      <c r="B151" s="37" t="s">
        <v>2648</v>
      </c>
      <c r="C151" s="2" t="s">
        <v>8</v>
      </c>
      <c r="D151" s="37"/>
      <c r="E151" s="37" t="s">
        <v>1145</v>
      </c>
      <c r="F151" s="37" t="s">
        <v>2544</v>
      </c>
      <c r="G151" s="47">
        <v>43286</v>
      </c>
      <c r="H151" s="315"/>
    </row>
    <row r="152" spans="1:8" ht="15.75" thickBot="1" x14ac:dyDescent="0.3">
      <c r="A152" s="173">
        <v>27</v>
      </c>
      <c r="B152" s="37" t="s">
        <v>2649</v>
      </c>
      <c r="C152" s="2" t="s">
        <v>8</v>
      </c>
      <c r="D152" s="37"/>
      <c r="E152" s="37" t="s">
        <v>1145</v>
      </c>
      <c r="F152" s="37" t="s">
        <v>2520</v>
      </c>
      <c r="G152" s="47">
        <v>43286</v>
      </c>
      <c r="H152" s="315"/>
    </row>
    <row r="153" spans="1:8" ht="15.75" thickBot="1" x14ac:dyDescent="0.3">
      <c r="A153" s="173">
        <v>28</v>
      </c>
      <c r="B153" s="37" t="s">
        <v>2650</v>
      </c>
      <c r="C153" s="2" t="s">
        <v>8</v>
      </c>
      <c r="D153" s="37"/>
      <c r="E153" s="37" t="s">
        <v>1145</v>
      </c>
      <c r="F153" s="37" t="s">
        <v>2520</v>
      </c>
      <c r="G153" s="47">
        <v>43286</v>
      </c>
      <c r="H153" s="315"/>
    </row>
    <row r="154" spans="1:8" ht="15.75" thickBot="1" x14ac:dyDescent="0.3">
      <c r="A154" s="173">
        <v>29</v>
      </c>
      <c r="B154" s="37" t="s">
        <v>2651</v>
      </c>
      <c r="C154" s="2" t="s">
        <v>8</v>
      </c>
      <c r="D154" s="37"/>
      <c r="E154" s="37" t="s">
        <v>1145</v>
      </c>
      <c r="F154" s="37" t="s">
        <v>2520</v>
      </c>
      <c r="G154" s="47">
        <v>43286</v>
      </c>
      <c r="H154" s="315"/>
    </row>
    <row r="155" spans="1:8" ht="15.75" thickBot="1" x14ac:dyDescent="0.3">
      <c r="A155" s="173">
        <v>30</v>
      </c>
      <c r="B155" s="37" t="s">
        <v>2652</v>
      </c>
      <c r="C155" s="2" t="s">
        <v>8</v>
      </c>
      <c r="D155" s="37"/>
      <c r="E155" s="37" t="s">
        <v>1145</v>
      </c>
      <c r="F155" s="37" t="s">
        <v>2520</v>
      </c>
      <c r="G155" s="47">
        <v>43286</v>
      </c>
      <c r="H155" s="315"/>
    </row>
    <row r="156" spans="1:8" ht="15.75" thickBot="1" x14ac:dyDescent="0.3">
      <c r="A156" s="173">
        <v>31</v>
      </c>
      <c r="B156" s="37" t="s">
        <v>2653</v>
      </c>
      <c r="C156" s="2" t="s">
        <v>8</v>
      </c>
      <c r="D156" s="37"/>
      <c r="E156" s="37" t="s">
        <v>1145</v>
      </c>
      <c r="F156" s="37" t="s">
        <v>2520</v>
      </c>
      <c r="G156" s="47">
        <v>43286</v>
      </c>
      <c r="H156" s="315"/>
    </row>
    <row r="157" spans="1:8" ht="15.75" thickBot="1" x14ac:dyDescent="0.3">
      <c r="A157" s="173">
        <v>32</v>
      </c>
      <c r="B157" s="37" t="s">
        <v>2654</v>
      </c>
      <c r="C157" s="2" t="s">
        <v>8</v>
      </c>
      <c r="D157" s="37"/>
      <c r="E157" s="37" t="s">
        <v>1145</v>
      </c>
      <c r="F157" s="37" t="s">
        <v>2520</v>
      </c>
      <c r="G157" s="47">
        <v>43286</v>
      </c>
      <c r="H157" s="315"/>
    </row>
    <row r="158" spans="1:8" ht="15.75" thickBot="1" x14ac:dyDescent="0.3">
      <c r="A158" s="173">
        <v>33</v>
      </c>
      <c r="B158" s="37" t="s">
        <v>2655</v>
      </c>
      <c r="C158" s="2" t="s">
        <v>8</v>
      </c>
      <c r="D158" s="37"/>
      <c r="E158" s="37" t="s">
        <v>1145</v>
      </c>
      <c r="F158" s="37" t="s">
        <v>2520</v>
      </c>
      <c r="G158" s="47">
        <v>43286</v>
      </c>
      <c r="H158" s="315"/>
    </row>
    <row r="159" spans="1:8" ht="15.75" thickBot="1" x14ac:dyDescent="0.3">
      <c r="A159" s="173">
        <v>34</v>
      </c>
      <c r="B159" s="37" t="s">
        <v>2656</v>
      </c>
      <c r="C159" s="2" t="s">
        <v>8</v>
      </c>
      <c r="D159" s="37"/>
      <c r="E159" s="37" t="s">
        <v>1145</v>
      </c>
      <c r="F159" s="37" t="s">
        <v>2520</v>
      </c>
      <c r="G159" s="47">
        <v>43286</v>
      </c>
      <c r="H159" s="315"/>
    </row>
    <row r="160" spans="1:8" ht="15.75" thickBot="1" x14ac:dyDescent="0.3">
      <c r="A160" s="173">
        <v>35</v>
      </c>
      <c r="B160" s="37" t="s">
        <v>2657</v>
      </c>
      <c r="C160" s="2" t="s">
        <v>8</v>
      </c>
      <c r="D160" s="37"/>
      <c r="E160" s="37" t="s">
        <v>1147</v>
      </c>
      <c r="F160" s="37" t="s">
        <v>2520</v>
      </c>
      <c r="G160" s="47">
        <v>43286</v>
      </c>
      <c r="H160" s="315"/>
    </row>
    <row r="161" spans="1:8" ht="15.75" thickBot="1" x14ac:dyDescent="0.3">
      <c r="A161" s="173">
        <v>36</v>
      </c>
      <c r="B161" s="37" t="s">
        <v>2658</v>
      </c>
      <c r="C161" s="2" t="s">
        <v>8</v>
      </c>
      <c r="D161" s="37"/>
      <c r="E161" s="37" t="s">
        <v>1147</v>
      </c>
      <c r="F161" s="37" t="s">
        <v>2520</v>
      </c>
      <c r="G161" s="47">
        <v>43286</v>
      </c>
      <c r="H161" s="315"/>
    </row>
    <row r="162" spans="1:8" ht="15.75" thickBot="1" x14ac:dyDescent="0.3">
      <c r="A162" s="173">
        <v>37</v>
      </c>
      <c r="B162" s="37" t="s">
        <v>2659</v>
      </c>
      <c r="C162" s="2" t="s">
        <v>8</v>
      </c>
      <c r="D162" s="37"/>
      <c r="E162" s="37" t="s">
        <v>1147</v>
      </c>
      <c r="F162" s="37" t="s">
        <v>2520</v>
      </c>
      <c r="G162" s="47">
        <v>43286</v>
      </c>
      <c r="H162" s="315"/>
    </row>
    <row r="163" spans="1:8" ht="15.75" thickBot="1" x14ac:dyDescent="0.3">
      <c r="A163" s="173">
        <v>38</v>
      </c>
      <c r="B163" s="37" t="s">
        <v>2660</v>
      </c>
      <c r="C163" s="2" t="s">
        <v>8</v>
      </c>
      <c r="D163" s="37"/>
      <c r="E163" s="37" t="s">
        <v>1147</v>
      </c>
      <c r="F163" s="37" t="s">
        <v>2520</v>
      </c>
      <c r="G163" s="47">
        <v>43286</v>
      </c>
      <c r="H163" s="315"/>
    </row>
    <row r="164" spans="1:8" ht="15.75" thickBot="1" x14ac:dyDescent="0.3">
      <c r="A164" s="173">
        <v>39</v>
      </c>
      <c r="B164" s="37" t="s">
        <v>2661</v>
      </c>
      <c r="C164" s="2" t="s">
        <v>8</v>
      </c>
      <c r="D164" s="37"/>
      <c r="E164" s="37" t="s">
        <v>1147</v>
      </c>
      <c r="F164" s="37" t="s">
        <v>2520</v>
      </c>
      <c r="G164" s="47">
        <v>43286</v>
      </c>
      <c r="H164" s="315"/>
    </row>
    <row r="165" spans="1:8" ht="15.75" thickBot="1" x14ac:dyDescent="0.3">
      <c r="A165" s="173">
        <v>40</v>
      </c>
      <c r="B165" s="37" t="s">
        <v>2662</v>
      </c>
      <c r="C165" s="2" t="s">
        <v>164</v>
      </c>
      <c r="D165" s="37"/>
      <c r="E165" s="37" t="s">
        <v>1145</v>
      </c>
      <c r="F165" s="37" t="s">
        <v>2524</v>
      </c>
      <c r="G165" s="47">
        <v>43286</v>
      </c>
      <c r="H165" s="315"/>
    </row>
    <row r="166" spans="1:8" ht="15.75" thickBot="1" x14ac:dyDescent="0.3">
      <c r="A166" s="173">
        <v>41</v>
      </c>
      <c r="B166" s="37" t="s">
        <v>2663</v>
      </c>
      <c r="C166" s="2" t="s">
        <v>164</v>
      </c>
      <c r="D166" s="37"/>
      <c r="E166" s="37" t="s">
        <v>1145</v>
      </c>
      <c r="F166" s="37" t="s">
        <v>2524</v>
      </c>
      <c r="G166" s="47">
        <v>43286</v>
      </c>
      <c r="H166" s="315"/>
    </row>
    <row r="167" spans="1:8" ht="15.75" thickBot="1" x14ac:dyDescent="0.3">
      <c r="A167" s="173">
        <v>42</v>
      </c>
      <c r="B167" s="37" t="s">
        <v>2664</v>
      </c>
      <c r="C167" s="2" t="s">
        <v>164</v>
      </c>
      <c r="D167" s="37"/>
      <c r="E167" s="37" t="s">
        <v>1145</v>
      </c>
      <c r="F167" s="37" t="s">
        <v>2530</v>
      </c>
      <c r="G167" s="47">
        <v>43286</v>
      </c>
      <c r="H167" s="315"/>
    </row>
    <row r="168" spans="1:8" ht="15.75" thickBot="1" x14ac:dyDescent="0.3">
      <c r="A168" s="173">
        <v>43</v>
      </c>
      <c r="B168" s="37" t="s">
        <v>2665</v>
      </c>
      <c r="C168" s="2" t="s">
        <v>8</v>
      </c>
      <c r="D168" s="37"/>
      <c r="E168" s="37" t="s">
        <v>89</v>
      </c>
      <c r="F168" s="37" t="s">
        <v>2520</v>
      </c>
      <c r="G168" s="47">
        <v>43286</v>
      </c>
      <c r="H168" s="315"/>
    </row>
    <row r="169" spans="1:8" ht="15.75" thickBot="1" x14ac:dyDescent="0.3">
      <c r="A169" s="173">
        <v>44</v>
      </c>
      <c r="B169" s="37" t="s">
        <v>2666</v>
      </c>
      <c r="C169" s="2" t="s">
        <v>164</v>
      </c>
      <c r="D169" s="37"/>
      <c r="E169" s="37" t="s">
        <v>1139</v>
      </c>
      <c r="F169" s="37" t="s">
        <v>2520</v>
      </c>
      <c r="G169" s="47">
        <v>43286</v>
      </c>
      <c r="H169" s="315"/>
    </row>
    <row r="170" spans="1:8" ht="15.75" thickBot="1" x14ac:dyDescent="0.3">
      <c r="A170" s="173">
        <v>45</v>
      </c>
      <c r="B170" s="37" t="s">
        <v>2667</v>
      </c>
      <c r="C170" s="2" t="s">
        <v>8</v>
      </c>
      <c r="D170" s="37"/>
      <c r="E170" s="37" t="s">
        <v>1147</v>
      </c>
      <c r="F170" s="37" t="s">
        <v>2520</v>
      </c>
      <c r="G170" s="47">
        <v>43286</v>
      </c>
      <c r="H170" s="315"/>
    </row>
    <row r="171" spans="1:8" ht="15.75" thickBot="1" x14ac:dyDescent="0.3">
      <c r="A171" s="173">
        <v>46</v>
      </c>
      <c r="B171" s="37" t="s">
        <v>2668</v>
      </c>
      <c r="C171" s="2" t="s">
        <v>8</v>
      </c>
      <c r="D171" s="37"/>
      <c r="E171" s="37" t="s">
        <v>1147</v>
      </c>
      <c r="F171" s="37" t="s">
        <v>2544</v>
      </c>
      <c r="G171" s="47">
        <v>43286</v>
      </c>
      <c r="H171" s="315"/>
    </row>
    <row r="172" spans="1:8" ht="15.75" thickBot="1" x14ac:dyDescent="0.3">
      <c r="A172" s="173">
        <v>47</v>
      </c>
      <c r="B172" s="37" t="s">
        <v>2669</v>
      </c>
      <c r="C172" s="2" t="s">
        <v>8</v>
      </c>
      <c r="D172" s="37"/>
      <c r="E172" s="37" t="s">
        <v>1147</v>
      </c>
      <c r="F172" s="37" t="s">
        <v>2520</v>
      </c>
      <c r="G172" s="47">
        <v>43286</v>
      </c>
      <c r="H172" s="315"/>
    </row>
    <row r="173" spans="1:8" ht="15.75" thickBot="1" x14ac:dyDescent="0.3">
      <c r="A173" s="173">
        <v>48</v>
      </c>
      <c r="B173" s="37" t="s">
        <v>2670</v>
      </c>
      <c r="C173" s="2" t="s">
        <v>8</v>
      </c>
      <c r="D173" s="37"/>
      <c r="E173" s="37" t="s">
        <v>2509</v>
      </c>
      <c r="F173" s="37" t="s">
        <v>2520</v>
      </c>
      <c r="G173" s="47">
        <v>43286</v>
      </c>
      <c r="H173" s="315"/>
    </row>
    <row r="174" spans="1:8" ht="15.75" thickBot="1" x14ac:dyDescent="0.3">
      <c r="A174" s="173">
        <v>49</v>
      </c>
      <c r="B174" s="37" t="s">
        <v>2671</v>
      </c>
      <c r="C174" s="2" t="s">
        <v>8</v>
      </c>
      <c r="D174" s="37"/>
      <c r="E174" s="37" t="s">
        <v>2509</v>
      </c>
      <c r="F174" s="37" t="s">
        <v>2520</v>
      </c>
      <c r="G174" s="47">
        <v>43286</v>
      </c>
      <c r="H174" s="315"/>
    </row>
    <row r="175" spans="1:8" ht="15.75" thickBot="1" x14ac:dyDescent="0.3">
      <c r="A175" s="173">
        <v>50</v>
      </c>
      <c r="B175" s="37" t="s">
        <v>2672</v>
      </c>
      <c r="C175" s="2" t="s">
        <v>8</v>
      </c>
      <c r="D175" s="37"/>
      <c r="E175" s="37" t="s">
        <v>2509</v>
      </c>
      <c r="F175" s="37" t="s">
        <v>2520</v>
      </c>
      <c r="G175" s="47">
        <v>43286</v>
      </c>
      <c r="H175" s="315"/>
    </row>
    <row r="176" spans="1:8" ht="15.75" thickBot="1" x14ac:dyDescent="0.3">
      <c r="A176" s="173">
        <v>51</v>
      </c>
      <c r="B176" s="37" t="s">
        <v>2673</v>
      </c>
      <c r="C176" s="2" t="s">
        <v>8</v>
      </c>
      <c r="D176" s="37"/>
      <c r="E176" s="37" t="s">
        <v>2509</v>
      </c>
      <c r="F176" s="37" t="s">
        <v>2520</v>
      </c>
      <c r="G176" s="47">
        <v>43286</v>
      </c>
      <c r="H176" s="315"/>
    </row>
    <row r="177" spans="1:8" ht="15.75" thickBot="1" x14ac:dyDescent="0.3">
      <c r="A177" s="173">
        <v>52</v>
      </c>
      <c r="B177" s="37" t="s">
        <v>2674</v>
      </c>
      <c r="C177" s="2" t="s">
        <v>8</v>
      </c>
      <c r="D177" s="37"/>
      <c r="E177" s="37" t="s">
        <v>89</v>
      </c>
      <c r="F177" s="37" t="s">
        <v>2530</v>
      </c>
      <c r="G177" s="47">
        <v>43286</v>
      </c>
      <c r="H177" s="315"/>
    </row>
    <row r="178" spans="1:8" ht="15.75" thickBot="1" x14ac:dyDescent="0.3">
      <c r="A178" s="173">
        <v>53</v>
      </c>
      <c r="B178" s="37" t="s">
        <v>2675</v>
      </c>
      <c r="C178" s="2" t="s">
        <v>8</v>
      </c>
      <c r="D178" s="37"/>
      <c r="E178" s="37" t="s">
        <v>89</v>
      </c>
      <c r="F178" s="37" t="s">
        <v>2520</v>
      </c>
      <c r="G178" s="47">
        <v>43286</v>
      </c>
      <c r="H178" s="315"/>
    </row>
    <row r="179" spans="1:8" ht="15.75" thickBot="1" x14ac:dyDescent="0.3">
      <c r="A179" s="173">
        <v>54</v>
      </c>
      <c r="B179" s="37" t="s">
        <v>2676</v>
      </c>
      <c r="C179" s="2" t="s">
        <v>8</v>
      </c>
      <c r="D179" s="37"/>
      <c r="E179" s="37" t="s">
        <v>89</v>
      </c>
      <c r="F179" s="37" t="s">
        <v>2524</v>
      </c>
      <c r="G179" s="47">
        <v>43286</v>
      </c>
      <c r="H179" s="315"/>
    </row>
    <row r="180" spans="1:8" ht="15.75" thickBot="1" x14ac:dyDescent="0.3">
      <c r="A180" s="173">
        <v>55</v>
      </c>
      <c r="B180" s="37" t="s">
        <v>2677</v>
      </c>
      <c r="C180" s="2" t="s">
        <v>8</v>
      </c>
      <c r="D180" s="37"/>
      <c r="E180" s="37" t="s">
        <v>1135</v>
      </c>
      <c r="F180" s="37" t="s">
        <v>2520</v>
      </c>
      <c r="G180" s="47">
        <v>43286</v>
      </c>
      <c r="H180" s="315"/>
    </row>
    <row r="181" spans="1:8" ht="15.75" thickBot="1" x14ac:dyDescent="0.3">
      <c r="A181" s="173">
        <v>56</v>
      </c>
      <c r="B181" s="37" t="s">
        <v>2678</v>
      </c>
      <c r="C181" s="2" t="s">
        <v>8</v>
      </c>
      <c r="D181" s="37"/>
      <c r="E181" s="37" t="s">
        <v>4127</v>
      </c>
      <c r="F181" s="37" t="s">
        <v>2520</v>
      </c>
      <c r="G181" s="47">
        <v>43286</v>
      </c>
      <c r="H181" s="315"/>
    </row>
    <row r="182" spans="1:8" ht="15.75" thickBot="1" x14ac:dyDescent="0.3">
      <c r="A182" s="173">
        <v>57</v>
      </c>
      <c r="B182" s="37" t="s">
        <v>2679</v>
      </c>
      <c r="C182" s="2" t="s">
        <v>8</v>
      </c>
      <c r="D182" s="37"/>
      <c r="E182" s="37" t="s">
        <v>4127</v>
      </c>
      <c r="F182" s="37" t="s">
        <v>2520</v>
      </c>
      <c r="G182" s="47">
        <v>43286</v>
      </c>
      <c r="H182" s="315"/>
    </row>
    <row r="183" spans="1:8" ht="15.75" thickBot="1" x14ac:dyDescent="0.3">
      <c r="A183" s="173">
        <v>58</v>
      </c>
      <c r="B183" s="37" t="s">
        <v>2680</v>
      </c>
      <c r="C183" s="2" t="s">
        <v>8</v>
      </c>
      <c r="D183" s="37"/>
      <c r="E183" s="37" t="s">
        <v>4127</v>
      </c>
      <c r="F183" s="37" t="s">
        <v>2520</v>
      </c>
      <c r="G183" s="47">
        <v>43286</v>
      </c>
      <c r="H183" s="315"/>
    </row>
    <row r="184" spans="1:8" ht="15.75" thickBot="1" x14ac:dyDescent="0.3">
      <c r="A184" s="173">
        <v>59</v>
      </c>
      <c r="B184" s="37" t="s">
        <v>2681</v>
      </c>
      <c r="C184" s="2" t="s">
        <v>8</v>
      </c>
      <c r="D184" s="37"/>
      <c r="E184" s="37" t="s">
        <v>4127</v>
      </c>
      <c r="F184" s="37" t="s">
        <v>2520</v>
      </c>
      <c r="G184" s="47">
        <v>43286</v>
      </c>
      <c r="H184" s="315"/>
    </row>
    <row r="185" spans="1:8" ht="15.75" thickBot="1" x14ac:dyDescent="0.3">
      <c r="A185" s="173">
        <v>60</v>
      </c>
      <c r="B185" s="37" t="s">
        <v>2682</v>
      </c>
      <c r="C185" s="2" t="s">
        <v>8</v>
      </c>
      <c r="D185" s="37"/>
      <c r="E185" s="37" t="s">
        <v>4127</v>
      </c>
      <c r="F185" s="37" t="s">
        <v>2520</v>
      </c>
      <c r="G185" s="47">
        <v>43286</v>
      </c>
      <c r="H185" s="315"/>
    </row>
    <row r="186" spans="1:8" ht="15.75" thickBot="1" x14ac:dyDescent="0.3">
      <c r="A186" s="173">
        <v>61</v>
      </c>
      <c r="B186" s="37" t="s">
        <v>2683</v>
      </c>
      <c r="C186" s="2" t="s">
        <v>8</v>
      </c>
      <c r="D186" s="37"/>
      <c r="E186" s="37" t="s">
        <v>4127</v>
      </c>
      <c r="F186" s="37" t="s">
        <v>2520</v>
      </c>
      <c r="G186" s="47">
        <v>43286</v>
      </c>
      <c r="H186" s="315"/>
    </row>
    <row r="187" spans="1:8" ht="15.75" thickBot="1" x14ac:dyDescent="0.3">
      <c r="A187" s="173">
        <v>62</v>
      </c>
      <c r="B187" s="37" t="s">
        <v>2684</v>
      </c>
      <c r="C187" s="2" t="s">
        <v>8</v>
      </c>
      <c r="D187" s="37"/>
      <c r="E187" s="37" t="s">
        <v>4127</v>
      </c>
      <c r="F187" s="37" t="s">
        <v>2520</v>
      </c>
      <c r="G187" s="47">
        <v>43286</v>
      </c>
      <c r="H187" s="315"/>
    </row>
    <row r="188" spans="1:8" ht="15.75" thickBot="1" x14ac:dyDescent="0.3">
      <c r="A188" s="173">
        <v>63</v>
      </c>
      <c r="B188" s="37" t="s">
        <v>2685</v>
      </c>
      <c r="C188" s="2" t="s">
        <v>8</v>
      </c>
      <c r="D188" s="37"/>
      <c r="E188" s="37" t="s">
        <v>4127</v>
      </c>
      <c r="F188" s="37" t="s">
        <v>2544</v>
      </c>
      <c r="G188" s="47">
        <v>43286</v>
      </c>
      <c r="H188" s="315"/>
    </row>
    <row r="189" spans="1:8" ht="15.75" thickBot="1" x14ac:dyDescent="0.3">
      <c r="A189" s="173">
        <v>64</v>
      </c>
      <c r="B189" s="37" t="s">
        <v>2686</v>
      </c>
      <c r="C189" s="2" t="s">
        <v>8</v>
      </c>
      <c r="D189" s="37"/>
      <c r="E189" s="37" t="s">
        <v>4127</v>
      </c>
      <c r="F189" s="37" t="s">
        <v>2520</v>
      </c>
      <c r="G189" s="47">
        <v>43286</v>
      </c>
      <c r="H189" s="315"/>
    </row>
    <row r="190" spans="1:8" ht="15.75" thickBot="1" x14ac:dyDescent="0.3">
      <c r="A190" s="173">
        <v>65</v>
      </c>
      <c r="B190" s="37" t="s">
        <v>2687</v>
      </c>
      <c r="C190" s="2" t="s">
        <v>8</v>
      </c>
      <c r="D190" s="37"/>
      <c r="E190" s="37" t="s">
        <v>4127</v>
      </c>
      <c r="F190" s="37" t="s">
        <v>2520</v>
      </c>
      <c r="G190" s="47">
        <v>43286</v>
      </c>
      <c r="H190" s="315"/>
    </row>
    <row r="191" spans="1:8" ht="15.75" thickBot="1" x14ac:dyDescent="0.3">
      <c r="A191" s="173">
        <v>66</v>
      </c>
      <c r="B191" s="37" t="s">
        <v>2688</v>
      </c>
      <c r="C191" s="2" t="s">
        <v>8</v>
      </c>
      <c r="D191" s="37"/>
      <c r="E191" s="37" t="s">
        <v>4127</v>
      </c>
      <c r="F191" s="37" t="s">
        <v>2520</v>
      </c>
      <c r="G191" s="47">
        <v>43286</v>
      </c>
      <c r="H191" s="315"/>
    </row>
    <row r="192" spans="1:8" ht="15.75" thickBot="1" x14ac:dyDescent="0.3">
      <c r="A192" s="173">
        <v>67</v>
      </c>
      <c r="B192" s="37" t="s">
        <v>2689</v>
      </c>
      <c r="C192" s="2" t="s">
        <v>164</v>
      </c>
      <c r="D192" s="37"/>
      <c r="E192" s="37" t="s">
        <v>4127</v>
      </c>
      <c r="F192" s="37" t="s">
        <v>2520</v>
      </c>
      <c r="G192" s="47">
        <v>43286</v>
      </c>
      <c r="H192" s="315"/>
    </row>
    <row r="193" spans="1:8" ht="15.75" thickBot="1" x14ac:dyDescent="0.3">
      <c r="A193" s="173">
        <v>68</v>
      </c>
      <c r="B193" s="37" t="s">
        <v>2690</v>
      </c>
      <c r="C193" s="2" t="s">
        <v>164</v>
      </c>
      <c r="D193" s="37"/>
      <c r="E193" s="37" t="s">
        <v>4127</v>
      </c>
      <c r="F193" s="37" t="s">
        <v>2524</v>
      </c>
      <c r="G193" s="47">
        <v>43286</v>
      </c>
      <c r="H193" s="315"/>
    </row>
    <row r="194" spans="1:8" ht="15.75" thickBot="1" x14ac:dyDescent="0.3">
      <c r="A194" s="173">
        <v>69</v>
      </c>
      <c r="B194" s="37" t="s">
        <v>2691</v>
      </c>
      <c r="C194" s="2" t="s">
        <v>164</v>
      </c>
      <c r="D194" s="37"/>
      <c r="E194" s="37" t="s">
        <v>4127</v>
      </c>
      <c r="F194" s="37" t="s">
        <v>2520</v>
      </c>
      <c r="G194" s="47">
        <v>43286</v>
      </c>
      <c r="H194" s="315"/>
    </row>
    <row r="195" spans="1:8" ht="15.75" thickBot="1" x14ac:dyDescent="0.3">
      <c r="A195" s="173">
        <v>70</v>
      </c>
      <c r="B195" s="37" t="s">
        <v>2692</v>
      </c>
      <c r="C195" s="2" t="s">
        <v>164</v>
      </c>
      <c r="D195" s="37"/>
      <c r="E195" s="37" t="s">
        <v>1142</v>
      </c>
      <c r="F195" s="37" t="s">
        <v>2520</v>
      </c>
      <c r="G195" s="47">
        <v>43286</v>
      </c>
      <c r="H195" s="315"/>
    </row>
    <row r="196" spans="1:8" ht="15.75" thickBot="1" x14ac:dyDescent="0.3">
      <c r="A196" s="316">
        <v>71</v>
      </c>
      <c r="B196" s="38" t="s">
        <v>2693</v>
      </c>
      <c r="C196" s="6" t="s">
        <v>164</v>
      </c>
      <c r="D196" s="38"/>
      <c r="E196" s="38" t="s">
        <v>1142</v>
      </c>
      <c r="F196" s="38" t="s">
        <v>2520</v>
      </c>
      <c r="G196" s="317">
        <v>43286</v>
      </c>
      <c r="H196" s="318"/>
    </row>
    <row r="197" spans="1:8" ht="15.75" thickBot="1" x14ac:dyDescent="0.3">
      <c r="A197" s="173">
        <v>1</v>
      </c>
      <c r="B197" s="37" t="s">
        <v>2694</v>
      </c>
      <c r="C197" s="2" t="s">
        <v>8</v>
      </c>
      <c r="D197" s="37" t="s">
        <v>26</v>
      </c>
      <c r="E197" s="37" t="s">
        <v>89</v>
      </c>
      <c r="F197" s="37" t="s">
        <v>2530</v>
      </c>
      <c r="G197" s="47">
        <v>43286</v>
      </c>
      <c r="H197" s="315"/>
    </row>
    <row r="198" spans="1:8" ht="15.75" thickBot="1" x14ac:dyDescent="0.3">
      <c r="A198" s="173">
        <v>2</v>
      </c>
      <c r="B198" s="37" t="s">
        <v>2695</v>
      </c>
      <c r="C198" s="2" t="s">
        <v>8</v>
      </c>
      <c r="D198" s="37" t="s">
        <v>26</v>
      </c>
      <c r="E198" s="37" t="s">
        <v>89</v>
      </c>
      <c r="F198" s="37" t="s">
        <v>2520</v>
      </c>
      <c r="G198" s="47">
        <v>43286</v>
      </c>
      <c r="H198" s="315"/>
    </row>
    <row r="199" spans="1:8" ht="15.75" thickBot="1" x14ac:dyDescent="0.3">
      <c r="A199" s="173">
        <v>3</v>
      </c>
      <c r="B199" s="37" t="s">
        <v>2696</v>
      </c>
      <c r="C199" s="2" t="s">
        <v>8</v>
      </c>
      <c r="D199" s="37" t="s">
        <v>26</v>
      </c>
      <c r="E199" s="37" t="s">
        <v>89</v>
      </c>
      <c r="F199" s="37" t="s">
        <v>2524</v>
      </c>
      <c r="G199" s="47">
        <v>43286</v>
      </c>
      <c r="H199" s="315"/>
    </row>
    <row r="200" spans="1:8" ht="15.75" thickBot="1" x14ac:dyDescent="0.3">
      <c r="A200" s="173">
        <v>4</v>
      </c>
      <c r="B200" s="37" t="s">
        <v>2697</v>
      </c>
      <c r="C200" s="2" t="s">
        <v>8</v>
      </c>
      <c r="D200" s="37" t="s">
        <v>34</v>
      </c>
      <c r="E200" s="37" t="s">
        <v>89</v>
      </c>
      <c r="F200" s="37" t="s">
        <v>2520</v>
      </c>
      <c r="G200" s="47">
        <v>43286</v>
      </c>
      <c r="H200" s="315"/>
    </row>
    <row r="201" spans="1:8" ht="15.75" thickBot="1" x14ac:dyDescent="0.3">
      <c r="A201" s="173">
        <v>5</v>
      </c>
      <c r="B201" s="37" t="s">
        <v>2698</v>
      </c>
      <c r="C201" s="2" t="s">
        <v>8</v>
      </c>
      <c r="D201" s="37" t="s">
        <v>48</v>
      </c>
      <c r="E201" s="37" t="s">
        <v>89</v>
      </c>
      <c r="F201" s="37" t="s">
        <v>2520</v>
      </c>
      <c r="G201" s="47">
        <v>43286</v>
      </c>
      <c r="H201" s="315"/>
    </row>
    <row r="202" spans="1:8" ht="15.75" thickBot="1" x14ac:dyDescent="0.3">
      <c r="A202" s="173">
        <v>6</v>
      </c>
      <c r="B202" s="37" t="s">
        <v>2699</v>
      </c>
      <c r="C202" s="2" t="s">
        <v>8</v>
      </c>
      <c r="D202" s="37" t="s">
        <v>106</v>
      </c>
      <c r="E202" s="37" t="s">
        <v>1139</v>
      </c>
      <c r="F202" s="37" t="s">
        <v>2524</v>
      </c>
      <c r="G202" s="47">
        <v>43286</v>
      </c>
      <c r="H202" s="315"/>
    </row>
    <row r="203" spans="1:8" ht="15.75" thickBot="1" x14ac:dyDescent="0.3">
      <c r="A203" s="173">
        <v>7</v>
      </c>
      <c r="B203" s="37" t="s">
        <v>2700</v>
      </c>
      <c r="C203" s="2" t="s">
        <v>8</v>
      </c>
      <c r="D203" s="37" t="s">
        <v>106</v>
      </c>
      <c r="E203" s="37" t="s">
        <v>1139</v>
      </c>
      <c r="F203" s="37" t="s">
        <v>2524</v>
      </c>
      <c r="G203" s="47">
        <v>43286</v>
      </c>
      <c r="H203" s="315"/>
    </row>
    <row r="204" spans="1:8" ht="15.75" thickBot="1" x14ac:dyDescent="0.3">
      <c r="A204" s="173">
        <v>8</v>
      </c>
      <c r="B204" s="37" t="s">
        <v>2701</v>
      </c>
      <c r="C204" s="2" t="s">
        <v>8</v>
      </c>
      <c r="D204" s="37" t="s">
        <v>106</v>
      </c>
      <c r="E204" s="37" t="s">
        <v>1139</v>
      </c>
      <c r="F204" s="37" t="s">
        <v>2520</v>
      </c>
      <c r="G204" s="47">
        <v>43286</v>
      </c>
      <c r="H204" s="315"/>
    </row>
    <row r="205" spans="1:8" ht="15.75" thickBot="1" x14ac:dyDescent="0.3">
      <c r="A205" s="173">
        <v>9</v>
      </c>
      <c r="B205" s="37" t="s">
        <v>2702</v>
      </c>
      <c r="C205" s="2" t="s">
        <v>8</v>
      </c>
      <c r="D205" s="37" t="s">
        <v>44</v>
      </c>
      <c r="E205" s="37" t="s">
        <v>1142</v>
      </c>
      <c r="F205" s="37" t="s">
        <v>2520</v>
      </c>
      <c r="G205" s="47">
        <v>43286</v>
      </c>
      <c r="H205" s="315"/>
    </row>
    <row r="206" spans="1:8" ht="15.75" thickBot="1" x14ac:dyDescent="0.3">
      <c r="A206" s="173">
        <v>10</v>
      </c>
      <c r="B206" s="37" t="s">
        <v>2703</v>
      </c>
      <c r="C206" s="2" t="s">
        <v>8</v>
      </c>
      <c r="D206" s="37" t="s">
        <v>212</v>
      </c>
      <c r="E206" s="37" t="s">
        <v>1140</v>
      </c>
      <c r="F206" s="37" t="s">
        <v>2520</v>
      </c>
      <c r="G206" s="47">
        <v>43286</v>
      </c>
      <c r="H206" s="315"/>
    </row>
    <row r="207" spans="1:8" ht="15.75" thickBot="1" x14ac:dyDescent="0.3">
      <c r="A207" s="173">
        <v>11</v>
      </c>
      <c r="B207" s="37" t="s">
        <v>2704</v>
      </c>
      <c r="C207" s="2" t="s">
        <v>8</v>
      </c>
      <c r="D207" s="37" t="s">
        <v>64</v>
      </c>
      <c r="E207" s="37" t="s">
        <v>1140</v>
      </c>
      <c r="F207" s="37" t="s">
        <v>2520</v>
      </c>
      <c r="G207" s="47">
        <v>43286</v>
      </c>
      <c r="H207" s="315"/>
    </row>
    <row r="208" spans="1:8" ht="15.75" thickBot="1" x14ac:dyDescent="0.3">
      <c r="A208" s="173">
        <v>12</v>
      </c>
      <c r="B208" s="37" t="s">
        <v>2705</v>
      </c>
      <c r="C208" s="2" t="s">
        <v>164</v>
      </c>
      <c r="D208" s="37" t="s">
        <v>48</v>
      </c>
      <c r="E208" s="37" t="s">
        <v>89</v>
      </c>
      <c r="F208" s="37" t="s">
        <v>2520</v>
      </c>
      <c r="G208" s="47">
        <v>43286</v>
      </c>
      <c r="H208" s="315"/>
    </row>
    <row r="209" spans="1:8" ht="15.75" thickBot="1" x14ac:dyDescent="0.3">
      <c r="A209" s="173">
        <v>13</v>
      </c>
      <c r="B209" s="37" t="s">
        <v>2706</v>
      </c>
      <c r="C209" s="2" t="s">
        <v>164</v>
      </c>
      <c r="D209" s="37" t="s">
        <v>40</v>
      </c>
      <c r="E209" s="37" t="s">
        <v>1143</v>
      </c>
      <c r="F209" s="37" t="s">
        <v>2524</v>
      </c>
      <c r="G209" s="47">
        <v>43286</v>
      </c>
      <c r="H209" s="315"/>
    </row>
    <row r="210" spans="1:8" ht="15.75" thickBot="1" x14ac:dyDescent="0.3">
      <c r="A210" s="173">
        <v>14</v>
      </c>
      <c r="B210" s="37" t="s">
        <v>2707</v>
      </c>
      <c r="C210" s="2" t="s">
        <v>164</v>
      </c>
      <c r="D210" s="37" t="s">
        <v>40</v>
      </c>
      <c r="E210" s="37" t="s">
        <v>1143</v>
      </c>
      <c r="F210" s="37" t="s">
        <v>2544</v>
      </c>
      <c r="G210" s="47">
        <v>43286</v>
      </c>
      <c r="H210" s="315"/>
    </row>
    <row r="211" spans="1:8" ht="15.75" thickBot="1" x14ac:dyDescent="0.3">
      <c r="A211" s="173">
        <v>15</v>
      </c>
      <c r="B211" s="37" t="s">
        <v>2708</v>
      </c>
      <c r="C211" s="2" t="s">
        <v>164</v>
      </c>
      <c r="D211" s="37" t="s">
        <v>2577</v>
      </c>
      <c r="E211" s="37" t="s">
        <v>89</v>
      </c>
      <c r="F211" s="37" t="s">
        <v>2520</v>
      </c>
      <c r="G211" s="47">
        <v>43286</v>
      </c>
      <c r="H211" s="315"/>
    </row>
    <row r="212" spans="1:8" ht="15.75" thickBot="1" x14ac:dyDescent="0.3">
      <c r="A212" s="173">
        <v>16</v>
      </c>
      <c r="B212" s="37" t="s">
        <v>2709</v>
      </c>
      <c r="C212" s="2" t="s">
        <v>164</v>
      </c>
      <c r="D212" s="37" t="s">
        <v>26</v>
      </c>
      <c r="E212" s="37" t="s">
        <v>89</v>
      </c>
      <c r="F212" s="37" t="s">
        <v>2530</v>
      </c>
      <c r="G212" s="47">
        <v>43286</v>
      </c>
      <c r="H212" s="315"/>
    </row>
    <row r="213" spans="1:8" ht="15.75" thickBot="1" x14ac:dyDescent="0.3">
      <c r="A213" s="173">
        <v>17</v>
      </c>
      <c r="B213" s="37" t="s">
        <v>2710</v>
      </c>
      <c r="C213" s="2" t="s">
        <v>164</v>
      </c>
      <c r="D213" s="37" t="s">
        <v>26</v>
      </c>
      <c r="E213" s="37" t="s">
        <v>89</v>
      </c>
      <c r="F213" s="46"/>
      <c r="G213" s="47">
        <v>43286</v>
      </c>
      <c r="H213" s="37" t="s">
        <v>2522</v>
      </c>
    </row>
    <row r="214" spans="1:8" ht="15.75" thickBot="1" x14ac:dyDescent="0.3">
      <c r="A214" s="173">
        <v>18</v>
      </c>
      <c r="B214" s="37" t="s">
        <v>2711</v>
      </c>
      <c r="C214" s="2" t="s">
        <v>164</v>
      </c>
      <c r="D214" s="37" t="s">
        <v>26</v>
      </c>
      <c r="E214" s="37" t="s">
        <v>89</v>
      </c>
      <c r="F214" s="37" t="s">
        <v>2524</v>
      </c>
      <c r="G214" s="47">
        <v>43286</v>
      </c>
      <c r="H214" s="315"/>
    </row>
    <row r="215" spans="1:8" ht="15.75" thickBot="1" x14ac:dyDescent="0.3">
      <c r="A215" s="173">
        <v>19</v>
      </c>
      <c r="B215" s="37" t="s">
        <v>2712</v>
      </c>
      <c r="C215" s="2" t="s">
        <v>164</v>
      </c>
      <c r="D215" s="37" t="s">
        <v>222</v>
      </c>
      <c r="E215" s="37" t="s">
        <v>89</v>
      </c>
      <c r="F215" s="37" t="s">
        <v>2530</v>
      </c>
      <c r="G215" s="47">
        <v>43286</v>
      </c>
      <c r="H215" s="315"/>
    </row>
    <row r="216" spans="1:8" ht="15.75" thickBot="1" x14ac:dyDescent="0.3">
      <c r="A216" s="173">
        <v>20</v>
      </c>
      <c r="B216" s="37" t="s">
        <v>2713</v>
      </c>
      <c r="C216" s="2" t="s">
        <v>164</v>
      </c>
      <c r="D216" s="37" t="s">
        <v>46</v>
      </c>
      <c r="E216" s="37" t="s">
        <v>89</v>
      </c>
      <c r="F216" s="37" t="s">
        <v>2530</v>
      </c>
      <c r="G216" s="47">
        <v>43286</v>
      </c>
      <c r="H216" s="315"/>
    </row>
    <row r="217" spans="1:8" ht="15.75" thickBot="1" x14ac:dyDescent="0.3">
      <c r="A217" s="173">
        <v>21</v>
      </c>
      <c r="B217" s="37" t="s">
        <v>2714</v>
      </c>
      <c r="C217" s="2" t="s">
        <v>164</v>
      </c>
      <c r="D217" s="37" t="s">
        <v>46</v>
      </c>
      <c r="E217" s="37" t="s">
        <v>89</v>
      </c>
      <c r="F217" s="37" t="s">
        <v>2544</v>
      </c>
      <c r="G217" s="47">
        <v>43286</v>
      </c>
      <c r="H217" s="315"/>
    </row>
    <row r="218" spans="1:8" ht="15.75" thickBot="1" x14ac:dyDescent="0.3">
      <c r="A218" s="173">
        <v>22</v>
      </c>
      <c r="B218" s="37" t="s">
        <v>2715</v>
      </c>
      <c r="C218" s="2" t="s">
        <v>164</v>
      </c>
      <c r="D218" s="37" t="s">
        <v>23</v>
      </c>
      <c r="E218" s="37" t="s">
        <v>89</v>
      </c>
      <c r="F218" s="37" t="s">
        <v>2530</v>
      </c>
      <c r="G218" s="47">
        <v>43286</v>
      </c>
      <c r="H218" s="315"/>
    </row>
    <row r="219" spans="1:8" ht="15.75" thickBot="1" x14ac:dyDescent="0.3">
      <c r="A219" s="173">
        <v>23</v>
      </c>
      <c r="B219" s="37" t="s">
        <v>2716</v>
      </c>
      <c r="C219" s="2" t="s">
        <v>164</v>
      </c>
      <c r="D219" s="37" t="s">
        <v>948</v>
      </c>
      <c r="E219" s="37" t="s">
        <v>89</v>
      </c>
      <c r="F219" s="37" t="s">
        <v>2544</v>
      </c>
      <c r="G219" s="47">
        <v>43286</v>
      </c>
      <c r="H219" s="315"/>
    </row>
    <row r="220" spans="1:8" ht="15.75" thickBot="1" x14ac:dyDescent="0.3">
      <c r="A220" s="173">
        <v>24</v>
      </c>
      <c r="B220" s="37" t="s">
        <v>2717</v>
      </c>
      <c r="C220" s="2" t="s">
        <v>164</v>
      </c>
      <c r="D220" s="37" t="s">
        <v>46</v>
      </c>
      <c r="E220" s="37" t="s">
        <v>89</v>
      </c>
      <c r="F220" s="37" t="s">
        <v>2524</v>
      </c>
      <c r="G220" s="47">
        <v>43286</v>
      </c>
      <c r="H220" s="315"/>
    </row>
    <row r="221" spans="1:8" ht="15.75" thickBot="1" x14ac:dyDescent="0.3">
      <c r="A221" s="173">
        <v>25</v>
      </c>
      <c r="B221" s="37" t="s">
        <v>2718</v>
      </c>
      <c r="C221" s="2" t="s">
        <v>164</v>
      </c>
      <c r="D221" s="37" t="s">
        <v>46</v>
      </c>
      <c r="E221" s="37" t="s">
        <v>89</v>
      </c>
      <c r="F221" s="37" t="s">
        <v>2530</v>
      </c>
      <c r="G221" s="47">
        <v>43286</v>
      </c>
      <c r="H221" s="315"/>
    </row>
    <row r="222" spans="1:8" ht="15.75" thickBot="1" x14ac:dyDescent="0.3">
      <c r="A222" s="173">
        <v>26</v>
      </c>
      <c r="B222" s="37" t="s">
        <v>2719</v>
      </c>
      <c r="C222" s="2" t="s">
        <v>164</v>
      </c>
      <c r="D222" s="37" t="s">
        <v>21</v>
      </c>
      <c r="E222" s="37" t="s">
        <v>89</v>
      </c>
      <c r="F222" s="37" t="s">
        <v>2544</v>
      </c>
      <c r="G222" s="47">
        <v>43286</v>
      </c>
      <c r="H222" s="315"/>
    </row>
    <row r="223" spans="1:8" ht="15.75" thickBot="1" x14ac:dyDescent="0.3">
      <c r="A223" s="173">
        <v>27</v>
      </c>
      <c r="B223" s="37" t="s">
        <v>2720</v>
      </c>
      <c r="C223" s="2" t="s">
        <v>164</v>
      </c>
      <c r="D223" s="37" t="s">
        <v>48</v>
      </c>
      <c r="E223" s="37" t="s">
        <v>89</v>
      </c>
      <c r="F223" s="37" t="s">
        <v>2524</v>
      </c>
      <c r="G223" s="47">
        <v>43286</v>
      </c>
      <c r="H223" s="315"/>
    </row>
    <row r="224" spans="1:8" ht="15.75" thickBot="1" x14ac:dyDescent="0.3">
      <c r="A224" s="173">
        <v>28</v>
      </c>
      <c r="B224" s="37" t="s">
        <v>2721</v>
      </c>
      <c r="C224" s="2" t="s">
        <v>164</v>
      </c>
      <c r="D224" s="37" t="s">
        <v>34</v>
      </c>
      <c r="E224" s="37" t="s">
        <v>89</v>
      </c>
      <c r="F224" s="37" t="s">
        <v>2524</v>
      </c>
      <c r="G224" s="47">
        <v>43286</v>
      </c>
      <c r="H224" s="315"/>
    </row>
    <row r="225" spans="1:8" ht="15.75" thickBot="1" x14ac:dyDescent="0.3">
      <c r="A225" s="173">
        <v>29</v>
      </c>
      <c r="B225" s="37" t="s">
        <v>2722</v>
      </c>
      <c r="C225" s="2" t="s">
        <v>164</v>
      </c>
      <c r="D225" s="37" t="s">
        <v>2723</v>
      </c>
      <c r="E225" s="37" t="s">
        <v>89</v>
      </c>
      <c r="F225" s="37" t="s">
        <v>2524</v>
      </c>
      <c r="G225" s="47">
        <v>43286</v>
      </c>
      <c r="H225" s="315"/>
    </row>
    <row r="226" spans="1:8" ht="15.75" thickBot="1" x14ac:dyDescent="0.3">
      <c r="A226" s="173">
        <v>30</v>
      </c>
      <c r="B226" s="37" t="s">
        <v>2724</v>
      </c>
      <c r="C226" s="2" t="s">
        <v>164</v>
      </c>
      <c r="D226" s="37" t="s">
        <v>51</v>
      </c>
      <c r="E226" s="37" t="s">
        <v>89</v>
      </c>
      <c r="F226" s="37" t="s">
        <v>2520</v>
      </c>
      <c r="G226" s="47">
        <v>43286</v>
      </c>
      <c r="H226" s="315"/>
    </row>
    <row r="227" spans="1:8" ht="15.75" thickBot="1" x14ac:dyDescent="0.3">
      <c r="A227" s="173">
        <v>31</v>
      </c>
      <c r="B227" s="37" t="s">
        <v>2725</v>
      </c>
      <c r="C227" s="2" t="s">
        <v>164</v>
      </c>
      <c r="D227" s="37" t="s">
        <v>26</v>
      </c>
      <c r="E227" s="37" t="s">
        <v>89</v>
      </c>
      <c r="F227" s="37" t="s">
        <v>2524</v>
      </c>
      <c r="G227" s="47">
        <v>43286</v>
      </c>
      <c r="H227" s="315"/>
    </row>
    <row r="228" spans="1:8" ht="15.75" thickBot="1" x14ac:dyDescent="0.3">
      <c r="A228" s="173">
        <v>32</v>
      </c>
      <c r="B228" s="37" t="s">
        <v>2726</v>
      </c>
      <c r="C228" s="2" t="s">
        <v>164</v>
      </c>
      <c r="D228" s="37" t="s">
        <v>26</v>
      </c>
      <c r="E228" s="37" t="s">
        <v>89</v>
      </c>
      <c r="F228" s="37" t="s">
        <v>2544</v>
      </c>
      <c r="G228" s="47">
        <v>43286</v>
      </c>
      <c r="H228" s="315"/>
    </row>
    <row r="229" spans="1:8" ht="15.75" thickBot="1" x14ac:dyDescent="0.3">
      <c r="A229" s="173">
        <v>33</v>
      </c>
      <c r="B229" s="37" t="s">
        <v>2727</v>
      </c>
      <c r="C229" s="2" t="s">
        <v>164</v>
      </c>
      <c r="D229" s="37" t="s">
        <v>26</v>
      </c>
      <c r="E229" s="37" t="s">
        <v>89</v>
      </c>
      <c r="F229" s="37" t="s">
        <v>2520</v>
      </c>
      <c r="G229" s="47">
        <v>43286</v>
      </c>
      <c r="H229" s="315"/>
    </row>
    <row r="230" spans="1:8" ht="15.75" thickBot="1" x14ac:dyDescent="0.3">
      <c r="A230" s="173">
        <v>34</v>
      </c>
      <c r="B230" s="37" t="s">
        <v>2728</v>
      </c>
      <c r="C230" s="2" t="s">
        <v>164</v>
      </c>
      <c r="D230" s="37" t="s">
        <v>26</v>
      </c>
      <c r="E230" s="37" t="s">
        <v>89</v>
      </c>
      <c r="F230" s="37" t="s">
        <v>2524</v>
      </c>
      <c r="G230" s="47">
        <v>43286</v>
      </c>
      <c r="H230" s="315"/>
    </row>
    <row r="231" spans="1:8" ht="15.75" thickBot="1" x14ac:dyDescent="0.3">
      <c r="A231" s="173">
        <v>35</v>
      </c>
      <c r="B231" s="37" t="s">
        <v>2729</v>
      </c>
      <c r="C231" s="2" t="s">
        <v>164</v>
      </c>
      <c r="D231" s="37" t="s">
        <v>26</v>
      </c>
      <c r="E231" s="37" t="s">
        <v>89</v>
      </c>
      <c r="F231" s="37" t="s">
        <v>2524</v>
      </c>
      <c r="G231" s="47">
        <v>43286</v>
      </c>
      <c r="H231" s="315"/>
    </row>
    <row r="232" spans="1:8" ht="15.75" thickBot="1" x14ac:dyDescent="0.3">
      <c r="A232" s="173">
        <v>36</v>
      </c>
      <c r="B232" s="37" t="s">
        <v>2730</v>
      </c>
      <c r="C232" s="2" t="s">
        <v>164</v>
      </c>
      <c r="D232" s="37" t="s">
        <v>72</v>
      </c>
      <c r="E232" s="37" t="s">
        <v>89</v>
      </c>
      <c r="F232" s="37" t="s">
        <v>2524</v>
      </c>
      <c r="G232" s="47">
        <v>43286</v>
      </c>
      <c r="H232" s="315"/>
    </row>
    <row r="233" spans="1:8" ht="15.75" thickBot="1" x14ac:dyDescent="0.3">
      <c r="A233" s="173">
        <v>37</v>
      </c>
      <c r="B233" s="37" t="s">
        <v>2731</v>
      </c>
      <c r="C233" s="2" t="s">
        <v>164</v>
      </c>
      <c r="D233" s="37" t="s">
        <v>42</v>
      </c>
      <c r="E233" s="37" t="s">
        <v>1132</v>
      </c>
      <c r="F233" s="37" t="s">
        <v>2530</v>
      </c>
      <c r="G233" s="47">
        <v>43286</v>
      </c>
      <c r="H233" s="315"/>
    </row>
    <row r="234" spans="1:8" ht="15.75" thickBot="1" x14ac:dyDescent="0.3">
      <c r="A234" s="173">
        <v>38</v>
      </c>
      <c r="B234" s="37" t="s">
        <v>2732</v>
      </c>
      <c r="C234" s="2" t="s">
        <v>164</v>
      </c>
      <c r="D234" s="37" t="s">
        <v>42</v>
      </c>
      <c r="E234" s="37" t="s">
        <v>1132</v>
      </c>
      <c r="F234" s="37" t="s">
        <v>2544</v>
      </c>
      <c r="G234" s="47">
        <v>43286</v>
      </c>
      <c r="H234" s="315"/>
    </row>
    <row r="235" spans="1:8" ht="15.75" thickBot="1" x14ac:dyDescent="0.3">
      <c r="A235" s="173">
        <v>39</v>
      </c>
      <c r="B235" s="37" t="s">
        <v>2733</v>
      </c>
      <c r="C235" s="2" t="s">
        <v>164</v>
      </c>
      <c r="D235" s="37" t="s">
        <v>42</v>
      </c>
      <c r="E235" s="37" t="s">
        <v>1132</v>
      </c>
      <c r="F235" s="37" t="s">
        <v>2544</v>
      </c>
      <c r="G235" s="47">
        <v>43286</v>
      </c>
      <c r="H235" s="315"/>
    </row>
    <row r="236" spans="1:8" ht="15.75" thickBot="1" x14ac:dyDescent="0.3">
      <c r="A236" s="173">
        <v>40</v>
      </c>
      <c r="B236" s="37" t="s">
        <v>2734</v>
      </c>
      <c r="C236" s="2" t="s">
        <v>164</v>
      </c>
      <c r="D236" s="37" t="s">
        <v>42</v>
      </c>
      <c r="E236" s="37" t="s">
        <v>1132</v>
      </c>
      <c r="F236" s="37" t="s">
        <v>2544</v>
      </c>
      <c r="G236" s="47">
        <v>43286</v>
      </c>
      <c r="H236" s="315"/>
    </row>
    <row r="237" spans="1:8" ht="15.75" thickBot="1" x14ac:dyDescent="0.3">
      <c r="A237" s="173">
        <v>41</v>
      </c>
      <c r="B237" s="37" t="s">
        <v>2735</v>
      </c>
      <c r="C237" s="2" t="s">
        <v>164</v>
      </c>
      <c r="D237" s="37" t="s">
        <v>42</v>
      </c>
      <c r="E237" s="37" t="s">
        <v>1132</v>
      </c>
      <c r="F237" s="37" t="s">
        <v>2544</v>
      </c>
      <c r="G237" s="47">
        <v>43286</v>
      </c>
      <c r="H237" s="315"/>
    </row>
    <row r="238" spans="1:8" ht="15.75" thickBot="1" x14ac:dyDescent="0.3">
      <c r="A238" s="173">
        <v>42</v>
      </c>
      <c r="B238" s="37" t="s">
        <v>2736</v>
      </c>
      <c r="C238" s="2" t="s">
        <v>164</v>
      </c>
      <c r="D238" s="37" t="s">
        <v>248</v>
      </c>
      <c r="E238" s="37" t="s">
        <v>2509</v>
      </c>
      <c r="F238" s="46"/>
      <c r="G238" s="47">
        <v>43286</v>
      </c>
      <c r="H238" s="37" t="s">
        <v>2522</v>
      </c>
    </row>
    <row r="239" spans="1:8" ht="15.75" thickBot="1" x14ac:dyDescent="0.3">
      <c r="A239" s="173">
        <v>43</v>
      </c>
      <c r="B239" s="37" t="s">
        <v>2737</v>
      </c>
      <c r="C239" s="2" t="s">
        <v>164</v>
      </c>
      <c r="D239" s="37" t="s">
        <v>38</v>
      </c>
      <c r="E239" s="37" t="s">
        <v>1136</v>
      </c>
      <c r="F239" s="37" t="s">
        <v>2544</v>
      </c>
      <c r="G239" s="47">
        <v>43286</v>
      </c>
      <c r="H239" s="315"/>
    </row>
    <row r="240" spans="1:8" ht="15.75" thickBot="1" x14ac:dyDescent="0.3">
      <c r="A240" s="173">
        <v>44</v>
      </c>
      <c r="B240" s="37" t="s">
        <v>2738</v>
      </c>
      <c r="C240" s="2" t="s">
        <v>164</v>
      </c>
      <c r="D240" s="37" t="s">
        <v>55</v>
      </c>
      <c r="E240" s="37" t="s">
        <v>2509</v>
      </c>
      <c r="F240" s="37" t="s">
        <v>2544</v>
      </c>
      <c r="G240" s="47">
        <v>43286</v>
      </c>
      <c r="H240" s="315"/>
    </row>
    <row r="241" spans="1:8" ht="15.75" thickBot="1" x14ac:dyDescent="0.3">
      <c r="A241" s="173">
        <v>45</v>
      </c>
      <c r="B241" s="37" t="s">
        <v>2739</v>
      </c>
      <c r="C241" s="2" t="s">
        <v>164</v>
      </c>
      <c r="D241" s="37" t="s">
        <v>55</v>
      </c>
      <c r="E241" s="37" t="s">
        <v>2509</v>
      </c>
      <c r="F241" s="37" t="s">
        <v>2520</v>
      </c>
      <c r="G241" s="47">
        <v>43286</v>
      </c>
      <c r="H241" s="315"/>
    </row>
    <row r="242" spans="1:8" ht="15.75" thickBot="1" x14ac:dyDescent="0.3">
      <c r="A242" s="173">
        <v>46</v>
      </c>
      <c r="B242" s="37" t="s">
        <v>2740</v>
      </c>
      <c r="C242" s="2" t="s">
        <v>164</v>
      </c>
      <c r="D242" s="37" t="s">
        <v>55</v>
      </c>
      <c r="E242" s="37" t="s">
        <v>2509</v>
      </c>
      <c r="F242" s="37" t="s">
        <v>2544</v>
      </c>
      <c r="G242" s="47">
        <v>43286</v>
      </c>
      <c r="H242" s="315"/>
    </row>
    <row r="243" spans="1:8" ht="15.75" thickBot="1" x14ac:dyDescent="0.3">
      <c r="A243" s="173">
        <v>47</v>
      </c>
      <c r="B243" s="37" t="s">
        <v>2741</v>
      </c>
      <c r="C243" s="2" t="s">
        <v>164</v>
      </c>
      <c r="D243" s="37" t="s">
        <v>58</v>
      </c>
      <c r="E243" s="37" t="s">
        <v>1142</v>
      </c>
      <c r="F243" s="37" t="s">
        <v>2530</v>
      </c>
      <c r="G243" s="47">
        <v>43286</v>
      </c>
      <c r="H243" s="315"/>
    </row>
    <row r="244" spans="1:8" ht="15.75" thickBot="1" x14ac:dyDescent="0.3">
      <c r="A244" s="173">
        <v>48</v>
      </c>
      <c r="B244" s="37" t="s">
        <v>2742</v>
      </c>
      <c r="C244" s="2" t="s">
        <v>164</v>
      </c>
      <c r="D244" s="37" t="s">
        <v>106</v>
      </c>
      <c r="E244" s="37" t="s">
        <v>1139</v>
      </c>
      <c r="F244" s="37" t="s">
        <v>2544</v>
      </c>
      <c r="G244" s="47">
        <v>43286</v>
      </c>
      <c r="H244" s="315"/>
    </row>
    <row r="245" spans="1:8" ht="15.75" thickBot="1" x14ac:dyDescent="0.3">
      <c r="A245" s="173">
        <v>49</v>
      </c>
      <c r="B245" s="37" t="s">
        <v>2743</v>
      </c>
      <c r="C245" s="2" t="s">
        <v>164</v>
      </c>
      <c r="D245" s="37" t="s">
        <v>106</v>
      </c>
      <c r="E245" s="37" t="s">
        <v>1139</v>
      </c>
      <c r="F245" s="37" t="s">
        <v>2530</v>
      </c>
      <c r="G245" s="47">
        <v>43286</v>
      </c>
      <c r="H245" s="315"/>
    </row>
    <row r="246" spans="1:8" ht="15.75" thickBot="1" x14ac:dyDescent="0.3">
      <c r="A246" s="316">
        <v>50</v>
      </c>
      <c r="B246" s="38" t="s">
        <v>2744</v>
      </c>
      <c r="C246" s="6" t="s">
        <v>164</v>
      </c>
      <c r="D246" s="38" t="s">
        <v>106</v>
      </c>
      <c r="E246" s="38" t="s">
        <v>1139</v>
      </c>
      <c r="F246" s="38" t="s">
        <v>2544</v>
      </c>
      <c r="G246" s="317">
        <v>43286</v>
      </c>
      <c r="H246" s="318"/>
    </row>
    <row r="247" spans="1:8" ht="15.75" thickBot="1" x14ac:dyDescent="0.3">
      <c r="A247" s="173">
        <v>1</v>
      </c>
      <c r="B247" s="37" t="s">
        <v>2745</v>
      </c>
      <c r="C247" s="2" t="s">
        <v>164</v>
      </c>
      <c r="D247" s="37"/>
      <c r="E247" s="37" t="s">
        <v>1141</v>
      </c>
      <c r="F247" s="37" t="s">
        <v>2530</v>
      </c>
      <c r="G247" s="47">
        <v>43292</v>
      </c>
      <c r="H247" s="315"/>
    </row>
    <row r="248" spans="1:8" ht="15.75" thickBot="1" x14ac:dyDescent="0.3">
      <c r="A248" s="173">
        <v>2</v>
      </c>
      <c r="B248" s="37" t="s">
        <v>2746</v>
      </c>
      <c r="C248" s="2" t="s">
        <v>164</v>
      </c>
      <c r="D248" s="37"/>
      <c r="E248" s="37" t="s">
        <v>1141</v>
      </c>
      <c r="F248" s="37" t="s">
        <v>2544</v>
      </c>
      <c r="G248" s="47">
        <v>43292</v>
      </c>
      <c r="H248" s="315"/>
    </row>
    <row r="249" spans="1:8" ht="15.75" thickBot="1" x14ac:dyDescent="0.3">
      <c r="A249" s="173">
        <v>3</v>
      </c>
      <c r="B249" s="37" t="s">
        <v>2747</v>
      </c>
      <c r="C249" s="2" t="s">
        <v>164</v>
      </c>
      <c r="D249" s="37"/>
      <c r="E249" s="37" t="s">
        <v>1141</v>
      </c>
      <c r="F249" s="37" t="s">
        <v>2530</v>
      </c>
      <c r="G249" s="47">
        <v>43292</v>
      </c>
      <c r="H249" s="315"/>
    </row>
    <row r="250" spans="1:8" ht="15.75" thickBot="1" x14ac:dyDescent="0.3">
      <c r="A250" s="173">
        <v>4</v>
      </c>
      <c r="B250" s="37" t="s">
        <v>2748</v>
      </c>
      <c r="C250" s="2" t="s">
        <v>164</v>
      </c>
      <c r="D250" s="37"/>
      <c r="E250" s="37" t="s">
        <v>1145</v>
      </c>
      <c r="F250" s="37" t="s">
        <v>2544</v>
      </c>
      <c r="G250" s="47">
        <v>43292</v>
      </c>
      <c r="H250" s="315"/>
    </row>
    <row r="251" spans="1:8" ht="15.75" thickBot="1" x14ac:dyDescent="0.3">
      <c r="A251" s="173">
        <v>5</v>
      </c>
      <c r="B251" s="37" t="s">
        <v>2749</v>
      </c>
      <c r="C251" s="2" t="s">
        <v>164</v>
      </c>
      <c r="D251" s="37"/>
      <c r="E251" s="37" t="s">
        <v>4127</v>
      </c>
      <c r="F251" s="37" t="s">
        <v>2544</v>
      </c>
      <c r="G251" s="47">
        <v>43292</v>
      </c>
      <c r="H251" s="315"/>
    </row>
    <row r="252" spans="1:8" ht="15.75" thickBot="1" x14ac:dyDescent="0.3">
      <c r="A252" s="173">
        <v>6</v>
      </c>
      <c r="B252" s="37" t="s">
        <v>2750</v>
      </c>
      <c r="C252" s="2" t="s">
        <v>164</v>
      </c>
      <c r="D252" s="37"/>
      <c r="E252" s="37" t="s">
        <v>2509</v>
      </c>
      <c r="F252" s="37" t="s">
        <v>2524</v>
      </c>
      <c r="G252" s="47">
        <v>43292</v>
      </c>
      <c r="H252" s="315"/>
    </row>
    <row r="253" spans="1:8" ht="15.75" thickBot="1" x14ac:dyDescent="0.3">
      <c r="A253" s="173">
        <v>7</v>
      </c>
      <c r="B253" s="37" t="s">
        <v>2751</v>
      </c>
      <c r="C253" s="2" t="s">
        <v>164</v>
      </c>
      <c r="D253" s="37"/>
      <c r="E253" s="37" t="s">
        <v>2509</v>
      </c>
      <c r="F253" s="37" t="s">
        <v>2524</v>
      </c>
      <c r="G253" s="47">
        <v>43292</v>
      </c>
      <c r="H253" s="315"/>
    </row>
    <row r="254" spans="1:8" ht="15.75" thickBot="1" x14ac:dyDescent="0.3">
      <c r="A254" s="173">
        <v>8</v>
      </c>
      <c r="B254" s="37" t="s">
        <v>2752</v>
      </c>
      <c r="C254" s="2" t="s">
        <v>164</v>
      </c>
      <c r="D254" s="37"/>
      <c r="E254" s="37" t="s">
        <v>2509</v>
      </c>
      <c r="F254" s="37" t="s">
        <v>2544</v>
      </c>
      <c r="G254" s="47">
        <v>43292</v>
      </c>
      <c r="H254" s="315"/>
    </row>
    <row r="255" spans="1:8" ht="15.75" thickBot="1" x14ac:dyDescent="0.3">
      <c r="A255" s="173">
        <v>9</v>
      </c>
      <c r="B255" s="37" t="s">
        <v>2753</v>
      </c>
      <c r="C255" s="2" t="s">
        <v>164</v>
      </c>
      <c r="D255" s="37"/>
      <c r="E255" s="37" t="s">
        <v>2509</v>
      </c>
      <c r="F255" s="37" t="s">
        <v>2520</v>
      </c>
      <c r="G255" s="47">
        <v>43292</v>
      </c>
      <c r="H255" s="315"/>
    </row>
    <row r="256" spans="1:8" ht="15.75" thickBot="1" x14ac:dyDescent="0.3">
      <c r="A256" s="173">
        <v>10</v>
      </c>
      <c r="B256" s="37" t="s">
        <v>2754</v>
      </c>
      <c r="C256" s="2" t="s">
        <v>164</v>
      </c>
      <c r="D256" s="37"/>
      <c r="E256" s="37" t="s">
        <v>2509</v>
      </c>
      <c r="F256" s="37" t="s">
        <v>2544</v>
      </c>
      <c r="G256" s="47">
        <v>43292</v>
      </c>
      <c r="H256" s="315"/>
    </row>
    <row r="257" spans="1:8" ht="15.75" thickBot="1" x14ac:dyDescent="0.3">
      <c r="A257" s="173">
        <v>11</v>
      </c>
      <c r="B257" s="37" t="s">
        <v>2755</v>
      </c>
      <c r="C257" s="2" t="s">
        <v>164</v>
      </c>
      <c r="D257" s="37"/>
      <c r="E257" s="37" t="s">
        <v>2509</v>
      </c>
      <c r="F257" s="37" t="s">
        <v>2524</v>
      </c>
      <c r="G257" s="47">
        <v>43292</v>
      </c>
      <c r="H257" s="315"/>
    </row>
    <row r="258" spans="1:8" ht="15.75" thickBot="1" x14ac:dyDescent="0.3">
      <c r="A258" s="173">
        <v>12</v>
      </c>
      <c r="B258" s="37" t="s">
        <v>2756</v>
      </c>
      <c r="C258" s="2" t="s">
        <v>164</v>
      </c>
      <c r="D258" s="37"/>
      <c r="E258" s="37" t="s">
        <v>4127</v>
      </c>
      <c r="F258" s="37" t="s">
        <v>2520</v>
      </c>
      <c r="G258" s="47">
        <v>43292</v>
      </c>
      <c r="H258" s="315"/>
    </row>
    <row r="259" spans="1:8" ht="15.75" thickBot="1" x14ac:dyDescent="0.3">
      <c r="A259" s="173">
        <v>13</v>
      </c>
      <c r="B259" s="37" t="s">
        <v>2757</v>
      </c>
      <c r="C259" s="2" t="s">
        <v>164</v>
      </c>
      <c r="D259" s="37"/>
      <c r="E259" s="37" t="s">
        <v>1145</v>
      </c>
      <c r="F259" s="37" t="s">
        <v>2520</v>
      </c>
      <c r="G259" s="47">
        <v>43292</v>
      </c>
      <c r="H259" s="315"/>
    </row>
    <row r="260" spans="1:8" ht="15.75" thickBot="1" x14ac:dyDescent="0.3">
      <c r="A260" s="173">
        <v>14</v>
      </c>
      <c r="B260" s="37" t="s">
        <v>2758</v>
      </c>
      <c r="C260" s="2" t="s">
        <v>8</v>
      </c>
      <c r="D260" s="37"/>
      <c r="E260" s="37" t="s">
        <v>1147</v>
      </c>
      <c r="F260" s="37" t="s">
        <v>2520</v>
      </c>
      <c r="G260" s="47">
        <v>43292</v>
      </c>
      <c r="H260" s="315"/>
    </row>
    <row r="261" spans="1:8" ht="15.75" thickBot="1" x14ac:dyDescent="0.3">
      <c r="A261" s="173">
        <v>15</v>
      </c>
      <c r="B261" s="37" t="s">
        <v>2759</v>
      </c>
      <c r="C261" s="2" t="s">
        <v>8</v>
      </c>
      <c r="D261" s="37"/>
      <c r="E261" s="37" t="s">
        <v>1147</v>
      </c>
      <c r="F261" s="37" t="s">
        <v>2520</v>
      </c>
      <c r="G261" s="47">
        <v>43292</v>
      </c>
      <c r="H261" s="315"/>
    </row>
    <row r="262" spans="1:8" ht="15.75" thickBot="1" x14ac:dyDescent="0.3">
      <c r="A262" s="173">
        <v>16</v>
      </c>
      <c r="B262" s="37" t="s">
        <v>2760</v>
      </c>
      <c r="C262" s="2" t="s">
        <v>8</v>
      </c>
      <c r="D262" s="37"/>
      <c r="E262" s="37" t="s">
        <v>1147</v>
      </c>
      <c r="F262" s="37" t="s">
        <v>2544</v>
      </c>
      <c r="G262" s="47">
        <v>43292</v>
      </c>
      <c r="H262" s="315"/>
    </row>
    <row r="263" spans="1:8" ht="15.75" thickBot="1" x14ac:dyDescent="0.3">
      <c r="A263" s="173">
        <v>17</v>
      </c>
      <c r="B263" s="37" t="s">
        <v>2761</v>
      </c>
      <c r="C263" s="2" t="s">
        <v>8</v>
      </c>
      <c r="D263" s="37"/>
      <c r="E263" s="37" t="s">
        <v>1147</v>
      </c>
      <c r="F263" s="37" t="s">
        <v>2520</v>
      </c>
      <c r="G263" s="47">
        <v>43292</v>
      </c>
      <c r="H263" s="315"/>
    </row>
    <row r="264" spans="1:8" ht="15.75" thickBot="1" x14ac:dyDescent="0.3">
      <c r="A264" s="173">
        <v>18</v>
      </c>
      <c r="B264" s="37" t="s">
        <v>2762</v>
      </c>
      <c r="C264" s="2" t="s">
        <v>8</v>
      </c>
      <c r="D264" s="37"/>
      <c r="E264" s="37" t="s">
        <v>1147</v>
      </c>
      <c r="F264" s="37" t="s">
        <v>2520</v>
      </c>
      <c r="G264" s="47">
        <v>43292</v>
      </c>
      <c r="H264" s="315"/>
    </row>
    <row r="265" spans="1:8" ht="15.75" thickBot="1" x14ac:dyDescent="0.3">
      <c r="A265" s="173">
        <v>19</v>
      </c>
      <c r="B265" s="37" t="s">
        <v>2763</v>
      </c>
      <c r="C265" s="2" t="s">
        <v>8</v>
      </c>
      <c r="D265" s="37"/>
      <c r="E265" s="37" t="s">
        <v>1147</v>
      </c>
      <c r="F265" s="37" t="s">
        <v>2524</v>
      </c>
      <c r="G265" s="47">
        <v>43292</v>
      </c>
      <c r="H265" s="315"/>
    </row>
    <row r="266" spans="1:8" ht="15.75" thickBot="1" x14ac:dyDescent="0.3">
      <c r="A266" s="173">
        <v>20</v>
      </c>
      <c r="B266" s="37" t="s">
        <v>2764</v>
      </c>
      <c r="C266" s="2" t="s">
        <v>8</v>
      </c>
      <c r="D266" s="37"/>
      <c r="E266" s="37" t="s">
        <v>1147</v>
      </c>
      <c r="F266" s="37" t="s">
        <v>2520</v>
      </c>
      <c r="G266" s="47">
        <v>43292</v>
      </c>
      <c r="H266" s="315"/>
    </row>
    <row r="267" spans="1:8" ht="15.75" thickBot="1" x14ac:dyDescent="0.3">
      <c r="A267" s="173">
        <v>21</v>
      </c>
      <c r="B267" s="37" t="s">
        <v>2765</v>
      </c>
      <c r="C267" s="2" t="s">
        <v>8</v>
      </c>
      <c r="D267" s="37"/>
      <c r="E267" s="37" t="s">
        <v>1147</v>
      </c>
      <c r="F267" s="37" t="s">
        <v>2520</v>
      </c>
      <c r="G267" s="47">
        <v>43292</v>
      </c>
      <c r="H267" s="315"/>
    </row>
    <row r="268" spans="1:8" ht="15.75" thickBot="1" x14ac:dyDescent="0.3">
      <c r="A268" s="173">
        <v>22</v>
      </c>
      <c r="B268" s="37" t="s">
        <v>2766</v>
      </c>
      <c r="C268" s="2" t="s">
        <v>8</v>
      </c>
      <c r="D268" s="37"/>
      <c r="E268" s="37" t="s">
        <v>1147</v>
      </c>
      <c r="F268" s="37" t="s">
        <v>2520</v>
      </c>
      <c r="G268" s="47">
        <v>43292</v>
      </c>
      <c r="H268" s="315"/>
    </row>
    <row r="269" spans="1:8" ht="15.75" thickBot="1" x14ac:dyDescent="0.3">
      <c r="A269" s="173">
        <v>23</v>
      </c>
      <c r="B269" s="37" t="s">
        <v>2767</v>
      </c>
      <c r="C269" s="2" t="s">
        <v>8</v>
      </c>
      <c r="D269" s="37"/>
      <c r="E269" s="37" t="s">
        <v>1147</v>
      </c>
      <c r="F269" s="37" t="s">
        <v>2520</v>
      </c>
      <c r="G269" s="47">
        <v>43292</v>
      </c>
      <c r="H269" s="315"/>
    </row>
    <row r="270" spans="1:8" ht="15.75" thickBot="1" x14ac:dyDescent="0.3">
      <c r="A270" s="173">
        <v>24</v>
      </c>
      <c r="B270" s="37" t="s">
        <v>2768</v>
      </c>
      <c r="C270" s="2" t="s">
        <v>8</v>
      </c>
      <c r="D270" s="37"/>
      <c r="E270" s="37" t="s">
        <v>1147</v>
      </c>
      <c r="F270" s="37" t="s">
        <v>2524</v>
      </c>
      <c r="G270" s="47">
        <v>43292</v>
      </c>
      <c r="H270" s="315"/>
    </row>
    <row r="271" spans="1:8" ht="15.75" thickBot="1" x14ac:dyDescent="0.3">
      <c r="A271" s="173">
        <v>25</v>
      </c>
      <c r="B271" s="37" t="s">
        <v>2769</v>
      </c>
      <c r="C271" s="2" t="s">
        <v>8</v>
      </c>
      <c r="D271" s="37"/>
      <c r="E271" s="37" t="s">
        <v>1147</v>
      </c>
      <c r="F271" s="37" t="s">
        <v>2520</v>
      </c>
      <c r="G271" s="47">
        <v>43292</v>
      </c>
      <c r="H271" s="315"/>
    </row>
    <row r="272" spans="1:8" ht="15.75" thickBot="1" x14ac:dyDescent="0.3">
      <c r="A272" s="173">
        <v>26</v>
      </c>
      <c r="B272" s="37" t="s">
        <v>2770</v>
      </c>
      <c r="C272" s="2" t="s">
        <v>164</v>
      </c>
      <c r="D272" s="37"/>
      <c r="E272" s="37" t="s">
        <v>1147</v>
      </c>
      <c r="F272" s="37" t="s">
        <v>2520</v>
      </c>
      <c r="G272" s="47">
        <v>43292</v>
      </c>
      <c r="H272" s="315"/>
    </row>
    <row r="273" spans="1:8" ht="15.75" thickBot="1" x14ac:dyDescent="0.3">
      <c r="A273" s="316">
        <v>27</v>
      </c>
      <c r="B273" s="38" t="s">
        <v>2771</v>
      </c>
      <c r="C273" s="6" t="s">
        <v>164</v>
      </c>
      <c r="D273" s="38"/>
      <c r="E273" s="38" t="s">
        <v>1147</v>
      </c>
      <c r="F273" s="38" t="s">
        <v>2530</v>
      </c>
      <c r="G273" s="317">
        <v>43292</v>
      </c>
      <c r="H273" s="318"/>
    </row>
    <row r="274" spans="1:8" ht="15.75" thickBot="1" x14ac:dyDescent="0.3">
      <c r="A274" s="173">
        <v>1</v>
      </c>
      <c r="B274" s="37" t="s">
        <v>2772</v>
      </c>
      <c r="C274" s="2" t="s">
        <v>164</v>
      </c>
      <c r="D274" s="37" t="s">
        <v>60</v>
      </c>
      <c r="E274" s="37" t="s">
        <v>1132</v>
      </c>
      <c r="F274" s="37" t="s">
        <v>2520</v>
      </c>
      <c r="G274" s="47">
        <v>43292</v>
      </c>
      <c r="H274" s="315"/>
    </row>
    <row r="275" spans="1:8" ht="15.75" thickBot="1" x14ac:dyDescent="0.3">
      <c r="A275" s="173">
        <v>2</v>
      </c>
      <c r="B275" s="37" t="s">
        <v>2773</v>
      </c>
      <c r="C275" s="2" t="s">
        <v>164</v>
      </c>
      <c r="D275" s="37" t="s">
        <v>60</v>
      </c>
      <c r="E275" s="37" t="s">
        <v>1132</v>
      </c>
      <c r="F275" s="37" t="s">
        <v>2544</v>
      </c>
      <c r="G275" s="47">
        <v>43292</v>
      </c>
      <c r="H275" s="315"/>
    </row>
    <row r="276" spans="1:8" ht="15.75" thickBot="1" x14ac:dyDescent="0.3">
      <c r="A276" s="173">
        <v>3</v>
      </c>
      <c r="B276" s="37" t="s">
        <v>2774</v>
      </c>
      <c r="C276" s="2" t="s">
        <v>164</v>
      </c>
      <c r="D276" s="37" t="s">
        <v>60</v>
      </c>
      <c r="E276" s="37" t="s">
        <v>1132</v>
      </c>
      <c r="F276" s="37" t="s">
        <v>2520</v>
      </c>
      <c r="G276" s="47">
        <v>43292</v>
      </c>
      <c r="H276" s="315"/>
    </row>
    <row r="277" spans="1:8" ht="15.75" thickBot="1" x14ac:dyDescent="0.3">
      <c r="A277" s="173">
        <v>4</v>
      </c>
      <c r="B277" s="37" t="s">
        <v>2775</v>
      </c>
      <c r="C277" s="2" t="s">
        <v>164</v>
      </c>
      <c r="D277" s="37" t="s">
        <v>38</v>
      </c>
      <c r="E277" s="37" t="s">
        <v>1136</v>
      </c>
      <c r="F277" s="37" t="s">
        <v>2520</v>
      </c>
      <c r="G277" s="47">
        <v>43292</v>
      </c>
      <c r="H277" s="315"/>
    </row>
    <row r="278" spans="1:8" ht="15.75" thickBot="1" x14ac:dyDescent="0.3">
      <c r="A278" s="173">
        <v>5</v>
      </c>
      <c r="B278" s="37" t="s">
        <v>2776</v>
      </c>
      <c r="C278" s="2" t="s">
        <v>164</v>
      </c>
      <c r="D278" s="37" t="s">
        <v>38</v>
      </c>
      <c r="E278" s="37" t="s">
        <v>1136</v>
      </c>
      <c r="F278" s="37" t="s">
        <v>2524</v>
      </c>
      <c r="G278" s="47">
        <v>43292</v>
      </c>
      <c r="H278" s="315"/>
    </row>
    <row r="279" spans="1:8" ht="15.75" thickBot="1" x14ac:dyDescent="0.3">
      <c r="A279" s="173">
        <v>6</v>
      </c>
      <c r="B279" s="37" t="s">
        <v>2777</v>
      </c>
      <c r="C279" s="2" t="s">
        <v>164</v>
      </c>
      <c r="D279" s="37" t="s">
        <v>40</v>
      </c>
      <c r="E279" s="37" t="s">
        <v>1143</v>
      </c>
      <c r="F279" s="37" t="s">
        <v>2524</v>
      </c>
      <c r="G279" s="47">
        <v>43292</v>
      </c>
      <c r="H279" s="315"/>
    </row>
    <row r="280" spans="1:8" ht="15.75" thickBot="1" x14ac:dyDescent="0.3">
      <c r="A280" s="173">
        <v>7</v>
      </c>
      <c r="B280" s="37" t="s">
        <v>2778</v>
      </c>
      <c r="C280" s="2" t="s">
        <v>164</v>
      </c>
      <c r="D280" s="37" t="s">
        <v>40</v>
      </c>
      <c r="E280" s="37" t="s">
        <v>1143</v>
      </c>
      <c r="F280" s="37" t="s">
        <v>2544</v>
      </c>
      <c r="G280" s="47">
        <v>43292</v>
      </c>
      <c r="H280" s="315"/>
    </row>
    <row r="281" spans="1:8" ht="15.75" thickBot="1" x14ac:dyDescent="0.3">
      <c r="A281" s="173">
        <v>8</v>
      </c>
      <c r="B281" s="37" t="s">
        <v>2779</v>
      </c>
      <c r="C281" s="2" t="s">
        <v>164</v>
      </c>
      <c r="D281" s="37" t="s">
        <v>55</v>
      </c>
      <c r="E281" s="37" t="s">
        <v>2509</v>
      </c>
      <c r="F281" s="37" t="s">
        <v>2520</v>
      </c>
      <c r="G281" s="47">
        <v>43292</v>
      </c>
      <c r="H281" s="315"/>
    </row>
    <row r="282" spans="1:8" ht="15.75" thickBot="1" x14ac:dyDescent="0.3">
      <c r="A282" s="173">
        <v>9</v>
      </c>
      <c r="B282" s="37" t="s">
        <v>2780</v>
      </c>
      <c r="C282" s="2" t="s">
        <v>164</v>
      </c>
      <c r="D282" s="37" t="s">
        <v>55</v>
      </c>
      <c r="E282" s="37" t="s">
        <v>2509</v>
      </c>
      <c r="F282" s="37" t="s">
        <v>2544</v>
      </c>
      <c r="G282" s="47">
        <v>43292</v>
      </c>
      <c r="H282" s="315"/>
    </row>
    <row r="283" spans="1:8" ht="15.75" thickBot="1" x14ac:dyDescent="0.3">
      <c r="A283" s="173">
        <v>10</v>
      </c>
      <c r="B283" s="37" t="s">
        <v>2781</v>
      </c>
      <c r="C283" s="2" t="s">
        <v>164</v>
      </c>
      <c r="D283" s="37" t="s">
        <v>55</v>
      </c>
      <c r="E283" s="37" t="s">
        <v>2509</v>
      </c>
      <c r="F283" s="37" t="s">
        <v>2520</v>
      </c>
      <c r="G283" s="47">
        <v>43292</v>
      </c>
      <c r="H283" s="315"/>
    </row>
    <row r="284" spans="1:8" ht="15.75" thickBot="1" x14ac:dyDescent="0.3">
      <c r="A284" s="173">
        <v>11</v>
      </c>
      <c r="B284" s="37" t="s">
        <v>2782</v>
      </c>
      <c r="C284" s="2" t="s">
        <v>164</v>
      </c>
      <c r="D284" s="37" t="s">
        <v>55</v>
      </c>
      <c r="E284" s="37" t="s">
        <v>2509</v>
      </c>
      <c r="F284" s="37" t="s">
        <v>2544</v>
      </c>
      <c r="G284" s="47">
        <v>43292</v>
      </c>
      <c r="H284" s="315"/>
    </row>
    <row r="285" spans="1:8" ht="15.75" thickBot="1" x14ac:dyDescent="0.3">
      <c r="A285" s="173">
        <v>12</v>
      </c>
      <c r="B285" s="37" t="s">
        <v>2783</v>
      </c>
      <c r="C285" s="2" t="s">
        <v>164</v>
      </c>
      <c r="D285" s="37" t="s">
        <v>212</v>
      </c>
      <c r="E285" s="37" t="s">
        <v>1140</v>
      </c>
      <c r="F285" s="37" t="s">
        <v>2524</v>
      </c>
      <c r="G285" s="47">
        <v>43292</v>
      </c>
      <c r="H285" s="315"/>
    </row>
    <row r="286" spans="1:8" ht="15.75" thickBot="1" x14ac:dyDescent="0.3">
      <c r="A286" s="173">
        <v>13</v>
      </c>
      <c r="B286" s="37" t="s">
        <v>2784</v>
      </c>
      <c r="C286" s="2" t="s">
        <v>164</v>
      </c>
      <c r="D286" s="37" t="s">
        <v>212</v>
      </c>
      <c r="E286" s="37" t="s">
        <v>1140</v>
      </c>
      <c r="F286" s="37" t="s">
        <v>2520</v>
      </c>
      <c r="G286" s="47">
        <v>43292</v>
      </c>
      <c r="H286" s="315"/>
    </row>
    <row r="287" spans="1:8" ht="15.75" thickBot="1" x14ac:dyDescent="0.3">
      <c r="A287" s="173">
        <v>14</v>
      </c>
      <c r="B287" s="37" t="s">
        <v>2785</v>
      </c>
      <c r="C287" s="2" t="s">
        <v>164</v>
      </c>
      <c r="D287" s="37" t="s">
        <v>120</v>
      </c>
      <c r="E287" s="37" t="s">
        <v>1140</v>
      </c>
      <c r="F287" s="37" t="s">
        <v>2544</v>
      </c>
      <c r="G287" s="47">
        <v>43292</v>
      </c>
      <c r="H287" s="315"/>
    </row>
    <row r="288" spans="1:8" ht="15.75" thickBot="1" x14ac:dyDescent="0.3">
      <c r="A288" s="173">
        <v>15</v>
      </c>
      <c r="B288" s="37" t="s">
        <v>2786</v>
      </c>
      <c r="C288" s="2" t="s">
        <v>164</v>
      </c>
      <c r="D288" s="37" t="s">
        <v>99</v>
      </c>
      <c r="E288" s="37" t="s">
        <v>1140</v>
      </c>
      <c r="F288" s="37" t="s">
        <v>2520</v>
      </c>
      <c r="G288" s="47">
        <v>43292</v>
      </c>
      <c r="H288" s="315"/>
    </row>
    <row r="289" spans="1:8" ht="15.75" thickBot="1" x14ac:dyDescent="0.3">
      <c r="A289" s="173">
        <v>16</v>
      </c>
      <c r="B289" s="37" t="s">
        <v>2787</v>
      </c>
      <c r="C289" s="2" t="s">
        <v>164</v>
      </c>
      <c r="D289" s="37" t="s">
        <v>99</v>
      </c>
      <c r="E289" s="37" t="s">
        <v>1140</v>
      </c>
      <c r="F289" s="37" t="s">
        <v>2520</v>
      </c>
      <c r="G289" s="47">
        <v>43292</v>
      </c>
      <c r="H289" s="315"/>
    </row>
    <row r="290" spans="1:8" ht="15.75" thickBot="1" x14ac:dyDescent="0.3">
      <c r="A290" s="173">
        <v>17</v>
      </c>
      <c r="B290" s="37" t="s">
        <v>2788</v>
      </c>
      <c r="C290" s="2" t="s">
        <v>164</v>
      </c>
      <c r="D290" s="37" t="s">
        <v>64</v>
      </c>
      <c r="E290" s="37" t="s">
        <v>1140</v>
      </c>
      <c r="F290" s="37" t="s">
        <v>2520</v>
      </c>
      <c r="G290" s="47">
        <v>43292</v>
      </c>
      <c r="H290" s="315"/>
    </row>
    <row r="291" spans="1:8" ht="15.75" thickBot="1" x14ac:dyDescent="0.3">
      <c r="A291" s="173">
        <v>18</v>
      </c>
      <c r="B291" s="37" t="s">
        <v>2789</v>
      </c>
      <c r="C291" s="2" t="s">
        <v>164</v>
      </c>
      <c r="D291" s="37" t="s">
        <v>64</v>
      </c>
      <c r="E291" s="37" t="s">
        <v>1140</v>
      </c>
      <c r="F291" s="37" t="s">
        <v>2520</v>
      </c>
      <c r="G291" s="47">
        <v>43292</v>
      </c>
      <c r="H291" s="315"/>
    </row>
    <row r="292" spans="1:8" ht="15.75" thickBot="1" x14ac:dyDescent="0.3">
      <c r="A292" s="173">
        <v>19</v>
      </c>
      <c r="B292" s="37" t="s">
        <v>2790</v>
      </c>
      <c r="C292" s="2" t="s">
        <v>164</v>
      </c>
      <c r="D292" s="37" t="s">
        <v>64</v>
      </c>
      <c r="E292" s="37" t="s">
        <v>1140</v>
      </c>
      <c r="F292" s="37" t="s">
        <v>2520</v>
      </c>
      <c r="G292" s="47">
        <v>43292</v>
      </c>
      <c r="H292" s="315"/>
    </row>
    <row r="293" spans="1:8" ht="15.75" thickBot="1" x14ac:dyDescent="0.3">
      <c r="A293" s="173">
        <v>20</v>
      </c>
      <c r="B293" s="37" t="s">
        <v>2791</v>
      </c>
      <c r="C293" s="2" t="s">
        <v>164</v>
      </c>
      <c r="D293" s="37" t="s">
        <v>289</v>
      </c>
      <c r="E293" s="37" t="s">
        <v>89</v>
      </c>
      <c r="F293" s="37" t="s">
        <v>2544</v>
      </c>
      <c r="G293" s="47">
        <v>43292</v>
      </c>
      <c r="H293" s="315"/>
    </row>
    <row r="294" spans="1:8" ht="15.75" thickBot="1" x14ac:dyDescent="0.3">
      <c r="A294" s="173">
        <v>21</v>
      </c>
      <c r="B294" s="37" t="s">
        <v>2792</v>
      </c>
      <c r="C294" s="2" t="s">
        <v>164</v>
      </c>
      <c r="D294" s="37" t="s">
        <v>48</v>
      </c>
      <c r="E294" s="37" t="s">
        <v>89</v>
      </c>
      <c r="F294" s="37" t="s">
        <v>2520</v>
      </c>
      <c r="G294" s="47">
        <v>43292</v>
      </c>
      <c r="H294" s="315"/>
    </row>
    <row r="295" spans="1:8" ht="15.75" thickBot="1" x14ac:dyDescent="0.3">
      <c r="A295" s="173">
        <v>22</v>
      </c>
      <c r="B295" s="37" t="s">
        <v>2793</v>
      </c>
      <c r="C295" s="2" t="s">
        <v>164</v>
      </c>
      <c r="D295" s="37" t="s">
        <v>34</v>
      </c>
      <c r="E295" s="37" t="s">
        <v>89</v>
      </c>
      <c r="F295" s="37" t="s">
        <v>2520</v>
      </c>
      <c r="G295" s="47">
        <v>43292</v>
      </c>
      <c r="H295" s="315"/>
    </row>
    <row r="296" spans="1:8" ht="15.75" thickBot="1" x14ac:dyDescent="0.3">
      <c r="A296" s="173">
        <v>23</v>
      </c>
      <c r="B296" s="37" t="s">
        <v>2794</v>
      </c>
      <c r="C296" s="2" t="s">
        <v>164</v>
      </c>
      <c r="D296" s="37" t="s">
        <v>48</v>
      </c>
      <c r="E296" s="37" t="s">
        <v>89</v>
      </c>
      <c r="F296" s="37" t="s">
        <v>2524</v>
      </c>
      <c r="G296" s="47">
        <v>43292</v>
      </c>
      <c r="H296" s="315"/>
    </row>
    <row r="297" spans="1:8" ht="15.75" thickBot="1" x14ac:dyDescent="0.3">
      <c r="A297" s="316">
        <v>24</v>
      </c>
      <c r="B297" s="38" t="s">
        <v>2795</v>
      </c>
      <c r="C297" s="6" t="s">
        <v>164</v>
      </c>
      <c r="D297" s="38" t="s">
        <v>51</v>
      </c>
      <c r="E297" s="38" t="s">
        <v>89</v>
      </c>
      <c r="F297" s="38" t="s">
        <v>2544</v>
      </c>
      <c r="G297" s="317">
        <v>43292</v>
      </c>
      <c r="H297" s="318"/>
    </row>
    <row r="298" spans="1:8" ht="15.75" thickBot="1" x14ac:dyDescent="0.3">
      <c r="A298" s="173">
        <v>1</v>
      </c>
      <c r="B298" s="37" t="s">
        <v>2796</v>
      </c>
      <c r="C298" s="2" t="s">
        <v>164</v>
      </c>
      <c r="D298" s="37"/>
      <c r="E298" s="37" t="s">
        <v>1152</v>
      </c>
      <c r="F298" s="37" t="s">
        <v>2524</v>
      </c>
      <c r="G298" s="47">
        <v>43299</v>
      </c>
      <c r="H298" s="315"/>
    </row>
    <row r="299" spans="1:8" ht="15.75" thickBot="1" x14ac:dyDescent="0.3">
      <c r="A299" s="173">
        <v>2</v>
      </c>
      <c r="B299" s="37" t="s">
        <v>2797</v>
      </c>
      <c r="C299" s="2" t="s">
        <v>164</v>
      </c>
      <c r="D299" s="37"/>
      <c r="E299" s="37" t="s">
        <v>1152</v>
      </c>
      <c r="F299" s="37" t="s">
        <v>2520</v>
      </c>
      <c r="G299" s="47">
        <v>43299</v>
      </c>
      <c r="H299" s="315"/>
    </row>
    <row r="300" spans="1:8" ht="15.75" thickBot="1" x14ac:dyDescent="0.3">
      <c r="A300" s="173">
        <v>3</v>
      </c>
      <c r="B300" s="37" t="s">
        <v>2798</v>
      </c>
      <c r="C300" s="2" t="s">
        <v>164</v>
      </c>
      <c r="D300" s="37"/>
      <c r="E300" s="37" t="s">
        <v>4127</v>
      </c>
      <c r="F300" s="46"/>
      <c r="G300" s="47">
        <v>43299</v>
      </c>
      <c r="H300" s="37" t="s">
        <v>2522</v>
      </c>
    </row>
    <row r="301" spans="1:8" ht="15.75" thickBot="1" x14ac:dyDescent="0.3">
      <c r="A301" s="173">
        <v>4</v>
      </c>
      <c r="B301" s="37" t="s">
        <v>2799</v>
      </c>
      <c r="C301" s="2" t="s">
        <v>164</v>
      </c>
      <c r="D301" s="37"/>
      <c r="E301" s="37" t="s">
        <v>1152</v>
      </c>
      <c r="F301" s="37" t="s">
        <v>2544</v>
      </c>
      <c r="G301" s="47">
        <v>43299</v>
      </c>
      <c r="H301" s="315"/>
    </row>
    <row r="302" spans="1:8" ht="15.75" thickBot="1" x14ac:dyDescent="0.3">
      <c r="A302" s="173">
        <v>5</v>
      </c>
      <c r="B302" s="37" t="s">
        <v>2800</v>
      </c>
      <c r="C302" s="2" t="s">
        <v>164</v>
      </c>
      <c r="D302" s="37"/>
      <c r="E302" s="37" t="s">
        <v>1152</v>
      </c>
      <c r="F302" s="37" t="s">
        <v>2524</v>
      </c>
      <c r="G302" s="47">
        <v>43299</v>
      </c>
      <c r="H302" s="315"/>
    </row>
    <row r="303" spans="1:8" ht="15.75" thickBot="1" x14ac:dyDescent="0.3">
      <c r="A303" s="173">
        <v>6</v>
      </c>
      <c r="B303" s="37" t="s">
        <v>2801</v>
      </c>
      <c r="C303" s="2" t="s">
        <v>164</v>
      </c>
      <c r="D303" s="37"/>
      <c r="E303" s="37" t="s">
        <v>1152</v>
      </c>
      <c r="F303" s="37" t="s">
        <v>2544</v>
      </c>
      <c r="G303" s="47">
        <v>43299</v>
      </c>
      <c r="H303" s="315"/>
    </row>
    <row r="304" spans="1:8" ht="15.75" thickBot="1" x14ac:dyDescent="0.3">
      <c r="A304" s="173">
        <v>7</v>
      </c>
      <c r="B304" s="37" t="s">
        <v>2802</v>
      </c>
      <c r="C304" s="2" t="s">
        <v>164</v>
      </c>
      <c r="D304" s="37"/>
      <c r="E304" s="37" t="s">
        <v>1139</v>
      </c>
      <c r="F304" s="46"/>
      <c r="G304" s="47">
        <v>43299</v>
      </c>
      <c r="H304" s="37" t="s">
        <v>2522</v>
      </c>
    </row>
    <row r="305" spans="1:8" ht="15.75" thickBot="1" x14ac:dyDescent="0.3">
      <c r="A305" s="173">
        <v>8</v>
      </c>
      <c r="B305" s="37" t="s">
        <v>2803</v>
      </c>
      <c r="C305" s="2" t="s">
        <v>164</v>
      </c>
      <c r="D305" s="37"/>
      <c r="E305" s="37" t="s">
        <v>1139</v>
      </c>
      <c r="F305" s="37" t="s">
        <v>2524</v>
      </c>
      <c r="G305" s="47">
        <v>43299</v>
      </c>
      <c r="H305" s="315"/>
    </row>
    <row r="306" spans="1:8" ht="15.75" thickBot="1" x14ac:dyDescent="0.3">
      <c r="A306" s="173">
        <v>9</v>
      </c>
      <c r="B306" s="37" t="s">
        <v>2804</v>
      </c>
      <c r="C306" s="2" t="s">
        <v>164</v>
      </c>
      <c r="D306" s="37"/>
      <c r="E306" s="37" t="s">
        <v>1139</v>
      </c>
      <c r="F306" s="37" t="s">
        <v>2524</v>
      </c>
      <c r="G306" s="47">
        <v>43299</v>
      </c>
      <c r="H306" s="315"/>
    </row>
    <row r="307" spans="1:8" ht="15.75" thickBot="1" x14ac:dyDescent="0.3">
      <c r="A307" s="173">
        <v>10</v>
      </c>
      <c r="B307" s="37" t="s">
        <v>2805</v>
      </c>
      <c r="C307" s="2" t="s">
        <v>164</v>
      </c>
      <c r="D307" s="37"/>
      <c r="E307" s="37" t="s">
        <v>1139</v>
      </c>
      <c r="F307" s="37" t="s">
        <v>2524</v>
      </c>
      <c r="G307" s="47">
        <v>43299</v>
      </c>
      <c r="H307" s="315"/>
    </row>
    <row r="308" spans="1:8" ht="15.75" thickBot="1" x14ac:dyDescent="0.3">
      <c r="A308" s="173">
        <v>11</v>
      </c>
      <c r="B308" s="37" t="s">
        <v>2806</v>
      </c>
      <c r="C308" s="2" t="s">
        <v>164</v>
      </c>
      <c r="D308" s="37"/>
      <c r="E308" s="37" t="s">
        <v>1152</v>
      </c>
      <c r="F308" s="46"/>
      <c r="G308" s="47">
        <v>43299</v>
      </c>
      <c r="H308" s="37" t="s">
        <v>2522</v>
      </c>
    </row>
    <row r="309" spans="1:8" ht="15.75" thickBot="1" x14ac:dyDescent="0.3">
      <c r="A309" s="173">
        <v>12</v>
      </c>
      <c r="B309" s="37" t="s">
        <v>2807</v>
      </c>
      <c r="C309" s="2" t="s">
        <v>164</v>
      </c>
      <c r="D309" s="37"/>
      <c r="E309" s="37" t="s">
        <v>1152</v>
      </c>
      <c r="F309" s="37" t="s">
        <v>2520</v>
      </c>
      <c r="G309" s="47">
        <v>43299</v>
      </c>
      <c r="H309" s="315"/>
    </row>
    <row r="310" spans="1:8" ht="15.75" thickBot="1" x14ac:dyDescent="0.3">
      <c r="A310" s="173">
        <v>13</v>
      </c>
      <c r="B310" s="37" t="s">
        <v>2808</v>
      </c>
      <c r="C310" s="2" t="s">
        <v>164</v>
      </c>
      <c r="D310" s="37"/>
      <c r="E310" s="37" t="s">
        <v>1152</v>
      </c>
      <c r="F310" s="37" t="s">
        <v>2520</v>
      </c>
      <c r="G310" s="47">
        <v>43299</v>
      </c>
      <c r="H310" s="315"/>
    </row>
    <row r="311" spans="1:8" ht="15.75" thickBot="1" x14ac:dyDescent="0.3">
      <c r="A311" s="173">
        <v>14</v>
      </c>
      <c r="B311" s="37" t="s">
        <v>2809</v>
      </c>
      <c r="C311" s="2" t="s">
        <v>164</v>
      </c>
      <c r="D311" s="37"/>
      <c r="E311" s="37" t="s">
        <v>1152</v>
      </c>
      <c r="F311" s="37" t="s">
        <v>2520</v>
      </c>
      <c r="G311" s="47">
        <v>43299</v>
      </c>
      <c r="H311" s="315"/>
    </row>
    <row r="312" spans="1:8" ht="15.75" thickBot="1" x14ac:dyDescent="0.3">
      <c r="A312" s="173">
        <v>15</v>
      </c>
      <c r="B312" s="37" t="s">
        <v>2810</v>
      </c>
      <c r="C312" s="2" t="s">
        <v>164</v>
      </c>
      <c r="D312" s="37"/>
      <c r="E312" s="37" t="s">
        <v>1152</v>
      </c>
      <c r="F312" s="37" t="s">
        <v>2520</v>
      </c>
      <c r="G312" s="47">
        <v>43299</v>
      </c>
      <c r="H312" s="315"/>
    </row>
    <row r="313" spans="1:8" ht="15.75" thickBot="1" x14ac:dyDescent="0.3">
      <c r="A313" s="173">
        <v>16</v>
      </c>
      <c r="B313" s="37" t="s">
        <v>2811</v>
      </c>
      <c r="C313" s="2" t="s">
        <v>164</v>
      </c>
      <c r="D313" s="37"/>
      <c r="E313" s="37" t="s">
        <v>1152</v>
      </c>
      <c r="F313" s="37" t="s">
        <v>2520</v>
      </c>
      <c r="G313" s="47">
        <v>43299</v>
      </c>
      <c r="H313" s="315"/>
    </row>
    <row r="314" spans="1:8" ht="15.75" thickBot="1" x14ac:dyDescent="0.3">
      <c r="A314" s="173">
        <v>17</v>
      </c>
      <c r="B314" s="37" t="s">
        <v>2812</v>
      </c>
      <c r="C314" s="2" t="s">
        <v>164</v>
      </c>
      <c r="D314" s="37"/>
      <c r="E314" s="37" t="s">
        <v>1152</v>
      </c>
      <c r="F314" s="37" t="s">
        <v>2524</v>
      </c>
      <c r="G314" s="47">
        <v>43299</v>
      </c>
      <c r="H314" s="315"/>
    </row>
    <row r="315" spans="1:8" ht="15.75" thickBot="1" x14ac:dyDescent="0.3">
      <c r="A315" s="173">
        <v>18</v>
      </c>
      <c r="B315" s="37" t="s">
        <v>2813</v>
      </c>
      <c r="C315" s="2" t="s">
        <v>164</v>
      </c>
      <c r="D315" s="37"/>
      <c r="E315" s="37" t="s">
        <v>1152</v>
      </c>
      <c r="F315" s="37" t="s">
        <v>2544</v>
      </c>
      <c r="G315" s="47">
        <v>43299</v>
      </c>
      <c r="H315" s="315"/>
    </row>
    <row r="316" spans="1:8" ht="15.75" thickBot="1" x14ac:dyDescent="0.3">
      <c r="A316" s="173">
        <v>19</v>
      </c>
      <c r="B316" s="37" t="s">
        <v>2814</v>
      </c>
      <c r="C316" s="2" t="s">
        <v>164</v>
      </c>
      <c r="D316" s="37"/>
      <c r="E316" s="37" t="s">
        <v>1152</v>
      </c>
      <c r="F316" s="37" t="s">
        <v>2524</v>
      </c>
      <c r="G316" s="47">
        <v>43299</v>
      </c>
      <c r="H316" s="315"/>
    </row>
    <row r="317" spans="1:8" ht="15.75" thickBot="1" x14ac:dyDescent="0.3">
      <c r="A317" s="173">
        <v>20</v>
      </c>
      <c r="B317" s="37" t="s">
        <v>2815</v>
      </c>
      <c r="C317" s="2" t="s">
        <v>164</v>
      </c>
      <c r="D317" s="37"/>
      <c r="E317" s="37" t="s">
        <v>1152</v>
      </c>
      <c r="F317" s="37" t="s">
        <v>2544</v>
      </c>
      <c r="G317" s="47">
        <v>43299</v>
      </c>
      <c r="H317" s="315"/>
    </row>
    <row r="318" spans="1:8" ht="15.75" thickBot="1" x14ac:dyDescent="0.3">
      <c r="A318" s="173">
        <v>21</v>
      </c>
      <c r="B318" s="37" t="s">
        <v>2816</v>
      </c>
      <c r="C318" s="2" t="s">
        <v>164</v>
      </c>
      <c r="D318" s="37"/>
      <c r="E318" s="37" t="s">
        <v>1136</v>
      </c>
      <c r="F318" s="37" t="s">
        <v>2530</v>
      </c>
      <c r="G318" s="47">
        <v>43299</v>
      </c>
      <c r="H318" s="315"/>
    </row>
    <row r="319" spans="1:8" ht="15.75" thickBot="1" x14ac:dyDescent="0.3">
      <c r="A319" s="173">
        <v>22</v>
      </c>
      <c r="B319" s="37" t="s">
        <v>2817</v>
      </c>
      <c r="C319" s="2" t="s">
        <v>164</v>
      </c>
      <c r="D319" s="37"/>
      <c r="E319" s="37" t="s">
        <v>1136</v>
      </c>
      <c r="F319" s="37" t="s">
        <v>2524</v>
      </c>
      <c r="G319" s="47">
        <v>43299</v>
      </c>
      <c r="H319" s="315"/>
    </row>
    <row r="320" spans="1:8" ht="15.75" thickBot="1" x14ac:dyDescent="0.3">
      <c r="A320" s="173">
        <v>23</v>
      </c>
      <c r="B320" s="37" t="s">
        <v>2818</v>
      </c>
      <c r="C320" s="2" t="s">
        <v>164</v>
      </c>
      <c r="D320" s="37"/>
      <c r="E320" s="37" t="s">
        <v>1136</v>
      </c>
      <c r="F320" s="37" t="s">
        <v>2544</v>
      </c>
      <c r="G320" s="47">
        <v>43299</v>
      </c>
      <c r="H320" s="315"/>
    </row>
    <row r="321" spans="1:8" ht="15.75" thickBot="1" x14ac:dyDescent="0.3">
      <c r="A321" s="173">
        <v>24</v>
      </c>
      <c r="B321" s="37" t="s">
        <v>2819</v>
      </c>
      <c r="C321" s="2" t="s">
        <v>164</v>
      </c>
      <c r="D321" s="37"/>
      <c r="E321" s="37" t="s">
        <v>1136</v>
      </c>
      <c r="F321" s="37" t="s">
        <v>2520</v>
      </c>
      <c r="G321" s="47">
        <v>43299</v>
      </c>
      <c r="H321" s="315"/>
    </row>
    <row r="322" spans="1:8" ht="15.75" thickBot="1" x14ac:dyDescent="0.3">
      <c r="A322" s="173">
        <v>25</v>
      </c>
      <c r="B322" s="37" t="s">
        <v>2820</v>
      </c>
      <c r="C322" s="2" t="s">
        <v>164</v>
      </c>
      <c r="D322" s="37"/>
      <c r="E322" s="37" t="s">
        <v>1136</v>
      </c>
      <c r="F322" s="37" t="s">
        <v>2520</v>
      </c>
      <c r="G322" s="47">
        <v>43299</v>
      </c>
      <c r="H322" s="315"/>
    </row>
    <row r="323" spans="1:8" ht="15.75" thickBot="1" x14ac:dyDescent="0.3">
      <c r="A323" s="173">
        <v>26</v>
      </c>
      <c r="B323" s="37" t="s">
        <v>2821</v>
      </c>
      <c r="C323" s="2" t="s">
        <v>164</v>
      </c>
      <c r="D323" s="37"/>
      <c r="E323" s="37" t="s">
        <v>1136</v>
      </c>
      <c r="F323" s="37" t="s">
        <v>2544</v>
      </c>
      <c r="G323" s="47">
        <v>43299</v>
      </c>
      <c r="H323" s="315"/>
    </row>
    <row r="324" spans="1:8" ht="15.75" thickBot="1" x14ac:dyDescent="0.3">
      <c r="A324" s="173">
        <v>27</v>
      </c>
      <c r="B324" s="37" t="s">
        <v>2822</v>
      </c>
      <c r="C324" s="2" t="s">
        <v>164</v>
      </c>
      <c r="D324" s="37"/>
      <c r="E324" s="37" t="s">
        <v>2510</v>
      </c>
      <c r="F324" s="37" t="s">
        <v>2544</v>
      </c>
      <c r="G324" s="47">
        <v>43299</v>
      </c>
      <c r="H324" s="315"/>
    </row>
    <row r="325" spans="1:8" ht="15.75" thickBot="1" x14ac:dyDescent="0.3">
      <c r="A325" s="173">
        <v>28</v>
      </c>
      <c r="B325" s="37" t="s">
        <v>2823</v>
      </c>
      <c r="C325" s="2" t="s">
        <v>164</v>
      </c>
      <c r="D325" s="37"/>
      <c r="E325" s="37" t="s">
        <v>2510</v>
      </c>
      <c r="F325" s="37" t="s">
        <v>2544</v>
      </c>
      <c r="G325" s="47">
        <v>43299</v>
      </c>
      <c r="H325" s="315"/>
    </row>
    <row r="326" spans="1:8" ht="15.75" thickBot="1" x14ac:dyDescent="0.3">
      <c r="A326" s="173">
        <v>29</v>
      </c>
      <c r="B326" s="37" t="s">
        <v>2824</v>
      </c>
      <c r="C326" s="2" t="s">
        <v>164</v>
      </c>
      <c r="D326" s="37"/>
      <c r="E326" s="37" t="s">
        <v>2510</v>
      </c>
      <c r="F326" s="37" t="s">
        <v>2544</v>
      </c>
      <c r="G326" s="47">
        <v>43299</v>
      </c>
      <c r="H326" s="315"/>
    </row>
    <row r="327" spans="1:8" ht="15.75" thickBot="1" x14ac:dyDescent="0.3">
      <c r="A327" s="173">
        <v>30</v>
      </c>
      <c r="B327" s="37" t="s">
        <v>2825</v>
      </c>
      <c r="C327" s="2" t="s">
        <v>164</v>
      </c>
      <c r="D327" s="37"/>
      <c r="E327" s="37" t="s">
        <v>2510</v>
      </c>
      <c r="F327" s="37" t="s">
        <v>2544</v>
      </c>
      <c r="G327" s="47">
        <v>43299</v>
      </c>
      <c r="H327" s="315"/>
    </row>
    <row r="328" spans="1:8" ht="15.75" thickBot="1" x14ac:dyDescent="0.3">
      <c r="A328" s="173">
        <v>31</v>
      </c>
      <c r="B328" s="37" t="s">
        <v>2826</v>
      </c>
      <c r="C328" s="2" t="s">
        <v>164</v>
      </c>
      <c r="D328" s="37"/>
      <c r="E328" s="37" t="s">
        <v>2510</v>
      </c>
      <c r="F328" s="37" t="s">
        <v>2544</v>
      </c>
      <c r="G328" s="47">
        <v>43299</v>
      </c>
      <c r="H328" s="315"/>
    </row>
    <row r="329" spans="1:8" ht="15.75" thickBot="1" x14ac:dyDescent="0.3">
      <c r="A329" s="173">
        <v>32</v>
      </c>
      <c r="B329" s="37" t="s">
        <v>2827</v>
      </c>
      <c r="C329" s="2" t="s">
        <v>164</v>
      </c>
      <c r="D329" s="37"/>
      <c r="E329" s="37" t="s">
        <v>2510</v>
      </c>
      <c r="F329" s="37" t="s">
        <v>2544</v>
      </c>
      <c r="G329" s="47">
        <v>43299</v>
      </c>
      <c r="H329" s="315"/>
    </row>
    <row r="330" spans="1:8" ht="15.75" thickBot="1" x14ac:dyDescent="0.3">
      <c r="A330" s="173">
        <v>33</v>
      </c>
      <c r="B330" s="37" t="s">
        <v>2828</v>
      </c>
      <c r="C330" s="2" t="s">
        <v>164</v>
      </c>
      <c r="D330" s="37"/>
      <c r="E330" s="37" t="s">
        <v>2510</v>
      </c>
      <c r="F330" s="37" t="s">
        <v>2524</v>
      </c>
      <c r="G330" s="47">
        <v>43299</v>
      </c>
      <c r="H330" s="315"/>
    </row>
    <row r="331" spans="1:8" ht="15.75" thickBot="1" x14ac:dyDescent="0.3">
      <c r="A331" s="316">
        <v>34</v>
      </c>
      <c r="B331" s="38" t="s">
        <v>2829</v>
      </c>
      <c r="C331" s="6" t="s">
        <v>164</v>
      </c>
      <c r="D331" s="38"/>
      <c r="E331" s="38" t="s">
        <v>2510</v>
      </c>
      <c r="F331" s="38" t="s">
        <v>2530</v>
      </c>
      <c r="G331" s="317">
        <v>43299</v>
      </c>
      <c r="H331" s="318"/>
    </row>
    <row r="332" spans="1:8" ht="15.75" thickBot="1" x14ac:dyDescent="0.3">
      <c r="A332" s="173">
        <v>1</v>
      </c>
      <c r="B332" s="37" t="s">
        <v>2830</v>
      </c>
      <c r="C332" s="2" t="s">
        <v>164</v>
      </c>
      <c r="D332" s="37" t="s">
        <v>46</v>
      </c>
      <c r="E332" s="37" t="s">
        <v>89</v>
      </c>
      <c r="F332" s="37" t="s">
        <v>2544</v>
      </c>
      <c r="G332" s="47">
        <v>43299</v>
      </c>
      <c r="H332" s="315"/>
    </row>
    <row r="333" spans="1:8" ht="15.75" thickBot="1" x14ac:dyDescent="0.3">
      <c r="A333" s="173">
        <v>2</v>
      </c>
      <c r="B333" s="37" t="s">
        <v>2831</v>
      </c>
      <c r="C333" s="2" t="s">
        <v>164</v>
      </c>
      <c r="D333" s="37" t="s">
        <v>46</v>
      </c>
      <c r="E333" s="37" t="s">
        <v>89</v>
      </c>
      <c r="F333" s="37" t="s">
        <v>2544</v>
      </c>
      <c r="G333" s="47">
        <v>43299</v>
      </c>
      <c r="H333" s="315"/>
    </row>
    <row r="334" spans="1:8" ht="15.75" thickBot="1" x14ac:dyDescent="0.3">
      <c r="A334" s="173">
        <v>3</v>
      </c>
      <c r="B334" s="37" t="s">
        <v>2832</v>
      </c>
      <c r="C334" s="2" t="s">
        <v>164</v>
      </c>
      <c r="D334" s="37" t="s">
        <v>46</v>
      </c>
      <c r="E334" s="37" t="s">
        <v>89</v>
      </c>
      <c r="F334" s="37" t="s">
        <v>2544</v>
      </c>
      <c r="G334" s="47">
        <v>43299</v>
      </c>
      <c r="H334" s="315"/>
    </row>
    <row r="335" spans="1:8" ht="15.75" thickBot="1" x14ac:dyDescent="0.3">
      <c r="A335" s="173">
        <v>4</v>
      </c>
      <c r="B335" s="37" t="s">
        <v>2833</v>
      </c>
      <c r="C335" s="2" t="s">
        <v>164</v>
      </c>
      <c r="D335" s="37" t="s">
        <v>26</v>
      </c>
      <c r="E335" s="37" t="s">
        <v>89</v>
      </c>
      <c r="F335" s="37" t="s">
        <v>2544</v>
      </c>
      <c r="G335" s="47">
        <v>43299</v>
      </c>
      <c r="H335" s="315"/>
    </row>
    <row r="336" spans="1:8" ht="15.75" thickBot="1" x14ac:dyDescent="0.3">
      <c r="A336" s="173">
        <v>5</v>
      </c>
      <c r="B336" s="37" t="s">
        <v>2834</v>
      </c>
      <c r="C336" s="2" t="s">
        <v>164</v>
      </c>
      <c r="D336" s="37" t="s">
        <v>26</v>
      </c>
      <c r="E336" s="37" t="s">
        <v>89</v>
      </c>
      <c r="F336" s="37" t="s">
        <v>2544</v>
      </c>
      <c r="G336" s="47">
        <v>43299</v>
      </c>
      <c r="H336" s="315"/>
    </row>
    <row r="337" spans="1:8" ht="15.75" thickBot="1" x14ac:dyDescent="0.3">
      <c r="A337" s="173">
        <v>6</v>
      </c>
      <c r="B337" s="37" t="s">
        <v>2835</v>
      </c>
      <c r="C337" s="2" t="s">
        <v>164</v>
      </c>
      <c r="D337" s="37" t="s">
        <v>26</v>
      </c>
      <c r="E337" s="37" t="s">
        <v>89</v>
      </c>
      <c r="F337" s="37" t="s">
        <v>2520</v>
      </c>
      <c r="G337" s="47">
        <v>43299</v>
      </c>
      <c r="H337" s="315"/>
    </row>
    <row r="338" spans="1:8" ht="15.75" thickBot="1" x14ac:dyDescent="0.3">
      <c r="A338" s="173">
        <v>7</v>
      </c>
      <c r="B338" s="37" t="s">
        <v>2836</v>
      </c>
      <c r="C338" s="2" t="s">
        <v>164</v>
      </c>
      <c r="D338" s="37" t="s">
        <v>26</v>
      </c>
      <c r="E338" s="37" t="s">
        <v>89</v>
      </c>
      <c r="F338" s="37" t="s">
        <v>2544</v>
      </c>
      <c r="G338" s="47">
        <v>43299</v>
      </c>
      <c r="H338" s="315"/>
    </row>
    <row r="339" spans="1:8" ht="15.75" thickBot="1" x14ac:dyDescent="0.3">
      <c r="A339" s="173">
        <v>8</v>
      </c>
      <c r="B339" s="37" t="s">
        <v>2837</v>
      </c>
      <c r="C339" s="2" t="s">
        <v>164</v>
      </c>
      <c r="D339" s="37" t="s">
        <v>212</v>
      </c>
      <c r="E339" s="37" t="s">
        <v>1140</v>
      </c>
      <c r="F339" s="37" t="s">
        <v>2520</v>
      </c>
      <c r="G339" s="47">
        <v>43299</v>
      </c>
      <c r="H339" s="315"/>
    </row>
    <row r="340" spans="1:8" ht="15.75" thickBot="1" x14ac:dyDescent="0.3">
      <c r="A340" s="173">
        <v>9</v>
      </c>
      <c r="B340" s="37" t="s">
        <v>2838</v>
      </c>
      <c r="C340" s="2" t="s">
        <v>164</v>
      </c>
      <c r="D340" s="37" t="s">
        <v>120</v>
      </c>
      <c r="E340" s="37" t="s">
        <v>1140</v>
      </c>
      <c r="F340" s="37" t="s">
        <v>2520</v>
      </c>
      <c r="G340" s="47">
        <v>43299</v>
      </c>
      <c r="H340" s="315"/>
    </row>
    <row r="341" spans="1:8" ht="15.75" thickBot="1" x14ac:dyDescent="0.3">
      <c r="A341" s="173">
        <v>10</v>
      </c>
      <c r="B341" s="37" t="s">
        <v>2839</v>
      </c>
      <c r="C341" s="2" t="s">
        <v>164</v>
      </c>
      <c r="D341" s="37" t="s">
        <v>120</v>
      </c>
      <c r="E341" s="37" t="s">
        <v>1140</v>
      </c>
      <c r="F341" s="37" t="s">
        <v>2520</v>
      </c>
      <c r="G341" s="47">
        <v>43299</v>
      </c>
      <c r="H341" s="315"/>
    </row>
    <row r="342" spans="1:8" ht="15.75" thickBot="1" x14ac:dyDescent="0.3">
      <c r="A342" s="173">
        <v>11</v>
      </c>
      <c r="B342" s="37" t="s">
        <v>2840</v>
      </c>
      <c r="C342" s="2" t="s">
        <v>164</v>
      </c>
      <c r="D342" s="37" t="s">
        <v>99</v>
      </c>
      <c r="E342" s="37" t="s">
        <v>1140</v>
      </c>
      <c r="F342" s="37" t="s">
        <v>2544</v>
      </c>
      <c r="G342" s="47">
        <v>43299</v>
      </c>
      <c r="H342" s="315"/>
    </row>
    <row r="343" spans="1:8" ht="15.75" thickBot="1" x14ac:dyDescent="0.3">
      <c r="A343" s="173">
        <v>12</v>
      </c>
      <c r="B343" s="37" t="s">
        <v>2841</v>
      </c>
      <c r="C343" s="2" t="s">
        <v>164</v>
      </c>
      <c r="D343" s="37" t="s">
        <v>99</v>
      </c>
      <c r="E343" s="37" t="s">
        <v>1140</v>
      </c>
      <c r="F343" s="37" t="s">
        <v>2520</v>
      </c>
      <c r="G343" s="47">
        <v>43299</v>
      </c>
      <c r="H343" s="315"/>
    </row>
    <row r="344" spans="1:8" ht="15.75" thickBot="1" x14ac:dyDescent="0.3">
      <c r="A344" s="173">
        <v>13</v>
      </c>
      <c r="B344" s="37" t="s">
        <v>2842</v>
      </c>
      <c r="C344" s="2" t="s">
        <v>164</v>
      </c>
      <c r="D344" s="37" t="s">
        <v>99</v>
      </c>
      <c r="E344" s="37" t="s">
        <v>1140</v>
      </c>
      <c r="F344" s="37" t="s">
        <v>2520</v>
      </c>
      <c r="G344" s="47">
        <v>43299</v>
      </c>
      <c r="H344" s="315"/>
    </row>
    <row r="345" spans="1:8" ht="15.75" thickBot="1" x14ac:dyDescent="0.3">
      <c r="A345" s="173">
        <v>14</v>
      </c>
      <c r="B345" s="37" t="s">
        <v>2843</v>
      </c>
      <c r="C345" s="2" t="s">
        <v>164</v>
      </c>
      <c r="D345" s="37" t="s">
        <v>106</v>
      </c>
      <c r="E345" s="37" t="s">
        <v>1139</v>
      </c>
      <c r="F345" s="37" t="s">
        <v>2530</v>
      </c>
      <c r="G345" s="47">
        <v>43299</v>
      </c>
      <c r="H345" s="315"/>
    </row>
    <row r="346" spans="1:8" ht="15.75" thickBot="1" x14ac:dyDescent="0.3">
      <c r="A346" s="173">
        <v>15</v>
      </c>
      <c r="B346" s="37" t="s">
        <v>2844</v>
      </c>
      <c r="C346" s="2" t="s">
        <v>164</v>
      </c>
      <c r="D346" s="37" t="s">
        <v>106</v>
      </c>
      <c r="E346" s="37" t="s">
        <v>1139</v>
      </c>
      <c r="F346" s="37" t="s">
        <v>2524</v>
      </c>
      <c r="G346" s="47">
        <v>43299</v>
      </c>
      <c r="H346" s="315"/>
    </row>
    <row r="347" spans="1:8" ht="15.75" thickBot="1" x14ac:dyDescent="0.3">
      <c r="A347" s="173">
        <v>16</v>
      </c>
      <c r="B347" s="37" t="s">
        <v>2845</v>
      </c>
      <c r="C347" s="2" t="s">
        <v>164</v>
      </c>
      <c r="D347" s="37" t="s">
        <v>106</v>
      </c>
      <c r="E347" s="37" t="s">
        <v>1139</v>
      </c>
      <c r="F347" s="37" t="s">
        <v>2520</v>
      </c>
      <c r="G347" s="47">
        <v>43299</v>
      </c>
      <c r="H347" s="315"/>
    </row>
    <row r="348" spans="1:8" ht="15.75" thickBot="1" x14ac:dyDescent="0.3">
      <c r="A348" s="173">
        <v>17</v>
      </c>
      <c r="B348" s="37" t="s">
        <v>2846</v>
      </c>
      <c r="C348" s="2" t="s">
        <v>164</v>
      </c>
      <c r="D348" s="37" t="s">
        <v>42</v>
      </c>
      <c r="E348" s="37" t="s">
        <v>1132</v>
      </c>
      <c r="F348" s="37" t="s">
        <v>2544</v>
      </c>
      <c r="G348" s="47">
        <v>43299</v>
      </c>
      <c r="H348" s="315"/>
    </row>
    <row r="349" spans="1:8" ht="15.75" thickBot="1" x14ac:dyDescent="0.3">
      <c r="A349" s="173">
        <v>18</v>
      </c>
      <c r="B349" s="37" t="s">
        <v>2847</v>
      </c>
      <c r="C349" s="2" t="s">
        <v>164</v>
      </c>
      <c r="D349" s="37" t="s">
        <v>42</v>
      </c>
      <c r="E349" s="37" t="s">
        <v>1132</v>
      </c>
      <c r="F349" s="37" t="s">
        <v>2520</v>
      </c>
      <c r="G349" s="47">
        <v>43299</v>
      </c>
      <c r="H349" s="315"/>
    </row>
    <row r="350" spans="1:8" ht="15.75" thickBot="1" x14ac:dyDescent="0.3">
      <c r="A350" s="173">
        <v>19</v>
      </c>
      <c r="B350" s="37" t="s">
        <v>2848</v>
      </c>
      <c r="C350" s="2" t="s">
        <v>164</v>
      </c>
      <c r="D350" s="37" t="s">
        <v>104</v>
      </c>
      <c r="E350" s="37" t="s">
        <v>1132</v>
      </c>
      <c r="F350" s="37" t="s">
        <v>2530</v>
      </c>
      <c r="G350" s="47">
        <v>43299</v>
      </c>
      <c r="H350" s="315"/>
    </row>
    <row r="351" spans="1:8" ht="15.75" thickBot="1" x14ac:dyDescent="0.3">
      <c r="A351" s="173">
        <v>20</v>
      </c>
      <c r="B351" s="37" t="s">
        <v>2849</v>
      </c>
      <c r="C351" s="2" t="s">
        <v>164</v>
      </c>
      <c r="D351" s="37" t="s">
        <v>104</v>
      </c>
      <c r="E351" s="37" t="s">
        <v>1132</v>
      </c>
      <c r="F351" s="37" t="s">
        <v>2520</v>
      </c>
      <c r="G351" s="47">
        <v>43299</v>
      </c>
      <c r="H351" s="315"/>
    </row>
    <row r="352" spans="1:8" ht="15.75" thickBot="1" x14ac:dyDescent="0.3">
      <c r="A352" s="173">
        <v>21</v>
      </c>
      <c r="B352" s="37" t="s">
        <v>2850</v>
      </c>
      <c r="C352" s="2" t="s">
        <v>164</v>
      </c>
      <c r="D352" s="37" t="s">
        <v>315</v>
      </c>
      <c r="E352" s="37" t="s">
        <v>89</v>
      </c>
      <c r="F352" s="37" t="s">
        <v>2544</v>
      </c>
      <c r="G352" s="47">
        <v>43299</v>
      </c>
      <c r="H352" s="315"/>
    </row>
    <row r="353" spans="1:8" ht="15.75" thickBot="1" x14ac:dyDescent="0.3">
      <c r="A353" s="173">
        <v>22</v>
      </c>
      <c r="B353" s="37" t="s">
        <v>2851</v>
      </c>
      <c r="C353" s="2" t="s">
        <v>164</v>
      </c>
      <c r="D353" s="37" t="s">
        <v>46</v>
      </c>
      <c r="E353" s="37" t="s">
        <v>89</v>
      </c>
      <c r="F353" s="37" t="s">
        <v>2524</v>
      </c>
      <c r="G353" s="47">
        <v>43299</v>
      </c>
      <c r="H353" s="315"/>
    </row>
    <row r="354" spans="1:8" ht="15.75" thickBot="1" x14ac:dyDescent="0.3">
      <c r="A354" s="173">
        <v>23</v>
      </c>
      <c r="B354" s="37" t="s">
        <v>2852</v>
      </c>
      <c r="C354" s="2" t="s">
        <v>164</v>
      </c>
      <c r="D354" s="37" t="s">
        <v>46</v>
      </c>
      <c r="E354" s="37" t="s">
        <v>89</v>
      </c>
      <c r="F354" s="37" t="s">
        <v>2524</v>
      </c>
      <c r="G354" s="47">
        <v>43299</v>
      </c>
      <c r="H354" s="315"/>
    </row>
    <row r="355" spans="1:8" ht="15.75" thickBot="1" x14ac:dyDescent="0.3">
      <c r="A355" s="173">
        <v>24</v>
      </c>
      <c r="B355" s="37" t="s">
        <v>2853</v>
      </c>
      <c r="C355" s="2" t="s">
        <v>164</v>
      </c>
      <c r="D355" s="37" t="s">
        <v>46</v>
      </c>
      <c r="E355" s="37" t="s">
        <v>89</v>
      </c>
      <c r="F355" s="37" t="s">
        <v>2520</v>
      </c>
      <c r="G355" s="47">
        <v>43299</v>
      </c>
      <c r="H355" s="315"/>
    </row>
    <row r="356" spans="1:8" ht="15.75" thickBot="1" x14ac:dyDescent="0.3">
      <c r="A356" s="173">
        <v>25</v>
      </c>
      <c r="B356" s="37" t="s">
        <v>2854</v>
      </c>
      <c r="C356" s="2" t="s">
        <v>164</v>
      </c>
      <c r="D356" s="37" t="s">
        <v>46</v>
      </c>
      <c r="E356" s="37" t="s">
        <v>89</v>
      </c>
      <c r="F356" s="37" t="s">
        <v>2520</v>
      </c>
      <c r="G356" s="47">
        <v>43299</v>
      </c>
      <c r="H356" s="315"/>
    </row>
    <row r="357" spans="1:8" ht="15.75" thickBot="1" x14ac:dyDescent="0.3">
      <c r="A357" s="173">
        <v>26</v>
      </c>
      <c r="B357" s="37" t="s">
        <v>2855</v>
      </c>
      <c r="C357" s="2" t="s">
        <v>164</v>
      </c>
      <c r="D357" s="37" t="s">
        <v>321</v>
      </c>
      <c r="E357" s="37" t="s">
        <v>89</v>
      </c>
      <c r="F357" s="37" t="s">
        <v>2520</v>
      </c>
      <c r="G357" s="47">
        <v>43299</v>
      </c>
      <c r="H357" s="315"/>
    </row>
    <row r="358" spans="1:8" ht="15.75" thickBot="1" x14ac:dyDescent="0.3">
      <c r="A358" s="316">
        <v>27</v>
      </c>
      <c r="B358" s="38" t="s">
        <v>2856</v>
      </c>
      <c r="C358" s="6" t="s">
        <v>164</v>
      </c>
      <c r="D358" s="38" t="s">
        <v>51</v>
      </c>
      <c r="E358" s="38" t="s">
        <v>89</v>
      </c>
      <c r="F358" s="38" t="s">
        <v>2544</v>
      </c>
      <c r="G358" s="317">
        <v>43299</v>
      </c>
      <c r="H358" s="318"/>
    </row>
    <row r="359" spans="1:8" ht="15.75" thickBot="1" x14ac:dyDescent="0.3">
      <c r="A359" s="173">
        <v>1</v>
      </c>
      <c r="B359" s="37" t="s">
        <v>2857</v>
      </c>
      <c r="C359" s="2" t="s">
        <v>164</v>
      </c>
      <c r="D359" s="37"/>
      <c r="E359" s="37" t="s">
        <v>4127</v>
      </c>
      <c r="F359" s="37" t="s">
        <v>2524</v>
      </c>
      <c r="G359" s="47">
        <v>43308</v>
      </c>
      <c r="H359" s="315"/>
    </row>
    <row r="360" spans="1:8" ht="15.75" thickBot="1" x14ac:dyDescent="0.3">
      <c r="A360" s="173">
        <v>2</v>
      </c>
      <c r="B360" s="37" t="s">
        <v>2858</v>
      </c>
      <c r="C360" s="2" t="s">
        <v>164</v>
      </c>
      <c r="D360" s="37"/>
      <c r="E360" s="37" t="s">
        <v>4127</v>
      </c>
      <c r="F360" s="37" t="s">
        <v>2524</v>
      </c>
      <c r="G360" s="47">
        <v>43308</v>
      </c>
      <c r="H360" s="315"/>
    </row>
    <row r="361" spans="1:8" ht="15.75" thickBot="1" x14ac:dyDescent="0.3">
      <c r="A361" s="173">
        <v>3</v>
      </c>
      <c r="B361" s="37" t="s">
        <v>2859</v>
      </c>
      <c r="C361" s="2" t="s">
        <v>164</v>
      </c>
      <c r="D361" s="37"/>
      <c r="E361" s="37" t="s">
        <v>4127</v>
      </c>
      <c r="F361" s="37" t="s">
        <v>2520</v>
      </c>
      <c r="G361" s="47">
        <v>43308</v>
      </c>
      <c r="H361" s="315"/>
    </row>
    <row r="362" spans="1:8" ht="15.75" thickBot="1" x14ac:dyDescent="0.3">
      <c r="A362" s="173">
        <v>4</v>
      </c>
      <c r="B362" s="37" t="s">
        <v>2860</v>
      </c>
      <c r="C362" s="2" t="s">
        <v>164</v>
      </c>
      <c r="D362" s="37"/>
      <c r="E362" s="37" t="s">
        <v>4127</v>
      </c>
      <c r="F362" s="37" t="s">
        <v>2530</v>
      </c>
      <c r="G362" s="47">
        <v>43308</v>
      </c>
      <c r="H362" s="315"/>
    </row>
    <row r="363" spans="1:8" ht="15.75" thickBot="1" x14ac:dyDescent="0.3">
      <c r="A363" s="173">
        <v>5</v>
      </c>
      <c r="B363" s="37" t="s">
        <v>2861</v>
      </c>
      <c r="C363" s="2" t="s">
        <v>164</v>
      </c>
      <c r="D363" s="37"/>
      <c r="E363" s="37" t="s">
        <v>4127</v>
      </c>
      <c r="F363" s="37" t="s">
        <v>2520</v>
      </c>
      <c r="G363" s="47">
        <v>43308</v>
      </c>
      <c r="H363" s="315"/>
    </row>
    <row r="364" spans="1:8" ht="15.75" thickBot="1" x14ac:dyDescent="0.3">
      <c r="A364" s="173">
        <v>6</v>
      </c>
      <c r="B364" s="37" t="s">
        <v>2862</v>
      </c>
      <c r="C364" s="2" t="s">
        <v>164</v>
      </c>
      <c r="D364" s="37"/>
      <c r="E364" s="37" t="s">
        <v>4127</v>
      </c>
      <c r="F364" s="37" t="s">
        <v>2524</v>
      </c>
      <c r="G364" s="47">
        <v>43308</v>
      </c>
      <c r="H364" s="315"/>
    </row>
    <row r="365" spans="1:8" ht="15.75" thickBot="1" x14ac:dyDescent="0.3">
      <c r="A365" s="173">
        <v>7</v>
      </c>
      <c r="B365" s="37" t="s">
        <v>2863</v>
      </c>
      <c r="C365" s="2" t="s">
        <v>164</v>
      </c>
      <c r="D365" s="37"/>
      <c r="E365" s="37" t="s">
        <v>4127</v>
      </c>
      <c r="F365" s="37" t="s">
        <v>2524</v>
      </c>
      <c r="G365" s="47">
        <v>43308</v>
      </c>
      <c r="H365" s="315"/>
    </row>
    <row r="366" spans="1:8" ht="15.75" thickBot="1" x14ac:dyDescent="0.3">
      <c r="A366" s="173">
        <v>8</v>
      </c>
      <c r="B366" s="37" t="s">
        <v>2864</v>
      </c>
      <c r="C366" s="2" t="s">
        <v>164</v>
      </c>
      <c r="D366" s="37"/>
      <c r="E366" s="37" t="s">
        <v>4127</v>
      </c>
      <c r="F366" s="37" t="s">
        <v>2524</v>
      </c>
      <c r="G366" s="47">
        <v>43308</v>
      </c>
      <c r="H366" s="315"/>
    </row>
    <row r="367" spans="1:8" ht="15.75" thickBot="1" x14ac:dyDescent="0.3">
      <c r="A367" s="173">
        <v>9</v>
      </c>
      <c r="B367" s="37" t="s">
        <v>2865</v>
      </c>
      <c r="C367" s="2" t="s">
        <v>164</v>
      </c>
      <c r="D367" s="37"/>
      <c r="E367" s="37" t="s">
        <v>4127</v>
      </c>
      <c r="F367" s="37" t="s">
        <v>2520</v>
      </c>
      <c r="G367" s="47">
        <v>43308</v>
      </c>
      <c r="H367" s="315"/>
    </row>
    <row r="368" spans="1:8" ht="15.75" thickBot="1" x14ac:dyDescent="0.3">
      <c r="A368" s="173">
        <v>10</v>
      </c>
      <c r="B368" s="37" t="s">
        <v>2866</v>
      </c>
      <c r="C368" s="2" t="s">
        <v>164</v>
      </c>
      <c r="D368" s="37"/>
      <c r="E368" s="37" t="s">
        <v>4127</v>
      </c>
      <c r="F368" s="37" t="s">
        <v>2524</v>
      </c>
      <c r="G368" s="47">
        <v>43308</v>
      </c>
      <c r="H368" s="315"/>
    </row>
    <row r="369" spans="1:8" ht="15.75" thickBot="1" x14ac:dyDescent="0.3">
      <c r="A369" s="173">
        <v>11</v>
      </c>
      <c r="B369" s="37" t="s">
        <v>2867</v>
      </c>
      <c r="C369" s="2" t="s">
        <v>349</v>
      </c>
      <c r="D369" s="37"/>
      <c r="E369" s="37" t="s">
        <v>1136</v>
      </c>
      <c r="F369" s="37" t="s">
        <v>2524</v>
      </c>
      <c r="G369" s="47">
        <v>43308</v>
      </c>
      <c r="H369" s="315"/>
    </row>
    <row r="370" spans="1:8" ht="15.75" thickBot="1" x14ac:dyDescent="0.3">
      <c r="A370" s="173">
        <v>12</v>
      </c>
      <c r="B370" s="37" t="s">
        <v>2868</v>
      </c>
      <c r="C370" s="2" t="s">
        <v>349</v>
      </c>
      <c r="D370" s="37"/>
      <c r="E370" s="37" t="s">
        <v>1136</v>
      </c>
      <c r="F370" s="37" t="s">
        <v>2524</v>
      </c>
      <c r="G370" s="47">
        <v>43308</v>
      </c>
      <c r="H370" s="315"/>
    </row>
    <row r="371" spans="1:8" ht="15.75" thickBot="1" x14ac:dyDescent="0.3">
      <c r="A371" s="173">
        <v>13</v>
      </c>
      <c r="B371" s="37" t="s">
        <v>2869</v>
      </c>
      <c r="C371" s="2" t="s">
        <v>349</v>
      </c>
      <c r="D371" s="37"/>
      <c r="E371" s="37" t="s">
        <v>1136</v>
      </c>
      <c r="F371" s="37" t="s">
        <v>2544</v>
      </c>
      <c r="G371" s="47">
        <v>43308</v>
      </c>
      <c r="H371" s="315"/>
    </row>
    <row r="372" spans="1:8" ht="15.75" thickBot="1" x14ac:dyDescent="0.3">
      <c r="A372" s="173">
        <v>14</v>
      </c>
      <c r="B372" s="37" t="s">
        <v>2870</v>
      </c>
      <c r="C372" s="2" t="s">
        <v>349</v>
      </c>
      <c r="D372" s="37"/>
      <c r="E372" s="37" t="s">
        <v>1136</v>
      </c>
      <c r="F372" s="37" t="s">
        <v>2530</v>
      </c>
      <c r="G372" s="47">
        <v>43308</v>
      </c>
      <c r="H372" s="315"/>
    </row>
    <row r="373" spans="1:8" ht="15.75" thickBot="1" x14ac:dyDescent="0.3">
      <c r="A373" s="173">
        <v>15</v>
      </c>
      <c r="B373" s="37" t="s">
        <v>2871</v>
      </c>
      <c r="C373" s="2" t="s">
        <v>349</v>
      </c>
      <c r="D373" s="37"/>
      <c r="E373" s="37" t="s">
        <v>1136</v>
      </c>
      <c r="F373" s="37" t="s">
        <v>2524</v>
      </c>
      <c r="G373" s="47">
        <v>43308</v>
      </c>
      <c r="H373" s="315"/>
    </row>
    <row r="374" spans="1:8" ht="15.75" thickBot="1" x14ac:dyDescent="0.3">
      <c r="A374" s="173">
        <v>16</v>
      </c>
      <c r="B374" s="37" t="s">
        <v>2872</v>
      </c>
      <c r="C374" s="2" t="s">
        <v>349</v>
      </c>
      <c r="D374" s="37"/>
      <c r="E374" s="37" t="s">
        <v>1151</v>
      </c>
      <c r="F374" s="37" t="s">
        <v>2530</v>
      </c>
      <c r="G374" s="47">
        <v>43308</v>
      </c>
      <c r="H374" s="315"/>
    </row>
    <row r="375" spans="1:8" ht="15.75" thickBot="1" x14ac:dyDescent="0.3">
      <c r="A375" s="173">
        <v>17</v>
      </c>
      <c r="B375" s="37" t="s">
        <v>2873</v>
      </c>
      <c r="C375" s="2" t="s">
        <v>349</v>
      </c>
      <c r="D375" s="37"/>
      <c r="E375" s="37" t="s">
        <v>1151</v>
      </c>
      <c r="F375" s="37" t="s">
        <v>2524</v>
      </c>
      <c r="G375" s="47">
        <v>43308</v>
      </c>
      <c r="H375" s="315"/>
    </row>
    <row r="376" spans="1:8" ht="15.75" thickBot="1" x14ac:dyDescent="0.3">
      <c r="A376" s="173">
        <v>18</v>
      </c>
      <c r="B376" s="37" t="s">
        <v>2874</v>
      </c>
      <c r="C376" s="2" t="s">
        <v>349</v>
      </c>
      <c r="D376" s="37"/>
      <c r="E376" s="37" t="s">
        <v>1151</v>
      </c>
      <c r="F376" s="37" t="s">
        <v>2530</v>
      </c>
      <c r="G376" s="47">
        <v>43308</v>
      </c>
      <c r="H376" s="315"/>
    </row>
    <row r="377" spans="1:8" ht="15.75" thickBot="1" x14ac:dyDescent="0.3">
      <c r="A377" s="173">
        <v>19</v>
      </c>
      <c r="B377" s="37" t="s">
        <v>2875</v>
      </c>
      <c r="C377" s="2" t="s">
        <v>349</v>
      </c>
      <c r="D377" s="37"/>
      <c r="E377" s="37" t="s">
        <v>1151</v>
      </c>
      <c r="F377" s="37" t="s">
        <v>2544</v>
      </c>
      <c r="G377" s="47">
        <v>43308</v>
      </c>
      <c r="H377" s="315"/>
    </row>
    <row r="378" spans="1:8" ht="15.75" thickBot="1" x14ac:dyDescent="0.3">
      <c r="A378" s="173">
        <v>20</v>
      </c>
      <c r="B378" s="37" t="s">
        <v>2876</v>
      </c>
      <c r="C378" s="2" t="s">
        <v>349</v>
      </c>
      <c r="D378" s="37"/>
      <c r="E378" s="37" t="s">
        <v>1151</v>
      </c>
      <c r="F378" s="37" t="s">
        <v>2524</v>
      </c>
      <c r="G378" s="47">
        <v>43308</v>
      </c>
      <c r="H378" s="315"/>
    </row>
    <row r="379" spans="1:8" ht="15.75" thickBot="1" x14ac:dyDescent="0.3">
      <c r="A379" s="173">
        <v>21</v>
      </c>
      <c r="B379" s="37" t="s">
        <v>2877</v>
      </c>
      <c r="C379" s="2" t="s">
        <v>349</v>
      </c>
      <c r="D379" s="37"/>
      <c r="E379" s="37" t="s">
        <v>1152</v>
      </c>
      <c r="F379" s="37" t="s">
        <v>2524</v>
      </c>
      <c r="G379" s="47">
        <v>43308</v>
      </c>
      <c r="H379" s="315"/>
    </row>
    <row r="380" spans="1:8" ht="15.75" thickBot="1" x14ac:dyDescent="0.3">
      <c r="A380" s="173">
        <v>22</v>
      </c>
      <c r="B380" s="37" t="s">
        <v>2878</v>
      </c>
      <c r="C380" s="2" t="s">
        <v>349</v>
      </c>
      <c r="D380" s="37"/>
      <c r="E380" s="37" t="s">
        <v>1152</v>
      </c>
      <c r="F380" s="37" t="s">
        <v>2530</v>
      </c>
      <c r="G380" s="47">
        <v>43308</v>
      </c>
      <c r="H380" s="315"/>
    </row>
    <row r="381" spans="1:8" ht="15.75" thickBot="1" x14ac:dyDescent="0.3">
      <c r="A381" s="173">
        <v>23</v>
      </c>
      <c r="B381" s="37" t="s">
        <v>2879</v>
      </c>
      <c r="C381" s="2" t="s">
        <v>349</v>
      </c>
      <c r="D381" s="37"/>
      <c r="E381" s="37" t="s">
        <v>1152</v>
      </c>
      <c r="F381" s="37" t="s">
        <v>2544</v>
      </c>
      <c r="G381" s="47">
        <v>43308</v>
      </c>
      <c r="H381" s="315"/>
    </row>
    <row r="382" spans="1:8" ht="15.75" thickBot="1" x14ac:dyDescent="0.3">
      <c r="A382" s="173">
        <v>24</v>
      </c>
      <c r="B382" s="37" t="s">
        <v>2880</v>
      </c>
      <c r="C382" s="2" t="s">
        <v>349</v>
      </c>
      <c r="D382" s="37"/>
      <c r="E382" s="37" t="s">
        <v>1142</v>
      </c>
      <c r="F382" s="37" t="s">
        <v>2524</v>
      </c>
      <c r="G382" s="47">
        <v>43308</v>
      </c>
      <c r="H382" s="315"/>
    </row>
    <row r="383" spans="1:8" ht="15.75" thickBot="1" x14ac:dyDescent="0.3">
      <c r="A383" s="173">
        <v>25</v>
      </c>
      <c r="B383" s="37" t="s">
        <v>2881</v>
      </c>
      <c r="C383" s="2" t="s">
        <v>349</v>
      </c>
      <c r="D383" s="37"/>
      <c r="E383" s="37" t="s">
        <v>1142</v>
      </c>
      <c r="F383" s="37" t="s">
        <v>2530</v>
      </c>
      <c r="G383" s="47">
        <v>43308</v>
      </c>
      <c r="H383" s="315"/>
    </row>
    <row r="384" spans="1:8" ht="15.75" thickBot="1" x14ac:dyDescent="0.3">
      <c r="A384" s="173">
        <v>26</v>
      </c>
      <c r="B384" s="37" t="s">
        <v>2882</v>
      </c>
      <c r="C384" s="2" t="s">
        <v>349</v>
      </c>
      <c r="D384" s="37"/>
      <c r="E384" s="37" t="s">
        <v>1142</v>
      </c>
      <c r="F384" s="37" t="s">
        <v>2530</v>
      </c>
      <c r="G384" s="47">
        <v>43308</v>
      </c>
      <c r="H384" s="315"/>
    </row>
    <row r="385" spans="1:8" ht="15.75" thickBot="1" x14ac:dyDescent="0.3">
      <c r="A385" s="173">
        <v>27</v>
      </c>
      <c r="B385" s="37" t="s">
        <v>2883</v>
      </c>
      <c r="C385" s="2" t="s">
        <v>349</v>
      </c>
      <c r="D385" s="37"/>
      <c r="E385" s="37" t="s">
        <v>1142</v>
      </c>
      <c r="F385" s="37" t="s">
        <v>2530</v>
      </c>
      <c r="G385" s="47">
        <v>43308</v>
      </c>
      <c r="H385" s="315"/>
    </row>
    <row r="386" spans="1:8" ht="15.75" thickBot="1" x14ac:dyDescent="0.3">
      <c r="A386" s="173">
        <v>28</v>
      </c>
      <c r="B386" s="37" t="s">
        <v>2884</v>
      </c>
      <c r="C386" s="2" t="s">
        <v>164</v>
      </c>
      <c r="D386" s="37"/>
      <c r="E386" s="37" t="s">
        <v>1145</v>
      </c>
      <c r="F386" s="37" t="s">
        <v>2530</v>
      </c>
      <c r="G386" s="47">
        <v>43308</v>
      </c>
      <c r="H386" s="315"/>
    </row>
    <row r="387" spans="1:8" ht="15.75" thickBot="1" x14ac:dyDescent="0.3">
      <c r="A387" s="173">
        <v>29</v>
      </c>
      <c r="B387" s="37" t="s">
        <v>2885</v>
      </c>
      <c r="C387" s="2" t="s">
        <v>164</v>
      </c>
      <c r="D387" s="37"/>
      <c r="E387" s="37" t="s">
        <v>1145</v>
      </c>
      <c r="F387" s="37" t="s">
        <v>2544</v>
      </c>
      <c r="G387" s="47">
        <v>43308</v>
      </c>
      <c r="H387" s="315"/>
    </row>
    <row r="388" spans="1:8" ht="15.75" thickBot="1" x14ac:dyDescent="0.3">
      <c r="A388" s="173">
        <v>30</v>
      </c>
      <c r="B388" s="37" t="s">
        <v>2886</v>
      </c>
      <c r="C388" s="2" t="s">
        <v>164</v>
      </c>
      <c r="D388" s="37"/>
      <c r="E388" s="37" t="s">
        <v>1145</v>
      </c>
      <c r="F388" s="37" t="s">
        <v>2544</v>
      </c>
      <c r="G388" s="47">
        <v>43308</v>
      </c>
      <c r="H388" s="315"/>
    </row>
    <row r="389" spans="1:8" ht="15.75" thickBot="1" x14ac:dyDescent="0.3">
      <c r="A389" s="173">
        <v>31</v>
      </c>
      <c r="B389" s="37" t="s">
        <v>2887</v>
      </c>
      <c r="C389" s="2" t="s">
        <v>164</v>
      </c>
      <c r="D389" s="37"/>
      <c r="E389" s="37" t="s">
        <v>1145</v>
      </c>
      <c r="F389" s="37" t="s">
        <v>2530</v>
      </c>
      <c r="G389" s="47">
        <v>43308</v>
      </c>
      <c r="H389" s="315"/>
    </row>
    <row r="390" spans="1:8" ht="15.75" thickBot="1" x14ac:dyDescent="0.3">
      <c r="A390" s="173">
        <v>32</v>
      </c>
      <c r="B390" s="37" t="s">
        <v>2888</v>
      </c>
      <c r="C390" s="2" t="s">
        <v>164</v>
      </c>
      <c r="D390" s="37"/>
      <c r="E390" s="37" t="s">
        <v>1145</v>
      </c>
      <c r="F390" s="37" t="s">
        <v>2520</v>
      </c>
      <c r="G390" s="47">
        <v>43308</v>
      </c>
      <c r="H390" s="315"/>
    </row>
    <row r="391" spans="1:8" ht="15.75" thickBot="1" x14ac:dyDescent="0.3">
      <c r="A391" s="173">
        <v>33</v>
      </c>
      <c r="B391" s="37" t="s">
        <v>2889</v>
      </c>
      <c r="C391" s="2" t="s">
        <v>349</v>
      </c>
      <c r="D391" s="37"/>
      <c r="E391" s="37" t="s">
        <v>1149</v>
      </c>
      <c r="F391" s="37" t="s">
        <v>2530</v>
      </c>
      <c r="G391" s="47">
        <v>43308</v>
      </c>
      <c r="H391" s="315"/>
    </row>
    <row r="392" spans="1:8" ht="15.75" thickBot="1" x14ac:dyDescent="0.3">
      <c r="A392" s="173">
        <v>34</v>
      </c>
      <c r="B392" s="37" t="s">
        <v>2890</v>
      </c>
      <c r="C392" s="2" t="s">
        <v>349</v>
      </c>
      <c r="D392" s="37"/>
      <c r="E392" s="37" t="s">
        <v>1149</v>
      </c>
      <c r="F392" s="37" t="s">
        <v>2530</v>
      </c>
      <c r="G392" s="47">
        <v>43308</v>
      </c>
      <c r="H392" s="315"/>
    </row>
    <row r="393" spans="1:8" ht="15.75" thickBot="1" x14ac:dyDescent="0.3">
      <c r="A393" s="173">
        <v>35</v>
      </c>
      <c r="B393" s="37" t="s">
        <v>2891</v>
      </c>
      <c r="C393" s="2" t="s">
        <v>349</v>
      </c>
      <c r="D393" s="37"/>
      <c r="E393" s="37" t="s">
        <v>1149</v>
      </c>
      <c r="F393" s="37" t="s">
        <v>2530</v>
      </c>
      <c r="G393" s="47">
        <v>43308</v>
      </c>
      <c r="H393" s="315"/>
    </row>
    <row r="394" spans="1:8" ht="15.75" thickBot="1" x14ac:dyDescent="0.3">
      <c r="A394" s="173">
        <v>36</v>
      </c>
      <c r="B394" s="37" t="s">
        <v>2892</v>
      </c>
      <c r="C394" s="2" t="s">
        <v>349</v>
      </c>
      <c r="D394" s="37"/>
      <c r="E394" s="37" t="s">
        <v>1149</v>
      </c>
      <c r="F394" s="37" t="s">
        <v>2530</v>
      </c>
      <c r="G394" s="47">
        <v>43308</v>
      </c>
      <c r="H394" s="315"/>
    </row>
    <row r="395" spans="1:8" ht="15.75" thickBot="1" x14ac:dyDescent="0.3">
      <c r="A395" s="173">
        <v>37</v>
      </c>
      <c r="B395" s="37" t="s">
        <v>2893</v>
      </c>
      <c r="C395" s="2" t="s">
        <v>164</v>
      </c>
      <c r="D395" s="37"/>
      <c r="E395" s="37" t="s">
        <v>2509</v>
      </c>
      <c r="F395" s="37" t="s">
        <v>2520</v>
      </c>
      <c r="G395" s="47">
        <v>43308</v>
      </c>
      <c r="H395" s="315"/>
    </row>
    <row r="396" spans="1:8" ht="15.75" thickBot="1" x14ac:dyDescent="0.3">
      <c r="A396" s="173">
        <v>38</v>
      </c>
      <c r="B396" s="37" t="s">
        <v>2894</v>
      </c>
      <c r="C396" s="2" t="s">
        <v>164</v>
      </c>
      <c r="D396" s="37"/>
      <c r="E396" s="37" t="s">
        <v>1145</v>
      </c>
      <c r="F396" s="37" t="s">
        <v>2520</v>
      </c>
      <c r="G396" s="47">
        <v>43308</v>
      </c>
      <c r="H396" s="315"/>
    </row>
    <row r="397" spans="1:8" ht="15.75" thickBot="1" x14ac:dyDescent="0.3">
      <c r="A397" s="173">
        <v>39</v>
      </c>
      <c r="B397" s="37" t="s">
        <v>2895</v>
      </c>
      <c r="C397" s="2" t="s">
        <v>164</v>
      </c>
      <c r="D397" s="37"/>
      <c r="E397" s="37" t="s">
        <v>1145</v>
      </c>
      <c r="F397" s="37" t="s">
        <v>2520</v>
      </c>
      <c r="G397" s="47">
        <v>43308</v>
      </c>
      <c r="H397" s="315"/>
    </row>
    <row r="398" spans="1:8" ht="15.75" thickBot="1" x14ac:dyDescent="0.3">
      <c r="A398" s="173">
        <v>40</v>
      </c>
      <c r="B398" s="37" t="s">
        <v>2896</v>
      </c>
      <c r="C398" s="2" t="s">
        <v>164</v>
      </c>
      <c r="D398" s="37"/>
      <c r="E398" s="37" t="s">
        <v>1145</v>
      </c>
      <c r="F398" s="37" t="s">
        <v>2544</v>
      </c>
      <c r="G398" s="47">
        <v>43308</v>
      </c>
      <c r="H398" s="315"/>
    </row>
    <row r="399" spans="1:8" ht="15.75" thickBot="1" x14ac:dyDescent="0.3">
      <c r="A399" s="173">
        <v>41</v>
      </c>
      <c r="B399" s="37" t="s">
        <v>2897</v>
      </c>
      <c r="C399" s="2" t="s">
        <v>164</v>
      </c>
      <c r="D399" s="37"/>
      <c r="E399" s="37" t="s">
        <v>1145</v>
      </c>
      <c r="F399" s="37" t="s">
        <v>2520</v>
      </c>
      <c r="G399" s="47">
        <v>43308</v>
      </c>
      <c r="H399" s="315"/>
    </row>
    <row r="400" spans="1:8" ht="15.75" thickBot="1" x14ac:dyDescent="0.3">
      <c r="A400" s="173">
        <v>42</v>
      </c>
      <c r="B400" s="37" t="s">
        <v>2898</v>
      </c>
      <c r="C400" s="2" t="s">
        <v>164</v>
      </c>
      <c r="D400" s="37"/>
      <c r="E400" s="37" t="s">
        <v>1145</v>
      </c>
      <c r="F400" s="37" t="s">
        <v>2520</v>
      </c>
      <c r="G400" s="47">
        <v>43308</v>
      </c>
      <c r="H400" s="315"/>
    </row>
    <row r="401" spans="1:8" ht="15.75" thickBot="1" x14ac:dyDescent="0.3">
      <c r="A401" s="173">
        <v>43</v>
      </c>
      <c r="B401" s="37" t="s">
        <v>2899</v>
      </c>
      <c r="C401" s="2" t="s">
        <v>164</v>
      </c>
      <c r="D401" s="37"/>
      <c r="E401" s="37" t="s">
        <v>1145</v>
      </c>
      <c r="F401" s="37" t="s">
        <v>2524</v>
      </c>
      <c r="G401" s="47">
        <v>43308</v>
      </c>
      <c r="H401" s="315"/>
    </row>
    <row r="402" spans="1:8" ht="15.75" thickBot="1" x14ac:dyDescent="0.3">
      <c r="A402" s="173">
        <v>44</v>
      </c>
      <c r="B402" s="37" t="s">
        <v>2900</v>
      </c>
      <c r="C402" s="2" t="s">
        <v>164</v>
      </c>
      <c r="D402" s="37"/>
      <c r="E402" s="37" t="s">
        <v>1145</v>
      </c>
      <c r="F402" s="37" t="s">
        <v>2520</v>
      </c>
      <c r="G402" s="47">
        <v>43308</v>
      </c>
      <c r="H402" s="315"/>
    </row>
    <row r="403" spans="1:8" ht="15.75" thickBot="1" x14ac:dyDescent="0.3">
      <c r="A403" s="173">
        <v>45</v>
      </c>
      <c r="B403" s="37" t="s">
        <v>2901</v>
      </c>
      <c r="C403" s="2" t="s">
        <v>164</v>
      </c>
      <c r="D403" s="37"/>
      <c r="E403" s="37" t="s">
        <v>1145</v>
      </c>
      <c r="F403" s="37" t="s">
        <v>2520</v>
      </c>
      <c r="G403" s="47">
        <v>43308</v>
      </c>
      <c r="H403" s="315"/>
    </row>
    <row r="404" spans="1:8" ht="15.75" thickBot="1" x14ac:dyDescent="0.3">
      <c r="A404" s="173">
        <v>46</v>
      </c>
      <c r="B404" s="37" t="s">
        <v>2902</v>
      </c>
      <c r="C404" s="2" t="s">
        <v>164</v>
      </c>
      <c r="D404" s="37"/>
      <c r="E404" s="37" t="s">
        <v>4128</v>
      </c>
      <c r="F404" s="37" t="s">
        <v>2524</v>
      </c>
      <c r="G404" s="47">
        <v>43308</v>
      </c>
      <c r="H404" s="315"/>
    </row>
    <row r="405" spans="1:8" ht="15.75" thickBot="1" x14ac:dyDescent="0.3">
      <c r="A405" s="173">
        <v>47</v>
      </c>
      <c r="B405" s="37" t="s">
        <v>2903</v>
      </c>
      <c r="C405" s="2" t="s">
        <v>164</v>
      </c>
      <c r="D405" s="37"/>
      <c r="E405" s="37" t="s">
        <v>4128</v>
      </c>
      <c r="F405" s="37" t="s">
        <v>2524</v>
      </c>
      <c r="G405" s="47">
        <v>43308</v>
      </c>
      <c r="H405" s="315"/>
    </row>
    <row r="406" spans="1:8" ht="15.75" thickBot="1" x14ac:dyDescent="0.3">
      <c r="A406" s="173">
        <v>48</v>
      </c>
      <c r="B406" s="37" t="s">
        <v>2904</v>
      </c>
      <c r="C406" s="2" t="s">
        <v>164</v>
      </c>
      <c r="D406" s="37"/>
      <c r="E406" s="37" t="s">
        <v>4128</v>
      </c>
      <c r="F406" s="37" t="s">
        <v>2520</v>
      </c>
      <c r="G406" s="47">
        <v>43308</v>
      </c>
      <c r="H406" s="315"/>
    </row>
    <row r="407" spans="1:8" ht="15.75" thickBot="1" x14ac:dyDescent="0.3">
      <c r="A407" s="173">
        <v>49</v>
      </c>
      <c r="B407" s="37" t="s">
        <v>2905</v>
      </c>
      <c r="C407" s="2" t="s">
        <v>164</v>
      </c>
      <c r="D407" s="37"/>
      <c r="E407" s="37" t="s">
        <v>1145</v>
      </c>
      <c r="F407" s="37" t="s">
        <v>2544</v>
      </c>
      <c r="G407" s="47">
        <v>43308</v>
      </c>
      <c r="H407" s="315"/>
    </row>
    <row r="408" spans="1:8" ht="15.75" thickBot="1" x14ac:dyDescent="0.3">
      <c r="A408" s="173">
        <v>50</v>
      </c>
      <c r="B408" s="37" t="s">
        <v>2906</v>
      </c>
      <c r="C408" s="2" t="s">
        <v>164</v>
      </c>
      <c r="D408" s="37"/>
      <c r="E408" s="37" t="s">
        <v>1145</v>
      </c>
      <c r="F408" s="37" t="s">
        <v>2544</v>
      </c>
      <c r="G408" s="47">
        <v>43308</v>
      </c>
      <c r="H408" s="315"/>
    </row>
    <row r="409" spans="1:8" ht="15.75" thickBot="1" x14ac:dyDescent="0.3">
      <c r="A409" s="173">
        <v>51</v>
      </c>
      <c r="B409" s="37" t="s">
        <v>2907</v>
      </c>
      <c r="C409" s="2" t="s">
        <v>164</v>
      </c>
      <c r="D409" s="37"/>
      <c r="E409" s="37" t="s">
        <v>1145</v>
      </c>
      <c r="F409" s="37" t="s">
        <v>2544</v>
      </c>
      <c r="G409" s="47">
        <v>43308</v>
      </c>
      <c r="H409" s="315"/>
    </row>
    <row r="410" spans="1:8" ht="15.75" thickBot="1" x14ac:dyDescent="0.3">
      <c r="A410" s="173">
        <v>52</v>
      </c>
      <c r="B410" s="37" t="s">
        <v>2908</v>
      </c>
      <c r="C410" s="2" t="s">
        <v>164</v>
      </c>
      <c r="D410" s="37"/>
      <c r="E410" s="37" t="s">
        <v>1145</v>
      </c>
      <c r="F410" s="37" t="s">
        <v>2524</v>
      </c>
      <c r="G410" s="47">
        <v>43308</v>
      </c>
      <c r="H410" s="315"/>
    </row>
    <row r="411" spans="1:8" ht="15.75" thickBot="1" x14ac:dyDescent="0.3">
      <c r="A411" s="173">
        <v>53</v>
      </c>
      <c r="B411" s="37" t="s">
        <v>2909</v>
      </c>
      <c r="C411" s="2" t="s">
        <v>164</v>
      </c>
      <c r="D411" s="37"/>
      <c r="E411" s="37" t="s">
        <v>1145</v>
      </c>
      <c r="F411" s="37" t="s">
        <v>2524</v>
      </c>
      <c r="G411" s="47">
        <v>43308</v>
      </c>
      <c r="H411" s="315"/>
    </row>
    <row r="412" spans="1:8" ht="15.75" thickBot="1" x14ac:dyDescent="0.3">
      <c r="A412" s="173">
        <v>54</v>
      </c>
      <c r="B412" s="37" t="s">
        <v>2910</v>
      </c>
      <c r="C412" s="2" t="s">
        <v>164</v>
      </c>
      <c r="D412" s="37"/>
      <c r="E412" s="37" t="s">
        <v>4128</v>
      </c>
      <c r="F412" s="37" t="s">
        <v>2524</v>
      </c>
      <c r="G412" s="47">
        <v>43308</v>
      </c>
      <c r="H412" s="315"/>
    </row>
    <row r="413" spans="1:8" ht="15.75" thickBot="1" x14ac:dyDescent="0.3">
      <c r="A413" s="173">
        <v>55</v>
      </c>
      <c r="B413" s="37" t="s">
        <v>2911</v>
      </c>
      <c r="C413" s="2" t="s">
        <v>164</v>
      </c>
      <c r="D413" s="37"/>
      <c r="E413" s="37" t="s">
        <v>4128</v>
      </c>
      <c r="F413" s="37" t="s">
        <v>2520</v>
      </c>
      <c r="G413" s="47">
        <v>43308</v>
      </c>
      <c r="H413" s="315"/>
    </row>
    <row r="414" spans="1:8" ht="15.75" thickBot="1" x14ac:dyDescent="0.3">
      <c r="A414" s="173">
        <v>56</v>
      </c>
      <c r="B414" s="37" t="s">
        <v>2912</v>
      </c>
      <c r="C414" s="2" t="s">
        <v>8</v>
      </c>
      <c r="D414" s="37"/>
      <c r="E414" s="37" t="s">
        <v>4128</v>
      </c>
      <c r="F414" s="37" t="s">
        <v>2520</v>
      </c>
      <c r="G414" s="47">
        <v>43308</v>
      </c>
      <c r="H414" s="315"/>
    </row>
    <row r="415" spans="1:8" ht="15.75" thickBot="1" x14ac:dyDescent="0.3">
      <c r="A415" s="173">
        <v>57</v>
      </c>
      <c r="B415" s="37" t="s">
        <v>2913</v>
      </c>
      <c r="C415" s="2" t="s">
        <v>164</v>
      </c>
      <c r="D415" s="37"/>
      <c r="E415" s="37" t="s">
        <v>4128</v>
      </c>
      <c r="F415" s="37" t="s">
        <v>2524</v>
      </c>
      <c r="G415" s="47">
        <v>43308</v>
      </c>
      <c r="H415" s="315"/>
    </row>
    <row r="416" spans="1:8" ht="15.75" thickBot="1" x14ac:dyDescent="0.3">
      <c r="A416" s="173">
        <v>58</v>
      </c>
      <c r="B416" s="37" t="s">
        <v>2914</v>
      </c>
      <c r="C416" s="2" t="s">
        <v>164</v>
      </c>
      <c r="D416" s="37"/>
      <c r="E416" s="37" t="s">
        <v>1132</v>
      </c>
      <c r="F416" s="37" t="s">
        <v>2530</v>
      </c>
      <c r="G416" s="47">
        <v>43308</v>
      </c>
      <c r="H416" s="315"/>
    </row>
    <row r="417" spans="1:8" ht="15.75" thickBot="1" x14ac:dyDescent="0.3">
      <c r="A417" s="173">
        <v>59</v>
      </c>
      <c r="B417" s="37" t="s">
        <v>2915</v>
      </c>
      <c r="C417" s="2" t="s">
        <v>164</v>
      </c>
      <c r="D417" s="37"/>
      <c r="E417" s="37" t="s">
        <v>1132</v>
      </c>
      <c r="F417" s="37" t="s">
        <v>2524</v>
      </c>
      <c r="G417" s="47">
        <v>43308</v>
      </c>
      <c r="H417" s="315"/>
    </row>
    <row r="418" spans="1:8" ht="15.75" thickBot="1" x14ac:dyDescent="0.3">
      <c r="A418" s="173">
        <v>60</v>
      </c>
      <c r="B418" s="37" t="s">
        <v>2916</v>
      </c>
      <c r="C418" s="2" t="s">
        <v>164</v>
      </c>
      <c r="D418" s="37"/>
      <c r="E418" s="37" t="s">
        <v>1132</v>
      </c>
      <c r="F418" s="37" t="s">
        <v>2544</v>
      </c>
      <c r="G418" s="47">
        <v>43308</v>
      </c>
      <c r="H418" s="315"/>
    </row>
    <row r="419" spans="1:8" ht="15.75" thickBot="1" x14ac:dyDescent="0.3">
      <c r="A419" s="316">
        <v>61</v>
      </c>
      <c r="B419" s="38" t="s">
        <v>2917</v>
      </c>
      <c r="C419" s="6" t="s">
        <v>164</v>
      </c>
      <c r="D419" s="38"/>
      <c r="E419" s="38" t="s">
        <v>1132</v>
      </c>
      <c r="F419" s="38" t="s">
        <v>2520</v>
      </c>
      <c r="G419" s="317">
        <v>43308</v>
      </c>
      <c r="H419" s="318"/>
    </row>
    <row r="420" spans="1:8" ht="15.75" thickBot="1" x14ac:dyDescent="0.3">
      <c r="A420" s="173">
        <v>1</v>
      </c>
      <c r="B420" s="37" t="s">
        <v>2918</v>
      </c>
      <c r="C420" s="2" t="s">
        <v>164</v>
      </c>
      <c r="D420" s="37" t="s">
        <v>26</v>
      </c>
      <c r="E420" s="37" t="s">
        <v>89</v>
      </c>
      <c r="F420" s="37" t="s">
        <v>2524</v>
      </c>
      <c r="G420" s="47">
        <v>43308</v>
      </c>
      <c r="H420" s="315"/>
    </row>
    <row r="421" spans="1:8" ht="15.75" thickBot="1" x14ac:dyDescent="0.3">
      <c r="A421" s="173">
        <v>2</v>
      </c>
      <c r="B421" s="37" t="s">
        <v>2919</v>
      </c>
      <c r="C421" s="2" t="s">
        <v>164</v>
      </c>
      <c r="D421" s="37" t="s">
        <v>26</v>
      </c>
      <c r="E421" s="37" t="s">
        <v>89</v>
      </c>
      <c r="F421" s="37" t="s">
        <v>2524</v>
      </c>
      <c r="G421" s="47">
        <v>43308</v>
      </c>
      <c r="H421" s="315"/>
    </row>
    <row r="422" spans="1:8" ht="15.75" thickBot="1" x14ac:dyDescent="0.3">
      <c r="A422" s="173">
        <v>3</v>
      </c>
      <c r="B422" s="37" t="s">
        <v>2920</v>
      </c>
      <c r="C422" s="2" t="s">
        <v>164</v>
      </c>
      <c r="D422" s="37" t="s">
        <v>26</v>
      </c>
      <c r="E422" s="37" t="s">
        <v>89</v>
      </c>
      <c r="F422" s="37" t="s">
        <v>2520</v>
      </c>
      <c r="G422" s="47">
        <v>43308</v>
      </c>
      <c r="H422" s="315"/>
    </row>
    <row r="423" spans="1:8" ht="15.75" thickBot="1" x14ac:dyDescent="0.3">
      <c r="A423" s="173">
        <v>4</v>
      </c>
      <c r="B423" s="37" t="s">
        <v>2921</v>
      </c>
      <c r="C423" s="2" t="s">
        <v>164</v>
      </c>
      <c r="D423" s="37" t="s">
        <v>26</v>
      </c>
      <c r="E423" s="37" t="s">
        <v>89</v>
      </c>
      <c r="F423" s="37" t="s">
        <v>2524</v>
      </c>
      <c r="G423" s="47">
        <v>43308</v>
      </c>
      <c r="H423" s="315"/>
    </row>
    <row r="424" spans="1:8" ht="15.75" thickBot="1" x14ac:dyDescent="0.3">
      <c r="A424" s="173">
        <v>5</v>
      </c>
      <c r="B424" s="37" t="s">
        <v>2922</v>
      </c>
      <c r="C424" s="2" t="s">
        <v>349</v>
      </c>
      <c r="D424" s="37" t="s">
        <v>21</v>
      </c>
      <c r="E424" s="37" t="s">
        <v>89</v>
      </c>
      <c r="F424" s="37" t="s">
        <v>2520</v>
      </c>
      <c r="G424" s="47">
        <v>43308</v>
      </c>
      <c r="H424" s="315"/>
    </row>
    <row r="425" spans="1:8" ht="15.75" thickBot="1" x14ac:dyDescent="0.3">
      <c r="A425" s="173">
        <v>6</v>
      </c>
      <c r="B425" s="37" t="s">
        <v>2923</v>
      </c>
      <c r="C425" s="2" t="s">
        <v>349</v>
      </c>
      <c r="D425" s="37" t="s">
        <v>46</v>
      </c>
      <c r="E425" s="37" t="s">
        <v>89</v>
      </c>
      <c r="F425" s="37" t="s">
        <v>2524</v>
      </c>
      <c r="G425" s="47">
        <v>43308</v>
      </c>
      <c r="H425" s="315"/>
    </row>
    <row r="426" spans="1:8" ht="15.75" thickBot="1" x14ac:dyDescent="0.3">
      <c r="A426" s="173">
        <v>7</v>
      </c>
      <c r="B426" s="37" t="s">
        <v>2924</v>
      </c>
      <c r="C426" s="2" t="s">
        <v>349</v>
      </c>
      <c r="D426" s="37" t="s">
        <v>46</v>
      </c>
      <c r="E426" s="37" t="s">
        <v>89</v>
      </c>
      <c r="F426" s="37" t="s">
        <v>2544</v>
      </c>
      <c r="G426" s="47">
        <v>43308</v>
      </c>
      <c r="H426" s="315"/>
    </row>
    <row r="427" spans="1:8" ht="15.75" thickBot="1" x14ac:dyDescent="0.3">
      <c r="A427" s="173">
        <v>8</v>
      </c>
      <c r="B427" s="37" t="s">
        <v>2925</v>
      </c>
      <c r="C427" s="2" t="s">
        <v>349</v>
      </c>
      <c r="D427" s="37" t="s">
        <v>34</v>
      </c>
      <c r="E427" s="37" t="s">
        <v>89</v>
      </c>
      <c r="F427" s="37" t="s">
        <v>2524</v>
      </c>
      <c r="G427" s="47">
        <v>43308</v>
      </c>
      <c r="H427" s="315"/>
    </row>
    <row r="428" spans="1:8" ht="15.75" thickBot="1" x14ac:dyDescent="0.3">
      <c r="A428" s="173">
        <v>9</v>
      </c>
      <c r="B428" s="37" t="s">
        <v>2926</v>
      </c>
      <c r="C428" s="2" t="s">
        <v>349</v>
      </c>
      <c r="D428" s="37" t="s">
        <v>48</v>
      </c>
      <c r="E428" s="37" t="s">
        <v>89</v>
      </c>
      <c r="F428" s="37" t="s">
        <v>2544</v>
      </c>
      <c r="G428" s="47">
        <v>43308</v>
      </c>
      <c r="H428" s="315"/>
    </row>
    <row r="429" spans="1:8" ht="15.75" thickBot="1" x14ac:dyDescent="0.3">
      <c r="A429" s="173">
        <v>10</v>
      </c>
      <c r="B429" s="37" t="s">
        <v>2927</v>
      </c>
      <c r="C429" s="2" t="s">
        <v>349</v>
      </c>
      <c r="D429" s="37" t="s">
        <v>53</v>
      </c>
      <c r="E429" s="37" t="s">
        <v>89</v>
      </c>
      <c r="F429" s="37" t="s">
        <v>2524</v>
      </c>
      <c r="G429" s="47">
        <v>43308</v>
      </c>
      <c r="H429" s="315"/>
    </row>
    <row r="430" spans="1:8" ht="15.75" thickBot="1" x14ac:dyDescent="0.3">
      <c r="A430" s="173">
        <v>11</v>
      </c>
      <c r="B430" s="37" t="s">
        <v>2928</v>
      </c>
      <c r="C430" s="2" t="s">
        <v>349</v>
      </c>
      <c r="D430" s="37" t="s">
        <v>321</v>
      </c>
      <c r="E430" s="37" t="s">
        <v>89</v>
      </c>
      <c r="F430" s="37" t="s">
        <v>2524</v>
      </c>
      <c r="G430" s="47">
        <v>43308</v>
      </c>
      <c r="H430" s="315"/>
    </row>
    <row r="431" spans="1:8" ht="15.75" thickBot="1" x14ac:dyDescent="0.3">
      <c r="A431" s="173">
        <v>12</v>
      </c>
      <c r="B431" s="37" t="s">
        <v>2929</v>
      </c>
      <c r="C431" s="2" t="s">
        <v>349</v>
      </c>
      <c r="D431" s="37" t="s">
        <v>99</v>
      </c>
      <c r="E431" s="37" t="s">
        <v>1140</v>
      </c>
      <c r="F431" s="37" t="s">
        <v>2524</v>
      </c>
      <c r="G431" s="47">
        <v>43308</v>
      </c>
      <c r="H431" s="315"/>
    </row>
    <row r="432" spans="1:8" ht="15.75" thickBot="1" x14ac:dyDescent="0.3">
      <c r="A432" s="173">
        <v>13</v>
      </c>
      <c r="B432" s="37" t="s">
        <v>2930</v>
      </c>
      <c r="C432" s="2" t="s">
        <v>349</v>
      </c>
      <c r="D432" s="37" t="s">
        <v>99</v>
      </c>
      <c r="E432" s="37" t="s">
        <v>1140</v>
      </c>
      <c r="F432" s="37" t="s">
        <v>2524</v>
      </c>
      <c r="G432" s="47">
        <v>43308</v>
      </c>
      <c r="H432" s="315"/>
    </row>
    <row r="433" spans="1:8" ht="15.75" thickBot="1" x14ac:dyDescent="0.3">
      <c r="A433" s="173">
        <v>14</v>
      </c>
      <c r="B433" s="37" t="s">
        <v>2931</v>
      </c>
      <c r="C433" s="2" t="s">
        <v>349</v>
      </c>
      <c r="D433" s="37" t="s">
        <v>99</v>
      </c>
      <c r="E433" s="37" t="s">
        <v>1140</v>
      </c>
      <c r="F433" s="37" t="s">
        <v>2544</v>
      </c>
      <c r="G433" s="47">
        <v>43308</v>
      </c>
      <c r="H433" s="315"/>
    </row>
    <row r="434" spans="1:8" ht="15.75" thickBot="1" x14ac:dyDescent="0.3">
      <c r="A434" s="173">
        <v>15</v>
      </c>
      <c r="B434" s="37" t="s">
        <v>2932</v>
      </c>
      <c r="C434" s="2" t="s">
        <v>349</v>
      </c>
      <c r="D434" s="37" t="s">
        <v>433</v>
      </c>
      <c r="E434" s="37" t="s">
        <v>1140</v>
      </c>
      <c r="F434" s="37" t="s">
        <v>2524</v>
      </c>
      <c r="G434" s="47">
        <v>43308</v>
      </c>
      <c r="H434" s="315"/>
    </row>
    <row r="435" spans="1:8" ht="15.75" thickBot="1" x14ac:dyDescent="0.3">
      <c r="A435" s="173">
        <v>16</v>
      </c>
      <c r="B435" s="37" t="s">
        <v>2933</v>
      </c>
      <c r="C435" s="2" t="s">
        <v>349</v>
      </c>
      <c r="D435" s="37" t="s">
        <v>433</v>
      </c>
      <c r="E435" s="37" t="s">
        <v>1140</v>
      </c>
      <c r="F435" s="37" t="s">
        <v>2544</v>
      </c>
      <c r="G435" s="47">
        <v>43308</v>
      </c>
      <c r="H435" s="315"/>
    </row>
    <row r="436" spans="1:8" ht="15.75" thickBot="1" x14ac:dyDescent="0.3">
      <c r="A436" s="173">
        <v>17</v>
      </c>
      <c r="B436" s="37" t="s">
        <v>2934</v>
      </c>
      <c r="C436" s="2" t="s">
        <v>349</v>
      </c>
      <c r="D436" s="37" t="s">
        <v>433</v>
      </c>
      <c r="E436" s="37" t="s">
        <v>1140</v>
      </c>
      <c r="F436" s="37" t="s">
        <v>2530</v>
      </c>
      <c r="G436" s="47">
        <v>43308</v>
      </c>
      <c r="H436" s="315"/>
    </row>
    <row r="437" spans="1:8" ht="15.75" thickBot="1" x14ac:dyDescent="0.3">
      <c r="A437" s="173">
        <v>18</v>
      </c>
      <c r="B437" s="37" t="s">
        <v>2935</v>
      </c>
      <c r="C437" s="2" t="s">
        <v>349</v>
      </c>
      <c r="D437" s="37" t="s">
        <v>26</v>
      </c>
      <c r="E437" s="37" t="s">
        <v>89</v>
      </c>
      <c r="F437" s="37" t="s">
        <v>2520</v>
      </c>
      <c r="G437" s="47">
        <v>43308</v>
      </c>
      <c r="H437" s="315"/>
    </row>
    <row r="438" spans="1:8" ht="15.75" thickBot="1" x14ac:dyDescent="0.3">
      <c r="A438" s="173">
        <v>19</v>
      </c>
      <c r="B438" s="37" t="s">
        <v>2936</v>
      </c>
      <c r="C438" s="2" t="s">
        <v>349</v>
      </c>
      <c r="D438" s="37" t="s">
        <v>26</v>
      </c>
      <c r="E438" s="37" t="s">
        <v>89</v>
      </c>
      <c r="F438" s="37" t="s">
        <v>2520</v>
      </c>
      <c r="G438" s="47">
        <v>43308</v>
      </c>
      <c r="H438" s="315"/>
    </row>
    <row r="439" spans="1:8" ht="15.75" thickBot="1" x14ac:dyDescent="0.3">
      <c r="A439" s="173">
        <v>20</v>
      </c>
      <c r="B439" s="37" t="s">
        <v>2937</v>
      </c>
      <c r="C439" s="2" t="s">
        <v>349</v>
      </c>
      <c r="D439" s="37" t="s">
        <v>26</v>
      </c>
      <c r="E439" s="37" t="s">
        <v>89</v>
      </c>
      <c r="F439" s="37" t="s">
        <v>2520</v>
      </c>
      <c r="G439" s="47">
        <v>43308</v>
      </c>
      <c r="H439" s="315"/>
    </row>
    <row r="440" spans="1:8" ht="15.75" thickBot="1" x14ac:dyDescent="0.3">
      <c r="A440" s="173">
        <v>21</v>
      </c>
      <c r="B440" s="37" t="s">
        <v>2938</v>
      </c>
      <c r="C440" s="2" t="s">
        <v>349</v>
      </c>
      <c r="D440" s="37" t="s">
        <v>26</v>
      </c>
      <c r="E440" s="37" t="s">
        <v>89</v>
      </c>
      <c r="F440" s="37" t="s">
        <v>2544</v>
      </c>
      <c r="G440" s="47">
        <v>43308</v>
      </c>
      <c r="H440" s="315"/>
    </row>
    <row r="441" spans="1:8" ht="15.75" thickBot="1" x14ac:dyDescent="0.3">
      <c r="A441" s="173">
        <v>22</v>
      </c>
      <c r="B441" s="37" t="s">
        <v>2939</v>
      </c>
      <c r="C441" s="2" t="s">
        <v>349</v>
      </c>
      <c r="D441" s="37" t="s">
        <v>26</v>
      </c>
      <c r="E441" s="37" t="s">
        <v>89</v>
      </c>
      <c r="F441" s="37" t="s">
        <v>2544</v>
      </c>
      <c r="G441" s="47">
        <v>43308</v>
      </c>
      <c r="H441" s="315"/>
    </row>
    <row r="442" spans="1:8" ht="15.75" thickBot="1" x14ac:dyDescent="0.3">
      <c r="A442" s="173">
        <v>23</v>
      </c>
      <c r="B442" s="37" t="s">
        <v>2940</v>
      </c>
      <c r="C442" s="2" t="s">
        <v>349</v>
      </c>
      <c r="D442" s="37" t="s">
        <v>42</v>
      </c>
      <c r="E442" s="37" t="s">
        <v>1132</v>
      </c>
      <c r="F442" s="37" t="s">
        <v>2530</v>
      </c>
      <c r="G442" s="47">
        <v>43308</v>
      </c>
      <c r="H442" s="315"/>
    </row>
    <row r="443" spans="1:8" ht="15.75" thickBot="1" x14ac:dyDescent="0.3">
      <c r="A443" s="173">
        <v>24</v>
      </c>
      <c r="B443" s="37" t="s">
        <v>2941</v>
      </c>
      <c r="C443" s="2" t="s">
        <v>349</v>
      </c>
      <c r="D443" s="37" t="s">
        <v>212</v>
      </c>
      <c r="E443" s="37" t="s">
        <v>1140</v>
      </c>
      <c r="F443" s="37" t="s">
        <v>2520</v>
      </c>
      <c r="G443" s="47">
        <v>43308</v>
      </c>
      <c r="H443" s="315"/>
    </row>
    <row r="444" spans="1:8" ht="15.75" thickBot="1" x14ac:dyDescent="0.3">
      <c r="A444" s="55">
        <v>25</v>
      </c>
      <c r="B444" s="43" t="s">
        <v>2942</v>
      </c>
      <c r="C444" s="68" t="s">
        <v>349</v>
      </c>
      <c r="D444" s="43" t="s">
        <v>248</v>
      </c>
      <c r="E444" s="43" t="s">
        <v>2509</v>
      </c>
      <c r="F444" s="43" t="s">
        <v>2524</v>
      </c>
      <c r="G444" s="338">
        <v>43308</v>
      </c>
      <c r="H444" s="339"/>
    </row>
    <row r="445" spans="1:8" ht="15.75" thickTop="1" x14ac:dyDescent="0.25">
      <c r="A445" s="220"/>
      <c r="B445" s="340" t="s">
        <v>4132</v>
      </c>
      <c r="C445" s="341"/>
      <c r="D445" s="214"/>
      <c r="E445" s="214"/>
      <c r="F445" s="342">
        <f>319-5</f>
        <v>314</v>
      </c>
      <c r="G445" s="214"/>
      <c r="H445" s="214"/>
    </row>
    <row r="446" spans="1:8" ht="15.75" thickBot="1" x14ac:dyDescent="0.3">
      <c r="A446" s="198"/>
      <c r="B446" s="343"/>
      <c r="C446" s="344"/>
      <c r="D446" s="215"/>
      <c r="E446" s="215"/>
      <c r="F446" s="223"/>
      <c r="G446" s="215"/>
      <c r="H446" s="215"/>
    </row>
    <row r="447" spans="1:8" ht="15.75" thickBot="1" x14ac:dyDescent="0.3">
      <c r="A447" s="316"/>
      <c r="B447" s="38"/>
      <c r="C447" s="6"/>
      <c r="D447" s="38"/>
      <c r="E447" s="38"/>
      <c r="F447" s="38"/>
      <c r="G447" s="38"/>
      <c r="H447" s="38"/>
    </row>
    <row r="448" spans="1:8" ht="15.75" thickBot="1" x14ac:dyDescent="0.3">
      <c r="A448" s="173">
        <v>1</v>
      </c>
      <c r="B448" s="37" t="s">
        <v>2943</v>
      </c>
      <c r="C448" s="2" t="s">
        <v>349</v>
      </c>
      <c r="D448" s="37"/>
      <c r="E448" s="37" t="s">
        <v>1152</v>
      </c>
      <c r="F448" s="37" t="s">
        <v>2530</v>
      </c>
      <c r="G448" s="47">
        <v>43314</v>
      </c>
      <c r="H448" s="315"/>
    </row>
    <row r="449" spans="1:8" ht="15.75" thickBot="1" x14ac:dyDescent="0.3">
      <c r="A449" s="173">
        <v>2</v>
      </c>
      <c r="B449" s="37" t="s">
        <v>2944</v>
      </c>
      <c r="C449" s="2" t="s">
        <v>349</v>
      </c>
      <c r="D449" s="37"/>
      <c r="E449" s="37" t="s">
        <v>1152</v>
      </c>
      <c r="F449" s="37" t="s">
        <v>2520</v>
      </c>
      <c r="G449" s="47">
        <v>43314</v>
      </c>
      <c r="H449" s="315"/>
    </row>
    <row r="450" spans="1:8" ht="15.75" thickBot="1" x14ac:dyDescent="0.3">
      <c r="A450" s="173">
        <v>3</v>
      </c>
      <c r="B450" s="37" t="s">
        <v>2945</v>
      </c>
      <c r="C450" s="2" t="s">
        <v>349</v>
      </c>
      <c r="D450" s="37"/>
      <c r="E450" s="37" t="s">
        <v>1152</v>
      </c>
      <c r="F450" s="37" t="s">
        <v>2524</v>
      </c>
      <c r="G450" s="47">
        <v>43314</v>
      </c>
      <c r="H450" s="315"/>
    </row>
    <row r="451" spans="1:8" ht="15.75" thickBot="1" x14ac:dyDescent="0.3">
      <c r="A451" s="173">
        <v>4</v>
      </c>
      <c r="B451" s="37" t="s">
        <v>2946</v>
      </c>
      <c r="C451" s="2" t="s">
        <v>349</v>
      </c>
      <c r="D451" s="37"/>
      <c r="E451" s="37" t="s">
        <v>1148</v>
      </c>
      <c r="F451" s="37" t="s">
        <v>2520</v>
      </c>
      <c r="G451" s="47">
        <v>43314</v>
      </c>
      <c r="H451" s="315"/>
    </row>
    <row r="452" spans="1:8" ht="15.75" thickBot="1" x14ac:dyDescent="0.3">
      <c r="A452" s="173">
        <v>5</v>
      </c>
      <c r="B452" s="37" t="s">
        <v>2947</v>
      </c>
      <c r="C452" s="2" t="s">
        <v>349</v>
      </c>
      <c r="D452" s="37"/>
      <c r="E452" s="37" t="s">
        <v>1148</v>
      </c>
      <c r="F452" s="37" t="s">
        <v>2520</v>
      </c>
      <c r="G452" s="47">
        <v>43314</v>
      </c>
      <c r="H452" s="315"/>
    </row>
    <row r="453" spans="1:8" ht="15.75" thickBot="1" x14ac:dyDescent="0.3">
      <c r="A453" s="173">
        <v>6</v>
      </c>
      <c r="B453" s="37" t="s">
        <v>2948</v>
      </c>
      <c r="C453" s="2" t="s">
        <v>164</v>
      </c>
      <c r="D453" s="37"/>
      <c r="E453" s="37" t="s">
        <v>89</v>
      </c>
      <c r="F453" s="37" t="s">
        <v>2520</v>
      </c>
      <c r="G453" s="47">
        <v>43314</v>
      </c>
      <c r="H453" s="315"/>
    </row>
    <row r="454" spans="1:8" ht="15.75" thickBot="1" x14ac:dyDescent="0.3">
      <c r="A454" s="173">
        <v>7</v>
      </c>
      <c r="B454" s="37" t="s">
        <v>2949</v>
      </c>
      <c r="C454" s="2" t="s">
        <v>349</v>
      </c>
      <c r="D454" s="37"/>
      <c r="E454" s="37" t="s">
        <v>89</v>
      </c>
      <c r="F454" s="37" t="s">
        <v>2524</v>
      </c>
      <c r="G454" s="47">
        <v>43314</v>
      </c>
      <c r="H454" s="315"/>
    </row>
    <row r="455" spans="1:8" ht="15.75" thickBot="1" x14ac:dyDescent="0.3">
      <c r="A455" s="173">
        <v>8</v>
      </c>
      <c r="B455" s="37" t="s">
        <v>2950</v>
      </c>
      <c r="C455" s="2" t="s">
        <v>349</v>
      </c>
      <c r="D455" s="37"/>
      <c r="E455" s="37" t="s">
        <v>89</v>
      </c>
      <c r="F455" s="37" t="s">
        <v>2524</v>
      </c>
      <c r="G455" s="47">
        <v>43314</v>
      </c>
      <c r="H455" s="315"/>
    </row>
    <row r="456" spans="1:8" ht="15.75" thickBot="1" x14ac:dyDescent="0.3">
      <c r="A456" s="173">
        <v>9</v>
      </c>
      <c r="B456" s="37" t="s">
        <v>2951</v>
      </c>
      <c r="C456" s="2" t="s">
        <v>349</v>
      </c>
      <c r="D456" s="37"/>
      <c r="E456" s="37" t="s">
        <v>1136</v>
      </c>
      <c r="F456" s="37" t="s">
        <v>2520</v>
      </c>
      <c r="G456" s="47">
        <v>43314</v>
      </c>
      <c r="H456" s="315"/>
    </row>
    <row r="457" spans="1:8" ht="15.75" thickBot="1" x14ac:dyDescent="0.3">
      <c r="A457" s="173">
        <v>10</v>
      </c>
      <c r="B457" s="37" t="s">
        <v>2952</v>
      </c>
      <c r="C457" s="2" t="s">
        <v>164</v>
      </c>
      <c r="D457" s="37"/>
      <c r="E457" s="37" t="s">
        <v>1139</v>
      </c>
      <c r="F457" s="37" t="s">
        <v>2544</v>
      </c>
      <c r="G457" s="47">
        <v>43314</v>
      </c>
      <c r="H457" s="315"/>
    </row>
    <row r="458" spans="1:8" ht="15.75" thickBot="1" x14ac:dyDescent="0.3">
      <c r="A458" s="173">
        <v>11</v>
      </c>
      <c r="B458" s="37" t="s">
        <v>2953</v>
      </c>
      <c r="C458" s="2" t="s">
        <v>164</v>
      </c>
      <c r="D458" s="37"/>
      <c r="E458" s="37" t="s">
        <v>1139</v>
      </c>
      <c r="F458" s="37" t="s">
        <v>2520</v>
      </c>
      <c r="G458" s="47">
        <v>43314</v>
      </c>
      <c r="H458" s="315"/>
    </row>
    <row r="459" spans="1:8" ht="15.75" thickBot="1" x14ac:dyDescent="0.3">
      <c r="A459" s="173">
        <v>12</v>
      </c>
      <c r="B459" s="37" t="s">
        <v>2954</v>
      </c>
      <c r="C459" s="2" t="s">
        <v>164</v>
      </c>
      <c r="D459" s="37"/>
      <c r="E459" s="37" t="s">
        <v>1139</v>
      </c>
      <c r="F459" s="37" t="s">
        <v>2520</v>
      </c>
      <c r="G459" s="47">
        <v>43314</v>
      </c>
      <c r="H459" s="315"/>
    </row>
    <row r="460" spans="1:8" ht="15.75" thickBot="1" x14ac:dyDescent="0.3">
      <c r="A460" s="173">
        <v>13</v>
      </c>
      <c r="B460" s="37" t="s">
        <v>2955</v>
      </c>
      <c r="C460" s="2" t="s">
        <v>164</v>
      </c>
      <c r="D460" s="37"/>
      <c r="E460" s="37" t="s">
        <v>1139</v>
      </c>
      <c r="F460" s="37" t="s">
        <v>2520</v>
      </c>
      <c r="G460" s="47">
        <v>43314</v>
      </c>
      <c r="H460" s="315"/>
    </row>
    <row r="461" spans="1:8" ht="15.75" thickBot="1" x14ac:dyDescent="0.3">
      <c r="A461" s="173">
        <v>14</v>
      </c>
      <c r="B461" s="37" t="s">
        <v>2956</v>
      </c>
      <c r="C461" s="2" t="s">
        <v>164</v>
      </c>
      <c r="D461" s="37"/>
      <c r="E461" s="37" t="s">
        <v>1139</v>
      </c>
      <c r="F461" s="37" t="s">
        <v>2520</v>
      </c>
      <c r="G461" s="47">
        <v>43314</v>
      </c>
      <c r="H461" s="315"/>
    </row>
    <row r="462" spans="1:8" ht="15.75" thickBot="1" x14ac:dyDescent="0.3">
      <c r="A462" s="173">
        <v>15</v>
      </c>
      <c r="B462" s="37" t="s">
        <v>2957</v>
      </c>
      <c r="C462" s="2" t="s">
        <v>349</v>
      </c>
      <c r="D462" s="37"/>
      <c r="E462" s="37" t="s">
        <v>1136</v>
      </c>
      <c r="F462" s="37" t="s">
        <v>2524</v>
      </c>
      <c r="G462" s="47">
        <v>43314</v>
      </c>
      <c r="H462" s="315"/>
    </row>
    <row r="463" spans="1:8" ht="15.75" thickBot="1" x14ac:dyDescent="0.3">
      <c r="A463" s="173">
        <v>16</v>
      </c>
      <c r="B463" s="37" t="s">
        <v>2958</v>
      </c>
      <c r="C463" s="2" t="s">
        <v>349</v>
      </c>
      <c r="D463" s="37"/>
      <c r="E463" s="37" t="s">
        <v>1145</v>
      </c>
      <c r="F463" s="37" t="s">
        <v>2524</v>
      </c>
      <c r="G463" s="47">
        <v>43314</v>
      </c>
      <c r="H463" s="315"/>
    </row>
    <row r="464" spans="1:8" ht="15.75" thickBot="1" x14ac:dyDescent="0.3">
      <c r="A464" s="173">
        <v>17</v>
      </c>
      <c r="B464" s="37" t="s">
        <v>2959</v>
      </c>
      <c r="C464" s="2" t="s">
        <v>349</v>
      </c>
      <c r="D464" s="37"/>
      <c r="E464" s="37" t="s">
        <v>1145</v>
      </c>
      <c r="F464" s="37" t="s">
        <v>2524</v>
      </c>
      <c r="G464" s="47">
        <v>43314</v>
      </c>
      <c r="H464" s="315"/>
    </row>
    <row r="465" spans="1:8" ht="15.75" thickBot="1" x14ac:dyDescent="0.3">
      <c r="A465" s="173">
        <v>18</v>
      </c>
      <c r="B465" s="37" t="s">
        <v>2960</v>
      </c>
      <c r="C465" s="2" t="s">
        <v>349</v>
      </c>
      <c r="D465" s="37"/>
      <c r="E465" s="37" t="s">
        <v>1145</v>
      </c>
      <c r="F465" s="37" t="s">
        <v>2520</v>
      </c>
      <c r="G465" s="47">
        <v>43314</v>
      </c>
      <c r="H465" s="315"/>
    </row>
    <row r="466" spans="1:8" ht="15.75" thickBot="1" x14ac:dyDescent="0.3">
      <c r="A466" s="173">
        <v>19</v>
      </c>
      <c r="B466" s="37" t="s">
        <v>2961</v>
      </c>
      <c r="C466" s="2" t="s">
        <v>164</v>
      </c>
      <c r="D466" s="37"/>
      <c r="E466" s="37" t="s">
        <v>89</v>
      </c>
      <c r="F466" s="37" t="s">
        <v>2520</v>
      </c>
      <c r="G466" s="47">
        <v>43314</v>
      </c>
      <c r="H466" s="315"/>
    </row>
    <row r="467" spans="1:8" ht="15.75" thickBot="1" x14ac:dyDescent="0.3">
      <c r="A467" s="173">
        <v>20</v>
      </c>
      <c r="B467" s="37" t="s">
        <v>2962</v>
      </c>
      <c r="C467" s="2" t="s">
        <v>349</v>
      </c>
      <c r="D467" s="37"/>
      <c r="E467" s="37" t="s">
        <v>4127</v>
      </c>
      <c r="F467" s="37" t="s">
        <v>2520</v>
      </c>
      <c r="G467" s="47">
        <v>43314</v>
      </c>
      <c r="H467" s="315"/>
    </row>
    <row r="468" spans="1:8" ht="15.75" thickBot="1" x14ac:dyDescent="0.3">
      <c r="A468" s="173">
        <v>21</v>
      </c>
      <c r="B468" s="37" t="s">
        <v>2963</v>
      </c>
      <c r="C468" s="2" t="s">
        <v>349</v>
      </c>
      <c r="D468" s="37"/>
      <c r="E468" s="37" t="s">
        <v>1132</v>
      </c>
      <c r="F468" s="37" t="s">
        <v>2544</v>
      </c>
      <c r="G468" s="47">
        <v>43314</v>
      </c>
      <c r="H468" s="315"/>
    </row>
    <row r="469" spans="1:8" ht="15.75" thickBot="1" x14ac:dyDescent="0.3">
      <c r="A469" s="173">
        <v>22</v>
      </c>
      <c r="B469" s="37" t="s">
        <v>2964</v>
      </c>
      <c r="C469" s="2" t="s">
        <v>349</v>
      </c>
      <c r="D469" s="37"/>
      <c r="E469" s="37" t="s">
        <v>1132</v>
      </c>
      <c r="F469" s="37" t="s">
        <v>2520</v>
      </c>
      <c r="G469" s="47">
        <v>43314</v>
      </c>
      <c r="H469" s="315"/>
    </row>
    <row r="470" spans="1:8" ht="15.75" thickBot="1" x14ac:dyDescent="0.3">
      <c r="A470" s="173">
        <v>23</v>
      </c>
      <c r="B470" s="37" t="s">
        <v>2965</v>
      </c>
      <c r="C470" s="2" t="s">
        <v>164</v>
      </c>
      <c r="D470" s="37"/>
      <c r="E470" s="37" t="s">
        <v>1147</v>
      </c>
      <c r="F470" s="37" t="s">
        <v>2544</v>
      </c>
      <c r="G470" s="47">
        <v>43314</v>
      </c>
      <c r="H470" s="315"/>
    </row>
    <row r="471" spans="1:8" ht="15.75" thickBot="1" x14ac:dyDescent="0.3">
      <c r="A471" s="173">
        <v>24</v>
      </c>
      <c r="B471" s="37" t="s">
        <v>2966</v>
      </c>
      <c r="C471" s="2" t="s">
        <v>164</v>
      </c>
      <c r="D471" s="37"/>
      <c r="E471" s="37" t="s">
        <v>1147</v>
      </c>
      <c r="F471" s="37" t="s">
        <v>2524</v>
      </c>
      <c r="G471" s="47">
        <v>43314</v>
      </c>
      <c r="H471" s="315"/>
    </row>
    <row r="472" spans="1:8" ht="15.75" thickBot="1" x14ac:dyDescent="0.3">
      <c r="A472" s="173">
        <v>25</v>
      </c>
      <c r="B472" s="37" t="s">
        <v>2967</v>
      </c>
      <c r="C472" s="2" t="s">
        <v>164</v>
      </c>
      <c r="D472" s="37"/>
      <c r="E472" s="37" t="s">
        <v>1147</v>
      </c>
      <c r="F472" s="37" t="s">
        <v>2524</v>
      </c>
      <c r="G472" s="47">
        <v>43314</v>
      </c>
      <c r="H472" s="315"/>
    </row>
    <row r="473" spans="1:8" ht="15.75" thickBot="1" x14ac:dyDescent="0.3">
      <c r="A473" s="173">
        <v>26</v>
      </c>
      <c r="B473" s="37" t="s">
        <v>2968</v>
      </c>
      <c r="C473" s="2" t="s">
        <v>164</v>
      </c>
      <c r="D473" s="37"/>
      <c r="E473" s="37" t="s">
        <v>1147</v>
      </c>
      <c r="F473" s="37" t="s">
        <v>2520</v>
      </c>
      <c r="G473" s="47">
        <v>43314</v>
      </c>
      <c r="H473" s="315"/>
    </row>
    <row r="474" spans="1:8" ht="15.75" thickBot="1" x14ac:dyDescent="0.3">
      <c r="A474" s="173">
        <v>27</v>
      </c>
      <c r="B474" s="37" t="s">
        <v>2969</v>
      </c>
      <c r="C474" s="2" t="s">
        <v>164</v>
      </c>
      <c r="D474" s="37"/>
      <c r="E474" s="37" t="s">
        <v>1147</v>
      </c>
      <c r="F474" s="37" t="s">
        <v>2530</v>
      </c>
      <c r="G474" s="47">
        <v>43314</v>
      </c>
      <c r="H474" s="315"/>
    </row>
    <row r="475" spans="1:8" ht="15.75" thickBot="1" x14ac:dyDescent="0.3">
      <c r="A475" s="173">
        <v>28</v>
      </c>
      <c r="B475" s="37" t="s">
        <v>2970</v>
      </c>
      <c r="C475" s="2" t="s">
        <v>164</v>
      </c>
      <c r="D475" s="37"/>
      <c r="E475" s="37" t="s">
        <v>1147</v>
      </c>
      <c r="F475" s="37" t="s">
        <v>2520</v>
      </c>
      <c r="G475" s="47">
        <v>43314</v>
      </c>
      <c r="H475" s="315"/>
    </row>
    <row r="476" spans="1:8" ht="15.75" thickBot="1" x14ac:dyDescent="0.3">
      <c r="A476" s="173">
        <v>29</v>
      </c>
      <c r="B476" s="37" t="s">
        <v>2971</v>
      </c>
      <c r="C476" s="2" t="s">
        <v>349</v>
      </c>
      <c r="D476" s="37"/>
      <c r="E476" s="37" t="s">
        <v>89</v>
      </c>
      <c r="F476" s="37" t="s">
        <v>2544</v>
      </c>
      <c r="G476" s="47">
        <v>43314</v>
      </c>
      <c r="H476" s="315"/>
    </row>
    <row r="477" spans="1:8" ht="15.75" thickBot="1" x14ac:dyDescent="0.3">
      <c r="A477" s="173">
        <v>30</v>
      </c>
      <c r="B477" s="37" t="s">
        <v>2972</v>
      </c>
      <c r="C477" s="2" t="s">
        <v>349</v>
      </c>
      <c r="D477" s="37"/>
      <c r="E477" s="37" t="s">
        <v>89</v>
      </c>
      <c r="F477" s="37" t="s">
        <v>2530</v>
      </c>
      <c r="G477" s="47">
        <v>43314</v>
      </c>
      <c r="H477" s="315"/>
    </row>
    <row r="478" spans="1:8" ht="15.75" thickBot="1" x14ac:dyDescent="0.3">
      <c r="A478" s="173">
        <v>31</v>
      </c>
      <c r="B478" s="37" t="s">
        <v>2973</v>
      </c>
      <c r="C478" s="2" t="s">
        <v>349</v>
      </c>
      <c r="D478" s="37"/>
      <c r="E478" s="37" t="s">
        <v>1132</v>
      </c>
      <c r="F478" s="37" t="s">
        <v>2520</v>
      </c>
      <c r="G478" s="47">
        <v>43314</v>
      </c>
      <c r="H478" s="315"/>
    </row>
    <row r="479" spans="1:8" ht="15.75" thickBot="1" x14ac:dyDescent="0.3">
      <c r="A479" s="173">
        <v>32</v>
      </c>
      <c r="B479" s="37" t="s">
        <v>2974</v>
      </c>
      <c r="C479" s="2" t="s">
        <v>349</v>
      </c>
      <c r="D479" s="37"/>
      <c r="E479" s="37" t="s">
        <v>1132</v>
      </c>
      <c r="F479" s="37" t="s">
        <v>2520</v>
      </c>
      <c r="G479" s="47">
        <v>43314</v>
      </c>
      <c r="H479" s="315"/>
    </row>
    <row r="480" spans="1:8" ht="15.75" thickBot="1" x14ac:dyDescent="0.3">
      <c r="A480" s="173">
        <v>33</v>
      </c>
      <c r="B480" s="37" t="s">
        <v>2975</v>
      </c>
      <c r="C480" s="2" t="s">
        <v>164</v>
      </c>
      <c r="D480" s="37"/>
      <c r="E480" s="37" t="s">
        <v>1147</v>
      </c>
      <c r="F480" s="37" t="s">
        <v>2520</v>
      </c>
      <c r="G480" s="47">
        <v>43314</v>
      </c>
      <c r="H480" s="315"/>
    </row>
    <row r="481" spans="1:8" ht="15.75" thickBot="1" x14ac:dyDescent="0.3">
      <c r="A481" s="173">
        <v>34</v>
      </c>
      <c r="B481" s="37" t="s">
        <v>2976</v>
      </c>
      <c r="C481" s="2" t="s">
        <v>164</v>
      </c>
      <c r="D481" s="37"/>
      <c r="E481" s="37" t="s">
        <v>1147</v>
      </c>
      <c r="F481" s="37" t="s">
        <v>2544</v>
      </c>
      <c r="G481" s="47">
        <v>43314</v>
      </c>
      <c r="H481" s="315"/>
    </row>
    <row r="482" spans="1:8" ht="15.75" thickBot="1" x14ac:dyDescent="0.3">
      <c r="A482" s="173">
        <v>35</v>
      </c>
      <c r="B482" s="37" t="s">
        <v>2977</v>
      </c>
      <c r="C482" s="2" t="s">
        <v>164</v>
      </c>
      <c r="D482" s="37"/>
      <c r="E482" s="37" t="s">
        <v>1147</v>
      </c>
      <c r="F482" s="37" t="s">
        <v>2520</v>
      </c>
      <c r="G482" s="47">
        <v>43314</v>
      </c>
      <c r="H482" s="315"/>
    </row>
    <row r="483" spans="1:8" ht="15.75" thickBot="1" x14ac:dyDescent="0.3">
      <c r="A483" s="173">
        <v>36</v>
      </c>
      <c r="B483" s="37" t="s">
        <v>2978</v>
      </c>
      <c r="C483" s="2" t="s">
        <v>164</v>
      </c>
      <c r="D483" s="37"/>
      <c r="E483" s="37" t="s">
        <v>1147</v>
      </c>
      <c r="F483" s="37" t="s">
        <v>2520</v>
      </c>
      <c r="G483" s="47">
        <v>43314</v>
      </c>
      <c r="H483" s="315"/>
    </row>
    <row r="484" spans="1:8" ht="15.75" thickBot="1" x14ac:dyDescent="0.3">
      <c r="A484" s="173">
        <v>37</v>
      </c>
      <c r="B484" s="37" t="s">
        <v>2979</v>
      </c>
      <c r="C484" s="2" t="s">
        <v>164</v>
      </c>
      <c r="D484" s="37"/>
      <c r="E484" s="37" t="s">
        <v>1147</v>
      </c>
      <c r="F484" s="37" t="s">
        <v>2524</v>
      </c>
      <c r="G484" s="47">
        <v>43314</v>
      </c>
      <c r="H484" s="315"/>
    </row>
    <row r="485" spans="1:8" ht="15.75" thickBot="1" x14ac:dyDescent="0.3">
      <c r="A485" s="173">
        <v>38</v>
      </c>
      <c r="B485" s="37" t="s">
        <v>2980</v>
      </c>
      <c r="C485" s="2" t="s">
        <v>164</v>
      </c>
      <c r="D485" s="37"/>
      <c r="E485" s="37" t="s">
        <v>1147</v>
      </c>
      <c r="F485" s="37" t="s">
        <v>2530</v>
      </c>
      <c r="G485" s="47">
        <v>43314</v>
      </c>
      <c r="H485" s="315"/>
    </row>
    <row r="486" spans="1:8" ht="15.75" thickBot="1" x14ac:dyDescent="0.3">
      <c r="A486" s="173">
        <v>39</v>
      </c>
      <c r="B486" s="37" t="s">
        <v>2981</v>
      </c>
      <c r="C486" s="2" t="s">
        <v>164</v>
      </c>
      <c r="D486" s="37"/>
      <c r="E486" s="37" t="s">
        <v>1147</v>
      </c>
      <c r="F486" s="37" t="s">
        <v>2520</v>
      </c>
      <c r="G486" s="47">
        <v>43314</v>
      </c>
      <c r="H486" s="315"/>
    </row>
    <row r="487" spans="1:8" ht="15.75" thickBot="1" x14ac:dyDescent="0.3">
      <c r="A487" s="173">
        <v>40</v>
      </c>
      <c r="B487" s="37" t="s">
        <v>2982</v>
      </c>
      <c r="C487" s="2" t="s">
        <v>164</v>
      </c>
      <c r="D487" s="37"/>
      <c r="E487" s="37" t="s">
        <v>1147</v>
      </c>
      <c r="F487" s="37" t="s">
        <v>2520</v>
      </c>
      <c r="G487" s="47">
        <v>43314</v>
      </c>
      <c r="H487" s="315"/>
    </row>
    <row r="488" spans="1:8" ht="15.75" thickBot="1" x14ac:dyDescent="0.3">
      <c r="A488" s="173">
        <v>41</v>
      </c>
      <c r="B488" s="37" t="s">
        <v>2983</v>
      </c>
      <c r="C488" s="2" t="s">
        <v>349</v>
      </c>
      <c r="D488" s="37"/>
      <c r="E488" s="37" t="s">
        <v>1132</v>
      </c>
      <c r="F488" s="37" t="s">
        <v>2524</v>
      </c>
      <c r="G488" s="47">
        <v>43314</v>
      </c>
      <c r="H488" s="315"/>
    </row>
    <row r="489" spans="1:8" ht="15.75" thickBot="1" x14ac:dyDescent="0.3">
      <c r="A489" s="173">
        <v>42</v>
      </c>
      <c r="B489" s="37" t="s">
        <v>2984</v>
      </c>
      <c r="C489" s="2" t="s">
        <v>349</v>
      </c>
      <c r="D489" s="37"/>
      <c r="E489" s="37" t="s">
        <v>1132</v>
      </c>
      <c r="F489" s="37" t="s">
        <v>2544</v>
      </c>
      <c r="G489" s="47">
        <v>43314</v>
      </c>
      <c r="H489" s="315"/>
    </row>
    <row r="490" spans="1:8" ht="15.75" thickBot="1" x14ac:dyDescent="0.3">
      <c r="A490" s="173">
        <v>43</v>
      </c>
      <c r="B490" s="37" t="s">
        <v>2985</v>
      </c>
      <c r="C490" s="2" t="s">
        <v>164</v>
      </c>
      <c r="D490" s="37"/>
      <c r="E490" s="37" t="s">
        <v>89</v>
      </c>
      <c r="F490" s="37" t="s">
        <v>2520</v>
      </c>
      <c r="G490" s="47">
        <v>43314</v>
      </c>
      <c r="H490" s="315"/>
    </row>
    <row r="491" spans="1:8" ht="15.75" thickBot="1" x14ac:dyDescent="0.3">
      <c r="A491" s="173">
        <v>44</v>
      </c>
      <c r="B491" s="37" t="s">
        <v>2986</v>
      </c>
      <c r="C491" s="2" t="s">
        <v>164</v>
      </c>
      <c r="D491" s="37"/>
      <c r="E491" s="37" t="s">
        <v>89</v>
      </c>
      <c r="F491" s="37" t="s">
        <v>2544</v>
      </c>
      <c r="G491" s="47">
        <v>43314</v>
      </c>
      <c r="H491" s="315"/>
    </row>
    <row r="492" spans="1:8" ht="15.75" thickBot="1" x14ac:dyDescent="0.3">
      <c r="A492" s="345">
        <v>45</v>
      </c>
      <c r="B492" s="59" t="s">
        <v>2987</v>
      </c>
      <c r="C492" s="69" t="s">
        <v>164</v>
      </c>
      <c r="D492" s="59"/>
      <c r="E492" s="59" t="s">
        <v>89</v>
      </c>
      <c r="F492" s="59" t="s">
        <v>2520</v>
      </c>
      <c r="G492" s="346">
        <v>43314</v>
      </c>
      <c r="H492" s="347"/>
    </row>
    <row r="493" spans="1:8" ht="15.75" thickBot="1" x14ac:dyDescent="0.3">
      <c r="A493" s="173">
        <v>1</v>
      </c>
      <c r="B493" s="37" t="s">
        <v>2988</v>
      </c>
      <c r="C493" s="2" t="s">
        <v>349</v>
      </c>
      <c r="D493" s="37" t="s">
        <v>40</v>
      </c>
      <c r="E493" s="37" t="s">
        <v>1143</v>
      </c>
      <c r="F493" s="37" t="s">
        <v>2524</v>
      </c>
      <c r="G493" s="47">
        <v>43314</v>
      </c>
      <c r="H493" s="315"/>
    </row>
    <row r="494" spans="1:8" ht="15.75" thickBot="1" x14ac:dyDescent="0.3">
      <c r="A494" s="173">
        <v>2</v>
      </c>
      <c r="B494" s="37" t="s">
        <v>2989</v>
      </c>
      <c r="C494" s="2" t="s">
        <v>349</v>
      </c>
      <c r="D494" s="37" t="s">
        <v>38</v>
      </c>
      <c r="E494" s="37" t="s">
        <v>1136</v>
      </c>
      <c r="F494" s="37" t="s">
        <v>2544</v>
      </c>
      <c r="G494" s="47">
        <v>43314</v>
      </c>
      <c r="H494" s="315"/>
    </row>
    <row r="495" spans="1:8" ht="15.75" thickBot="1" x14ac:dyDescent="0.3">
      <c r="A495" s="173">
        <v>3</v>
      </c>
      <c r="B495" s="37" t="s">
        <v>2990</v>
      </c>
      <c r="C495" s="2" t="s">
        <v>349</v>
      </c>
      <c r="D495" s="37" t="s">
        <v>38</v>
      </c>
      <c r="E495" s="37" t="s">
        <v>1136</v>
      </c>
      <c r="F495" s="37" t="s">
        <v>2520</v>
      </c>
      <c r="G495" s="47">
        <v>43314</v>
      </c>
      <c r="H495" s="315"/>
    </row>
    <row r="496" spans="1:8" ht="15.75" thickBot="1" x14ac:dyDescent="0.3">
      <c r="A496" s="173">
        <v>4</v>
      </c>
      <c r="B496" s="37" t="s">
        <v>2991</v>
      </c>
      <c r="C496" s="2" t="s">
        <v>349</v>
      </c>
      <c r="D496" s="37" t="s">
        <v>99</v>
      </c>
      <c r="E496" s="37" t="s">
        <v>1140</v>
      </c>
      <c r="F496" s="37" t="s">
        <v>2520</v>
      </c>
      <c r="G496" s="47">
        <v>43314</v>
      </c>
      <c r="H496" s="315"/>
    </row>
    <row r="497" spans="1:8" ht="15.75" thickBot="1" x14ac:dyDescent="0.3">
      <c r="A497" s="173">
        <v>5</v>
      </c>
      <c r="B497" s="37" t="s">
        <v>2992</v>
      </c>
      <c r="C497" s="2" t="s">
        <v>349</v>
      </c>
      <c r="D497" s="37" t="s">
        <v>99</v>
      </c>
      <c r="E497" s="37" t="s">
        <v>1140</v>
      </c>
      <c r="F497" s="37" t="s">
        <v>2520</v>
      </c>
      <c r="G497" s="47">
        <v>43314</v>
      </c>
      <c r="H497" s="315"/>
    </row>
    <row r="498" spans="1:8" ht="15.75" thickBot="1" x14ac:dyDescent="0.3">
      <c r="A498" s="173">
        <v>6</v>
      </c>
      <c r="B498" s="37" t="s">
        <v>2993</v>
      </c>
      <c r="C498" s="2" t="s">
        <v>349</v>
      </c>
      <c r="D498" s="37" t="s">
        <v>99</v>
      </c>
      <c r="E498" s="37" t="s">
        <v>1140</v>
      </c>
      <c r="F498" s="37" t="s">
        <v>2544</v>
      </c>
      <c r="G498" s="47">
        <v>43314</v>
      </c>
      <c r="H498" s="315"/>
    </row>
    <row r="499" spans="1:8" ht="15.75" thickBot="1" x14ac:dyDescent="0.3">
      <c r="A499" s="173">
        <v>7</v>
      </c>
      <c r="B499" s="37" t="s">
        <v>2994</v>
      </c>
      <c r="C499" s="2" t="s">
        <v>349</v>
      </c>
      <c r="D499" s="37" t="s">
        <v>99</v>
      </c>
      <c r="E499" s="37" t="s">
        <v>1140</v>
      </c>
      <c r="F499" s="37" t="s">
        <v>2520</v>
      </c>
      <c r="G499" s="47">
        <v>43314</v>
      </c>
      <c r="H499" s="315"/>
    </row>
    <row r="500" spans="1:8" ht="15.75" thickBot="1" x14ac:dyDescent="0.3">
      <c r="A500" s="173">
        <v>8</v>
      </c>
      <c r="B500" s="37" t="s">
        <v>2995</v>
      </c>
      <c r="C500" s="2" t="s">
        <v>349</v>
      </c>
      <c r="D500" s="37" t="s">
        <v>99</v>
      </c>
      <c r="E500" s="37" t="s">
        <v>1140</v>
      </c>
      <c r="F500" s="37" t="s">
        <v>2520</v>
      </c>
      <c r="G500" s="47">
        <v>43314</v>
      </c>
      <c r="H500" s="315"/>
    </row>
    <row r="501" spans="1:8" ht="15.75" thickBot="1" x14ac:dyDescent="0.3">
      <c r="A501" s="173">
        <v>9</v>
      </c>
      <c r="B501" s="37" t="s">
        <v>2996</v>
      </c>
      <c r="C501" s="2" t="s">
        <v>349</v>
      </c>
      <c r="D501" s="37" t="s">
        <v>99</v>
      </c>
      <c r="E501" s="37" t="s">
        <v>1140</v>
      </c>
      <c r="F501" s="37" t="s">
        <v>2530</v>
      </c>
      <c r="G501" s="47">
        <v>43314</v>
      </c>
      <c r="H501" s="315"/>
    </row>
    <row r="502" spans="1:8" ht="15.75" thickBot="1" x14ac:dyDescent="0.3">
      <c r="A502" s="173">
        <v>10</v>
      </c>
      <c r="B502" s="37" t="s">
        <v>2997</v>
      </c>
      <c r="C502" s="2" t="s">
        <v>349</v>
      </c>
      <c r="D502" s="37" t="s">
        <v>433</v>
      </c>
      <c r="E502" s="37" t="s">
        <v>1140</v>
      </c>
      <c r="F502" s="37" t="s">
        <v>2520</v>
      </c>
      <c r="G502" s="47">
        <v>43314</v>
      </c>
      <c r="H502" s="315"/>
    </row>
    <row r="503" spans="1:8" ht="15.75" thickBot="1" x14ac:dyDescent="0.3">
      <c r="A503" s="173">
        <v>11</v>
      </c>
      <c r="B503" s="37" t="s">
        <v>2998</v>
      </c>
      <c r="C503" s="2" t="s">
        <v>349</v>
      </c>
      <c r="D503" s="37" t="s">
        <v>435</v>
      </c>
      <c r="E503" s="37" t="s">
        <v>2509</v>
      </c>
      <c r="F503" s="37" t="s">
        <v>2520</v>
      </c>
      <c r="G503" s="47">
        <v>43314</v>
      </c>
      <c r="H503" s="315"/>
    </row>
    <row r="504" spans="1:8" ht="15.75" thickBot="1" x14ac:dyDescent="0.3">
      <c r="A504" s="173">
        <v>12</v>
      </c>
      <c r="B504" s="37" t="s">
        <v>2999</v>
      </c>
      <c r="C504" s="2" t="s">
        <v>349</v>
      </c>
      <c r="D504" s="37" t="s">
        <v>437</v>
      </c>
      <c r="E504" s="37" t="s">
        <v>1135</v>
      </c>
      <c r="F504" s="37" t="s">
        <v>2544</v>
      </c>
      <c r="G504" s="47">
        <v>43314</v>
      </c>
      <c r="H504" s="315"/>
    </row>
    <row r="505" spans="1:8" ht="15.75" thickBot="1" x14ac:dyDescent="0.3">
      <c r="A505" s="173">
        <v>13</v>
      </c>
      <c r="B505" s="37" t="s">
        <v>3000</v>
      </c>
      <c r="C505" s="2" t="s">
        <v>349</v>
      </c>
      <c r="D505" s="37" t="s">
        <v>46</v>
      </c>
      <c r="E505" s="37" t="s">
        <v>89</v>
      </c>
      <c r="F505" s="37" t="s">
        <v>2544</v>
      </c>
      <c r="G505" s="47">
        <v>43314</v>
      </c>
      <c r="H505" s="315"/>
    </row>
    <row r="506" spans="1:8" ht="15.75" thickBot="1" x14ac:dyDescent="0.3">
      <c r="A506" s="173">
        <v>14</v>
      </c>
      <c r="B506" s="37" t="s">
        <v>3001</v>
      </c>
      <c r="C506" s="2" t="s">
        <v>349</v>
      </c>
      <c r="D506" s="37" t="s">
        <v>46</v>
      </c>
      <c r="E506" s="37" t="s">
        <v>89</v>
      </c>
      <c r="F506" s="37" t="s">
        <v>2524</v>
      </c>
      <c r="G506" s="47">
        <v>43314</v>
      </c>
      <c r="H506" s="315"/>
    </row>
    <row r="507" spans="1:8" ht="15.75" thickBot="1" x14ac:dyDescent="0.3">
      <c r="A507" s="173">
        <v>15</v>
      </c>
      <c r="B507" s="37" t="s">
        <v>3002</v>
      </c>
      <c r="C507" s="2" t="s">
        <v>349</v>
      </c>
      <c r="D507" s="37" t="s">
        <v>46</v>
      </c>
      <c r="E507" s="37" t="s">
        <v>89</v>
      </c>
      <c r="F507" s="37" t="s">
        <v>2544</v>
      </c>
      <c r="G507" s="47">
        <v>43314</v>
      </c>
      <c r="H507" s="315"/>
    </row>
    <row r="508" spans="1:8" ht="15.75" thickBot="1" x14ac:dyDescent="0.3">
      <c r="A508" s="173">
        <v>16</v>
      </c>
      <c r="B508" s="37" t="s">
        <v>3003</v>
      </c>
      <c r="C508" s="2" t="s">
        <v>349</v>
      </c>
      <c r="D508" s="37" t="s">
        <v>48</v>
      </c>
      <c r="E508" s="37" t="s">
        <v>89</v>
      </c>
      <c r="F508" s="37" t="s">
        <v>2544</v>
      </c>
      <c r="G508" s="47">
        <v>43314</v>
      </c>
      <c r="H508" s="315"/>
    </row>
    <row r="509" spans="1:8" ht="15.75" thickBot="1" x14ac:dyDescent="0.3">
      <c r="A509" s="173">
        <v>17</v>
      </c>
      <c r="B509" s="37" t="s">
        <v>3004</v>
      </c>
      <c r="C509" s="2" t="s">
        <v>349</v>
      </c>
      <c r="D509" s="37" t="s">
        <v>51</v>
      </c>
      <c r="E509" s="37" t="s">
        <v>89</v>
      </c>
      <c r="F509" s="37" t="s">
        <v>2520</v>
      </c>
      <c r="G509" s="47">
        <v>43314</v>
      </c>
      <c r="H509" s="315"/>
    </row>
    <row r="510" spans="1:8" ht="15.75" thickBot="1" x14ac:dyDescent="0.3">
      <c r="A510" s="173">
        <v>18</v>
      </c>
      <c r="B510" s="37" t="s">
        <v>3005</v>
      </c>
      <c r="C510" s="2" t="s">
        <v>349</v>
      </c>
      <c r="D510" s="37" t="s">
        <v>2723</v>
      </c>
      <c r="E510" s="37" t="s">
        <v>89</v>
      </c>
      <c r="F510" s="37" t="s">
        <v>2520</v>
      </c>
      <c r="G510" s="47">
        <v>43314</v>
      </c>
      <c r="H510" s="315"/>
    </row>
    <row r="511" spans="1:8" ht="15.75" thickBot="1" x14ac:dyDescent="0.3">
      <c r="A511" s="173">
        <v>19</v>
      </c>
      <c r="B511" s="37" t="s">
        <v>3006</v>
      </c>
      <c r="C511" s="2" t="s">
        <v>349</v>
      </c>
      <c r="D511" s="37" t="s">
        <v>447</v>
      </c>
      <c r="E511" s="37" t="s">
        <v>89</v>
      </c>
      <c r="F511" s="37" t="s">
        <v>2544</v>
      </c>
      <c r="G511" s="47">
        <v>43314</v>
      </c>
      <c r="H511" s="315"/>
    </row>
    <row r="512" spans="1:8" ht="15.75" thickBot="1" x14ac:dyDescent="0.3">
      <c r="A512" s="173">
        <v>20</v>
      </c>
      <c r="B512" s="37" t="s">
        <v>3007</v>
      </c>
      <c r="C512" s="2" t="s">
        <v>349</v>
      </c>
      <c r="D512" s="37" t="s">
        <v>42</v>
      </c>
      <c r="E512" s="37" t="s">
        <v>1132</v>
      </c>
      <c r="F512" s="37" t="s">
        <v>2520</v>
      </c>
      <c r="G512" s="47">
        <v>43314</v>
      </c>
      <c r="H512" s="315"/>
    </row>
    <row r="513" spans="1:8" ht="15.75" thickBot="1" x14ac:dyDescent="0.3">
      <c r="A513" s="173">
        <v>21</v>
      </c>
      <c r="B513" s="37" t="s">
        <v>3008</v>
      </c>
      <c r="C513" s="2" t="s">
        <v>349</v>
      </c>
      <c r="D513" s="37" t="s">
        <v>42</v>
      </c>
      <c r="E513" s="37" t="s">
        <v>1132</v>
      </c>
      <c r="F513" s="37" t="s">
        <v>2520</v>
      </c>
      <c r="G513" s="47">
        <v>43314</v>
      </c>
      <c r="H513" s="315"/>
    </row>
    <row r="514" spans="1:8" ht="15.75" thickBot="1" x14ac:dyDescent="0.3">
      <c r="A514" s="173">
        <v>22</v>
      </c>
      <c r="B514" s="37" t="s">
        <v>3009</v>
      </c>
      <c r="C514" s="2" t="s">
        <v>349</v>
      </c>
      <c r="D514" s="37" t="s">
        <v>42</v>
      </c>
      <c r="E514" s="37" t="s">
        <v>1132</v>
      </c>
      <c r="F514" s="37" t="s">
        <v>2520</v>
      </c>
      <c r="G514" s="47">
        <v>43314</v>
      </c>
      <c r="H514" s="315"/>
    </row>
    <row r="515" spans="1:8" ht="15.75" thickBot="1" x14ac:dyDescent="0.3">
      <c r="A515" s="173">
        <v>23</v>
      </c>
      <c r="B515" s="37" t="s">
        <v>3010</v>
      </c>
      <c r="C515" s="2" t="s">
        <v>349</v>
      </c>
      <c r="D515" s="37" t="s">
        <v>212</v>
      </c>
      <c r="E515" s="37" t="s">
        <v>1140</v>
      </c>
      <c r="F515" s="37" t="s">
        <v>2544</v>
      </c>
      <c r="G515" s="47">
        <v>43314</v>
      </c>
      <c r="H515" s="315"/>
    </row>
    <row r="516" spans="1:8" ht="15.75" thickBot="1" x14ac:dyDescent="0.3">
      <c r="A516" s="173">
        <v>24</v>
      </c>
      <c r="B516" s="37" t="s">
        <v>3011</v>
      </c>
      <c r="C516" s="2" t="s">
        <v>349</v>
      </c>
      <c r="D516" s="37" t="s">
        <v>26</v>
      </c>
      <c r="E516" s="37" t="s">
        <v>89</v>
      </c>
      <c r="F516" s="37" t="s">
        <v>2520</v>
      </c>
      <c r="G516" s="47">
        <v>43314</v>
      </c>
      <c r="H516" s="315"/>
    </row>
    <row r="517" spans="1:8" ht="15.75" thickBot="1" x14ac:dyDescent="0.3">
      <c r="A517" s="173">
        <v>25</v>
      </c>
      <c r="B517" s="37" t="s">
        <v>3012</v>
      </c>
      <c r="C517" s="2" t="s">
        <v>349</v>
      </c>
      <c r="D517" s="37" t="s">
        <v>26</v>
      </c>
      <c r="E517" s="37" t="s">
        <v>89</v>
      </c>
      <c r="F517" s="37" t="s">
        <v>2524</v>
      </c>
      <c r="G517" s="47">
        <v>43314</v>
      </c>
      <c r="H517" s="315"/>
    </row>
    <row r="518" spans="1:8" ht="15.75" thickBot="1" x14ac:dyDescent="0.3">
      <c r="A518" s="173">
        <v>26</v>
      </c>
      <c r="B518" s="37" t="s">
        <v>3013</v>
      </c>
      <c r="C518" s="2" t="s">
        <v>349</v>
      </c>
      <c r="D518" s="37" t="s">
        <v>55</v>
      </c>
      <c r="E518" s="37" t="s">
        <v>2509</v>
      </c>
      <c r="F518" s="37" t="s">
        <v>2544</v>
      </c>
      <c r="G518" s="47">
        <v>43314</v>
      </c>
      <c r="H518" s="315"/>
    </row>
    <row r="519" spans="1:8" ht="15.75" thickBot="1" x14ac:dyDescent="0.3">
      <c r="A519" s="173">
        <v>27</v>
      </c>
      <c r="B519" s="37" t="s">
        <v>3014</v>
      </c>
      <c r="C519" s="2" t="s">
        <v>349</v>
      </c>
      <c r="D519" s="37" t="s">
        <v>55</v>
      </c>
      <c r="E519" s="37" t="s">
        <v>2509</v>
      </c>
      <c r="F519" s="37" t="s">
        <v>2520</v>
      </c>
      <c r="G519" s="47">
        <v>43314</v>
      </c>
      <c r="H519" s="315"/>
    </row>
    <row r="520" spans="1:8" ht="15.75" thickBot="1" x14ac:dyDescent="0.3">
      <c r="A520" s="173">
        <v>28</v>
      </c>
      <c r="B520" s="37" t="s">
        <v>3015</v>
      </c>
      <c r="C520" s="2" t="s">
        <v>349</v>
      </c>
      <c r="D520" s="37" t="s">
        <v>55</v>
      </c>
      <c r="E520" s="37" t="s">
        <v>2509</v>
      </c>
      <c r="F520" s="37" t="s">
        <v>2544</v>
      </c>
      <c r="G520" s="47">
        <v>43314</v>
      </c>
      <c r="H520" s="315"/>
    </row>
    <row r="521" spans="1:8" ht="15.75" thickBot="1" x14ac:dyDescent="0.3">
      <c r="A521" s="173">
        <v>29</v>
      </c>
      <c r="B521" s="37" t="s">
        <v>3016</v>
      </c>
      <c r="C521" s="2" t="s">
        <v>349</v>
      </c>
      <c r="D521" s="37" t="s">
        <v>55</v>
      </c>
      <c r="E521" s="37" t="s">
        <v>2509</v>
      </c>
      <c r="F521" s="37" t="s">
        <v>2524</v>
      </c>
      <c r="G521" s="47">
        <v>43314</v>
      </c>
      <c r="H521" s="315"/>
    </row>
    <row r="522" spans="1:8" ht="15.75" thickBot="1" x14ac:dyDescent="0.3">
      <c r="A522" s="173">
        <v>30</v>
      </c>
      <c r="B522" s="37" t="s">
        <v>3017</v>
      </c>
      <c r="C522" s="2" t="s">
        <v>349</v>
      </c>
      <c r="D522" s="37" t="s">
        <v>55</v>
      </c>
      <c r="E522" s="37" t="s">
        <v>2509</v>
      </c>
      <c r="F522" s="37" t="s">
        <v>2520</v>
      </c>
      <c r="G522" s="47">
        <v>43314</v>
      </c>
      <c r="H522" s="315"/>
    </row>
    <row r="523" spans="1:8" ht="15.75" thickBot="1" x14ac:dyDescent="0.3">
      <c r="A523" s="173">
        <v>31</v>
      </c>
      <c r="B523" s="37" t="s">
        <v>3018</v>
      </c>
      <c r="C523" s="2" t="s">
        <v>349</v>
      </c>
      <c r="D523" s="37" t="s">
        <v>60</v>
      </c>
      <c r="E523" s="37" t="s">
        <v>1132</v>
      </c>
      <c r="F523" s="37" t="s">
        <v>2520</v>
      </c>
      <c r="G523" s="47">
        <v>43314</v>
      </c>
      <c r="H523" s="315"/>
    </row>
    <row r="524" spans="1:8" ht="15.75" thickBot="1" x14ac:dyDescent="0.3">
      <c r="A524" s="173">
        <v>32</v>
      </c>
      <c r="B524" s="37" t="s">
        <v>3019</v>
      </c>
      <c r="C524" s="2" t="s">
        <v>349</v>
      </c>
      <c r="D524" s="37" t="s">
        <v>433</v>
      </c>
      <c r="E524" s="37" t="s">
        <v>1140</v>
      </c>
      <c r="F524" s="37" t="s">
        <v>2520</v>
      </c>
      <c r="G524" s="47">
        <v>43314</v>
      </c>
      <c r="H524" s="315"/>
    </row>
    <row r="525" spans="1:8" ht="15.75" thickBot="1" x14ac:dyDescent="0.3">
      <c r="A525" s="316">
        <v>33</v>
      </c>
      <c r="B525" s="38" t="s">
        <v>3020</v>
      </c>
      <c r="C525" s="6" t="s">
        <v>349</v>
      </c>
      <c r="D525" s="38" t="s">
        <v>463</v>
      </c>
      <c r="E525" s="38" t="s">
        <v>1136</v>
      </c>
      <c r="F525" s="38" t="s">
        <v>2520</v>
      </c>
      <c r="G525" s="317">
        <v>43314</v>
      </c>
      <c r="H525" s="318"/>
    </row>
    <row r="526" spans="1:8" ht="15.75" thickBot="1" x14ac:dyDescent="0.3">
      <c r="A526" s="173">
        <v>1</v>
      </c>
      <c r="B526" s="37" t="s">
        <v>3021</v>
      </c>
      <c r="C526" s="2" t="s">
        <v>349</v>
      </c>
      <c r="D526" s="37"/>
      <c r="E526" s="37" t="s">
        <v>2510</v>
      </c>
      <c r="F526" s="37" t="s">
        <v>2524</v>
      </c>
      <c r="G526" s="47">
        <v>43322</v>
      </c>
      <c r="H526" s="315"/>
    </row>
    <row r="527" spans="1:8" ht="15.75" thickBot="1" x14ac:dyDescent="0.3">
      <c r="A527" s="173">
        <v>2</v>
      </c>
      <c r="B527" s="37" t="s">
        <v>3022</v>
      </c>
      <c r="C527" s="2" t="s">
        <v>349</v>
      </c>
      <c r="D527" s="37"/>
      <c r="E527" s="37" t="s">
        <v>2510</v>
      </c>
      <c r="F527" s="37" t="s">
        <v>2520</v>
      </c>
      <c r="G527" s="47">
        <v>43322</v>
      </c>
      <c r="H527" s="315"/>
    </row>
    <row r="528" spans="1:8" ht="15.75" thickBot="1" x14ac:dyDescent="0.3">
      <c r="A528" s="173">
        <v>3</v>
      </c>
      <c r="B528" s="37" t="s">
        <v>3023</v>
      </c>
      <c r="C528" s="2" t="s">
        <v>349</v>
      </c>
      <c r="D528" s="37"/>
      <c r="E528" s="37" t="s">
        <v>1145</v>
      </c>
      <c r="F528" s="37" t="s">
        <v>2544</v>
      </c>
      <c r="G528" s="47">
        <v>43322</v>
      </c>
      <c r="H528" s="315"/>
    </row>
    <row r="529" spans="1:8" ht="15.75" thickBot="1" x14ac:dyDescent="0.3">
      <c r="A529" s="173">
        <v>4</v>
      </c>
      <c r="B529" s="37" t="s">
        <v>3024</v>
      </c>
      <c r="C529" s="2" t="s">
        <v>349</v>
      </c>
      <c r="D529" s="37"/>
      <c r="E529" s="37" t="s">
        <v>1145</v>
      </c>
      <c r="F529" s="37" t="s">
        <v>2520</v>
      </c>
      <c r="G529" s="47">
        <v>43322</v>
      </c>
      <c r="H529" s="315"/>
    </row>
    <row r="530" spans="1:8" ht="15.75" thickBot="1" x14ac:dyDescent="0.3">
      <c r="A530" s="173">
        <v>5</v>
      </c>
      <c r="B530" s="37" t="s">
        <v>3025</v>
      </c>
      <c r="C530" s="2" t="s">
        <v>349</v>
      </c>
      <c r="D530" s="37"/>
      <c r="E530" s="37" t="s">
        <v>4127</v>
      </c>
      <c r="F530" s="37" t="s">
        <v>2524</v>
      </c>
      <c r="G530" s="47">
        <v>43322</v>
      </c>
      <c r="H530" s="315"/>
    </row>
    <row r="531" spans="1:8" ht="15.75" thickBot="1" x14ac:dyDescent="0.3">
      <c r="A531" s="173">
        <v>6</v>
      </c>
      <c r="B531" s="37" t="s">
        <v>3026</v>
      </c>
      <c r="C531" s="2" t="s">
        <v>349</v>
      </c>
      <c r="D531" s="37"/>
      <c r="E531" s="37" t="s">
        <v>4127</v>
      </c>
      <c r="F531" s="37" t="s">
        <v>2544</v>
      </c>
      <c r="G531" s="47">
        <v>43322</v>
      </c>
      <c r="H531" s="315"/>
    </row>
    <row r="532" spans="1:8" ht="15.75" thickBot="1" x14ac:dyDescent="0.3">
      <c r="A532" s="173">
        <v>7</v>
      </c>
      <c r="B532" s="37" t="s">
        <v>3027</v>
      </c>
      <c r="C532" s="2" t="s">
        <v>349</v>
      </c>
      <c r="D532" s="37"/>
      <c r="E532" s="37" t="s">
        <v>1148</v>
      </c>
      <c r="F532" s="37" t="s">
        <v>2520</v>
      </c>
      <c r="G532" s="47">
        <v>43322</v>
      </c>
      <c r="H532" s="315"/>
    </row>
    <row r="533" spans="1:8" ht="15.75" thickBot="1" x14ac:dyDescent="0.3">
      <c r="A533" s="173">
        <v>8</v>
      </c>
      <c r="B533" s="37" t="s">
        <v>3028</v>
      </c>
      <c r="C533" s="2" t="s">
        <v>349</v>
      </c>
      <c r="D533" s="37"/>
      <c r="E533" s="37" t="s">
        <v>1148</v>
      </c>
      <c r="F533" s="37" t="s">
        <v>2520</v>
      </c>
      <c r="G533" s="47">
        <v>43322</v>
      </c>
      <c r="H533" s="315"/>
    </row>
    <row r="534" spans="1:8" ht="15.75" thickBot="1" x14ac:dyDescent="0.3">
      <c r="A534" s="173">
        <v>9</v>
      </c>
      <c r="B534" s="37" t="s">
        <v>3029</v>
      </c>
      <c r="C534" s="2" t="s">
        <v>349</v>
      </c>
      <c r="D534" s="37"/>
      <c r="E534" s="37" t="s">
        <v>1148</v>
      </c>
      <c r="F534" s="37" t="s">
        <v>2520</v>
      </c>
      <c r="G534" s="47">
        <v>43322</v>
      </c>
      <c r="H534" s="315"/>
    </row>
    <row r="535" spans="1:8" ht="15.75" thickBot="1" x14ac:dyDescent="0.3">
      <c r="A535" s="173">
        <v>10</v>
      </c>
      <c r="B535" s="37" t="s">
        <v>3030</v>
      </c>
      <c r="C535" s="2" t="s">
        <v>349</v>
      </c>
      <c r="D535" s="37"/>
      <c r="E535" s="37" t="s">
        <v>1139</v>
      </c>
      <c r="F535" s="37" t="s">
        <v>2530</v>
      </c>
      <c r="G535" s="47">
        <v>43322</v>
      </c>
      <c r="H535" s="315"/>
    </row>
    <row r="536" spans="1:8" ht="15.75" thickBot="1" x14ac:dyDescent="0.3">
      <c r="A536" s="173">
        <v>11</v>
      </c>
      <c r="B536" s="37" t="s">
        <v>3031</v>
      </c>
      <c r="C536" s="2" t="s">
        <v>349</v>
      </c>
      <c r="D536" s="37"/>
      <c r="E536" s="37" t="s">
        <v>1139</v>
      </c>
      <c r="F536" s="37" t="s">
        <v>2520</v>
      </c>
      <c r="G536" s="47">
        <v>43322</v>
      </c>
      <c r="H536" s="315"/>
    </row>
    <row r="537" spans="1:8" ht="15.75" thickBot="1" x14ac:dyDescent="0.3">
      <c r="A537" s="173">
        <v>12</v>
      </c>
      <c r="B537" s="37" t="s">
        <v>3032</v>
      </c>
      <c r="C537" s="2" t="s">
        <v>349</v>
      </c>
      <c r="D537" s="37"/>
      <c r="E537" s="37" t="s">
        <v>1148</v>
      </c>
      <c r="F537" s="37" t="s">
        <v>2520</v>
      </c>
      <c r="G537" s="47">
        <v>43322</v>
      </c>
      <c r="H537" s="315"/>
    </row>
    <row r="538" spans="1:8" ht="15.75" thickBot="1" x14ac:dyDescent="0.3">
      <c r="A538" s="173">
        <v>13</v>
      </c>
      <c r="B538" s="37" t="s">
        <v>3033</v>
      </c>
      <c r="C538" s="2" t="s">
        <v>349</v>
      </c>
      <c r="D538" s="37"/>
      <c r="E538" s="37" t="s">
        <v>1148</v>
      </c>
      <c r="F538" s="37" t="s">
        <v>2524</v>
      </c>
      <c r="G538" s="47">
        <v>43322</v>
      </c>
      <c r="H538" s="315"/>
    </row>
    <row r="539" spans="1:8" ht="15.75" thickBot="1" x14ac:dyDescent="0.3">
      <c r="A539" s="173">
        <v>14</v>
      </c>
      <c r="B539" s="37" t="s">
        <v>3034</v>
      </c>
      <c r="C539" s="2" t="s">
        <v>349</v>
      </c>
      <c r="D539" s="37"/>
      <c r="E539" s="37" t="s">
        <v>1148</v>
      </c>
      <c r="F539" s="37" t="s">
        <v>2524</v>
      </c>
      <c r="G539" s="47">
        <v>43322</v>
      </c>
      <c r="H539" s="315"/>
    </row>
    <row r="540" spans="1:8" ht="15.75" thickBot="1" x14ac:dyDescent="0.3">
      <c r="A540" s="173">
        <v>15</v>
      </c>
      <c r="B540" s="37" t="s">
        <v>3035</v>
      </c>
      <c r="C540" s="2" t="s">
        <v>349</v>
      </c>
      <c r="D540" s="37"/>
      <c r="E540" s="37" t="s">
        <v>1148</v>
      </c>
      <c r="F540" s="37" t="s">
        <v>2520</v>
      </c>
      <c r="G540" s="47">
        <v>43322</v>
      </c>
      <c r="H540" s="315"/>
    </row>
    <row r="541" spans="1:8" ht="15.75" thickBot="1" x14ac:dyDescent="0.3">
      <c r="A541" s="173">
        <v>16</v>
      </c>
      <c r="B541" s="37" t="s">
        <v>3036</v>
      </c>
      <c r="C541" s="2" t="s">
        <v>349</v>
      </c>
      <c r="D541" s="37"/>
      <c r="E541" s="37" t="s">
        <v>1148</v>
      </c>
      <c r="F541" s="37" t="s">
        <v>2530</v>
      </c>
      <c r="G541" s="47">
        <v>43322</v>
      </c>
      <c r="H541" s="315"/>
    </row>
    <row r="542" spans="1:8" ht="15.75" thickBot="1" x14ac:dyDescent="0.3">
      <c r="A542" s="173">
        <v>17</v>
      </c>
      <c r="B542" s="37" t="s">
        <v>3037</v>
      </c>
      <c r="C542" s="2" t="s">
        <v>349</v>
      </c>
      <c r="D542" s="37"/>
      <c r="E542" s="37" t="s">
        <v>1148</v>
      </c>
      <c r="F542" s="37" t="s">
        <v>2520</v>
      </c>
      <c r="G542" s="47">
        <v>43322</v>
      </c>
      <c r="H542" s="315"/>
    </row>
    <row r="543" spans="1:8" ht="15.75" thickBot="1" x14ac:dyDescent="0.3">
      <c r="A543" s="173">
        <v>18</v>
      </c>
      <c r="B543" s="37" t="s">
        <v>3038</v>
      </c>
      <c r="C543" s="2" t="s">
        <v>349</v>
      </c>
      <c r="D543" s="37"/>
      <c r="E543" s="37" t="s">
        <v>1132</v>
      </c>
      <c r="F543" s="37" t="s">
        <v>2544</v>
      </c>
      <c r="G543" s="47">
        <v>43322</v>
      </c>
      <c r="H543" s="315"/>
    </row>
    <row r="544" spans="1:8" ht="15.75" thickBot="1" x14ac:dyDescent="0.3">
      <c r="A544" s="173">
        <v>19</v>
      </c>
      <c r="B544" s="37" t="s">
        <v>3039</v>
      </c>
      <c r="C544" s="2" t="s">
        <v>349</v>
      </c>
      <c r="D544" s="37"/>
      <c r="E544" s="37" t="s">
        <v>1148</v>
      </c>
      <c r="F544" s="37" t="s">
        <v>2530</v>
      </c>
      <c r="G544" s="47">
        <v>43322</v>
      </c>
      <c r="H544" s="315"/>
    </row>
    <row r="545" spans="1:8" ht="15.75" thickBot="1" x14ac:dyDescent="0.3">
      <c r="A545" s="173">
        <v>20</v>
      </c>
      <c r="B545" s="37" t="s">
        <v>3040</v>
      </c>
      <c r="C545" s="2" t="s">
        <v>349</v>
      </c>
      <c r="D545" s="37"/>
      <c r="E545" s="37" t="s">
        <v>1135</v>
      </c>
      <c r="F545" s="37" t="s">
        <v>2524</v>
      </c>
      <c r="G545" s="47">
        <v>43322</v>
      </c>
      <c r="H545" s="315"/>
    </row>
    <row r="546" spans="1:8" ht="15.75" thickBot="1" x14ac:dyDescent="0.3">
      <c r="A546" s="173">
        <v>21</v>
      </c>
      <c r="B546" s="37" t="s">
        <v>3041</v>
      </c>
      <c r="C546" s="2" t="s">
        <v>349</v>
      </c>
      <c r="D546" s="37"/>
      <c r="E546" s="37" t="s">
        <v>1135</v>
      </c>
      <c r="F546" s="37" t="s">
        <v>2544</v>
      </c>
      <c r="G546" s="47">
        <v>43322</v>
      </c>
      <c r="H546" s="315"/>
    </row>
    <row r="547" spans="1:8" ht="15.75" thickBot="1" x14ac:dyDescent="0.3">
      <c r="A547" s="173">
        <v>22</v>
      </c>
      <c r="B547" s="37" t="s">
        <v>3042</v>
      </c>
      <c r="C547" s="2" t="s">
        <v>349</v>
      </c>
      <c r="D547" s="37"/>
      <c r="E547" s="37" t="s">
        <v>1135</v>
      </c>
      <c r="F547" s="37" t="s">
        <v>2520</v>
      </c>
      <c r="G547" s="47">
        <v>43322</v>
      </c>
      <c r="H547" s="315"/>
    </row>
    <row r="548" spans="1:8" ht="15.75" thickBot="1" x14ac:dyDescent="0.3">
      <c r="A548" s="173">
        <v>23</v>
      </c>
      <c r="B548" s="37" t="s">
        <v>3043</v>
      </c>
      <c r="C548" s="2" t="s">
        <v>349</v>
      </c>
      <c r="D548" s="37"/>
      <c r="E548" s="37" t="s">
        <v>1135</v>
      </c>
      <c r="F548" s="37" t="s">
        <v>2520</v>
      </c>
      <c r="G548" s="47">
        <v>43322</v>
      </c>
      <c r="H548" s="315"/>
    </row>
    <row r="549" spans="1:8" ht="15.75" thickBot="1" x14ac:dyDescent="0.3">
      <c r="A549" s="173">
        <v>24</v>
      </c>
      <c r="B549" s="37" t="s">
        <v>3044</v>
      </c>
      <c r="C549" s="2" t="s">
        <v>349</v>
      </c>
      <c r="D549" s="37"/>
      <c r="E549" s="37" t="s">
        <v>1135</v>
      </c>
      <c r="F549" s="37" t="s">
        <v>2520</v>
      </c>
      <c r="G549" s="47">
        <v>43322</v>
      </c>
      <c r="H549" s="315"/>
    </row>
    <row r="550" spans="1:8" ht="15.75" thickBot="1" x14ac:dyDescent="0.3">
      <c r="A550" s="173">
        <v>25</v>
      </c>
      <c r="B550" s="37" t="s">
        <v>3045</v>
      </c>
      <c r="C550" s="2" t="s">
        <v>349</v>
      </c>
      <c r="D550" s="37"/>
      <c r="E550" s="37" t="s">
        <v>1135</v>
      </c>
      <c r="F550" s="37" t="s">
        <v>2544</v>
      </c>
      <c r="G550" s="47">
        <v>43322</v>
      </c>
      <c r="H550" s="315"/>
    </row>
    <row r="551" spans="1:8" ht="15.75" thickBot="1" x14ac:dyDescent="0.3">
      <c r="A551" s="173">
        <v>26</v>
      </c>
      <c r="B551" s="37" t="s">
        <v>3046</v>
      </c>
      <c r="C551" s="2" t="s">
        <v>349</v>
      </c>
      <c r="D551" s="37"/>
      <c r="E551" s="37" t="s">
        <v>1135</v>
      </c>
      <c r="F551" s="37" t="s">
        <v>2530</v>
      </c>
      <c r="G551" s="47">
        <v>43322</v>
      </c>
      <c r="H551" s="315"/>
    </row>
    <row r="552" spans="1:8" ht="15.75" thickBot="1" x14ac:dyDescent="0.3">
      <c r="A552" s="173">
        <v>27</v>
      </c>
      <c r="B552" s="37" t="s">
        <v>3047</v>
      </c>
      <c r="C552" s="2" t="s">
        <v>349</v>
      </c>
      <c r="D552" s="37"/>
      <c r="E552" s="37" t="s">
        <v>1135</v>
      </c>
      <c r="F552" s="37" t="s">
        <v>2544</v>
      </c>
      <c r="G552" s="47">
        <v>43322</v>
      </c>
      <c r="H552" s="315"/>
    </row>
    <row r="553" spans="1:8" ht="15.75" thickBot="1" x14ac:dyDescent="0.3">
      <c r="A553" s="173">
        <v>28</v>
      </c>
      <c r="B553" s="37" t="s">
        <v>3048</v>
      </c>
      <c r="C553" s="2" t="s">
        <v>349</v>
      </c>
      <c r="D553" s="37"/>
      <c r="E553" s="37" t="s">
        <v>2509</v>
      </c>
      <c r="F553" s="37" t="s">
        <v>2544</v>
      </c>
      <c r="G553" s="47">
        <v>43322</v>
      </c>
      <c r="H553" s="315"/>
    </row>
    <row r="554" spans="1:8" ht="15.75" thickBot="1" x14ac:dyDescent="0.3">
      <c r="A554" s="173">
        <v>29</v>
      </c>
      <c r="B554" s="37" t="s">
        <v>3049</v>
      </c>
      <c r="C554" s="2" t="s">
        <v>349</v>
      </c>
      <c r="D554" s="37"/>
      <c r="E554" s="37" t="s">
        <v>4128</v>
      </c>
      <c r="F554" s="37" t="s">
        <v>2530</v>
      </c>
      <c r="G554" s="47">
        <v>43322</v>
      </c>
      <c r="H554" s="315"/>
    </row>
    <row r="555" spans="1:8" ht="15.75" thickBot="1" x14ac:dyDescent="0.3">
      <c r="A555" s="173">
        <v>30</v>
      </c>
      <c r="B555" s="37" t="s">
        <v>3050</v>
      </c>
      <c r="C555" s="2" t="s">
        <v>349</v>
      </c>
      <c r="D555" s="37"/>
      <c r="E555" s="37" t="s">
        <v>1141</v>
      </c>
      <c r="F555" s="37" t="s">
        <v>2530</v>
      </c>
      <c r="G555" s="47">
        <v>43322</v>
      </c>
      <c r="H555" s="315"/>
    </row>
    <row r="556" spans="1:8" ht="15.75" thickBot="1" x14ac:dyDescent="0.3">
      <c r="A556" s="173">
        <v>31</v>
      </c>
      <c r="B556" s="37" t="s">
        <v>3051</v>
      </c>
      <c r="C556" s="2" t="s">
        <v>349</v>
      </c>
      <c r="D556" s="37"/>
      <c r="E556" s="37" t="s">
        <v>1141</v>
      </c>
      <c r="F556" s="37" t="s">
        <v>2524</v>
      </c>
      <c r="G556" s="47">
        <v>43322</v>
      </c>
      <c r="H556" s="315"/>
    </row>
    <row r="557" spans="1:8" ht="15.75" thickBot="1" x14ac:dyDescent="0.3">
      <c r="A557" s="173">
        <v>32</v>
      </c>
      <c r="B557" s="37" t="s">
        <v>3052</v>
      </c>
      <c r="C557" s="2" t="s">
        <v>349</v>
      </c>
      <c r="D557" s="37"/>
      <c r="E557" s="37" t="s">
        <v>1141</v>
      </c>
      <c r="F557" s="37" t="s">
        <v>2524</v>
      </c>
      <c r="G557" s="47">
        <v>43322</v>
      </c>
      <c r="H557" s="315"/>
    </row>
    <row r="558" spans="1:8" ht="15.75" thickBot="1" x14ac:dyDescent="0.3">
      <c r="A558" s="173">
        <v>33</v>
      </c>
      <c r="B558" s="37" t="s">
        <v>3053</v>
      </c>
      <c r="C558" s="2" t="s">
        <v>349</v>
      </c>
      <c r="D558" s="37"/>
      <c r="E558" s="37" t="s">
        <v>1141</v>
      </c>
      <c r="F558" s="37" t="s">
        <v>2530</v>
      </c>
      <c r="G558" s="47">
        <v>43322</v>
      </c>
      <c r="H558" s="315"/>
    </row>
    <row r="559" spans="1:8" ht="15.75" thickBot="1" x14ac:dyDescent="0.3">
      <c r="A559" s="173">
        <v>34</v>
      </c>
      <c r="B559" s="37" t="s">
        <v>3054</v>
      </c>
      <c r="C559" s="2" t="s">
        <v>349</v>
      </c>
      <c r="D559" s="37"/>
      <c r="E559" s="37" t="s">
        <v>1141</v>
      </c>
      <c r="F559" s="37" t="s">
        <v>2530</v>
      </c>
      <c r="G559" s="47">
        <v>43322</v>
      </c>
      <c r="H559" s="315"/>
    </row>
    <row r="560" spans="1:8" ht="15.75" thickBot="1" x14ac:dyDescent="0.3">
      <c r="A560" s="173">
        <v>35</v>
      </c>
      <c r="B560" s="37" t="s">
        <v>3055</v>
      </c>
      <c r="C560" s="2" t="s">
        <v>349</v>
      </c>
      <c r="D560" s="37"/>
      <c r="E560" s="37" t="s">
        <v>1145</v>
      </c>
      <c r="F560" s="37" t="s">
        <v>2520</v>
      </c>
      <c r="G560" s="47">
        <v>43322</v>
      </c>
      <c r="H560" s="315"/>
    </row>
    <row r="561" spans="1:8" ht="15.75" thickBot="1" x14ac:dyDescent="0.3">
      <c r="A561" s="173">
        <v>36</v>
      </c>
      <c r="B561" s="37" t="s">
        <v>3056</v>
      </c>
      <c r="C561" s="2" t="s">
        <v>349</v>
      </c>
      <c r="D561" s="37"/>
      <c r="E561" s="37" t="s">
        <v>1145</v>
      </c>
      <c r="F561" s="37" t="s">
        <v>2524</v>
      </c>
      <c r="G561" s="47">
        <v>43322</v>
      </c>
      <c r="H561" s="315"/>
    </row>
    <row r="562" spans="1:8" ht="15.75" thickBot="1" x14ac:dyDescent="0.3">
      <c r="A562" s="173">
        <v>37</v>
      </c>
      <c r="B562" s="37" t="s">
        <v>3057</v>
      </c>
      <c r="C562" s="2" t="s">
        <v>349</v>
      </c>
      <c r="D562" s="37"/>
      <c r="E562" s="37" t="s">
        <v>1151</v>
      </c>
      <c r="F562" s="37" t="s">
        <v>2530</v>
      </c>
      <c r="G562" s="47">
        <v>43322</v>
      </c>
      <c r="H562" s="315"/>
    </row>
    <row r="563" spans="1:8" ht="15.75" thickBot="1" x14ac:dyDescent="0.3">
      <c r="A563" s="173">
        <v>38</v>
      </c>
      <c r="B563" s="37" t="s">
        <v>3058</v>
      </c>
      <c r="C563" s="2" t="s">
        <v>349</v>
      </c>
      <c r="D563" s="37"/>
      <c r="E563" s="37" t="s">
        <v>1132</v>
      </c>
      <c r="F563" s="46"/>
      <c r="G563" s="47">
        <v>43322</v>
      </c>
      <c r="H563" s="37" t="s">
        <v>2522</v>
      </c>
    </row>
    <row r="564" spans="1:8" ht="15.75" thickBot="1" x14ac:dyDescent="0.3">
      <c r="A564" s="173">
        <v>39</v>
      </c>
      <c r="B564" s="37" t="s">
        <v>3059</v>
      </c>
      <c r="C564" s="2" t="s">
        <v>349</v>
      </c>
      <c r="D564" s="37"/>
      <c r="E564" s="37" t="s">
        <v>1148</v>
      </c>
      <c r="F564" s="46"/>
      <c r="G564" s="47">
        <v>43322</v>
      </c>
      <c r="H564" s="37" t="s">
        <v>2522</v>
      </c>
    </row>
    <row r="565" spans="1:8" ht="15.75" thickBot="1" x14ac:dyDescent="0.3">
      <c r="A565" s="173">
        <v>40</v>
      </c>
      <c r="B565" s="37" t="s">
        <v>3060</v>
      </c>
      <c r="C565" s="2" t="s">
        <v>349</v>
      </c>
      <c r="D565" s="37"/>
      <c r="E565" s="37" t="s">
        <v>4127</v>
      </c>
      <c r="F565" s="46"/>
      <c r="G565" s="47">
        <v>43322</v>
      </c>
      <c r="H565" s="37" t="s">
        <v>2522</v>
      </c>
    </row>
    <row r="566" spans="1:8" ht="15.75" thickBot="1" x14ac:dyDescent="0.3">
      <c r="A566" s="173">
        <v>41</v>
      </c>
      <c r="B566" s="37" t="s">
        <v>3061</v>
      </c>
      <c r="C566" s="2" t="s">
        <v>349</v>
      </c>
      <c r="D566" s="37"/>
      <c r="E566" s="37" t="s">
        <v>2509</v>
      </c>
      <c r="F566" s="37" t="s">
        <v>2544</v>
      </c>
      <c r="G566" s="47">
        <v>43322</v>
      </c>
      <c r="H566" s="315"/>
    </row>
    <row r="567" spans="1:8" ht="15.75" thickBot="1" x14ac:dyDescent="0.3">
      <c r="A567" s="173">
        <v>42</v>
      </c>
      <c r="B567" s="37" t="s">
        <v>3062</v>
      </c>
      <c r="C567" s="2" t="s">
        <v>349</v>
      </c>
      <c r="D567" s="37"/>
      <c r="E567" s="37" t="s">
        <v>1135</v>
      </c>
      <c r="F567" s="37" t="s">
        <v>2544</v>
      </c>
      <c r="G567" s="47">
        <v>43322</v>
      </c>
      <c r="H567" s="315"/>
    </row>
    <row r="568" spans="1:8" ht="15.75" thickBot="1" x14ac:dyDescent="0.3">
      <c r="A568" s="173">
        <v>43</v>
      </c>
      <c r="B568" s="37" t="s">
        <v>3063</v>
      </c>
      <c r="C568" s="2" t="s">
        <v>349</v>
      </c>
      <c r="D568" s="37"/>
      <c r="E568" s="37" t="s">
        <v>1135</v>
      </c>
      <c r="F568" s="37" t="s">
        <v>2544</v>
      </c>
      <c r="G568" s="47">
        <v>43322</v>
      </c>
      <c r="H568" s="315"/>
    </row>
    <row r="569" spans="1:8" ht="15.75" thickBot="1" x14ac:dyDescent="0.3">
      <c r="A569" s="173">
        <v>44</v>
      </c>
      <c r="B569" s="37" t="s">
        <v>3064</v>
      </c>
      <c r="C569" s="2" t="s">
        <v>349</v>
      </c>
      <c r="D569" s="37"/>
      <c r="E569" s="37" t="s">
        <v>1135</v>
      </c>
      <c r="F569" s="37" t="s">
        <v>2544</v>
      </c>
      <c r="G569" s="47">
        <v>43322</v>
      </c>
      <c r="H569" s="315"/>
    </row>
    <row r="570" spans="1:8" ht="15.75" thickBot="1" x14ac:dyDescent="0.3">
      <c r="A570" s="173">
        <v>45</v>
      </c>
      <c r="B570" s="37" t="s">
        <v>3065</v>
      </c>
      <c r="C570" s="2" t="s">
        <v>349</v>
      </c>
      <c r="D570" s="37"/>
      <c r="E570" s="37" t="s">
        <v>1135</v>
      </c>
      <c r="F570" s="37" t="s">
        <v>2544</v>
      </c>
      <c r="G570" s="47">
        <v>43322</v>
      </c>
      <c r="H570" s="315"/>
    </row>
    <row r="571" spans="1:8" ht="15.75" thickBot="1" x14ac:dyDescent="0.3">
      <c r="A571" s="173">
        <v>46</v>
      </c>
      <c r="B571" s="37" t="s">
        <v>3066</v>
      </c>
      <c r="C571" s="2" t="s">
        <v>349</v>
      </c>
      <c r="D571" s="37"/>
      <c r="E571" s="37" t="s">
        <v>1135</v>
      </c>
      <c r="F571" s="37" t="s">
        <v>2520</v>
      </c>
      <c r="G571" s="47">
        <v>43322</v>
      </c>
      <c r="H571" s="315"/>
    </row>
    <row r="572" spans="1:8" ht="15.75" thickBot="1" x14ac:dyDescent="0.3">
      <c r="A572" s="173">
        <v>47</v>
      </c>
      <c r="B572" s="37" t="s">
        <v>3067</v>
      </c>
      <c r="C572" s="2" t="s">
        <v>349</v>
      </c>
      <c r="D572" s="37"/>
      <c r="E572" s="37" t="s">
        <v>1152</v>
      </c>
      <c r="F572" s="37" t="s">
        <v>2520</v>
      </c>
      <c r="G572" s="47">
        <v>43322</v>
      </c>
      <c r="H572" s="315"/>
    </row>
    <row r="573" spans="1:8" ht="15.75" thickBot="1" x14ac:dyDescent="0.3">
      <c r="A573" s="173">
        <v>48</v>
      </c>
      <c r="B573" s="37" t="s">
        <v>3068</v>
      </c>
      <c r="C573" s="2" t="s">
        <v>349</v>
      </c>
      <c r="D573" s="37"/>
      <c r="E573" s="37" t="s">
        <v>1151</v>
      </c>
      <c r="F573" s="37" t="s">
        <v>2524</v>
      </c>
      <c r="G573" s="47">
        <v>43322</v>
      </c>
      <c r="H573" s="315"/>
    </row>
    <row r="574" spans="1:8" ht="15.75" thickBot="1" x14ac:dyDescent="0.3">
      <c r="A574" s="173">
        <v>49</v>
      </c>
      <c r="B574" s="37" t="s">
        <v>3069</v>
      </c>
      <c r="C574" s="2" t="s">
        <v>349</v>
      </c>
      <c r="D574" s="37"/>
      <c r="E574" s="37" t="s">
        <v>1151</v>
      </c>
      <c r="F574" s="37" t="s">
        <v>2524</v>
      </c>
      <c r="G574" s="47">
        <v>43322</v>
      </c>
      <c r="H574" s="315"/>
    </row>
    <row r="575" spans="1:8" ht="15.75" thickBot="1" x14ac:dyDescent="0.3">
      <c r="A575" s="173">
        <v>50</v>
      </c>
      <c r="B575" s="37" t="s">
        <v>3070</v>
      </c>
      <c r="C575" s="2" t="s">
        <v>349</v>
      </c>
      <c r="D575" s="37"/>
      <c r="E575" s="37" t="s">
        <v>1151</v>
      </c>
      <c r="F575" s="37" t="s">
        <v>2530</v>
      </c>
      <c r="G575" s="47">
        <v>43322</v>
      </c>
      <c r="H575" s="315"/>
    </row>
    <row r="576" spans="1:8" ht="15.75" thickBot="1" x14ac:dyDescent="0.3">
      <c r="A576" s="173">
        <v>51</v>
      </c>
      <c r="B576" s="37" t="s">
        <v>3071</v>
      </c>
      <c r="C576" s="2" t="s">
        <v>349</v>
      </c>
      <c r="D576" s="37"/>
      <c r="E576" s="37" t="s">
        <v>1151</v>
      </c>
      <c r="F576" s="37" t="s">
        <v>2520</v>
      </c>
      <c r="G576" s="47">
        <v>43322</v>
      </c>
      <c r="H576" s="315"/>
    </row>
    <row r="577" spans="1:8" ht="15.75" thickBot="1" x14ac:dyDescent="0.3">
      <c r="A577" s="173">
        <v>52</v>
      </c>
      <c r="B577" s="37" t="s">
        <v>3072</v>
      </c>
      <c r="C577" s="2" t="s">
        <v>349</v>
      </c>
      <c r="D577" s="37"/>
      <c r="E577" s="37" t="s">
        <v>1151</v>
      </c>
      <c r="F577" s="37" t="s">
        <v>2524</v>
      </c>
      <c r="G577" s="47">
        <v>43322</v>
      </c>
      <c r="H577" s="315"/>
    </row>
    <row r="578" spans="1:8" ht="15.75" thickBot="1" x14ac:dyDescent="0.3">
      <c r="A578" s="173">
        <v>53</v>
      </c>
      <c r="B578" s="37" t="s">
        <v>3073</v>
      </c>
      <c r="C578" s="2" t="s">
        <v>349</v>
      </c>
      <c r="D578" s="37"/>
      <c r="E578" s="37" t="s">
        <v>1151</v>
      </c>
      <c r="F578" s="37" t="s">
        <v>2524</v>
      </c>
      <c r="G578" s="47">
        <v>43322</v>
      </c>
      <c r="H578" s="315"/>
    </row>
    <row r="579" spans="1:8" ht="15.75" thickBot="1" x14ac:dyDescent="0.3">
      <c r="A579" s="173">
        <v>54</v>
      </c>
      <c r="B579" s="37" t="s">
        <v>3074</v>
      </c>
      <c r="C579" s="2" t="s">
        <v>349</v>
      </c>
      <c r="D579" s="37"/>
      <c r="E579" s="37" t="s">
        <v>1151</v>
      </c>
      <c r="F579" s="37" t="s">
        <v>2520</v>
      </c>
      <c r="G579" s="47">
        <v>43322</v>
      </c>
      <c r="H579" s="315"/>
    </row>
    <row r="580" spans="1:8" ht="15.75" thickBot="1" x14ac:dyDescent="0.3">
      <c r="A580" s="173">
        <v>55</v>
      </c>
      <c r="B580" s="37" t="s">
        <v>3075</v>
      </c>
      <c r="C580" s="2" t="s">
        <v>349</v>
      </c>
      <c r="D580" s="37"/>
      <c r="E580" s="37" t="s">
        <v>1151</v>
      </c>
      <c r="F580" s="37" t="s">
        <v>2530</v>
      </c>
      <c r="G580" s="47">
        <v>43322</v>
      </c>
      <c r="H580" s="315"/>
    </row>
    <row r="581" spans="1:8" ht="15.75" thickBot="1" x14ac:dyDescent="0.3">
      <c r="A581" s="173">
        <v>56</v>
      </c>
      <c r="B581" s="37" t="s">
        <v>3076</v>
      </c>
      <c r="C581" s="2" t="s">
        <v>349</v>
      </c>
      <c r="D581" s="37"/>
      <c r="E581" s="37" t="s">
        <v>1143</v>
      </c>
      <c r="F581" s="37" t="s">
        <v>2520</v>
      </c>
      <c r="G581" s="47">
        <v>43322</v>
      </c>
      <c r="H581" s="315"/>
    </row>
    <row r="582" spans="1:8" ht="15.75" thickBot="1" x14ac:dyDescent="0.3">
      <c r="A582" s="173">
        <v>57</v>
      </c>
      <c r="B582" s="37" t="s">
        <v>3077</v>
      </c>
      <c r="C582" s="2" t="s">
        <v>349</v>
      </c>
      <c r="D582" s="37"/>
      <c r="E582" s="37" t="s">
        <v>1143</v>
      </c>
      <c r="F582" s="37" t="s">
        <v>2544</v>
      </c>
      <c r="G582" s="47">
        <v>43322</v>
      </c>
      <c r="H582" s="315"/>
    </row>
    <row r="583" spans="1:8" ht="15.75" thickBot="1" x14ac:dyDescent="0.3">
      <c r="A583" s="173">
        <v>58</v>
      </c>
      <c r="B583" s="37" t="s">
        <v>3078</v>
      </c>
      <c r="C583" s="2" t="s">
        <v>349</v>
      </c>
      <c r="D583" s="37"/>
      <c r="E583" s="37" t="s">
        <v>1148</v>
      </c>
      <c r="F583" s="37" t="s">
        <v>2524</v>
      </c>
      <c r="G583" s="47">
        <v>43322</v>
      </c>
      <c r="H583" s="315"/>
    </row>
    <row r="584" spans="1:8" ht="15.75" thickBot="1" x14ac:dyDescent="0.3">
      <c r="A584" s="173">
        <v>59</v>
      </c>
      <c r="B584" s="37" t="s">
        <v>3079</v>
      </c>
      <c r="C584" s="2" t="s">
        <v>349</v>
      </c>
      <c r="D584" s="37"/>
      <c r="E584" s="37" t="s">
        <v>1148</v>
      </c>
      <c r="F584" s="37" t="s">
        <v>2530</v>
      </c>
      <c r="G584" s="47">
        <v>43322</v>
      </c>
      <c r="H584" s="315"/>
    </row>
    <row r="585" spans="1:8" ht="15.75" thickBot="1" x14ac:dyDescent="0.3">
      <c r="A585" s="173">
        <v>60</v>
      </c>
      <c r="B585" s="37" t="s">
        <v>3080</v>
      </c>
      <c r="C585" s="2" t="s">
        <v>349</v>
      </c>
      <c r="D585" s="37"/>
      <c r="E585" s="37" t="s">
        <v>1148</v>
      </c>
      <c r="F585" s="37" t="s">
        <v>2524</v>
      </c>
      <c r="G585" s="47">
        <v>43322</v>
      </c>
      <c r="H585" s="315"/>
    </row>
    <row r="586" spans="1:8" ht="15.75" thickBot="1" x14ac:dyDescent="0.3">
      <c r="A586" s="173">
        <v>61</v>
      </c>
      <c r="B586" s="37" t="s">
        <v>3081</v>
      </c>
      <c r="C586" s="2" t="s">
        <v>349</v>
      </c>
      <c r="D586" s="37"/>
      <c r="E586" s="37" t="s">
        <v>1148</v>
      </c>
      <c r="F586" s="37" t="s">
        <v>2520</v>
      </c>
      <c r="G586" s="47">
        <v>43322</v>
      </c>
      <c r="H586" s="315"/>
    </row>
    <row r="587" spans="1:8" ht="15.75" thickBot="1" x14ac:dyDescent="0.3">
      <c r="A587" s="173">
        <v>62</v>
      </c>
      <c r="B587" s="37" t="s">
        <v>3082</v>
      </c>
      <c r="C587" s="2" t="s">
        <v>349</v>
      </c>
      <c r="D587" s="37"/>
      <c r="E587" s="37" t="s">
        <v>1148</v>
      </c>
      <c r="F587" s="37" t="s">
        <v>2520</v>
      </c>
      <c r="G587" s="47">
        <v>43322</v>
      </c>
      <c r="H587" s="315"/>
    </row>
    <row r="588" spans="1:8" ht="15.75" thickBot="1" x14ac:dyDescent="0.3">
      <c r="A588" s="173">
        <v>63</v>
      </c>
      <c r="B588" s="37" t="s">
        <v>3083</v>
      </c>
      <c r="C588" s="2" t="s">
        <v>349</v>
      </c>
      <c r="D588" s="37"/>
      <c r="E588" s="37" t="s">
        <v>1151</v>
      </c>
      <c r="F588" s="46"/>
      <c r="G588" s="47">
        <v>43322</v>
      </c>
      <c r="H588" s="37" t="s">
        <v>2522</v>
      </c>
    </row>
    <row r="589" spans="1:8" ht="15.75" thickBot="1" x14ac:dyDescent="0.3">
      <c r="A589" s="173">
        <v>64</v>
      </c>
      <c r="B589" s="37" t="s">
        <v>3084</v>
      </c>
      <c r="C589" s="2" t="s">
        <v>349</v>
      </c>
      <c r="D589" s="37"/>
      <c r="E589" s="37" t="s">
        <v>1151</v>
      </c>
      <c r="F589" s="37" t="s">
        <v>2520</v>
      </c>
      <c r="G589" s="47">
        <v>43322</v>
      </c>
      <c r="H589" s="315"/>
    </row>
    <row r="590" spans="1:8" ht="15.75" thickBot="1" x14ac:dyDescent="0.3">
      <c r="A590" s="173">
        <v>65</v>
      </c>
      <c r="B590" s="37" t="s">
        <v>3085</v>
      </c>
      <c r="C590" s="2" t="s">
        <v>349</v>
      </c>
      <c r="D590" s="37"/>
      <c r="E590" s="37" t="s">
        <v>1151</v>
      </c>
      <c r="F590" s="37" t="s">
        <v>2524</v>
      </c>
      <c r="G590" s="47">
        <v>43322</v>
      </c>
      <c r="H590" s="315"/>
    </row>
    <row r="591" spans="1:8" ht="15.75" thickBot="1" x14ac:dyDescent="0.3">
      <c r="A591" s="173">
        <v>66</v>
      </c>
      <c r="B591" s="37" t="s">
        <v>3086</v>
      </c>
      <c r="C591" s="2" t="s">
        <v>349</v>
      </c>
      <c r="D591" s="37"/>
      <c r="E591" s="37" t="s">
        <v>1151</v>
      </c>
      <c r="F591" s="37" t="s">
        <v>2530</v>
      </c>
      <c r="G591" s="47">
        <v>43322</v>
      </c>
      <c r="H591" s="315"/>
    </row>
    <row r="592" spans="1:8" ht="15.75" thickBot="1" x14ac:dyDescent="0.3">
      <c r="A592" s="173">
        <v>67</v>
      </c>
      <c r="B592" s="37" t="s">
        <v>3087</v>
      </c>
      <c r="C592" s="2" t="s">
        <v>349</v>
      </c>
      <c r="D592" s="37"/>
      <c r="E592" s="37" t="s">
        <v>1151</v>
      </c>
      <c r="F592" s="37" t="s">
        <v>2544</v>
      </c>
      <c r="G592" s="47">
        <v>43322</v>
      </c>
      <c r="H592" s="315"/>
    </row>
    <row r="593" spans="1:8" ht="15.75" thickBot="1" x14ac:dyDescent="0.3">
      <c r="A593" s="173">
        <v>68</v>
      </c>
      <c r="B593" s="37" t="s">
        <v>3088</v>
      </c>
      <c r="C593" s="2" t="s">
        <v>349</v>
      </c>
      <c r="D593" s="37"/>
      <c r="E593" s="37" t="s">
        <v>1148</v>
      </c>
      <c r="F593" s="37" t="s">
        <v>2524</v>
      </c>
      <c r="G593" s="47">
        <v>43322</v>
      </c>
      <c r="H593" s="315"/>
    </row>
    <row r="594" spans="1:8" ht="15.75" thickBot="1" x14ac:dyDescent="0.3">
      <c r="A594" s="173">
        <v>69</v>
      </c>
      <c r="B594" s="37" t="s">
        <v>3089</v>
      </c>
      <c r="C594" s="2" t="s">
        <v>349</v>
      </c>
      <c r="D594" s="37"/>
      <c r="E594" s="37" t="s">
        <v>1148</v>
      </c>
      <c r="F594" s="37" t="s">
        <v>2520</v>
      </c>
      <c r="G594" s="47">
        <v>43322</v>
      </c>
      <c r="H594" s="315"/>
    </row>
    <row r="595" spans="1:8" ht="15.75" thickBot="1" x14ac:dyDescent="0.3">
      <c r="A595" s="173">
        <v>70</v>
      </c>
      <c r="B595" s="37" t="s">
        <v>3090</v>
      </c>
      <c r="C595" s="2" t="s">
        <v>349</v>
      </c>
      <c r="D595" s="37"/>
      <c r="E595" s="37" t="s">
        <v>1141</v>
      </c>
      <c r="F595" s="37" t="s">
        <v>2524</v>
      </c>
      <c r="G595" s="47">
        <v>43322</v>
      </c>
      <c r="H595" s="315"/>
    </row>
    <row r="596" spans="1:8" ht="15.75" thickBot="1" x14ac:dyDescent="0.3">
      <c r="A596" s="173">
        <v>71</v>
      </c>
      <c r="B596" s="37" t="s">
        <v>3091</v>
      </c>
      <c r="C596" s="2" t="s">
        <v>349</v>
      </c>
      <c r="D596" s="37"/>
      <c r="E596" s="37" t="s">
        <v>1141</v>
      </c>
      <c r="F596" s="37" t="s">
        <v>2520</v>
      </c>
      <c r="G596" s="47">
        <v>43322</v>
      </c>
      <c r="H596" s="315"/>
    </row>
    <row r="597" spans="1:8" ht="15.75" thickBot="1" x14ac:dyDescent="0.3">
      <c r="A597" s="173">
        <v>72</v>
      </c>
      <c r="B597" s="37" t="s">
        <v>3092</v>
      </c>
      <c r="C597" s="2" t="s">
        <v>349</v>
      </c>
      <c r="D597" s="37"/>
      <c r="E597" s="37" t="s">
        <v>2509</v>
      </c>
      <c r="F597" s="37" t="s">
        <v>2530</v>
      </c>
      <c r="G597" s="47">
        <v>43322</v>
      </c>
      <c r="H597" s="315"/>
    </row>
    <row r="598" spans="1:8" ht="15.75" thickBot="1" x14ac:dyDescent="0.3">
      <c r="A598" s="173">
        <v>73</v>
      </c>
      <c r="B598" s="37" t="s">
        <v>3093</v>
      </c>
      <c r="C598" s="2" t="s">
        <v>349</v>
      </c>
      <c r="D598" s="37"/>
      <c r="E598" s="37" t="s">
        <v>1135</v>
      </c>
      <c r="F598" s="37" t="s">
        <v>2520</v>
      </c>
      <c r="G598" s="47">
        <v>43322</v>
      </c>
      <c r="H598" s="315"/>
    </row>
    <row r="599" spans="1:8" ht="15.75" thickBot="1" x14ac:dyDescent="0.3">
      <c r="A599" s="173">
        <v>74</v>
      </c>
      <c r="B599" s="37" t="s">
        <v>3094</v>
      </c>
      <c r="C599" s="2" t="s">
        <v>349</v>
      </c>
      <c r="D599" s="37"/>
      <c r="E599" s="37" t="s">
        <v>1135</v>
      </c>
      <c r="F599" s="37" t="s">
        <v>2520</v>
      </c>
      <c r="G599" s="47">
        <v>43322</v>
      </c>
      <c r="H599" s="315"/>
    </row>
    <row r="600" spans="1:8" ht="15.75" thickBot="1" x14ac:dyDescent="0.3">
      <c r="A600" s="173">
        <v>75</v>
      </c>
      <c r="B600" s="37" t="s">
        <v>3095</v>
      </c>
      <c r="C600" s="2" t="s">
        <v>349</v>
      </c>
      <c r="D600" s="37"/>
      <c r="E600" s="37" t="s">
        <v>1135</v>
      </c>
      <c r="F600" s="37" t="s">
        <v>2520</v>
      </c>
      <c r="G600" s="47">
        <v>43322</v>
      </c>
      <c r="H600" s="315"/>
    </row>
    <row r="601" spans="1:8" ht="15.75" thickBot="1" x14ac:dyDescent="0.3">
      <c r="A601" s="173">
        <v>76</v>
      </c>
      <c r="B601" s="37" t="s">
        <v>3096</v>
      </c>
      <c r="C601" s="2" t="s">
        <v>349</v>
      </c>
      <c r="D601" s="37"/>
      <c r="E601" s="37" t="s">
        <v>1135</v>
      </c>
      <c r="F601" s="37" t="s">
        <v>2524</v>
      </c>
      <c r="G601" s="47">
        <v>43322</v>
      </c>
      <c r="H601" s="315"/>
    </row>
    <row r="602" spans="1:8" ht="15.75" thickBot="1" x14ac:dyDescent="0.3">
      <c r="A602" s="316">
        <v>77</v>
      </c>
      <c r="B602" s="38" t="s">
        <v>3097</v>
      </c>
      <c r="C602" s="6" t="s">
        <v>349</v>
      </c>
      <c r="D602" s="38"/>
      <c r="E602" s="38" t="s">
        <v>1135</v>
      </c>
      <c r="F602" s="38" t="s">
        <v>2520</v>
      </c>
      <c r="G602" s="317">
        <v>43322</v>
      </c>
      <c r="H602" s="318"/>
    </row>
    <row r="603" spans="1:8" ht="15.75" thickBot="1" x14ac:dyDescent="0.3">
      <c r="A603" s="173">
        <v>1</v>
      </c>
      <c r="B603" s="37" t="s">
        <v>3098</v>
      </c>
      <c r="C603" s="2" t="s">
        <v>349</v>
      </c>
      <c r="D603" s="37" t="s">
        <v>64</v>
      </c>
      <c r="E603" s="37" t="s">
        <v>1140</v>
      </c>
      <c r="F603" s="37" t="s">
        <v>2520</v>
      </c>
      <c r="G603" s="47">
        <v>43322</v>
      </c>
      <c r="H603" s="315"/>
    </row>
    <row r="604" spans="1:8" ht="15.75" thickBot="1" x14ac:dyDescent="0.3">
      <c r="A604" s="173">
        <v>2</v>
      </c>
      <c r="B604" s="37" t="s">
        <v>3099</v>
      </c>
      <c r="C604" s="2" t="s">
        <v>349</v>
      </c>
      <c r="D604" s="37" t="s">
        <v>64</v>
      </c>
      <c r="E604" s="37" t="s">
        <v>1140</v>
      </c>
      <c r="F604" s="37" t="s">
        <v>2530</v>
      </c>
      <c r="G604" s="47">
        <v>43322</v>
      </c>
      <c r="H604" s="315"/>
    </row>
    <row r="605" spans="1:8" ht="15.75" thickBot="1" x14ac:dyDescent="0.3">
      <c r="A605" s="173">
        <v>3</v>
      </c>
      <c r="B605" s="37" t="s">
        <v>3100</v>
      </c>
      <c r="C605" s="2" t="s">
        <v>349</v>
      </c>
      <c r="D605" s="37" t="s">
        <v>38</v>
      </c>
      <c r="E605" s="37" t="s">
        <v>1136</v>
      </c>
      <c r="F605" s="37" t="s">
        <v>2524</v>
      </c>
      <c r="G605" s="47">
        <v>43322</v>
      </c>
      <c r="H605" s="315"/>
    </row>
    <row r="606" spans="1:8" ht="15.75" thickBot="1" x14ac:dyDescent="0.3">
      <c r="A606" s="173">
        <v>4</v>
      </c>
      <c r="B606" s="37" t="s">
        <v>3101</v>
      </c>
      <c r="C606" s="2" t="s">
        <v>349</v>
      </c>
      <c r="D606" s="37" t="s">
        <v>38</v>
      </c>
      <c r="E606" s="37" t="s">
        <v>1136</v>
      </c>
      <c r="F606" s="37" t="s">
        <v>2520</v>
      </c>
      <c r="G606" s="47">
        <v>43322</v>
      </c>
      <c r="H606" s="315"/>
    </row>
    <row r="607" spans="1:8" ht="15.75" thickBot="1" x14ac:dyDescent="0.3">
      <c r="A607" s="173">
        <v>5</v>
      </c>
      <c r="B607" s="37" t="s">
        <v>3102</v>
      </c>
      <c r="C607" s="2" t="s">
        <v>349</v>
      </c>
      <c r="D607" s="37" t="s">
        <v>38</v>
      </c>
      <c r="E607" s="37" t="s">
        <v>1136</v>
      </c>
      <c r="F607" s="37" t="s">
        <v>2524</v>
      </c>
      <c r="G607" s="47">
        <v>43322</v>
      </c>
      <c r="H607" s="315"/>
    </row>
    <row r="608" spans="1:8" ht="15.75" thickBot="1" x14ac:dyDescent="0.3">
      <c r="A608" s="173">
        <v>6</v>
      </c>
      <c r="B608" s="37" t="s">
        <v>3103</v>
      </c>
      <c r="C608" s="2" t="s">
        <v>349</v>
      </c>
      <c r="D608" s="37" t="s">
        <v>34</v>
      </c>
      <c r="E608" s="37" t="s">
        <v>89</v>
      </c>
      <c r="F608" s="37" t="s">
        <v>2524</v>
      </c>
      <c r="G608" s="47">
        <v>43322</v>
      </c>
      <c r="H608" s="315"/>
    </row>
    <row r="609" spans="1:8" ht="15.75" thickBot="1" x14ac:dyDescent="0.3">
      <c r="A609" s="173">
        <v>7</v>
      </c>
      <c r="B609" s="37" t="s">
        <v>3104</v>
      </c>
      <c r="C609" s="2" t="s">
        <v>349</v>
      </c>
      <c r="D609" s="37" t="s">
        <v>51</v>
      </c>
      <c r="E609" s="37" t="s">
        <v>89</v>
      </c>
      <c r="F609" s="37" t="s">
        <v>2520</v>
      </c>
      <c r="G609" s="47">
        <v>43322</v>
      </c>
      <c r="H609" s="315"/>
    </row>
    <row r="610" spans="1:8" ht="15.75" thickBot="1" x14ac:dyDescent="0.3">
      <c r="A610" s="173">
        <v>8</v>
      </c>
      <c r="B610" s="37" t="s">
        <v>3105</v>
      </c>
      <c r="C610" s="2" t="s">
        <v>349</v>
      </c>
      <c r="D610" s="37" t="s">
        <v>48</v>
      </c>
      <c r="E610" s="37" t="s">
        <v>89</v>
      </c>
      <c r="F610" s="37" t="s">
        <v>2544</v>
      </c>
      <c r="G610" s="47">
        <v>43322</v>
      </c>
      <c r="H610" s="315"/>
    </row>
    <row r="611" spans="1:8" ht="15.75" thickBot="1" x14ac:dyDescent="0.3">
      <c r="A611" s="173">
        <v>9</v>
      </c>
      <c r="B611" s="37" t="s">
        <v>3106</v>
      </c>
      <c r="C611" s="2" t="s">
        <v>349</v>
      </c>
      <c r="D611" s="37" t="s">
        <v>21</v>
      </c>
      <c r="E611" s="37" t="s">
        <v>89</v>
      </c>
      <c r="F611" s="37" t="s">
        <v>2530</v>
      </c>
      <c r="G611" s="47">
        <v>43322</v>
      </c>
      <c r="H611" s="315"/>
    </row>
    <row r="612" spans="1:8" ht="15.75" thickBot="1" x14ac:dyDescent="0.3">
      <c r="A612" s="173">
        <v>10</v>
      </c>
      <c r="B612" s="37" t="s">
        <v>3107</v>
      </c>
      <c r="C612" s="2" t="s">
        <v>349</v>
      </c>
      <c r="D612" s="37" t="s">
        <v>46</v>
      </c>
      <c r="E612" s="37" t="s">
        <v>89</v>
      </c>
      <c r="F612" s="37" t="s">
        <v>2520</v>
      </c>
      <c r="G612" s="47">
        <v>43322</v>
      </c>
      <c r="H612" s="315"/>
    </row>
    <row r="613" spans="1:8" ht="15.75" thickBot="1" x14ac:dyDescent="0.3">
      <c r="A613" s="173">
        <v>11</v>
      </c>
      <c r="B613" s="37" t="s">
        <v>3108</v>
      </c>
      <c r="C613" s="2" t="s">
        <v>349</v>
      </c>
      <c r="D613" s="37" t="s">
        <v>21</v>
      </c>
      <c r="E613" s="37" t="s">
        <v>89</v>
      </c>
      <c r="F613" s="37" t="s">
        <v>2530</v>
      </c>
      <c r="G613" s="47">
        <v>43322</v>
      </c>
      <c r="H613" s="315"/>
    </row>
    <row r="614" spans="1:8" ht="15.75" thickBot="1" x14ac:dyDescent="0.3">
      <c r="A614" s="173">
        <v>12</v>
      </c>
      <c r="B614" s="37" t="s">
        <v>3109</v>
      </c>
      <c r="C614" s="2" t="s">
        <v>349</v>
      </c>
      <c r="D614" s="37" t="s">
        <v>212</v>
      </c>
      <c r="E614" s="37" t="s">
        <v>1140</v>
      </c>
      <c r="F614" s="37" t="s">
        <v>2520</v>
      </c>
      <c r="G614" s="47">
        <v>43322</v>
      </c>
      <c r="H614" s="315"/>
    </row>
    <row r="615" spans="1:8" ht="15.75" thickBot="1" x14ac:dyDescent="0.3">
      <c r="A615" s="173">
        <v>13</v>
      </c>
      <c r="B615" s="37" t="s">
        <v>3110</v>
      </c>
      <c r="C615" s="2" t="s">
        <v>349</v>
      </c>
      <c r="D615" s="37" t="s">
        <v>541</v>
      </c>
      <c r="E615" s="37" t="s">
        <v>1136</v>
      </c>
      <c r="F615" s="37" t="s">
        <v>2520</v>
      </c>
      <c r="G615" s="47">
        <v>43322</v>
      </c>
      <c r="H615" s="315"/>
    </row>
    <row r="616" spans="1:8" ht="15.75" thickBot="1" x14ac:dyDescent="0.3">
      <c r="A616" s="173">
        <v>14</v>
      </c>
      <c r="B616" s="37" t="s">
        <v>3111</v>
      </c>
      <c r="C616" s="2" t="s">
        <v>349</v>
      </c>
      <c r="D616" s="37" t="s">
        <v>541</v>
      </c>
      <c r="E616" s="37" t="s">
        <v>1136</v>
      </c>
      <c r="F616" s="37" t="s">
        <v>2524</v>
      </c>
      <c r="G616" s="47">
        <v>43322</v>
      </c>
      <c r="H616" s="315"/>
    </row>
    <row r="617" spans="1:8" ht="15.75" thickBot="1" x14ac:dyDescent="0.3">
      <c r="A617" s="173">
        <v>15</v>
      </c>
      <c r="B617" s="37" t="s">
        <v>3112</v>
      </c>
      <c r="C617" s="2" t="s">
        <v>349</v>
      </c>
      <c r="D617" s="37" t="s">
        <v>212</v>
      </c>
      <c r="E617" s="37" t="s">
        <v>1140</v>
      </c>
      <c r="F617" s="37" t="s">
        <v>2524</v>
      </c>
      <c r="G617" s="47">
        <v>43322</v>
      </c>
      <c r="H617" s="315"/>
    </row>
    <row r="618" spans="1:8" ht="15.75" thickBot="1" x14ac:dyDescent="0.3">
      <c r="A618" s="173">
        <v>16</v>
      </c>
      <c r="B618" s="37" t="s">
        <v>3113</v>
      </c>
      <c r="C618" s="2" t="s">
        <v>349</v>
      </c>
      <c r="D618" s="37" t="s">
        <v>212</v>
      </c>
      <c r="E618" s="37" t="s">
        <v>1140</v>
      </c>
      <c r="F618" s="37" t="s">
        <v>2524</v>
      </c>
      <c r="G618" s="47">
        <v>43322</v>
      </c>
      <c r="H618" s="315"/>
    </row>
    <row r="619" spans="1:8" ht="15.75" thickBot="1" x14ac:dyDescent="0.3">
      <c r="A619" s="173">
        <v>17</v>
      </c>
      <c r="B619" s="37" t="s">
        <v>3114</v>
      </c>
      <c r="C619" s="2" t="s">
        <v>349</v>
      </c>
      <c r="D619" s="37" t="s">
        <v>42</v>
      </c>
      <c r="E619" s="37" t="s">
        <v>1132</v>
      </c>
      <c r="F619" s="37" t="s">
        <v>2524</v>
      </c>
      <c r="G619" s="47">
        <v>43322</v>
      </c>
      <c r="H619" s="315"/>
    </row>
    <row r="620" spans="1:8" ht="15.75" thickBot="1" x14ac:dyDescent="0.3">
      <c r="A620" s="173">
        <v>18</v>
      </c>
      <c r="B620" s="37" t="s">
        <v>3115</v>
      </c>
      <c r="C620" s="2" t="s">
        <v>349</v>
      </c>
      <c r="D620" s="37" t="s">
        <v>55</v>
      </c>
      <c r="E620" s="37" t="s">
        <v>2509</v>
      </c>
      <c r="F620" s="37" t="s">
        <v>2524</v>
      </c>
      <c r="G620" s="47">
        <v>43322</v>
      </c>
      <c r="H620" s="315"/>
    </row>
    <row r="621" spans="1:8" ht="15.75" thickBot="1" x14ac:dyDescent="0.3">
      <c r="A621" s="173">
        <v>19</v>
      </c>
      <c r="B621" s="37" t="s">
        <v>3116</v>
      </c>
      <c r="C621" s="2" t="s">
        <v>349</v>
      </c>
      <c r="D621" s="37" t="s">
        <v>55</v>
      </c>
      <c r="E621" s="37" t="s">
        <v>2509</v>
      </c>
      <c r="F621" s="37" t="s">
        <v>2524</v>
      </c>
      <c r="G621" s="47">
        <v>43322</v>
      </c>
      <c r="H621" s="315"/>
    </row>
    <row r="622" spans="1:8" ht="15.75" thickBot="1" x14ac:dyDescent="0.3">
      <c r="A622" s="173">
        <v>20</v>
      </c>
      <c r="B622" s="37" t="s">
        <v>3117</v>
      </c>
      <c r="C622" s="2" t="s">
        <v>349</v>
      </c>
      <c r="D622" s="37" t="s">
        <v>55</v>
      </c>
      <c r="E622" s="37" t="s">
        <v>2509</v>
      </c>
      <c r="F622" s="37" t="s">
        <v>2524</v>
      </c>
      <c r="G622" s="47">
        <v>43322</v>
      </c>
      <c r="H622" s="315"/>
    </row>
    <row r="623" spans="1:8" ht="15.75" thickBot="1" x14ac:dyDescent="0.3">
      <c r="A623" s="173">
        <v>21</v>
      </c>
      <c r="B623" s="37" t="s">
        <v>3118</v>
      </c>
      <c r="C623" s="2" t="s">
        <v>349</v>
      </c>
      <c r="D623" s="37" t="s">
        <v>55</v>
      </c>
      <c r="E623" s="37" t="s">
        <v>2509</v>
      </c>
      <c r="F623" s="37" t="s">
        <v>2524</v>
      </c>
      <c r="G623" s="47">
        <v>43322</v>
      </c>
      <c r="H623" s="315"/>
    </row>
    <row r="624" spans="1:8" ht="15.75" thickBot="1" x14ac:dyDescent="0.3">
      <c r="A624" s="173">
        <v>22</v>
      </c>
      <c r="B624" s="37" t="s">
        <v>3119</v>
      </c>
      <c r="C624" s="2" t="s">
        <v>349</v>
      </c>
      <c r="D624" s="37" t="s">
        <v>55</v>
      </c>
      <c r="E624" s="37" t="s">
        <v>2509</v>
      </c>
      <c r="F624" s="37" t="s">
        <v>2524</v>
      </c>
      <c r="G624" s="47">
        <v>43322</v>
      </c>
      <c r="H624" s="315"/>
    </row>
    <row r="625" spans="1:8" ht="15.75" thickBot="1" x14ac:dyDescent="0.3">
      <c r="A625" s="173">
        <v>23</v>
      </c>
      <c r="B625" s="37" t="s">
        <v>3120</v>
      </c>
      <c r="C625" s="2" t="s">
        <v>349</v>
      </c>
      <c r="D625" s="37" t="s">
        <v>99</v>
      </c>
      <c r="E625" s="37" t="s">
        <v>1140</v>
      </c>
      <c r="F625" s="37" t="s">
        <v>2524</v>
      </c>
      <c r="G625" s="47">
        <v>43322</v>
      </c>
      <c r="H625" s="315"/>
    </row>
    <row r="626" spans="1:8" ht="15.75" thickBot="1" x14ac:dyDescent="0.3">
      <c r="A626" s="173">
        <v>24</v>
      </c>
      <c r="B626" s="37" t="s">
        <v>3121</v>
      </c>
      <c r="C626" s="2" t="s">
        <v>349</v>
      </c>
      <c r="D626" s="37" t="s">
        <v>99</v>
      </c>
      <c r="E626" s="37" t="s">
        <v>1140</v>
      </c>
      <c r="F626" s="37" t="s">
        <v>2524</v>
      </c>
      <c r="G626" s="47">
        <v>43322</v>
      </c>
      <c r="H626" s="315"/>
    </row>
    <row r="627" spans="1:8" ht="15.75" thickBot="1" x14ac:dyDescent="0.3">
      <c r="A627" s="173">
        <v>25</v>
      </c>
      <c r="B627" s="37" t="s">
        <v>3122</v>
      </c>
      <c r="C627" s="2" t="s">
        <v>349</v>
      </c>
      <c r="D627" s="37" t="s">
        <v>99</v>
      </c>
      <c r="E627" s="37" t="s">
        <v>1140</v>
      </c>
      <c r="F627" s="37" t="s">
        <v>2524</v>
      </c>
      <c r="G627" s="47">
        <v>43322</v>
      </c>
      <c r="H627" s="315"/>
    </row>
    <row r="628" spans="1:8" ht="15.75" thickBot="1" x14ac:dyDescent="0.3">
      <c r="A628" s="173">
        <v>26</v>
      </c>
      <c r="B628" s="37" t="s">
        <v>3123</v>
      </c>
      <c r="C628" s="2" t="s">
        <v>349</v>
      </c>
      <c r="D628" s="37" t="s">
        <v>99</v>
      </c>
      <c r="E628" s="37" t="s">
        <v>1140</v>
      </c>
      <c r="F628" s="37" t="s">
        <v>2524</v>
      </c>
      <c r="G628" s="47">
        <v>43322</v>
      </c>
      <c r="H628" s="315"/>
    </row>
    <row r="629" spans="1:8" ht="15.75" thickBot="1" x14ac:dyDescent="0.3">
      <c r="A629" s="173">
        <v>27</v>
      </c>
      <c r="B629" s="37" t="s">
        <v>3124</v>
      </c>
      <c r="C629" s="2" t="s">
        <v>349</v>
      </c>
      <c r="D629" s="37" t="s">
        <v>433</v>
      </c>
      <c r="E629" s="37" t="s">
        <v>1140</v>
      </c>
      <c r="F629" s="37" t="s">
        <v>2524</v>
      </c>
      <c r="G629" s="47">
        <v>43322</v>
      </c>
      <c r="H629" s="315"/>
    </row>
    <row r="630" spans="1:8" ht="15.75" thickBot="1" x14ac:dyDescent="0.3">
      <c r="A630" s="173">
        <v>28</v>
      </c>
      <c r="B630" s="37" t="s">
        <v>3125</v>
      </c>
      <c r="C630" s="2" t="s">
        <v>349</v>
      </c>
      <c r="D630" s="37" t="s">
        <v>435</v>
      </c>
      <c r="E630" s="37" t="s">
        <v>2509</v>
      </c>
      <c r="F630" s="37" t="s">
        <v>2520</v>
      </c>
      <c r="G630" s="47">
        <v>43322</v>
      </c>
      <c r="H630" s="315"/>
    </row>
    <row r="631" spans="1:8" ht="15.75" thickBot="1" x14ac:dyDescent="0.3">
      <c r="A631" s="173">
        <v>29</v>
      </c>
      <c r="B631" s="37" t="s">
        <v>3126</v>
      </c>
      <c r="C631" s="2" t="s">
        <v>349</v>
      </c>
      <c r="D631" s="37" t="s">
        <v>60</v>
      </c>
      <c r="E631" s="37" t="s">
        <v>1132</v>
      </c>
      <c r="F631" s="37" t="s">
        <v>2520</v>
      </c>
      <c r="G631" s="47">
        <v>43322</v>
      </c>
      <c r="H631" s="315"/>
    </row>
    <row r="632" spans="1:8" ht="15.75" thickBot="1" x14ac:dyDescent="0.3">
      <c r="A632" s="173">
        <v>30</v>
      </c>
      <c r="B632" s="37" t="s">
        <v>3127</v>
      </c>
      <c r="C632" s="2" t="s">
        <v>349</v>
      </c>
      <c r="D632" s="37" t="s">
        <v>60</v>
      </c>
      <c r="E632" s="37" t="s">
        <v>1132</v>
      </c>
      <c r="F632" s="37" t="s">
        <v>2520</v>
      </c>
      <c r="G632" s="47">
        <v>43322</v>
      </c>
      <c r="H632" s="315"/>
    </row>
    <row r="633" spans="1:8" ht="15.75" thickBot="1" x14ac:dyDescent="0.3">
      <c r="A633" s="173">
        <v>31</v>
      </c>
      <c r="B633" s="37" t="s">
        <v>3128</v>
      </c>
      <c r="C633" s="2" t="s">
        <v>349</v>
      </c>
      <c r="D633" s="37" t="s">
        <v>433</v>
      </c>
      <c r="E633" s="37" t="s">
        <v>1140</v>
      </c>
      <c r="F633" s="37" t="s">
        <v>2520</v>
      </c>
      <c r="G633" s="47">
        <v>43322</v>
      </c>
      <c r="H633" s="315"/>
    </row>
    <row r="634" spans="1:8" ht="15.75" thickBot="1" x14ac:dyDescent="0.3">
      <c r="A634" s="316">
        <v>32</v>
      </c>
      <c r="B634" s="38" t="s">
        <v>3129</v>
      </c>
      <c r="C634" s="6" t="s">
        <v>349</v>
      </c>
      <c r="D634" s="38" t="s">
        <v>463</v>
      </c>
      <c r="E634" s="38" t="s">
        <v>1136</v>
      </c>
      <c r="F634" s="38" t="s">
        <v>2520</v>
      </c>
      <c r="G634" s="317">
        <v>43322</v>
      </c>
      <c r="H634" s="318"/>
    </row>
    <row r="635" spans="1:8" ht="15.75" thickBot="1" x14ac:dyDescent="0.3">
      <c r="A635" s="173">
        <v>1</v>
      </c>
      <c r="B635" s="37" t="s">
        <v>3130</v>
      </c>
      <c r="C635" s="2" t="s">
        <v>349</v>
      </c>
      <c r="D635" s="37"/>
      <c r="E635" s="37" t="s">
        <v>1136</v>
      </c>
      <c r="F635" s="37" t="s">
        <v>2524</v>
      </c>
      <c r="G635" s="47">
        <v>43329</v>
      </c>
      <c r="H635" s="315"/>
    </row>
    <row r="636" spans="1:8" ht="15.75" thickBot="1" x14ac:dyDescent="0.3">
      <c r="A636" s="173">
        <v>2</v>
      </c>
      <c r="B636" s="37" t="s">
        <v>3131</v>
      </c>
      <c r="C636" s="2" t="s">
        <v>349</v>
      </c>
      <c r="D636" s="37"/>
      <c r="E636" s="37" t="s">
        <v>1136</v>
      </c>
      <c r="F636" s="46"/>
      <c r="G636" s="47">
        <v>43329</v>
      </c>
      <c r="H636" s="37" t="s">
        <v>2522</v>
      </c>
    </row>
    <row r="637" spans="1:8" ht="15.75" thickBot="1" x14ac:dyDescent="0.3">
      <c r="A637" s="173">
        <v>3</v>
      </c>
      <c r="B637" s="37" t="s">
        <v>3132</v>
      </c>
      <c r="C637" s="2" t="s">
        <v>349</v>
      </c>
      <c r="D637" s="37"/>
      <c r="E637" s="37" t="s">
        <v>1136</v>
      </c>
      <c r="F637" s="37" t="s">
        <v>2524</v>
      </c>
      <c r="G637" s="47">
        <v>43329</v>
      </c>
      <c r="H637" s="315"/>
    </row>
    <row r="638" spans="1:8" ht="15.75" thickBot="1" x14ac:dyDescent="0.3">
      <c r="A638" s="173">
        <v>4</v>
      </c>
      <c r="B638" s="37" t="s">
        <v>3133</v>
      </c>
      <c r="C638" s="2" t="s">
        <v>349</v>
      </c>
      <c r="D638" s="37"/>
      <c r="E638" s="37" t="s">
        <v>1136</v>
      </c>
      <c r="F638" s="37" t="s">
        <v>2524</v>
      </c>
      <c r="G638" s="47">
        <v>43329</v>
      </c>
      <c r="H638" s="315"/>
    </row>
    <row r="639" spans="1:8" ht="15.75" thickBot="1" x14ac:dyDescent="0.3">
      <c r="A639" s="173">
        <v>5</v>
      </c>
      <c r="B639" s="37" t="s">
        <v>3134</v>
      </c>
      <c r="C639" s="2" t="s">
        <v>349</v>
      </c>
      <c r="D639" s="37"/>
      <c r="E639" s="37" t="s">
        <v>1136</v>
      </c>
      <c r="F639" s="37" t="s">
        <v>2520</v>
      </c>
      <c r="G639" s="47">
        <v>43329</v>
      </c>
      <c r="H639" s="315"/>
    </row>
    <row r="640" spans="1:8" ht="15.75" thickBot="1" x14ac:dyDescent="0.3">
      <c r="A640" s="173">
        <v>6</v>
      </c>
      <c r="B640" s="37" t="s">
        <v>3135</v>
      </c>
      <c r="C640" s="2" t="s">
        <v>349</v>
      </c>
      <c r="D640" s="37"/>
      <c r="E640" s="37" t="s">
        <v>1136</v>
      </c>
      <c r="F640" s="37" t="s">
        <v>2520</v>
      </c>
      <c r="G640" s="47">
        <v>43329</v>
      </c>
      <c r="H640" s="315"/>
    </row>
    <row r="641" spans="1:8" ht="15.75" thickBot="1" x14ac:dyDescent="0.3">
      <c r="A641" s="173">
        <v>7</v>
      </c>
      <c r="B641" s="37" t="s">
        <v>3136</v>
      </c>
      <c r="C641" s="2" t="s">
        <v>349</v>
      </c>
      <c r="D641" s="37"/>
      <c r="E641" s="37" t="s">
        <v>1136</v>
      </c>
      <c r="F641" s="37" t="s">
        <v>2520</v>
      </c>
      <c r="G641" s="47">
        <v>43329</v>
      </c>
      <c r="H641" s="315"/>
    </row>
    <row r="642" spans="1:8" ht="15.75" thickBot="1" x14ac:dyDescent="0.3">
      <c r="A642" s="173">
        <v>8</v>
      </c>
      <c r="B642" s="37" t="s">
        <v>3137</v>
      </c>
      <c r="C642" s="2" t="s">
        <v>349</v>
      </c>
      <c r="D642" s="37"/>
      <c r="E642" s="37" t="s">
        <v>1148</v>
      </c>
      <c r="F642" s="37" t="s">
        <v>2530</v>
      </c>
      <c r="G642" s="47">
        <v>43329</v>
      </c>
      <c r="H642" s="315"/>
    </row>
    <row r="643" spans="1:8" ht="15.75" thickBot="1" x14ac:dyDescent="0.3">
      <c r="A643" s="173">
        <v>9</v>
      </c>
      <c r="B643" s="37" t="s">
        <v>3138</v>
      </c>
      <c r="C643" s="2" t="s">
        <v>349</v>
      </c>
      <c r="D643" s="37"/>
      <c r="E643" s="37" t="s">
        <v>1148</v>
      </c>
      <c r="F643" s="37" t="s">
        <v>2520</v>
      </c>
      <c r="G643" s="47">
        <v>43329</v>
      </c>
      <c r="H643" s="315"/>
    </row>
    <row r="644" spans="1:8" ht="15.75" thickBot="1" x14ac:dyDescent="0.3">
      <c r="A644" s="173">
        <v>10</v>
      </c>
      <c r="B644" s="37" t="s">
        <v>3139</v>
      </c>
      <c r="C644" s="2" t="s">
        <v>349</v>
      </c>
      <c r="D644" s="37"/>
      <c r="E644" s="37" t="s">
        <v>1148</v>
      </c>
      <c r="F644" s="37" t="s">
        <v>2520</v>
      </c>
      <c r="G644" s="47">
        <v>43329</v>
      </c>
      <c r="H644" s="315"/>
    </row>
    <row r="645" spans="1:8" ht="15.75" thickBot="1" x14ac:dyDescent="0.3">
      <c r="A645" s="173">
        <v>11</v>
      </c>
      <c r="B645" s="37" t="s">
        <v>3140</v>
      </c>
      <c r="C645" s="2" t="s">
        <v>349</v>
      </c>
      <c r="D645" s="37"/>
      <c r="E645" s="37" t="s">
        <v>1148</v>
      </c>
      <c r="F645" s="37" t="s">
        <v>2520</v>
      </c>
      <c r="G645" s="47">
        <v>43329</v>
      </c>
      <c r="H645" s="315"/>
    </row>
    <row r="646" spans="1:8" ht="15.75" thickBot="1" x14ac:dyDescent="0.3">
      <c r="A646" s="173">
        <v>12</v>
      </c>
      <c r="B646" s="37" t="s">
        <v>3141</v>
      </c>
      <c r="C646" s="2" t="s">
        <v>349</v>
      </c>
      <c r="D646" s="37"/>
      <c r="E646" s="37" t="s">
        <v>1148</v>
      </c>
      <c r="F646" s="37" t="s">
        <v>2524</v>
      </c>
      <c r="G646" s="47">
        <v>43329</v>
      </c>
      <c r="H646" s="315"/>
    </row>
    <row r="647" spans="1:8" ht="15.75" thickBot="1" x14ac:dyDescent="0.3">
      <c r="A647" s="173">
        <v>13</v>
      </c>
      <c r="B647" s="37" t="s">
        <v>3142</v>
      </c>
      <c r="C647" s="2" t="s">
        <v>349</v>
      </c>
      <c r="D647" s="37"/>
      <c r="E647" s="37" t="s">
        <v>1148</v>
      </c>
      <c r="F647" s="37" t="s">
        <v>2520</v>
      </c>
      <c r="G647" s="47">
        <v>43329</v>
      </c>
      <c r="H647" s="315"/>
    </row>
    <row r="648" spans="1:8" ht="15.75" thickBot="1" x14ac:dyDescent="0.3">
      <c r="A648" s="173">
        <v>14</v>
      </c>
      <c r="B648" s="37" t="s">
        <v>3143</v>
      </c>
      <c r="C648" s="2" t="s">
        <v>349</v>
      </c>
      <c r="D648" s="37"/>
      <c r="E648" s="37" t="s">
        <v>1148</v>
      </c>
      <c r="F648" s="37" t="s">
        <v>2520</v>
      </c>
      <c r="G648" s="47">
        <v>43329</v>
      </c>
      <c r="H648" s="315"/>
    </row>
    <row r="649" spans="1:8" ht="15.75" thickBot="1" x14ac:dyDescent="0.3">
      <c r="A649" s="173">
        <v>15</v>
      </c>
      <c r="B649" s="37" t="s">
        <v>3144</v>
      </c>
      <c r="C649" s="2" t="s">
        <v>349</v>
      </c>
      <c r="D649" s="37"/>
      <c r="E649" s="37" t="s">
        <v>1148</v>
      </c>
      <c r="F649" s="37" t="s">
        <v>2520</v>
      </c>
      <c r="G649" s="47">
        <v>43329</v>
      </c>
      <c r="H649" s="315"/>
    </row>
    <row r="650" spans="1:8" ht="15.75" thickBot="1" x14ac:dyDescent="0.3">
      <c r="A650" s="173">
        <v>16</v>
      </c>
      <c r="B650" s="37" t="s">
        <v>3145</v>
      </c>
      <c r="C650" s="2" t="s">
        <v>349</v>
      </c>
      <c r="D650" s="37"/>
      <c r="E650" s="37" t="s">
        <v>1148</v>
      </c>
      <c r="F650" s="37" t="s">
        <v>2520</v>
      </c>
      <c r="G650" s="47">
        <v>43329</v>
      </c>
      <c r="H650" s="315"/>
    </row>
    <row r="651" spans="1:8" ht="15.75" thickBot="1" x14ac:dyDescent="0.3">
      <c r="A651" s="173">
        <v>17</v>
      </c>
      <c r="B651" s="37" t="s">
        <v>3146</v>
      </c>
      <c r="C651" s="2" t="s">
        <v>349</v>
      </c>
      <c r="D651" s="37"/>
      <c r="E651" s="37" t="s">
        <v>1148</v>
      </c>
      <c r="F651" s="37" t="s">
        <v>2520</v>
      </c>
      <c r="G651" s="47">
        <v>43329</v>
      </c>
      <c r="H651" s="315"/>
    </row>
    <row r="652" spans="1:8" ht="15.75" thickBot="1" x14ac:dyDescent="0.3">
      <c r="A652" s="173">
        <v>18</v>
      </c>
      <c r="B652" s="37" t="s">
        <v>3147</v>
      </c>
      <c r="C652" s="2" t="s">
        <v>349</v>
      </c>
      <c r="D652" s="37"/>
      <c r="E652" s="37" t="s">
        <v>1148</v>
      </c>
      <c r="F652" s="37" t="s">
        <v>2524</v>
      </c>
      <c r="G652" s="47">
        <v>43329</v>
      </c>
      <c r="H652" s="315"/>
    </row>
    <row r="653" spans="1:8" ht="15.75" thickBot="1" x14ac:dyDescent="0.3">
      <c r="A653" s="173">
        <v>19</v>
      </c>
      <c r="B653" s="37" t="s">
        <v>3148</v>
      </c>
      <c r="C653" s="2" t="s">
        <v>349</v>
      </c>
      <c r="D653" s="37"/>
      <c r="E653" s="37" t="s">
        <v>1148</v>
      </c>
      <c r="F653" s="37" t="s">
        <v>2520</v>
      </c>
      <c r="G653" s="47">
        <v>43329</v>
      </c>
      <c r="H653" s="315"/>
    </row>
    <row r="654" spans="1:8" ht="15.75" thickBot="1" x14ac:dyDescent="0.3">
      <c r="A654" s="173">
        <v>20</v>
      </c>
      <c r="B654" s="37" t="s">
        <v>3149</v>
      </c>
      <c r="C654" s="2" t="s">
        <v>349</v>
      </c>
      <c r="D654" s="37"/>
      <c r="E654" s="37" t="s">
        <v>1148</v>
      </c>
      <c r="F654" s="37" t="s">
        <v>2524</v>
      </c>
      <c r="G654" s="47">
        <v>43329</v>
      </c>
      <c r="H654" s="315"/>
    </row>
    <row r="655" spans="1:8" ht="15.75" thickBot="1" x14ac:dyDescent="0.3">
      <c r="A655" s="173">
        <v>21</v>
      </c>
      <c r="B655" s="37" t="s">
        <v>3150</v>
      </c>
      <c r="C655" s="2" t="s">
        <v>349</v>
      </c>
      <c r="D655" s="37"/>
      <c r="E655" s="37" t="s">
        <v>1148</v>
      </c>
      <c r="F655" s="37" t="s">
        <v>2530</v>
      </c>
      <c r="G655" s="47">
        <v>43329</v>
      </c>
      <c r="H655" s="315"/>
    </row>
    <row r="656" spans="1:8" ht="15.75" thickBot="1" x14ac:dyDescent="0.3">
      <c r="A656" s="173">
        <v>22</v>
      </c>
      <c r="B656" s="37" t="s">
        <v>3151</v>
      </c>
      <c r="C656" s="2" t="s">
        <v>349</v>
      </c>
      <c r="D656" s="37"/>
      <c r="E656" s="37" t="s">
        <v>1148</v>
      </c>
      <c r="F656" s="37" t="s">
        <v>2524</v>
      </c>
      <c r="G656" s="47">
        <v>43329</v>
      </c>
      <c r="H656" s="315"/>
    </row>
    <row r="657" spans="1:8" ht="15.75" thickBot="1" x14ac:dyDescent="0.3">
      <c r="A657" s="173">
        <v>23</v>
      </c>
      <c r="B657" s="37" t="s">
        <v>3152</v>
      </c>
      <c r="C657" s="2" t="s">
        <v>349</v>
      </c>
      <c r="D657" s="37"/>
      <c r="E657" s="37" t="s">
        <v>1148</v>
      </c>
      <c r="F657" s="37" t="s">
        <v>2524</v>
      </c>
      <c r="G657" s="47">
        <v>43329</v>
      </c>
      <c r="H657" s="315"/>
    </row>
    <row r="658" spans="1:8" ht="15.75" thickBot="1" x14ac:dyDescent="0.3">
      <c r="A658" s="173">
        <v>24</v>
      </c>
      <c r="B658" s="37" t="s">
        <v>3153</v>
      </c>
      <c r="C658" s="2" t="s">
        <v>349</v>
      </c>
      <c r="D658" s="37"/>
      <c r="E658" s="37" t="s">
        <v>1148</v>
      </c>
      <c r="F658" s="37" t="s">
        <v>2520</v>
      </c>
      <c r="G658" s="47">
        <v>43329</v>
      </c>
      <c r="H658" s="315"/>
    </row>
    <row r="659" spans="1:8" ht="15.75" thickBot="1" x14ac:dyDescent="0.3">
      <c r="A659" s="173">
        <v>25</v>
      </c>
      <c r="B659" s="37" t="s">
        <v>3154</v>
      </c>
      <c r="C659" s="2" t="s">
        <v>349</v>
      </c>
      <c r="D659" s="37"/>
      <c r="E659" s="37" t="s">
        <v>1148</v>
      </c>
      <c r="F659" s="37" t="s">
        <v>2520</v>
      </c>
      <c r="G659" s="47">
        <v>43329</v>
      </c>
      <c r="H659" s="315"/>
    </row>
    <row r="660" spans="1:8" ht="15.75" thickBot="1" x14ac:dyDescent="0.3">
      <c r="A660" s="173">
        <v>26</v>
      </c>
      <c r="B660" s="37" t="s">
        <v>3155</v>
      </c>
      <c r="C660" s="2" t="s">
        <v>349</v>
      </c>
      <c r="D660" s="37"/>
      <c r="E660" s="37" t="s">
        <v>1148</v>
      </c>
      <c r="F660" s="37" t="s">
        <v>2520</v>
      </c>
      <c r="G660" s="47">
        <v>43329</v>
      </c>
      <c r="H660" s="315"/>
    </row>
    <row r="661" spans="1:8" ht="15.75" thickBot="1" x14ac:dyDescent="0.3">
      <c r="A661" s="173">
        <v>27</v>
      </c>
      <c r="B661" s="37" t="s">
        <v>3156</v>
      </c>
      <c r="C661" s="2" t="s">
        <v>349</v>
      </c>
      <c r="D661" s="37"/>
      <c r="E661" s="37" t="s">
        <v>1148</v>
      </c>
      <c r="F661" s="37" t="s">
        <v>2544</v>
      </c>
      <c r="G661" s="47">
        <v>43329</v>
      </c>
      <c r="H661" s="315"/>
    </row>
    <row r="662" spans="1:8" ht="15.75" thickBot="1" x14ac:dyDescent="0.3">
      <c r="A662" s="173">
        <v>28</v>
      </c>
      <c r="B662" s="37" t="s">
        <v>3157</v>
      </c>
      <c r="C662" s="2" t="s">
        <v>349</v>
      </c>
      <c r="D662" s="37"/>
      <c r="E662" s="37" t="s">
        <v>1148</v>
      </c>
      <c r="F662" s="37" t="s">
        <v>2524</v>
      </c>
      <c r="G662" s="47">
        <v>43329</v>
      </c>
      <c r="H662" s="315"/>
    </row>
    <row r="663" spans="1:8" ht="15.75" thickBot="1" x14ac:dyDescent="0.3">
      <c r="A663" s="173">
        <v>29</v>
      </c>
      <c r="B663" s="37" t="s">
        <v>3158</v>
      </c>
      <c r="C663" s="2" t="s">
        <v>349</v>
      </c>
      <c r="D663" s="37"/>
      <c r="E663" s="37" t="s">
        <v>1148</v>
      </c>
      <c r="F663" s="37" t="s">
        <v>2524</v>
      </c>
      <c r="G663" s="47">
        <v>43329</v>
      </c>
      <c r="H663" s="315"/>
    </row>
    <row r="664" spans="1:8" ht="15.75" thickBot="1" x14ac:dyDescent="0.3">
      <c r="A664" s="173">
        <v>30</v>
      </c>
      <c r="B664" s="37" t="s">
        <v>3159</v>
      </c>
      <c r="C664" s="2" t="s">
        <v>349</v>
      </c>
      <c r="D664" s="37"/>
      <c r="E664" s="37" t="s">
        <v>2509</v>
      </c>
      <c r="F664" s="37" t="s">
        <v>2524</v>
      </c>
      <c r="G664" s="47">
        <v>43329</v>
      </c>
      <c r="H664" s="315"/>
    </row>
    <row r="665" spans="1:8" ht="15.75" thickBot="1" x14ac:dyDescent="0.3">
      <c r="A665" s="173">
        <v>31</v>
      </c>
      <c r="B665" s="37" t="s">
        <v>3160</v>
      </c>
      <c r="C665" s="2" t="s">
        <v>349</v>
      </c>
      <c r="D665" s="37"/>
      <c r="E665" s="37" t="s">
        <v>1145</v>
      </c>
      <c r="F665" s="37" t="s">
        <v>2544</v>
      </c>
      <c r="G665" s="47">
        <v>43329</v>
      </c>
      <c r="H665" s="315"/>
    </row>
    <row r="666" spans="1:8" ht="15.75" thickBot="1" x14ac:dyDescent="0.3">
      <c r="A666" s="173">
        <v>32</v>
      </c>
      <c r="B666" s="37" t="s">
        <v>3161</v>
      </c>
      <c r="C666" s="2" t="s">
        <v>349</v>
      </c>
      <c r="D666" s="37"/>
      <c r="E666" s="37" t="s">
        <v>1145</v>
      </c>
      <c r="F666" s="37" t="s">
        <v>2520</v>
      </c>
      <c r="G666" s="47">
        <v>43329</v>
      </c>
      <c r="H666" s="315"/>
    </row>
    <row r="667" spans="1:8" ht="15.75" thickBot="1" x14ac:dyDescent="0.3">
      <c r="A667" s="173">
        <v>33</v>
      </c>
      <c r="B667" s="37" t="s">
        <v>3162</v>
      </c>
      <c r="C667" s="2" t="s">
        <v>349</v>
      </c>
      <c r="D667" s="37"/>
      <c r="E667" s="37" t="s">
        <v>2509</v>
      </c>
      <c r="F667" s="37" t="s">
        <v>2520</v>
      </c>
      <c r="G667" s="47">
        <v>43329</v>
      </c>
      <c r="H667" s="315"/>
    </row>
    <row r="668" spans="1:8" ht="15.75" thickBot="1" x14ac:dyDescent="0.3">
      <c r="A668" s="173">
        <v>34</v>
      </c>
      <c r="B668" s="37" t="s">
        <v>3163</v>
      </c>
      <c r="C668" s="2" t="s">
        <v>349</v>
      </c>
      <c r="D668" s="37"/>
      <c r="E668" s="37" t="s">
        <v>2509</v>
      </c>
      <c r="F668" s="37" t="s">
        <v>2524</v>
      </c>
      <c r="G668" s="47">
        <v>43329</v>
      </c>
      <c r="H668" s="315"/>
    </row>
    <row r="669" spans="1:8" ht="15.75" thickBot="1" x14ac:dyDescent="0.3">
      <c r="A669" s="173">
        <v>35</v>
      </c>
      <c r="B669" s="37" t="s">
        <v>3164</v>
      </c>
      <c r="C669" s="2" t="s">
        <v>349</v>
      </c>
      <c r="D669" s="37"/>
      <c r="E669" s="37" t="s">
        <v>1151</v>
      </c>
      <c r="F669" s="37" t="s">
        <v>2520</v>
      </c>
      <c r="G669" s="47">
        <v>43329</v>
      </c>
      <c r="H669" s="315"/>
    </row>
    <row r="670" spans="1:8" ht="15.75" thickBot="1" x14ac:dyDescent="0.3">
      <c r="A670" s="173">
        <v>36</v>
      </c>
      <c r="B670" s="37" t="s">
        <v>3165</v>
      </c>
      <c r="C670" s="2" t="s">
        <v>349</v>
      </c>
      <c r="D670" s="37"/>
      <c r="E670" s="37" t="s">
        <v>1151</v>
      </c>
      <c r="F670" s="37" t="s">
        <v>2524</v>
      </c>
      <c r="G670" s="47">
        <v>43329</v>
      </c>
      <c r="H670" s="315"/>
    </row>
    <row r="671" spans="1:8" ht="15.75" thickBot="1" x14ac:dyDescent="0.3">
      <c r="A671" s="173">
        <v>37</v>
      </c>
      <c r="B671" s="37" t="s">
        <v>3166</v>
      </c>
      <c r="C671" s="2" t="s">
        <v>349</v>
      </c>
      <c r="D671" s="37"/>
      <c r="E671" s="37" t="s">
        <v>1151</v>
      </c>
      <c r="F671" s="37" t="s">
        <v>2544</v>
      </c>
      <c r="G671" s="47">
        <v>43329</v>
      </c>
      <c r="H671" s="315"/>
    </row>
    <row r="672" spans="1:8" ht="15.75" thickBot="1" x14ac:dyDescent="0.3">
      <c r="A672" s="173">
        <v>38</v>
      </c>
      <c r="B672" s="37" t="s">
        <v>3167</v>
      </c>
      <c r="C672" s="2" t="s">
        <v>349</v>
      </c>
      <c r="D672" s="37"/>
      <c r="E672" s="37" t="s">
        <v>2510</v>
      </c>
      <c r="F672" s="37" t="s">
        <v>2520</v>
      </c>
      <c r="G672" s="47">
        <v>43329</v>
      </c>
      <c r="H672" s="315"/>
    </row>
    <row r="673" spans="1:8" ht="15.75" thickBot="1" x14ac:dyDescent="0.3">
      <c r="A673" s="173">
        <v>39</v>
      </c>
      <c r="B673" s="37" t="s">
        <v>3168</v>
      </c>
      <c r="C673" s="2" t="s">
        <v>349</v>
      </c>
      <c r="D673" s="37"/>
      <c r="E673" s="37" t="s">
        <v>2510</v>
      </c>
      <c r="F673" s="37" t="s">
        <v>2520</v>
      </c>
      <c r="G673" s="47">
        <v>43329</v>
      </c>
      <c r="H673" s="315"/>
    </row>
    <row r="674" spans="1:8" ht="15.75" thickBot="1" x14ac:dyDescent="0.3">
      <c r="A674" s="173">
        <v>40</v>
      </c>
      <c r="B674" s="37" t="s">
        <v>3169</v>
      </c>
      <c r="C674" s="2" t="s">
        <v>349</v>
      </c>
      <c r="D674" s="37"/>
      <c r="E674" s="37" t="s">
        <v>2510</v>
      </c>
      <c r="F674" s="37" t="s">
        <v>2520</v>
      </c>
      <c r="G674" s="47">
        <v>43329</v>
      </c>
      <c r="H674" s="315"/>
    </row>
    <row r="675" spans="1:8" ht="15.75" thickBot="1" x14ac:dyDescent="0.3">
      <c r="A675" s="173">
        <v>41</v>
      </c>
      <c r="B675" s="37" t="s">
        <v>3170</v>
      </c>
      <c r="C675" s="2" t="s">
        <v>349</v>
      </c>
      <c r="D675" s="37"/>
      <c r="E675" s="37" t="s">
        <v>1147</v>
      </c>
      <c r="F675" s="37" t="s">
        <v>2520</v>
      </c>
      <c r="G675" s="47">
        <v>43329</v>
      </c>
      <c r="H675" s="315"/>
    </row>
    <row r="676" spans="1:8" ht="15.75" thickBot="1" x14ac:dyDescent="0.3">
      <c r="A676" s="173">
        <v>42</v>
      </c>
      <c r="B676" s="37" t="s">
        <v>3171</v>
      </c>
      <c r="C676" s="2" t="s">
        <v>349</v>
      </c>
      <c r="D676" s="37"/>
      <c r="E676" s="37" t="s">
        <v>1136</v>
      </c>
      <c r="F676" s="37" t="s">
        <v>2520</v>
      </c>
      <c r="G676" s="47">
        <v>43329</v>
      </c>
      <c r="H676" s="315"/>
    </row>
    <row r="677" spans="1:8" ht="15.75" thickBot="1" x14ac:dyDescent="0.3">
      <c r="A677" s="173">
        <v>43</v>
      </c>
      <c r="B677" s="37" t="s">
        <v>3172</v>
      </c>
      <c r="C677" s="2" t="s">
        <v>349</v>
      </c>
      <c r="D677" s="37"/>
      <c r="E677" s="37" t="s">
        <v>1136</v>
      </c>
      <c r="F677" s="37" t="s">
        <v>2544</v>
      </c>
      <c r="G677" s="47">
        <v>43329</v>
      </c>
      <c r="H677" s="315"/>
    </row>
    <row r="678" spans="1:8" ht="15.75" thickBot="1" x14ac:dyDescent="0.3">
      <c r="A678" s="173">
        <v>44</v>
      </c>
      <c r="B678" s="37" t="s">
        <v>3173</v>
      </c>
      <c r="C678" s="2" t="s">
        <v>349</v>
      </c>
      <c r="D678" s="37"/>
      <c r="E678" s="37" t="s">
        <v>2510</v>
      </c>
      <c r="F678" s="37" t="s">
        <v>2524</v>
      </c>
      <c r="G678" s="47">
        <v>43329</v>
      </c>
      <c r="H678" s="315"/>
    </row>
    <row r="679" spans="1:8" ht="15.75" thickBot="1" x14ac:dyDescent="0.3">
      <c r="A679" s="173">
        <v>45</v>
      </c>
      <c r="B679" s="37" t="s">
        <v>3174</v>
      </c>
      <c r="C679" s="2" t="s">
        <v>349</v>
      </c>
      <c r="D679" s="37"/>
      <c r="E679" s="37" t="s">
        <v>2510</v>
      </c>
      <c r="F679" s="37" t="s">
        <v>2520</v>
      </c>
      <c r="G679" s="47">
        <v>43329</v>
      </c>
      <c r="H679" s="315"/>
    </row>
    <row r="680" spans="1:8" ht="15.75" thickBot="1" x14ac:dyDescent="0.3">
      <c r="A680" s="173">
        <v>46</v>
      </c>
      <c r="B680" s="37" t="s">
        <v>3175</v>
      </c>
      <c r="C680" s="2" t="s">
        <v>349</v>
      </c>
      <c r="D680" s="37"/>
      <c r="E680" s="37" t="s">
        <v>1148</v>
      </c>
      <c r="F680" s="37" t="s">
        <v>2520</v>
      </c>
      <c r="G680" s="47">
        <v>43329</v>
      </c>
      <c r="H680" s="315"/>
    </row>
    <row r="681" spans="1:8" ht="15.75" thickBot="1" x14ac:dyDescent="0.3">
      <c r="A681" s="173">
        <v>47</v>
      </c>
      <c r="B681" s="37" t="s">
        <v>3176</v>
      </c>
      <c r="C681" s="2" t="s">
        <v>349</v>
      </c>
      <c r="D681" s="37"/>
      <c r="E681" s="37" t="s">
        <v>1148</v>
      </c>
      <c r="F681" s="37" t="s">
        <v>2520</v>
      </c>
      <c r="G681" s="47">
        <v>43329</v>
      </c>
      <c r="H681" s="315"/>
    </row>
    <row r="682" spans="1:8" ht="15.75" thickBot="1" x14ac:dyDescent="0.3">
      <c r="A682" s="173">
        <v>48</v>
      </c>
      <c r="B682" s="37" t="s">
        <v>3177</v>
      </c>
      <c r="C682" s="2" t="s">
        <v>349</v>
      </c>
      <c r="D682" s="37"/>
      <c r="E682" s="37" t="s">
        <v>2509</v>
      </c>
      <c r="F682" s="37" t="s">
        <v>2520</v>
      </c>
      <c r="G682" s="47">
        <v>43329</v>
      </c>
      <c r="H682" s="315"/>
    </row>
    <row r="683" spans="1:8" ht="15.75" thickBot="1" x14ac:dyDescent="0.3">
      <c r="A683" s="173">
        <v>49</v>
      </c>
      <c r="B683" s="37" t="s">
        <v>3178</v>
      </c>
      <c r="C683" s="2" t="s">
        <v>349</v>
      </c>
      <c r="D683" s="37"/>
      <c r="E683" s="37" t="s">
        <v>2509</v>
      </c>
      <c r="F683" s="37" t="s">
        <v>2520</v>
      </c>
      <c r="G683" s="47">
        <v>43329</v>
      </c>
      <c r="H683" s="315"/>
    </row>
    <row r="684" spans="1:8" ht="15.75" thickBot="1" x14ac:dyDescent="0.3">
      <c r="A684" s="173">
        <v>50</v>
      </c>
      <c r="B684" s="37" t="s">
        <v>3179</v>
      </c>
      <c r="C684" s="2" t="s">
        <v>349</v>
      </c>
      <c r="D684" s="37"/>
      <c r="E684" s="37" t="s">
        <v>2509</v>
      </c>
      <c r="F684" s="37" t="s">
        <v>2520</v>
      </c>
      <c r="G684" s="47">
        <v>43329</v>
      </c>
      <c r="H684" s="315"/>
    </row>
    <row r="685" spans="1:8" ht="15.75" thickBot="1" x14ac:dyDescent="0.3">
      <c r="A685" s="173">
        <v>51</v>
      </c>
      <c r="B685" s="37" t="s">
        <v>3180</v>
      </c>
      <c r="C685" s="2" t="s">
        <v>349</v>
      </c>
      <c r="D685" s="37"/>
      <c r="E685" s="37" t="s">
        <v>1139</v>
      </c>
      <c r="F685" s="37" t="s">
        <v>2520</v>
      </c>
      <c r="G685" s="47">
        <v>43329</v>
      </c>
      <c r="H685" s="315"/>
    </row>
    <row r="686" spans="1:8" ht="15.75" thickBot="1" x14ac:dyDescent="0.3">
      <c r="A686" s="173">
        <v>52</v>
      </c>
      <c r="B686" s="37" t="s">
        <v>3181</v>
      </c>
      <c r="C686" s="2" t="s">
        <v>349</v>
      </c>
      <c r="D686" s="37"/>
      <c r="E686" s="37" t="s">
        <v>1139</v>
      </c>
      <c r="F686" s="37" t="s">
        <v>2524</v>
      </c>
      <c r="G686" s="47">
        <v>43329</v>
      </c>
      <c r="H686" s="315"/>
    </row>
    <row r="687" spans="1:8" ht="15.75" thickBot="1" x14ac:dyDescent="0.3">
      <c r="A687" s="173">
        <v>53</v>
      </c>
      <c r="B687" s="37" t="s">
        <v>3182</v>
      </c>
      <c r="C687" s="2" t="s">
        <v>349</v>
      </c>
      <c r="D687" s="37"/>
      <c r="E687" s="37" t="s">
        <v>1139</v>
      </c>
      <c r="F687" s="37" t="s">
        <v>2520</v>
      </c>
      <c r="G687" s="47">
        <v>43329</v>
      </c>
      <c r="H687" s="315"/>
    </row>
    <row r="688" spans="1:8" ht="15.75" thickBot="1" x14ac:dyDescent="0.3">
      <c r="A688" s="173">
        <v>54</v>
      </c>
      <c r="B688" s="37" t="s">
        <v>3183</v>
      </c>
      <c r="C688" s="2" t="s">
        <v>349</v>
      </c>
      <c r="D688" s="37"/>
      <c r="E688" s="37" t="s">
        <v>1139</v>
      </c>
      <c r="F688" s="37" t="s">
        <v>2520</v>
      </c>
      <c r="G688" s="47">
        <v>43329</v>
      </c>
      <c r="H688" s="315"/>
    </row>
    <row r="689" spans="1:8" ht="15.75" thickBot="1" x14ac:dyDescent="0.3">
      <c r="A689" s="173">
        <v>55</v>
      </c>
      <c r="B689" s="37" t="s">
        <v>3184</v>
      </c>
      <c r="C689" s="2" t="s">
        <v>349</v>
      </c>
      <c r="D689" s="37"/>
      <c r="E689" s="37" t="s">
        <v>1139</v>
      </c>
      <c r="F689" s="37" t="s">
        <v>2520</v>
      </c>
      <c r="G689" s="47">
        <v>43329</v>
      </c>
      <c r="H689" s="315"/>
    </row>
    <row r="690" spans="1:8" ht="15.75" thickBot="1" x14ac:dyDescent="0.3">
      <c r="A690" s="173">
        <v>56</v>
      </c>
      <c r="B690" s="37" t="s">
        <v>3185</v>
      </c>
      <c r="C690" s="2" t="s">
        <v>349</v>
      </c>
      <c r="D690" s="37"/>
      <c r="E690" s="37" t="s">
        <v>1139</v>
      </c>
      <c r="F690" s="37" t="s">
        <v>2524</v>
      </c>
      <c r="G690" s="47">
        <v>43329</v>
      </c>
      <c r="H690" s="315"/>
    </row>
    <row r="691" spans="1:8" ht="15.75" thickBot="1" x14ac:dyDescent="0.3">
      <c r="A691" s="173">
        <v>57</v>
      </c>
      <c r="B691" s="37" t="s">
        <v>3186</v>
      </c>
      <c r="C691" s="2" t="s">
        <v>349</v>
      </c>
      <c r="D691" s="37"/>
      <c r="E691" s="37" t="s">
        <v>2510</v>
      </c>
      <c r="F691" s="37" t="s">
        <v>2520</v>
      </c>
      <c r="G691" s="47">
        <v>43329</v>
      </c>
      <c r="H691" s="315"/>
    </row>
    <row r="692" spans="1:8" ht="15.75" thickBot="1" x14ac:dyDescent="0.3">
      <c r="A692" s="173">
        <v>58</v>
      </c>
      <c r="B692" s="37" t="s">
        <v>3187</v>
      </c>
      <c r="C692" s="2" t="s">
        <v>349</v>
      </c>
      <c r="D692" s="37"/>
      <c r="E692" s="37" t="s">
        <v>2510</v>
      </c>
      <c r="F692" s="37" t="s">
        <v>2524</v>
      </c>
      <c r="G692" s="47">
        <v>43329</v>
      </c>
      <c r="H692" s="315"/>
    </row>
    <row r="693" spans="1:8" ht="15.75" thickBot="1" x14ac:dyDescent="0.3">
      <c r="A693" s="173">
        <v>59</v>
      </c>
      <c r="B693" s="37" t="s">
        <v>3188</v>
      </c>
      <c r="C693" s="2" t="s">
        <v>349</v>
      </c>
      <c r="D693" s="37"/>
      <c r="E693" s="37" t="s">
        <v>1143</v>
      </c>
      <c r="F693" s="37" t="s">
        <v>2530</v>
      </c>
      <c r="G693" s="47">
        <v>43329</v>
      </c>
      <c r="H693" s="315"/>
    </row>
    <row r="694" spans="1:8" ht="15.75" thickBot="1" x14ac:dyDescent="0.3">
      <c r="A694" s="173">
        <v>60</v>
      </c>
      <c r="B694" s="37" t="s">
        <v>3189</v>
      </c>
      <c r="C694" s="2" t="s">
        <v>349</v>
      </c>
      <c r="D694" s="37"/>
      <c r="E694" s="37" t="s">
        <v>1143</v>
      </c>
      <c r="F694" s="37" t="s">
        <v>2520</v>
      </c>
      <c r="G694" s="47">
        <v>43329</v>
      </c>
      <c r="H694" s="315"/>
    </row>
    <row r="695" spans="1:8" ht="15.75" thickBot="1" x14ac:dyDescent="0.3">
      <c r="A695" s="173">
        <v>61</v>
      </c>
      <c r="B695" s="37" t="s">
        <v>3190</v>
      </c>
      <c r="C695" s="2" t="s">
        <v>349</v>
      </c>
      <c r="D695" s="37"/>
      <c r="E695" s="37" t="s">
        <v>2510</v>
      </c>
      <c r="F695" s="37" t="s">
        <v>2524</v>
      </c>
      <c r="G695" s="47">
        <v>43329</v>
      </c>
      <c r="H695" s="315"/>
    </row>
    <row r="696" spans="1:8" ht="15.75" thickBot="1" x14ac:dyDescent="0.3">
      <c r="A696" s="173">
        <v>62</v>
      </c>
      <c r="B696" s="37" t="s">
        <v>3191</v>
      </c>
      <c r="C696" s="2" t="s">
        <v>349</v>
      </c>
      <c r="D696" s="37"/>
      <c r="E696" s="37" t="s">
        <v>2510</v>
      </c>
      <c r="F696" s="37" t="s">
        <v>2524</v>
      </c>
      <c r="G696" s="47">
        <v>43329</v>
      </c>
      <c r="H696" s="315"/>
    </row>
    <row r="697" spans="1:8" ht="15.75" thickBot="1" x14ac:dyDescent="0.3">
      <c r="A697" s="173">
        <v>63</v>
      </c>
      <c r="B697" s="37" t="s">
        <v>3192</v>
      </c>
      <c r="C697" s="2" t="s">
        <v>349</v>
      </c>
      <c r="D697" s="37"/>
      <c r="E697" s="37" t="s">
        <v>2510</v>
      </c>
      <c r="F697" s="37" t="s">
        <v>2524</v>
      </c>
      <c r="G697" s="47">
        <v>43329</v>
      </c>
      <c r="H697" s="315"/>
    </row>
    <row r="698" spans="1:8" ht="15.75" thickBot="1" x14ac:dyDescent="0.3">
      <c r="A698" s="173">
        <v>64</v>
      </c>
      <c r="B698" s="37" t="s">
        <v>3193</v>
      </c>
      <c r="C698" s="2" t="s">
        <v>349</v>
      </c>
      <c r="D698" s="37"/>
      <c r="E698" s="37" t="s">
        <v>1142</v>
      </c>
      <c r="F698" s="37" t="s">
        <v>2520</v>
      </c>
      <c r="G698" s="47">
        <v>43329</v>
      </c>
      <c r="H698" s="315"/>
    </row>
    <row r="699" spans="1:8" ht="15.75" thickBot="1" x14ac:dyDescent="0.3">
      <c r="A699" s="173">
        <v>65</v>
      </c>
      <c r="B699" s="37" t="s">
        <v>3194</v>
      </c>
      <c r="C699" s="2" t="s">
        <v>349</v>
      </c>
      <c r="D699" s="37"/>
      <c r="E699" s="37" t="s">
        <v>1142</v>
      </c>
      <c r="F699" s="37" t="s">
        <v>2524</v>
      </c>
      <c r="G699" s="47">
        <v>43329</v>
      </c>
      <c r="H699" s="315"/>
    </row>
    <row r="700" spans="1:8" ht="15.75" thickBot="1" x14ac:dyDescent="0.3">
      <c r="A700" s="173">
        <v>66</v>
      </c>
      <c r="B700" s="37" t="s">
        <v>3195</v>
      </c>
      <c r="C700" s="2" t="s">
        <v>349</v>
      </c>
      <c r="D700" s="37"/>
      <c r="E700" s="37" t="s">
        <v>1142</v>
      </c>
      <c r="F700" s="37" t="s">
        <v>2544</v>
      </c>
      <c r="G700" s="47">
        <v>43329</v>
      </c>
      <c r="H700" s="315"/>
    </row>
    <row r="701" spans="1:8" ht="15.75" thickBot="1" x14ac:dyDescent="0.3">
      <c r="A701" s="173">
        <v>67</v>
      </c>
      <c r="B701" s="37" t="s">
        <v>3196</v>
      </c>
      <c r="C701" s="2" t="s">
        <v>349</v>
      </c>
      <c r="D701" s="37"/>
      <c r="E701" s="37" t="s">
        <v>1142</v>
      </c>
      <c r="F701" s="37" t="s">
        <v>2524</v>
      </c>
      <c r="G701" s="47">
        <v>43329</v>
      </c>
      <c r="H701" s="315"/>
    </row>
    <row r="702" spans="1:8" ht="15.75" thickBot="1" x14ac:dyDescent="0.3">
      <c r="A702" s="173">
        <v>68</v>
      </c>
      <c r="B702" s="37" t="s">
        <v>3197</v>
      </c>
      <c r="C702" s="2" t="s">
        <v>349</v>
      </c>
      <c r="D702" s="37"/>
      <c r="E702" s="37" t="s">
        <v>1142</v>
      </c>
      <c r="F702" s="37" t="s">
        <v>2524</v>
      </c>
      <c r="G702" s="47">
        <v>43329</v>
      </c>
      <c r="H702" s="315"/>
    </row>
    <row r="703" spans="1:8" ht="15.75" thickBot="1" x14ac:dyDescent="0.3">
      <c r="A703" s="173">
        <v>69</v>
      </c>
      <c r="B703" s="37" t="s">
        <v>3198</v>
      </c>
      <c r="C703" s="2" t="s">
        <v>349</v>
      </c>
      <c r="D703" s="37"/>
      <c r="E703" s="37" t="s">
        <v>1142</v>
      </c>
      <c r="F703" s="37" t="s">
        <v>2520</v>
      </c>
      <c r="G703" s="47">
        <v>43329</v>
      </c>
      <c r="H703" s="315"/>
    </row>
    <row r="704" spans="1:8" ht="15.75" thickBot="1" x14ac:dyDescent="0.3">
      <c r="A704" s="173">
        <v>70</v>
      </c>
      <c r="B704" s="37" t="s">
        <v>3199</v>
      </c>
      <c r="C704" s="2" t="s">
        <v>349</v>
      </c>
      <c r="D704" s="37"/>
      <c r="E704" s="37" t="s">
        <v>1142</v>
      </c>
      <c r="F704" s="37" t="s">
        <v>2524</v>
      </c>
      <c r="G704" s="47">
        <v>43329</v>
      </c>
      <c r="H704" s="315"/>
    </row>
    <row r="705" spans="1:8" ht="15.75" thickBot="1" x14ac:dyDescent="0.3">
      <c r="A705" s="173">
        <v>71</v>
      </c>
      <c r="B705" s="37" t="s">
        <v>3200</v>
      </c>
      <c r="C705" s="2" t="s">
        <v>349</v>
      </c>
      <c r="D705" s="37"/>
      <c r="E705" s="37" t="s">
        <v>1142</v>
      </c>
      <c r="F705" s="37" t="s">
        <v>2544</v>
      </c>
      <c r="G705" s="47">
        <v>43329</v>
      </c>
      <c r="H705" s="315"/>
    </row>
    <row r="706" spans="1:8" ht="15.75" thickBot="1" x14ac:dyDescent="0.3">
      <c r="A706" s="173">
        <v>72</v>
      </c>
      <c r="B706" s="37" t="s">
        <v>3201</v>
      </c>
      <c r="C706" s="2" t="s">
        <v>349</v>
      </c>
      <c r="D706" s="37"/>
      <c r="E706" s="37" t="s">
        <v>1152</v>
      </c>
      <c r="F706" s="37" t="s">
        <v>2544</v>
      </c>
      <c r="G706" s="47">
        <v>43329</v>
      </c>
      <c r="H706" s="315"/>
    </row>
    <row r="707" spans="1:8" ht="15.75" thickBot="1" x14ac:dyDescent="0.3">
      <c r="A707" s="173">
        <v>73</v>
      </c>
      <c r="B707" s="37" t="s">
        <v>3202</v>
      </c>
      <c r="C707" s="2" t="s">
        <v>349</v>
      </c>
      <c r="D707" s="37"/>
      <c r="E707" s="37" t="s">
        <v>1152</v>
      </c>
      <c r="F707" s="37" t="s">
        <v>2544</v>
      </c>
      <c r="G707" s="47">
        <v>43329</v>
      </c>
      <c r="H707" s="315"/>
    </row>
    <row r="708" spans="1:8" ht="15.75" thickBot="1" x14ac:dyDescent="0.3">
      <c r="A708" s="173">
        <v>74</v>
      </c>
      <c r="B708" s="37" t="s">
        <v>3203</v>
      </c>
      <c r="C708" s="2" t="s">
        <v>349</v>
      </c>
      <c r="D708" s="37"/>
      <c r="E708" s="37" t="s">
        <v>1142</v>
      </c>
      <c r="F708" s="37" t="s">
        <v>2530</v>
      </c>
      <c r="G708" s="47">
        <v>43329</v>
      </c>
      <c r="H708" s="315"/>
    </row>
    <row r="709" spans="1:8" ht="15.75" thickBot="1" x14ac:dyDescent="0.3">
      <c r="A709" s="173">
        <v>75</v>
      </c>
      <c r="B709" s="37" t="s">
        <v>3204</v>
      </c>
      <c r="C709" s="2" t="s">
        <v>349</v>
      </c>
      <c r="D709" s="37"/>
      <c r="E709" s="37" t="s">
        <v>1142</v>
      </c>
      <c r="F709" s="37" t="s">
        <v>2530</v>
      </c>
      <c r="G709" s="47">
        <v>43329</v>
      </c>
      <c r="H709" s="315"/>
    </row>
    <row r="710" spans="1:8" ht="15.75" thickBot="1" x14ac:dyDescent="0.3">
      <c r="A710" s="173">
        <v>76</v>
      </c>
      <c r="B710" s="37" t="s">
        <v>3205</v>
      </c>
      <c r="C710" s="2" t="s">
        <v>349</v>
      </c>
      <c r="D710" s="37"/>
      <c r="E710" s="37" t="s">
        <v>1142</v>
      </c>
      <c r="F710" s="37" t="s">
        <v>2530</v>
      </c>
      <c r="G710" s="47">
        <v>43329</v>
      </c>
      <c r="H710" s="315"/>
    </row>
    <row r="711" spans="1:8" ht="15.75" thickBot="1" x14ac:dyDescent="0.3">
      <c r="A711" s="173">
        <v>77</v>
      </c>
      <c r="B711" s="37" t="s">
        <v>3206</v>
      </c>
      <c r="C711" s="2" t="s">
        <v>349</v>
      </c>
      <c r="D711" s="37"/>
      <c r="E711" s="37" t="s">
        <v>1142</v>
      </c>
      <c r="F711" s="46"/>
      <c r="G711" s="47">
        <v>43329</v>
      </c>
      <c r="H711" s="37" t="s">
        <v>2522</v>
      </c>
    </row>
    <row r="712" spans="1:8" ht="15.75" thickBot="1" x14ac:dyDescent="0.3">
      <c r="A712" s="173">
        <v>78</v>
      </c>
      <c r="B712" s="37" t="s">
        <v>3207</v>
      </c>
      <c r="C712" s="2" t="s">
        <v>349</v>
      </c>
      <c r="D712" s="37"/>
      <c r="E712" s="37" t="s">
        <v>1142</v>
      </c>
      <c r="F712" s="37" t="s">
        <v>2520</v>
      </c>
      <c r="G712" s="47">
        <v>43329</v>
      </c>
      <c r="H712" s="315"/>
    </row>
    <row r="713" spans="1:8" ht="15.75" thickBot="1" x14ac:dyDescent="0.3">
      <c r="A713" s="173">
        <v>79</v>
      </c>
      <c r="B713" s="37" t="s">
        <v>3208</v>
      </c>
      <c r="C713" s="2" t="s">
        <v>349</v>
      </c>
      <c r="D713" s="37"/>
      <c r="E713" s="37" t="s">
        <v>1142</v>
      </c>
      <c r="F713" s="37" t="s">
        <v>2520</v>
      </c>
      <c r="G713" s="47">
        <v>43329</v>
      </c>
      <c r="H713" s="315"/>
    </row>
    <row r="714" spans="1:8" ht="15.75" thickBot="1" x14ac:dyDescent="0.3">
      <c r="A714" s="173">
        <v>80</v>
      </c>
      <c r="B714" s="37" t="s">
        <v>3209</v>
      </c>
      <c r="C714" s="2" t="s">
        <v>349</v>
      </c>
      <c r="D714" s="37"/>
      <c r="E714" s="37" t="s">
        <v>1152</v>
      </c>
      <c r="F714" s="37" t="s">
        <v>2520</v>
      </c>
      <c r="G714" s="47">
        <v>43329</v>
      </c>
      <c r="H714" s="315"/>
    </row>
    <row r="715" spans="1:8" ht="15.75" thickBot="1" x14ac:dyDescent="0.3">
      <c r="A715" s="173">
        <v>81</v>
      </c>
      <c r="B715" s="37" t="s">
        <v>3210</v>
      </c>
      <c r="C715" s="2" t="s">
        <v>349</v>
      </c>
      <c r="D715" s="37"/>
      <c r="E715" s="37" t="s">
        <v>1152</v>
      </c>
      <c r="F715" s="37" t="s">
        <v>2524</v>
      </c>
      <c r="G715" s="47">
        <v>43329</v>
      </c>
      <c r="H715" s="315"/>
    </row>
    <row r="716" spans="1:8" ht="15.75" thickBot="1" x14ac:dyDescent="0.3">
      <c r="A716" s="173">
        <v>82</v>
      </c>
      <c r="B716" s="37" t="s">
        <v>3211</v>
      </c>
      <c r="C716" s="2" t="s">
        <v>349</v>
      </c>
      <c r="D716" s="37"/>
      <c r="E716" s="37" t="s">
        <v>1152</v>
      </c>
      <c r="F716" s="37" t="s">
        <v>2544</v>
      </c>
      <c r="G716" s="47">
        <v>43329</v>
      </c>
      <c r="H716" s="315"/>
    </row>
    <row r="717" spans="1:8" ht="15.75" thickBot="1" x14ac:dyDescent="0.3">
      <c r="A717" s="173">
        <v>83</v>
      </c>
      <c r="B717" s="37" t="s">
        <v>3212</v>
      </c>
      <c r="C717" s="2" t="s">
        <v>349</v>
      </c>
      <c r="D717" s="37"/>
      <c r="E717" s="37" t="s">
        <v>1152</v>
      </c>
      <c r="F717" s="37" t="s">
        <v>2520</v>
      </c>
      <c r="G717" s="47">
        <v>43329</v>
      </c>
      <c r="H717" s="315"/>
    </row>
    <row r="718" spans="1:8" ht="15.75" thickBot="1" x14ac:dyDescent="0.3">
      <c r="A718" s="173">
        <v>84</v>
      </c>
      <c r="B718" s="37" t="s">
        <v>3213</v>
      </c>
      <c r="C718" s="2" t="s">
        <v>349</v>
      </c>
      <c r="D718" s="37"/>
      <c r="E718" s="37" t="s">
        <v>1152</v>
      </c>
      <c r="F718" s="37" t="s">
        <v>2524</v>
      </c>
      <c r="G718" s="47">
        <v>43329</v>
      </c>
      <c r="H718" s="315"/>
    </row>
    <row r="719" spans="1:8" ht="15.75" thickBot="1" x14ac:dyDescent="0.3">
      <c r="A719" s="173">
        <v>85</v>
      </c>
      <c r="B719" s="37" t="s">
        <v>3214</v>
      </c>
      <c r="C719" s="2" t="s">
        <v>349</v>
      </c>
      <c r="D719" s="37"/>
      <c r="E719" s="37" t="s">
        <v>1152</v>
      </c>
      <c r="F719" s="37" t="s">
        <v>2530</v>
      </c>
      <c r="G719" s="47">
        <v>43329</v>
      </c>
      <c r="H719" s="315"/>
    </row>
    <row r="720" spans="1:8" ht="15.75" thickBot="1" x14ac:dyDescent="0.3">
      <c r="A720" s="173">
        <v>86</v>
      </c>
      <c r="B720" s="37" t="s">
        <v>3215</v>
      </c>
      <c r="C720" s="2" t="s">
        <v>349</v>
      </c>
      <c r="D720" s="37"/>
      <c r="E720" s="37" t="s">
        <v>1141</v>
      </c>
      <c r="F720" s="37" t="s">
        <v>2530</v>
      </c>
      <c r="G720" s="47">
        <v>43329</v>
      </c>
      <c r="H720" s="315"/>
    </row>
    <row r="721" spans="1:8" ht="15.75" thickBot="1" x14ac:dyDescent="0.3">
      <c r="A721" s="173">
        <v>87</v>
      </c>
      <c r="B721" s="37" t="s">
        <v>3216</v>
      </c>
      <c r="C721" s="2" t="s">
        <v>349</v>
      </c>
      <c r="D721" s="37"/>
      <c r="E721" s="37" t="s">
        <v>1141</v>
      </c>
      <c r="F721" s="37" t="s">
        <v>2544</v>
      </c>
      <c r="G721" s="47">
        <v>43329</v>
      </c>
      <c r="H721" s="315"/>
    </row>
    <row r="722" spans="1:8" ht="15.75" thickBot="1" x14ac:dyDescent="0.3">
      <c r="A722" s="173">
        <v>88</v>
      </c>
      <c r="B722" s="37" t="s">
        <v>3217</v>
      </c>
      <c r="C722" s="2" t="s">
        <v>349</v>
      </c>
      <c r="D722" s="37"/>
      <c r="E722" s="37" t="s">
        <v>1141</v>
      </c>
      <c r="F722" s="37" t="s">
        <v>2524</v>
      </c>
      <c r="G722" s="47">
        <v>43329</v>
      </c>
      <c r="H722" s="315"/>
    </row>
    <row r="723" spans="1:8" ht="15.75" thickBot="1" x14ac:dyDescent="0.3">
      <c r="A723" s="173">
        <v>89</v>
      </c>
      <c r="B723" s="37" t="s">
        <v>3218</v>
      </c>
      <c r="C723" s="2" t="s">
        <v>349</v>
      </c>
      <c r="D723" s="37"/>
      <c r="E723" s="37" t="s">
        <v>1141</v>
      </c>
      <c r="F723" s="37" t="s">
        <v>2544</v>
      </c>
      <c r="G723" s="47">
        <v>43329</v>
      </c>
      <c r="H723" s="315"/>
    </row>
    <row r="724" spans="1:8" ht="15.75" thickBot="1" x14ac:dyDescent="0.3">
      <c r="A724" s="173">
        <v>90</v>
      </c>
      <c r="B724" s="37" t="s">
        <v>3219</v>
      </c>
      <c r="C724" s="2" t="s">
        <v>349</v>
      </c>
      <c r="D724" s="37"/>
      <c r="E724" s="37" t="s">
        <v>4127</v>
      </c>
      <c r="F724" s="37" t="s">
        <v>2544</v>
      </c>
      <c r="G724" s="47">
        <v>43329</v>
      </c>
      <c r="H724" s="315"/>
    </row>
    <row r="725" spans="1:8" ht="15.75" thickBot="1" x14ac:dyDescent="0.3">
      <c r="A725" s="173">
        <v>91</v>
      </c>
      <c r="B725" s="37" t="s">
        <v>3220</v>
      </c>
      <c r="C725" s="2" t="s">
        <v>349</v>
      </c>
      <c r="D725" s="37"/>
      <c r="E725" s="37" t="s">
        <v>4127</v>
      </c>
      <c r="F725" s="37" t="s">
        <v>2530</v>
      </c>
      <c r="G725" s="47">
        <v>43329</v>
      </c>
      <c r="H725" s="315"/>
    </row>
    <row r="726" spans="1:8" ht="15.75" thickBot="1" x14ac:dyDescent="0.3">
      <c r="A726" s="173">
        <v>92</v>
      </c>
      <c r="B726" s="37" t="s">
        <v>3221</v>
      </c>
      <c r="C726" s="2" t="s">
        <v>349</v>
      </c>
      <c r="D726" s="37"/>
      <c r="E726" s="37" t="s">
        <v>4127</v>
      </c>
      <c r="F726" s="37" t="s">
        <v>2524</v>
      </c>
      <c r="G726" s="47">
        <v>43329</v>
      </c>
      <c r="H726" s="315"/>
    </row>
    <row r="727" spans="1:8" ht="15.75" thickBot="1" x14ac:dyDescent="0.3">
      <c r="A727" s="173">
        <v>93</v>
      </c>
      <c r="B727" s="37" t="s">
        <v>3222</v>
      </c>
      <c r="C727" s="2" t="s">
        <v>349</v>
      </c>
      <c r="D727" s="37"/>
      <c r="E727" s="37" t="s">
        <v>1141</v>
      </c>
      <c r="F727" s="37" t="s">
        <v>2524</v>
      </c>
      <c r="G727" s="47">
        <v>43329</v>
      </c>
      <c r="H727" s="315"/>
    </row>
    <row r="728" spans="1:8" ht="15.75" thickBot="1" x14ac:dyDescent="0.3">
      <c r="A728" s="173">
        <v>94</v>
      </c>
      <c r="B728" s="37" t="s">
        <v>3223</v>
      </c>
      <c r="C728" s="2" t="s">
        <v>349</v>
      </c>
      <c r="D728" s="37"/>
      <c r="E728" s="37" t="s">
        <v>1132</v>
      </c>
      <c r="F728" s="37" t="s">
        <v>2520</v>
      </c>
      <c r="G728" s="47">
        <v>43329</v>
      </c>
      <c r="H728" s="315"/>
    </row>
    <row r="729" spans="1:8" ht="15.75" thickBot="1" x14ac:dyDescent="0.3">
      <c r="A729" s="173">
        <v>95</v>
      </c>
      <c r="B729" s="37" t="s">
        <v>3224</v>
      </c>
      <c r="C729" s="2" t="s">
        <v>349</v>
      </c>
      <c r="D729" s="37"/>
      <c r="E729" s="37" t="s">
        <v>1132</v>
      </c>
      <c r="F729" s="37" t="s">
        <v>2524</v>
      </c>
      <c r="G729" s="47">
        <v>43329</v>
      </c>
      <c r="H729" s="315"/>
    </row>
    <row r="730" spans="1:8" ht="15.75" thickBot="1" x14ac:dyDescent="0.3">
      <c r="A730" s="173">
        <v>96</v>
      </c>
      <c r="B730" s="37" t="s">
        <v>3225</v>
      </c>
      <c r="C730" s="2" t="s">
        <v>349</v>
      </c>
      <c r="D730" s="37"/>
      <c r="E730" s="37" t="s">
        <v>1132</v>
      </c>
      <c r="F730" s="37" t="s">
        <v>2520</v>
      </c>
      <c r="G730" s="47">
        <v>43329</v>
      </c>
      <c r="H730" s="315"/>
    </row>
    <row r="731" spans="1:8" ht="15.75" thickBot="1" x14ac:dyDescent="0.3">
      <c r="A731" s="173">
        <v>97</v>
      </c>
      <c r="B731" s="37" t="s">
        <v>3226</v>
      </c>
      <c r="C731" s="2" t="s">
        <v>349</v>
      </c>
      <c r="D731" s="37"/>
      <c r="E731" s="37" t="s">
        <v>1132</v>
      </c>
      <c r="F731" s="37" t="s">
        <v>2520</v>
      </c>
      <c r="G731" s="47">
        <v>43329</v>
      </c>
      <c r="H731" s="315"/>
    </row>
    <row r="732" spans="1:8" ht="15.75" thickBot="1" x14ac:dyDescent="0.3">
      <c r="A732" s="173">
        <v>98</v>
      </c>
      <c r="B732" s="37" t="s">
        <v>3227</v>
      </c>
      <c r="C732" s="2" t="s">
        <v>349</v>
      </c>
      <c r="D732" s="37"/>
      <c r="E732" s="37" t="s">
        <v>1132</v>
      </c>
      <c r="F732" s="37" t="s">
        <v>2520</v>
      </c>
      <c r="G732" s="47">
        <v>43329</v>
      </c>
      <c r="H732" s="315"/>
    </row>
    <row r="733" spans="1:8" ht="15.75" thickBot="1" x14ac:dyDescent="0.3">
      <c r="A733" s="173">
        <v>99</v>
      </c>
      <c r="B733" s="37" t="s">
        <v>3228</v>
      </c>
      <c r="C733" s="2" t="s">
        <v>349</v>
      </c>
      <c r="D733" s="37"/>
      <c r="E733" s="37" t="s">
        <v>1132</v>
      </c>
      <c r="F733" s="37" t="s">
        <v>2520</v>
      </c>
      <c r="G733" s="47">
        <v>43329</v>
      </c>
      <c r="H733" s="315"/>
    </row>
    <row r="734" spans="1:8" ht="15.75" thickBot="1" x14ac:dyDescent="0.3">
      <c r="A734" s="173">
        <v>100</v>
      </c>
      <c r="B734" s="37" t="s">
        <v>3229</v>
      </c>
      <c r="C734" s="2" t="s">
        <v>349</v>
      </c>
      <c r="D734" s="37"/>
      <c r="E734" s="37" t="s">
        <v>1132</v>
      </c>
      <c r="F734" s="37" t="s">
        <v>2524</v>
      </c>
      <c r="G734" s="47">
        <v>43329</v>
      </c>
      <c r="H734" s="315"/>
    </row>
    <row r="735" spans="1:8" ht="15.75" thickBot="1" x14ac:dyDescent="0.3">
      <c r="A735" s="173">
        <v>101</v>
      </c>
      <c r="B735" s="37" t="s">
        <v>3230</v>
      </c>
      <c r="C735" s="2" t="s">
        <v>349</v>
      </c>
      <c r="D735" s="37"/>
      <c r="E735" s="37" t="s">
        <v>1132</v>
      </c>
      <c r="F735" s="37" t="s">
        <v>2520</v>
      </c>
      <c r="G735" s="47">
        <v>43329</v>
      </c>
      <c r="H735" s="315"/>
    </row>
    <row r="736" spans="1:8" ht="15.75" thickBot="1" x14ac:dyDescent="0.3">
      <c r="A736" s="173">
        <v>102</v>
      </c>
      <c r="B736" s="37" t="s">
        <v>3231</v>
      </c>
      <c r="C736" s="2" t="s">
        <v>349</v>
      </c>
      <c r="D736" s="37"/>
      <c r="E736" s="37" t="s">
        <v>1132</v>
      </c>
      <c r="F736" s="37" t="s">
        <v>2524</v>
      </c>
      <c r="G736" s="47">
        <v>43329</v>
      </c>
      <c r="H736" s="315"/>
    </row>
    <row r="737" spans="1:8" ht="15.75" thickBot="1" x14ac:dyDescent="0.3">
      <c r="A737" s="173">
        <v>103</v>
      </c>
      <c r="B737" s="37" t="s">
        <v>3232</v>
      </c>
      <c r="C737" s="2" t="s">
        <v>349</v>
      </c>
      <c r="D737" s="37"/>
      <c r="E737" s="37" t="s">
        <v>1132</v>
      </c>
      <c r="F737" s="37" t="s">
        <v>2524</v>
      </c>
      <c r="G737" s="47">
        <v>43329</v>
      </c>
      <c r="H737" s="315"/>
    </row>
    <row r="738" spans="1:8" ht="15.75" thickBot="1" x14ac:dyDescent="0.3">
      <c r="A738" s="173">
        <v>104</v>
      </c>
      <c r="B738" s="37" t="s">
        <v>3233</v>
      </c>
      <c r="C738" s="2" t="s">
        <v>349</v>
      </c>
      <c r="D738" s="37"/>
      <c r="E738" s="37" t="s">
        <v>1132</v>
      </c>
      <c r="F738" s="37" t="s">
        <v>2520</v>
      </c>
      <c r="G738" s="47">
        <v>43329</v>
      </c>
      <c r="H738" s="315"/>
    </row>
    <row r="739" spans="1:8" ht="15.75" thickBot="1" x14ac:dyDescent="0.3">
      <c r="A739" s="173">
        <v>105</v>
      </c>
      <c r="B739" s="37" t="s">
        <v>3234</v>
      </c>
      <c r="C739" s="2" t="s">
        <v>349</v>
      </c>
      <c r="D739" s="37"/>
      <c r="E739" s="37" t="s">
        <v>1132</v>
      </c>
      <c r="F739" s="37" t="s">
        <v>2524</v>
      </c>
      <c r="G739" s="47">
        <v>43329</v>
      </c>
      <c r="H739" s="315"/>
    </row>
    <row r="740" spans="1:8" ht="15.75" thickBot="1" x14ac:dyDescent="0.3">
      <c r="A740" s="173">
        <v>106</v>
      </c>
      <c r="B740" s="37" t="s">
        <v>3235</v>
      </c>
      <c r="C740" s="2" t="s">
        <v>349</v>
      </c>
      <c r="D740" s="37"/>
      <c r="E740" s="37" t="s">
        <v>1132</v>
      </c>
      <c r="F740" s="37" t="s">
        <v>2520</v>
      </c>
      <c r="G740" s="47">
        <v>43329</v>
      </c>
      <c r="H740" s="315"/>
    </row>
    <row r="741" spans="1:8" ht="15.75" thickBot="1" x14ac:dyDescent="0.3">
      <c r="A741" s="173">
        <v>107</v>
      </c>
      <c r="B741" s="37" t="s">
        <v>3236</v>
      </c>
      <c r="C741" s="2" t="s">
        <v>349</v>
      </c>
      <c r="D741" s="37"/>
      <c r="E741" s="37" t="s">
        <v>1132</v>
      </c>
      <c r="F741" s="37" t="s">
        <v>2520</v>
      </c>
      <c r="G741" s="47">
        <v>43329</v>
      </c>
      <c r="H741" s="315"/>
    </row>
    <row r="742" spans="1:8" ht="15.75" thickBot="1" x14ac:dyDescent="0.3">
      <c r="A742" s="173">
        <v>108</v>
      </c>
      <c r="B742" s="37" t="s">
        <v>3237</v>
      </c>
      <c r="C742" s="2" t="s">
        <v>349</v>
      </c>
      <c r="D742" s="37"/>
      <c r="E742" s="37" t="s">
        <v>1132</v>
      </c>
      <c r="F742" s="37" t="s">
        <v>2520</v>
      </c>
      <c r="G742" s="47">
        <v>43329</v>
      </c>
      <c r="H742" s="315"/>
    </row>
    <row r="743" spans="1:8" ht="15.75" thickBot="1" x14ac:dyDescent="0.3">
      <c r="A743" s="173">
        <v>109</v>
      </c>
      <c r="B743" s="37" t="s">
        <v>3238</v>
      </c>
      <c r="C743" s="2" t="s">
        <v>349</v>
      </c>
      <c r="D743" s="37"/>
      <c r="E743" s="37" t="s">
        <v>1132</v>
      </c>
      <c r="F743" s="37" t="s">
        <v>2520</v>
      </c>
      <c r="G743" s="47">
        <v>43329</v>
      </c>
      <c r="H743" s="315"/>
    </row>
    <row r="744" spans="1:8" ht="15.75" thickBot="1" x14ac:dyDescent="0.3">
      <c r="A744" s="173">
        <v>110</v>
      </c>
      <c r="B744" s="37" t="s">
        <v>3239</v>
      </c>
      <c r="C744" s="2" t="s">
        <v>349</v>
      </c>
      <c r="D744" s="37"/>
      <c r="E744" s="37" t="s">
        <v>1132</v>
      </c>
      <c r="F744" s="37" t="s">
        <v>2520</v>
      </c>
      <c r="G744" s="47">
        <v>43329</v>
      </c>
      <c r="H744" s="315"/>
    </row>
    <row r="745" spans="1:8" ht="15.75" thickBot="1" x14ac:dyDescent="0.3">
      <c r="A745" s="173">
        <v>111</v>
      </c>
      <c r="B745" s="37" t="s">
        <v>3240</v>
      </c>
      <c r="C745" s="2" t="s">
        <v>349</v>
      </c>
      <c r="D745" s="37"/>
      <c r="E745" s="37" t="s">
        <v>1132</v>
      </c>
      <c r="F745" s="37" t="s">
        <v>2520</v>
      </c>
      <c r="G745" s="47">
        <v>43329</v>
      </c>
      <c r="H745" s="315"/>
    </row>
    <row r="746" spans="1:8" ht="15.75" thickBot="1" x14ac:dyDescent="0.3">
      <c r="A746" s="173">
        <v>112</v>
      </c>
      <c r="B746" s="37" t="s">
        <v>3241</v>
      </c>
      <c r="C746" s="2" t="s">
        <v>349</v>
      </c>
      <c r="D746" s="37"/>
      <c r="E746" s="37" t="s">
        <v>1132</v>
      </c>
      <c r="F746" s="37" t="s">
        <v>2544</v>
      </c>
      <c r="G746" s="47">
        <v>43329</v>
      </c>
      <c r="H746" s="315"/>
    </row>
    <row r="747" spans="1:8" ht="15.75" thickBot="1" x14ac:dyDescent="0.3">
      <c r="A747" s="173">
        <v>113</v>
      </c>
      <c r="B747" s="37" t="s">
        <v>3242</v>
      </c>
      <c r="C747" s="2" t="s">
        <v>349</v>
      </c>
      <c r="D747" s="37"/>
      <c r="E747" s="37" t="s">
        <v>1132</v>
      </c>
      <c r="F747" s="37" t="s">
        <v>2520</v>
      </c>
      <c r="G747" s="47">
        <v>43329</v>
      </c>
      <c r="H747" s="315"/>
    </row>
    <row r="748" spans="1:8" ht="15.75" thickBot="1" x14ac:dyDescent="0.3">
      <c r="A748" s="173">
        <v>114</v>
      </c>
      <c r="B748" s="37" t="s">
        <v>3243</v>
      </c>
      <c r="C748" s="2" t="s">
        <v>349</v>
      </c>
      <c r="D748" s="37"/>
      <c r="E748" s="37" t="s">
        <v>1132</v>
      </c>
      <c r="F748" s="37" t="s">
        <v>2520</v>
      </c>
      <c r="G748" s="47">
        <v>43329</v>
      </c>
      <c r="H748" s="315"/>
    </row>
    <row r="749" spans="1:8" ht="15.75" thickBot="1" x14ac:dyDescent="0.3">
      <c r="A749" s="173">
        <v>115</v>
      </c>
      <c r="B749" s="37" t="s">
        <v>3244</v>
      </c>
      <c r="C749" s="2" t="s">
        <v>349</v>
      </c>
      <c r="D749" s="37"/>
      <c r="E749" s="37" t="s">
        <v>1132</v>
      </c>
      <c r="F749" s="37" t="s">
        <v>2520</v>
      </c>
      <c r="G749" s="47">
        <v>43329</v>
      </c>
      <c r="H749" s="315"/>
    </row>
    <row r="750" spans="1:8" ht="15.75" thickBot="1" x14ac:dyDescent="0.3">
      <c r="A750" s="173">
        <v>116</v>
      </c>
      <c r="B750" s="37" t="s">
        <v>3245</v>
      </c>
      <c r="C750" s="2" t="s">
        <v>349</v>
      </c>
      <c r="D750" s="37"/>
      <c r="E750" s="37" t="s">
        <v>1132</v>
      </c>
      <c r="F750" s="37" t="s">
        <v>2520</v>
      </c>
      <c r="G750" s="47">
        <v>43329</v>
      </c>
      <c r="H750" s="315"/>
    </row>
    <row r="751" spans="1:8" ht="15.75" thickBot="1" x14ac:dyDescent="0.3">
      <c r="A751" s="173">
        <v>117</v>
      </c>
      <c r="B751" s="37" t="s">
        <v>3246</v>
      </c>
      <c r="C751" s="2" t="s">
        <v>349</v>
      </c>
      <c r="D751" s="37"/>
      <c r="E751" s="37" t="s">
        <v>1135</v>
      </c>
      <c r="F751" s="37" t="s">
        <v>2520</v>
      </c>
      <c r="G751" s="47">
        <v>43329</v>
      </c>
      <c r="H751" s="315"/>
    </row>
    <row r="752" spans="1:8" ht="15.75" thickBot="1" x14ac:dyDescent="0.3">
      <c r="A752" s="173">
        <v>118</v>
      </c>
      <c r="B752" s="37" t="s">
        <v>3247</v>
      </c>
      <c r="C752" s="2" t="s">
        <v>349</v>
      </c>
      <c r="D752" s="37"/>
      <c r="E752" s="37" t="s">
        <v>1135</v>
      </c>
      <c r="F752" s="37" t="s">
        <v>2530</v>
      </c>
      <c r="G752" s="47">
        <v>43329</v>
      </c>
      <c r="H752" s="315"/>
    </row>
    <row r="753" spans="1:8" ht="15.75" thickBot="1" x14ac:dyDescent="0.3">
      <c r="A753" s="173">
        <v>119</v>
      </c>
      <c r="B753" s="37" t="s">
        <v>3248</v>
      </c>
      <c r="C753" s="2" t="s">
        <v>349</v>
      </c>
      <c r="D753" s="37"/>
      <c r="E753" s="37" t="s">
        <v>1135</v>
      </c>
      <c r="F753" s="37" t="s">
        <v>2524</v>
      </c>
      <c r="G753" s="47">
        <v>43329</v>
      </c>
      <c r="H753" s="315"/>
    </row>
    <row r="754" spans="1:8" ht="15.75" thickBot="1" x14ac:dyDescent="0.3">
      <c r="A754" s="173">
        <v>120</v>
      </c>
      <c r="B754" s="37" t="s">
        <v>3249</v>
      </c>
      <c r="C754" s="2" t="s">
        <v>349</v>
      </c>
      <c r="D754" s="37"/>
      <c r="E754" s="37" t="s">
        <v>1135</v>
      </c>
      <c r="F754" s="37" t="s">
        <v>2520</v>
      </c>
      <c r="G754" s="47">
        <v>43329</v>
      </c>
      <c r="H754" s="315"/>
    </row>
    <row r="755" spans="1:8" ht="15.75" thickBot="1" x14ac:dyDescent="0.3">
      <c r="A755" s="173">
        <v>121</v>
      </c>
      <c r="B755" s="37" t="s">
        <v>3250</v>
      </c>
      <c r="C755" s="2" t="s">
        <v>349</v>
      </c>
      <c r="D755" s="37"/>
      <c r="E755" s="37" t="s">
        <v>1132</v>
      </c>
      <c r="F755" s="37" t="s">
        <v>2520</v>
      </c>
      <c r="G755" s="47">
        <v>43329</v>
      </c>
      <c r="H755" s="315"/>
    </row>
    <row r="756" spans="1:8" ht="15.75" thickBot="1" x14ac:dyDescent="0.3">
      <c r="A756" s="173">
        <v>122</v>
      </c>
      <c r="B756" s="37" t="s">
        <v>3251</v>
      </c>
      <c r="C756" s="2" t="s">
        <v>349</v>
      </c>
      <c r="D756" s="37"/>
      <c r="E756" s="37" t="s">
        <v>1148</v>
      </c>
      <c r="F756" s="37" t="s">
        <v>2524</v>
      </c>
      <c r="G756" s="47">
        <v>43329</v>
      </c>
      <c r="H756" s="315"/>
    </row>
    <row r="757" spans="1:8" ht="15.75" thickBot="1" x14ac:dyDescent="0.3">
      <c r="A757" s="173">
        <v>123</v>
      </c>
      <c r="B757" s="37" t="s">
        <v>3252</v>
      </c>
      <c r="C757" s="2" t="s">
        <v>349</v>
      </c>
      <c r="D757" s="37"/>
      <c r="E757" s="37" t="s">
        <v>1148</v>
      </c>
      <c r="F757" s="37" t="s">
        <v>2520</v>
      </c>
      <c r="G757" s="47">
        <v>43329</v>
      </c>
      <c r="H757" s="315"/>
    </row>
    <row r="758" spans="1:8" ht="15.75" thickBot="1" x14ac:dyDescent="0.3">
      <c r="A758" s="173">
        <v>124</v>
      </c>
      <c r="B758" s="37" t="s">
        <v>3253</v>
      </c>
      <c r="C758" s="2" t="s">
        <v>349</v>
      </c>
      <c r="D758" s="37"/>
      <c r="E758" s="37" t="s">
        <v>1148</v>
      </c>
      <c r="F758" s="37" t="s">
        <v>2520</v>
      </c>
      <c r="G758" s="47">
        <v>43329</v>
      </c>
      <c r="H758" s="315"/>
    </row>
    <row r="759" spans="1:8" ht="15.75" thickBot="1" x14ac:dyDescent="0.3">
      <c r="A759" s="173">
        <v>125</v>
      </c>
      <c r="B759" s="37" t="s">
        <v>3254</v>
      </c>
      <c r="C759" s="2" t="s">
        <v>349</v>
      </c>
      <c r="D759" s="37"/>
      <c r="E759" s="37" t="s">
        <v>1148</v>
      </c>
      <c r="F759" s="37" t="s">
        <v>2544</v>
      </c>
      <c r="G759" s="47">
        <v>43329</v>
      </c>
      <c r="H759" s="315"/>
    </row>
    <row r="760" spans="1:8" ht="15.75" thickBot="1" x14ac:dyDescent="0.3">
      <c r="A760" s="173">
        <v>126</v>
      </c>
      <c r="B760" s="37" t="s">
        <v>3255</v>
      </c>
      <c r="C760" s="2" t="s">
        <v>349</v>
      </c>
      <c r="D760" s="37"/>
      <c r="E760" s="37" t="s">
        <v>1148</v>
      </c>
      <c r="F760" s="37" t="s">
        <v>2544</v>
      </c>
      <c r="G760" s="47">
        <v>43329</v>
      </c>
      <c r="H760" s="315"/>
    </row>
    <row r="761" spans="1:8" ht="15.75" thickBot="1" x14ac:dyDescent="0.3">
      <c r="A761" s="173">
        <v>127</v>
      </c>
      <c r="B761" s="37" t="s">
        <v>3256</v>
      </c>
      <c r="C761" s="2" t="s">
        <v>349</v>
      </c>
      <c r="D761" s="37"/>
      <c r="E761" s="37" t="s">
        <v>2509</v>
      </c>
      <c r="F761" s="37" t="s">
        <v>2544</v>
      </c>
      <c r="G761" s="47">
        <v>43329</v>
      </c>
      <c r="H761" s="315"/>
    </row>
    <row r="762" spans="1:8" ht="15.75" thickBot="1" x14ac:dyDescent="0.3">
      <c r="A762" s="173">
        <v>128</v>
      </c>
      <c r="B762" s="37" t="s">
        <v>3257</v>
      </c>
      <c r="C762" s="2" t="s">
        <v>349</v>
      </c>
      <c r="D762" s="37"/>
      <c r="E762" s="37" t="s">
        <v>2509</v>
      </c>
      <c r="F762" s="37" t="s">
        <v>2544</v>
      </c>
      <c r="G762" s="47">
        <v>43329</v>
      </c>
      <c r="H762" s="315"/>
    </row>
    <row r="763" spans="1:8" ht="15.75" thickBot="1" x14ac:dyDescent="0.3">
      <c r="A763" s="173">
        <v>129</v>
      </c>
      <c r="B763" s="37" t="s">
        <v>3258</v>
      </c>
      <c r="C763" s="2" t="s">
        <v>349</v>
      </c>
      <c r="D763" s="37"/>
      <c r="E763" s="37" t="s">
        <v>1141</v>
      </c>
      <c r="F763" s="37" t="s">
        <v>2520</v>
      </c>
      <c r="G763" s="47">
        <v>43329</v>
      </c>
      <c r="H763" s="315"/>
    </row>
    <row r="764" spans="1:8" ht="15.75" thickBot="1" x14ac:dyDescent="0.3">
      <c r="A764" s="173">
        <v>130</v>
      </c>
      <c r="B764" s="37" t="s">
        <v>3259</v>
      </c>
      <c r="C764" s="2" t="s">
        <v>349</v>
      </c>
      <c r="D764" s="37"/>
      <c r="E764" s="37" t="s">
        <v>1141</v>
      </c>
      <c r="F764" s="37" t="s">
        <v>2520</v>
      </c>
      <c r="G764" s="47">
        <v>43329</v>
      </c>
      <c r="H764" s="315"/>
    </row>
    <row r="765" spans="1:8" ht="15.75" thickBot="1" x14ac:dyDescent="0.3">
      <c r="A765" s="173">
        <v>131</v>
      </c>
      <c r="B765" s="37" t="s">
        <v>3260</v>
      </c>
      <c r="C765" s="2" t="s">
        <v>349</v>
      </c>
      <c r="D765" s="37"/>
      <c r="E765" s="37" t="s">
        <v>1141</v>
      </c>
      <c r="F765" s="37" t="s">
        <v>2520</v>
      </c>
      <c r="G765" s="47">
        <v>43329</v>
      </c>
      <c r="H765" s="315"/>
    </row>
    <row r="766" spans="1:8" ht="15.75" thickBot="1" x14ac:dyDescent="0.3">
      <c r="A766" s="173">
        <v>132</v>
      </c>
      <c r="B766" s="37" t="s">
        <v>3261</v>
      </c>
      <c r="C766" s="2" t="s">
        <v>349</v>
      </c>
      <c r="D766" s="37"/>
      <c r="E766" s="37" t="s">
        <v>1141</v>
      </c>
      <c r="F766" s="37" t="s">
        <v>2524</v>
      </c>
      <c r="G766" s="47">
        <v>43329</v>
      </c>
      <c r="H766" s="315"/>
    </row>
    <row r="767" spans="1:8" ht="15.75" thickBot="1" x14ac:dyDescent="0.3">
      <c r="A767" s="173">
        <v>133</v>
      </c>
      <c r="B767" s="37" t="s">
        <v>3262</v>
      </c>
      <c r="C767" s="2" t="s">
        <v>349</v>
      </c>
      <c r="D767" s="37"/>
      <c r="E767" s="37" t="s">
        <v>1141</v>
      </c>
      <c r="F767" s="37" t="s">
        <v>2520</v>
      </c>
      <c r="G767" s="47">
        <v>43329</v>
      </c>
      <c r="H767" s="315"/>
    </row>
    <row r="768" spans="1:8" ht="15.75" thickBot="1" x14ac:dyDescent="0.3">
      <c r="A768" s="173">
        <v>134</v>
      </c>
      <c r="B768" s="37" t="s">
        <v>3263</v>
      </c>
      <c r="C768" s="2" t="s">
        <v>349</v>
      </c>
      <c r="D768" s="37"/>
      <c r="E768" s="37" t="s">
        <v>1135</v>
      </c>
      <c r="F768" s="37" t="s">
        <v>2520</v>
      </c>
      <c r="G768" s="47">
        <v>43329</v>
      </c>
      <c r="H768" s="315"/>
    </row>
    <row r="769" spans="1:8" ht="15.75" thickBot="1" x14ac:dyDescent="0.3">
      <c r="A769" s="173">
        <v>135</v>
      </c>
      <c r="B769" s="37" t="s">
        <v>3264</v>
      </c>
      <c r="C769" s="2" t="s">
        <v>349</v>
      </c>
      <c r="D769" s="37"/>
      <c r="E769" s="37" t="s">
        <v>1135</v>
      </c>
      <c r="F769" s="37" t="s">
        <v>2544</v>
      </c>
      <c r="G769" s="47">
        <v>43329</v>
      </c>
      <c r="H769" s="315"/>
    </row>
    <row r="770" spans="1:8" ht="15.75" thickBot="1" x14ac:dyDescent="0.3">
      <c r="A770" s="173">
        <v>136</v>
      </c>
      <c r="B770" s="37" t="s">
        <v>3265</v>
      </c>
      <c r="C770" s="2" t="s">
        <v>349</v>
      </c>
      <c r="D770" s="37"/>
      <c r="E770" s="37" t="s">
        <v>1135</v>
      </c>
      <c r="F770" s="37" t="s">
        <v>2520</v>
      </c>
      <c r="G770" s="47">
        <v>43329</v>
      </c>
      <c r="H770" s="315"/>
    </row>
    <row r="771" spans="1:8" ht="15.75" thickBot="1" x14ac:dyDescent="0.3">
      <c r="A771" s="173">
        <v>137</v>
      </c>
      <c r="B771" s="37" t="s">
        <v>3266</v>
      </c>
      <c r="C771" s="2" t="s">
        <v>349</v>
      </c>
      <c r="D771" s="37"/>
      <c r="E771" s="37" t="s">
        <v>1151</v>
      </c>
      <c r="F771" s="37" t="s">
        <v>2520</v>
      </c>
      <c r="G771" s="47">
        <v>43329</v>
      </c>
      <c r="H771" s="315"/>
    </row>
    <row r="772" spans="1:8" ht="15.75" thickBot="1" x14ac:dyDescent="0.3">
      <c r="A772" s="173">
        <v>138</v>
      </c>
      <c r="B772" s="37" t="s">
        <v>3267</v>
      </c>
      <c r="C772" s="2" t="s">
        <v>349</v>
      </c>
      <c r="D772" s="37"/>
      <c r="E772" s="37" t="s">
        <v>1151</v>
      </c>
      <c r="F772" s="37" t="s">
        <v>2520</v>
      </c>
      <c r="G772" s="47">
        <v>43329</v>
      </c>
      <c r="H772" s="315"/>
    </row>
    <row r="773" spans="1:8" ht="15.75" thickBot="1" x14ac:dyDescent="0.3">
      <c r="A773" s="173">
        <v>139</v>
      </c>
      <c r="B773" s="37" t="s">
        <v>3268</v>
      </c>
      <c r="C773" s="2" t="s">
        <v>349</v>
      </c>
      <c r="D773" s="37"/>
      <c r="E773" s="37" t="s">
        <v>1151</v>
      </c>
      <c r="F773" s="37" t="s">
        <v>2520</v>
      </c>
      <c r="G773" s="47">
        <v>43329</v>
      </c>
      <c r="H773" s="315"/>
    </row>
    <row r="774" spans="1:8" ht="15.75" thickBot="1" x14ac:dyDescent="0.3">
      <c r="A774" s="173">
        <v>140</v>
      </c>
      <c r="B774" s="37" t="s">
        <v>3269</v>
      </c>
      <c r="C774" s="2" t="s">
        <v>349</v>
      </c>
      <c r="D774" s="37"/>
      <c r="E774" s="37" t="s">
        <v>1151</v>
      </c>
      <c r="F774" s="37" t="s">
        <v>2520</v>
      </c>
      <c r="G774" s="47">
        <v>43329</v>
      </c>
      <c r="H774" s="315"/>
    </row>
    <row r="775" spans="1:8" ht="15.75" thickBot="1" x14ac:dyDescent="0.3">
      <c r="A775" s="173">
        <v>141</v>
      </c>
      <c r="B775" s="37" t="s">
        <v>3270</v>
      </c>
      <c r="C775" s="2" t="s">
        <v>349</v>
      </c>
      <c r="D775" s="37"/>
      <c r="E775" s="37" t="s">
        <v>1151</v>
      </c>
      <c r="F775" s="37" t="s">
        <v>2520</v>
      </c>
      <c r="G775" s="47">
        <v>43329</v>
      </c>
      <c r="H775" s="315"/>
    </row>
    <row r="776" spans="1:8" ht="15.75" thickBot="1" x14ac:dyDescent="0.3">
      <c r="A776" s="173">
        <v>142</v>
      </c>
      <c r="B776" s="37" t="s">
        <v>3271</v>
      </c>
      <c r="C776" s="2" t="s">
        <v>349</v>
      </c>
      <c r="D776" s="37"/>
      <c r="E776" s="37" t="s">
        <v>1151</v>
      </c>
      <c r="F776" s="37" t="s">
        <v>2520</v>
      </c>
      <c r="G776" s="47">
        <v>43329</v>
      </c>
      <c r="H776" s="315"/>
    </row>
    <row r="777" spans="1:8" ht="15.75" thickBot="1" x14ac:dyDescent="0.3">
      <c r="A777" s="173">
        <v>143</v>
      </c>
      <c r="B777" s="37" t="s">
        <v>3272</v>
      </c>
      <c r="C777" s="2" t="s">
        <v>349</v>
      </c>
      <c r="D777" s="37"/>
      <c r="E777" s="37" t="s">
        <v>1151</v>
      </c>
      <c r="F777" s="37" t="s">
        <v>2520</v>
      </c>
      <c r="G777" s="47">
        <v>43329</v>
      </c>
      <c r="H777" s="315"/>
    </row>
    <row r="778" spans="1:8" ht="15.75" thickBot="1" x14ac:dyDescent="0.3">
      <c r="A778" s="173">
        <v>144</v>
      </c>
      <c r="B778" s="37" t="s">
        <v>3273</v>
      </c>
      <c r="C778" s="2" t="s">
        <v>349</v>
      </c>
      <c r="D778" s="37"/>
      <c r="E778" s="37" t="s">
        <v>1151</v>
      </c>
      <c r="F778" s="37" t="s">
        <v>2544</v>
      </c>
      <c r="G778" s="47">
        <v>43329</v>
      </c>
      <c r="H778" s="315"/>
    </row>
    <row r="779" spans="1:8" ht="15.75" thickBot="1" x14ac:dyDescent="0.3">
      <c r="A779" s="173">
        <v>145</v>
      </c>
      <c r="B779" s="37" t="s">
        <v>3274</v>
      </c>
      <c r="C779" s="2" t="s">
        <v>349</v>
      </c>
      <c r="D779" s="37"/>
      <c r="E779" s="37" t="s">
        <v>1151</v>
      </c>
      <c r="F779" s="37" t="s">
        <v>2524</v>
      </c>
      <c r="G779" s="47">
        <v>43329</v>
      </c>
      <c r="H779" s="315"/>
    </row>
    <row r="780" spans="1:8" ht="15.75" thickBot="1" x14ac:dyDescent="0.3">
      <c r="A780" s="173">
        <v>146</v>
      </c>
      <c r="B780" s="37" t="s">
        <v>3275</v>
      </c>
      <c r="C780" s="2" t="s">
        <v>349</v>
      </c>
      <c r="D780" s="37"/>
      <c r="E780" s="37" t="s">
        <v>1151</v>
      </c>
      <c r="F780" s="37" t="s">
        <v>2520</v>
      </c>
      <c r="G780" s="47">
        <v>43329</v>
      </c>
      <c r="H780" s="315"/>
    </row>
    <row r="781" spans="1:8" ht="15.75" thickBot="1" x14ac:dyDescent="0.3">
      <c r="A781" s="173">
        <v>147</v>
      </c>
      <c r="B781" s="37" t="s">
        <v>3276</v>
      </c>
      <c r="C781" s="2" t="s">
        <v>349</v>
      </c>
      <c r="D781" s="37"/>
      <c r="E781" s="37" t="s">
        <v>1152</v>
      </c>
      <c r="F781" s="37" t="s">
        <v>2520</v>
      </c>
      <c r="G781" s="47">
        <v>43329</v>
      </c>
      <c r="H781" s="315"/>
    </row>
    <row r="782" spans="1:8" ht="15.75" thickBot="1" x14ac:dyDescent="0.3">
      <c r="A782" s="173">
        <v>148</v>
      </c>
      <c r="B782" s="37" t="s">
        <v>3277</v>
      </c>
      <c r="C782" s="2" t="s">
        <v>349</v>
      </c>
      <c r="D782" s="37"/>
      <c r="E782" s="37" t="s">
        <v>1152</v>
      </c>
      <c r="F782" s="37" t="s">
        <v>2520</v>
      </c>
      <c r="G782" s="47">
        <v>43329</v>
      </c>
      <c r="H782" s="315"/>
    </row>
    <row r="783" spans="1:8" ht="15.75" thickBot="1" x14ac:dyDescent="0.3">
      <c r="A783" s="173">
        <v>149</v>
      </c>
      <c r="B783" s="37" t="s">
        <v>3278</v>
      </c>
      <c r="C783" s="2" t="s">
        <v>349</v>
      </c>
      <c r="D783" s="37"/>
      <c r="E783" s="37" t="s">
        <v>1152</v>
      </c>
      <c r="F783" s="37" t="s">
        <v>2530</v>
      </c>
      <c r="G783" s="47">
        <v>43329</v>
      </c>
      <c r="H783" s="315"/>
    </row>
    <row r="784" spans="1:8" ht="15.75" thickBot="1" x14ac:dyDescent="0.3">
      <c r="A784" s="173">
        <v>150</v>
      </c>
      <c r="B784" s="37" t="s">
        <v>3279</v>
      </c>
      <c r="C784" s="2" t="s">
        <v>349</v>
      </c>
      <c r="D784" s="37"/>
      <c r="E784" s="37" t="s">
        <v>1152</v>
      </c>
      <c r="F784" s="37" t="s">
        <v>2520</v>
      </c>
      <c r="G784" s="47">
        <v>43329</v>
      </c>
      <c r="H784" s="315"/>
    </row>
    <row r="785" spans="1:8" ht="15.75" thickBot="1" x14ac:dyDescent="0.3">
      <c r="A785" s="173">
        <v>151</v>
      </c>
      <c r="B785" s="37" t="s">
        <v>3280</v>
      </c>
      <c r="C785" s="2" t="s">
        <v>349</v>
      </c>
      <c r="D785" s="37"/>
      <c r="E785" s="37" t="s">
        <v>1152</v>
      </c>
      <c r="F785" s="37" t="s">
        <v>2520</v>
      </c>
      <c r="G785" s="47">
        <v>43329</v>
      </c>
      <c r="H785" s="315"/>
    </row>
    <row r="786" spans="1:8" ht="15.75" thickBot="1" x14ac:dyDescent="0.3">
      <c r="A786" s="173">
        <v>152</v>
      </c>
      <c r="B786" s="37" t="s">
        <v>3281</v>
      </c>
      <c r="C786" s="2" t="s">
        <v>349</v>
      </c>
      <c r="D786" s="37"/>
      <c r="E786" s="37" t="s">
        <v>1152</v>
      </c>
      <c r="F786" s="37" t="s">
        <v>2524</v>
      </c>
      <c r="G786" s="47">
        <v>43329</v>
      </c>
      <c r="H786" s="315"/>
    </row>
    <row r="787" spans="1:8" ht="15.75" thickBot="1" x14ac:dyDescent="0.3">
      <c r="A787" s="173">
        <v>153</v>
      </c>
      <c r="B787" s="37" t="s">
        <v>3282</v>
      </c>
      <c r="C787" s="2" t="s">
        <v>349</v>
      </c>
      <c r="D787" s="37"/>
      <c r="E787" s="37" t="s">
        <v>1152</v>
      </c>
      <c r="F787" s="37" t="s">
        <v>2544</v>
      </c>
      <c r="G787" s="47">
        <v>43329</v>
      </c>
      <c r="H787" s="315"/>
    </row>
    <row r="788" spans="1:8" ht="15.75" thickBot="1" x14ac:dyDescent="0.3">
      <c r="A788" s="173">
        <v>154</v>
      </c>
      <c r="B788" s="37" t="s">
        <v>3283</v>
      </c>
      <c r="C788" s="2" t="s">
        <v>349</v>
      </c>
      <c r="D788" s="37"/>
      <c r="E788" s="37" t="s">
        <v>1152</v>
      </c>
      <c r="F788" s="37" t="s">
        <v>2530</v>
      </c>
      <c r="G788" s="47">
        <v>43329</v>
      </c>
      <c r="H788" s="315"/>
    </row>
    <row r="789" spans="1:8" ht="15.75" thickBot="1" x14ac:dyDescent="0.3">
      <c r="A789" s="173">
        <v>155</v>
      </c>
      <c r="B789" s="37" t="s">
        <v>3284</v>
      </c>
      <c r="C789" s="2" t="s">
        <v>349</v>
      </c>
      <c r="D789" s="37"/>
      <c r="E789" s="37" t="s">
        <v>1152</v>
      </c>
      <c r="F789" s="37" t="s">
        <v>2520</v>
      </c>
      <c r="G789" s="47">
        <v>43329</v>
      </c>
      <c r="H789" s="315"/>
    </row>
    <row r="790" spans="1:8" ht="15.75" thickBot="1" x14ac:dyDescent="0.3">
      <c r="A790" s="316">
        <v>156</v>
      </c>
      <c r="B790" s="38" t="s">
        <v>3285</v>
      </c>
      <c r="C790" s="6" t="s">
        <v>349</v>
      </c>
      <c r="D790" s="38"/>
      <c r="E790" s="38" t="s">
        <v>1152</v>
      </c>
      <c r="F790" s="38" t="s">
        <v>2524</v>
      </c>
      <c r="G790" s="317">
        <v>43329</v>
      </c>
      <c r="H790" s="318"/>
    </row>
    <row r="791" spans="1:8" ht="15.75" thickBot="1" x14ac:dyDescent="0.3">
      <c r="A791" s="173">
        <v>1</v>
      </c>
      <c r="B791" s="37" t="s">
        <v>3286</v>
      </c>
      <c r="C791" s="2" t="s">
        <v>349</v>
      </c>
      <c r="D791" s="37"/>
      <c r="E791" s="37" t="s">
        <v>1148</v>
      </c>
      <c r="F791" s="37" t="s">
        <v>2544</v>
      </c>
      <c r="G791" s="47">
        <v>43335</v>
      </c>
      <c r="H791" s="315"/>
    </row>
    <row r="792" spans="1:8" ht="15.75" thickBot="1" x14ac:dyDescent="0.3">
      <c r="A792" s="173">
        <v>2</v>
      </c>
      <c r="B792" s="37" t="s">
        <v>3287</v>
      </c>
      <c r="C792" s="2" t="s">
        <v>349</v>
      </c>
      <c r="D792" s="37"/>
      <c r="E792" s="37" t="s">
        <v>1148</v>
      </c>
      <c r="F792" s="37" t="s">
        <v>2524</v>
      </c>
      <c r="G792" s="47">
        <v>43335</v>
      </c>
      <c r="H792" s="315"/>
    </row>
    <row r="793" spans="1:8" ht="15.75" thickBot="1" x14ac:dyDescent="0.3">
      <c r="A793" s="173">
        <v>3</v>
      </c>
      <c r="B793" s="37" t="s">
        <v>3288</v>
      </c>
      <c r="C793" s="2" t="s">
        <v>349</v>
      </c>
      <c r="D793" s="37"/>
      <c r="E793" s="37" t="s">
        <v>1148</v>
      </c>
      <c r="F793" s="37" t="s">
        <v>2544</v>
      </c>
      <c r="G793" s="47">
        <v>43335</v>
      </c>
      <c r="H793" s="315"/>
    </row>
    <row r="794" spans="1:8" ht="15.75" thickBot="1" x14ac:dyDescent="0.3">
      <c r="A794" s="173">
        <v>4</v>
      </c>
      <c r="B794" s="37" t="s">
        <v>3289</v>
      </c>
      <c r="C794" s="2" t="s">
        <v>349</v>
      </c>
      <c r="D794" s="37"/>
      <c r="E794" s="37" t="s">
        <v>1148</v>
      </c>
      <c r="F794" s="37" t="s">
        <v>2544</v>
      </c>
      <c r="G794" s="47">
        <v>43335</v>
      </c>
      <c r="H794" s="315"/>
    </row>
    <row r="795" spans="1:8" ht="15.75" thickBot="1" x14ac:dyDescent="0.3">
      <c r="A795" s="173">
        <v>5</v>
      </c>
      <c r="B795" s="37" t="s">
        <v>3290</v>
      </c>
      <c r="C795" s="2" t="s">
        <v>349</v>
      </c>
      <c r="D795" s="37"/>
      <c r="E795" s="37" t="s">
        <v>1148</v>
      </c>
      <c r="F795" s="37" t="s">
        <v>2544</v>
      </c>
      <c r="G795" s="47">
        <v>43335</v>
      </c>
      <c r="H795" s="315"/>
    </row>
    <row r="796" spans="1:8" ht="15.75" thickBot="1" x14ac:dyDescent="0.3">
      <c r="A796" s="173">
        <v>6</v>
      </c>
      <c r="B796" s="37" t="s">
        <v>3291</v>
      </c>
      <c r="C796" s="2" t="s">
        <v>349</v>
      </c>
      <c r="D796" s="37"/>
      <c r="E796" s="37" t="s">
        <v>1148</v>
      </c>
      <c r="F796" s="37" t="s">
        <v>2520</v>
      </c>
      <c r="G796" s="47">
        <v>43335</v>
      </c>
      <c r="H796" s="315"/>
    </row>
    <row r="797" spans="1:8" ht="15.75" thickBot="1" x14ac:dyDescent="0.3">
      <c r="A797" s="173">
        <v>7</v>
      </c>
      <c r="B797" s="37" t="s">
        <v>3292</v>
      </c>
      <c r="C797" s="2" t="s">
        <v>349</v>
      </c>
      <c r="D797" s="37"/>
      <c r="E797" s="37" t="s">
        <v>1148</v>
      </c>
      <c r="F797" s="37" t="s">
        <v>2530</v>
      </c>
      <c r="G797" s="47">
        <v>43335</v>
      </c>
      <c r="H797" s="315"/>
    </row>
    <row r="798" spans="1:8" ht="15.75" thickBot="1" x14ac:dyDescent="0.3">
      <c r="A798" s="173">
        <v>8</v>
      </c>
      <c r="B798" s="37" t="s">
        <v>3293</v>
      </c>
      <c r="C798" s="2" t="s">
        <v>349</v>
      </c>
      <c r="D798" s="37"/>
      <c r="E798" s="37" t="s">
        <v>1148</v>
      </c>
      <c r="F798" s="37" t="s">
        <v>2544</v>
      </c>
      <c r="G798" s="47">
        <v>43335</v>
      </c>
      <c r="H798" s="315"/>
    </row>
    <row r="799" spans="1:8" ht="15.75" thickBot="1" x14ac:dyDescent="0.3">
      <c r="A799" s="173">
        <v>9</v>
      </c>
      <c r="B799" s="37" t="s">
        <v>3294</v>
      </c>
      <c r="C799" s="2" t="s">
        <v>349</v>
      </c>
      <c r="D799" s="37"/>
      <c r="E799" s="37" t="s">
        <v>1148</v>
      </c>
      <c r="F799" s="37" t="s">
        <v>2530</v>
      </c>
      <c r="G799" s="47">
        <v>43335</v>
      </c>
      <c r="H799" s="315"/>
    </row>
    <row r="800" spans="1:8" ht="15.75" thickBot="1" x14ac:dyDescent="0.3">
      <c r="A800" s="173">
        <v>10</v>
      </c>
      <c r="B800" s="37" t="s">
        <v>3295</v>
      </c>
      <c r="C800" s="2" t="s">
        <v>349</v>
      </c>
      <c r="D800" s="37"/>
      <c r="E800" s="37" t="s">
        <v>1148</v>
      </c>
      <c r="F800" s="37" t="s">
        <v>2530</v>
      </c>
      <c r="G800" s="47">
        <v>43335</v>
      </c>
      <c r="H800" s="315"/>
    </row>
    <row r="801" spans="1:8" ht="15.75" thickBot="1" x14ac:dyDescent="0.3">
      <c r="A801" s="173">
        <v>11</v>
      </c>
      <c r="B801" s="37" t="s">
        <v>3296</v>
      </c>
      <c r="C801" s="2" t="s">
        <v>349</v>
      </c>
      <c r="D801" s="37"/>
      <c r="E801" s="37" t="s">
        <v>1148</v>
      </c>
      <c r="F801" s="37" t="s">
        <v>2544</v>
      </c>
      <c r="G801" s="47">
        <v>43335</v>
      </c>
      <c r="H801" s="315"/>
    </row>
    <row r="802" spans="1:8" ht="15.75" thickBot="1" x14ac:dyDescent="0.3">
      <c r="A802" s="173">
        <v>12</v>
      </c>
      <c r="B802" s="37" t="s">
        <v>3297</v>
      </c>
      <c r="C802" s="2" t="s">
        <v>349</v>
      </c>
      <c r="D802" s="37"/>
      <c r="E802" s="37" t="s">
        <v>1148</v>
      </c>
      <c r="F802" s="37" t="s">
        <v>2530</v>
      </c>
      <c r="G802" s="47">
        <v>43335</v>
      </c>
      <c r="H802" s="315"/>
    </row>
    <row r="803" spans="1:8" ht="15.75" thickBot="1" x14ac:dyDescent="0.3">
      <c r="A803" s="173">
        <v>13</v>
      </c>
      <c r="B803" s="37" t="s">
        <v>3298</v>
      </c>
      <c r="C803" s="2" t="s">
        <v>349</v>
      </c>
      <c r="D803" s="37"/>
      <c r="E803" s="37" t="s">
        <v>1148</v>
      </c>
      <c r="F803" s="37" t="s">
        <v>2544</v>
      </c>
      <c r="G803" s="47">
        <v>43335</v>
      </c>
      <c r="H803" s="315"/>
    </row>
    <row r="804" spans="1:8" ht="15.75" thickBot="1" x14ac:dyDescent="0.3">
      <c r="A804" s="173">
        <v>14</v>
      </c>
      <c r="B804" s="37" t="s">
        <v>3299</v>
      </c>
      <c r="C804" s="2" t="s">
        <v>349</v>
      </c>
      <c r="D804" s="37"/>
      <c r="E804" s="37" t="s">
        <v>1148</v>
      </c>
      <c r="F804" s="37" t="s">
        <v>2544</v>
      </c>
      <c r="G804" s="47">
        <v>43335</v>
      </c>
      <c r="H804" s="315"/>
    </row>
    <row r="805" spans="1:8" ht="15.75" thickBot="1" x14ac:dyDescent="0.3">
      <c r="A805" s="173">
        <v>15</v>
      </c>
      <c r="B805" s="37" t="s">
        <v>3300</v>
      </c>
      <c r="C805" s="2" t="s">
        <v>349</v>
      </c>
      <c r="D805" s="37"/>
      <c r="E805" s="37" t="s">
        <v>1148</v>
      </c>
      <c r="F805" s="37" t="s">
        <v>2530</v>
      </c>
      <c r="G805" s="47">
        <v>43335</v>
      </c>
      <c r="H805" s="315"/>
    </row>
    <row r="806" spans="1:8" ht="15.75" thickBot="1" x14ac:dyDescent="0.3">
      <c r="A806" s="173">
        <v>16</v>
      </c>
      <c r="B806" s="37" t="s">
        <v>3301</v>
      </c>
      <c r="C806" s="2" t="s">
        <v>349</v>
      </c>
      <c r="D806" s="37"/>
      <c r="E806" s="37" t="s">
        <v>1148</v>
      </c>
      <c r="F806" s="37" t="s">
        <v>2544</v>
      </c>
      <c r="G806" s="47">
        <v>43335</v>
      </c>
      <c r="H806" s="315"/>
    </row>
    <row r="807" spans="1:8" ht="15.75" thickBot="1" x14ac:dyDescent="0.3">
      <c r="A807" s="173">
        <v>17</v>
      </c>
      <c r="B807" s="37" t="s">
        <v>3302</v>
      </c>
      <c r="C807" s="2" t="s">
        <v>349</v>
      </c>
      <c r="D807" s="37"/>
      <c r="E807" s="37" t="s">
        <v>1148</v>
      </c>
      <c r="F807" s="46"/>
      <c r="G807" s="47">
        <v>43335</v>
      </c>
      <c r="H807" s="37" t="s">
        <v>2522</v>
      </c>
    </row>
    <row r="808" spans="1:8" ht="15.75" thickBot="1" x14ac:dyDescent="0.3">
      <c r="A808" s="173">
        <v>18</v>
      </c>
      <c r="B808" s="37" t="s">
        <v>3303</v>
      </c>
      <c r="C808" s="2" t="s">
        <v>349</v>
      </c>
      <c r="D808" s="37"/>
      <c r="E808" s="37" t="s">
        <v>1148</v>
      </c>
      <c r="F808" s="37" t="s">
        <v>2530</v>
      </c>
      <c r="G808" s="47">
        <v>43335</v>
      </c>
      <c r="H808" s="315"/>
    </row>
    <row r="809" spans="1:8" ht="15.75" thickBot="1" x14ac:dyDescent="0.3">
      <c r="A809" s="173">
        <v>19</v>
      </c>
      <c r="B809" s="37" t="s">
        <v>3304</v>
      </c>
      <c r="C809" s="2" t="s">
        <v>349</v>
      </c>
      <c r="D809" s="37"/>
      <c r="E809" s="37" t="s">
        <v>2509</v>
      </c>
      <c r="F809" s="37" t="s">
        <v>2524</v>
      </c>
      <c r="G809" s="47">
        <v>43335</v>
      </c>
      <c r="H809" s="315"/>
    </row>
    <row r="810" spans="1:8" ht="15.75" thickBot="1" x14ac:dyDescent="0.3">
      <c r="A810" s="173">
        <v>20</v>
      </c>
      <c r="B810" s="37" t="s">
        <v>3305</v>
      </c>
      <c r="C810" s="2" t="s">
        <v>349</v>
      </c>
      <c r="D810" s="37"/>
      <c r="E810" s="37" t="s">
        <v>2509</v>
      </c>
      <c r="F810" s="37" t="s">
        <v>2524</v>
      </c>
      <c r="G810" s="47">
        <v>43335</v>
      </c>
      <c r="H810" s="315"/>
    </row>
    <row r="811" spans="1:8" ht="15.75" thickBot="1" x14ac:dyDescent="0.3">
      <c r="A811" s="173">
        <v>21</v>
      </c>
      <c r="B811" s="37" t="s">
        <v>3306</v>
      </c>
      <c r="C811" s="2" t="s">
        <v>349</v>
      </c>
      <c r="D811" s="37"/>
      <c r="E811" s="37" t="s">
        <v>2509</v>
      </c>
      <c r="F811" s="37" t="s">
        <v>2530</v>
      </c>
      <c r="G811" s="47">
        <v>43335</v>
      </c>
      <c r="H811" s="315"/>
    </row>
    <row r="812" spans="1:8" ht="15.75" thickBot="1" x14ac:dyDescent="0.3">
      <c r="A812" s="173">
        <v>22</v>
      </c>
      <c r="B812" s="37" t="s">
        <v>3307</v>
      </c>
      <c r="C812" s="2" t="s">
        <v>349</v>
      </c>
      <c r="D812" s="37"/>
      <c r="E812" s="37" t="s">
        <v>2509</v>
      </c>
      <c r="F812" s="37" t="s">
        <v>2530</v>
      </c>
      <c r="G812" s="47">
        <v>43335</v>
      </c>
      <c r="H812" s="315"/>
    </row>
    <row r="813" spans="1:8" ht="15.75" thickBot="1" x14ac:dyDescent="0.3">
      <c r="A813" s="173">
        <v>23</v>
      </c>
      <c r="B813" s="37" t="s">
        <v>3308</v>
      </c>
      <c r="C813" s="2" t="s">
        <v>349</v>
      </c>
      <c r="D813" s="37"/>
      <c r="E813" s="37" t="s">
        <v>2509</v>
      </c>
      <c r="F813" s="37" t="s">
        <v>2530</v>
      </c>
      <c r="G813" s="47">
        <v>43335</v>
      </c>
      <c r="H813" s="315"/>
    </row>
    <row r="814" spans="1:8" ht="15.75" thickBot="1" x14ac:dyDescent="0.3">
      <c r="A814" s="173">
        <v>24</v>
      </c>
      <c r="B814" s="37" t="s">
        <v>3309</v>
      </c>
      <c r="C814" s="2" t="s">
        <v>349</v>
      </c>
      <c r="D814" s="37"/>
      <c r="E814" s="37" t="s">
        <v>2509</v>
      </c>
      <c r="F814" s="46"/>
      <c r="G814" s="47">
        <v>43335</v>
      </c>
      <c r="H814" s="37" t="s">
        <v>2522</v>
      </c>
    </row>
    <row r="815" spans="1:8" ht="15.75" thickBot="1" x14ac:dyDescent="0.3">
      <c r="A815" s="173">
        <v>25</v>
      </c>
      <c r="B815" s="37" t="s">
        <v>3310</v>
      </c>
      <c r="C815" s="2" t="s">
        <v>349</v>
      </c>
      <c r="D815" s="37"/>
      <c r="E815" s="37" t="s">
        <v>2509</v>
      </c>
      <c r="F815" s="37" t="s">
        <v>2544</v>
      </c>
      <c r="G815" s="47">
        <v>43335</v>
      </c>
      <c r="H815" s="315"/>
    </row>
    <row r="816" spans="1:8" ht="15.75" thickBot="1" x14ac:dyDescent="0.3">
      <c r="A816" s="173">
        <v>26</v>
      </c>
      <c r="B816" s="37" t="s">
        <v>3311</v>
      </c>
      <c r="C816" s="2" t="s">
        <v>349</v>
      </c>
      <c r="D816" s="37"/>
      <c r="E816" s="37" t="s">
        <v>2509</v>
      </c>
      <c r="F816" s="37" t="s">
        <v>2520</v>
      </c>
      <c r="G816" s="47">
        <v>43335</v>
      </c>
      <c r="H816" s="315"/>
    </row>
    <row r="817" spans="1:8" ht="15.75" thickBot="1" x14ac:dyDescent="0.3">
      <c r="A817" s="173">
        <v>27</v>
      </c>
      <c r="B817" s="37" t="s">
        <v>3312</v>
      </c>
      <c r="C817" s="2" t="s">
        <v>349</v>
      </c>
      <c r="D817" s="37"/>
      <c r="E817" s="37" t="s">
        <v>2509</v>
      </c>
      <c r="F817" s="37" t="s">
        <v>2544</v>
      </c>
      <c r="G817" s="47">
        <v>43335</v>
      </c>
      <c r="H817" s="315"/>
    </row>
    <row r="818" spans="1:8" ht="15.75" thickBot="1" x14ac:dyDescent="0.3">
      <c r="A818" s="173">
        <v>28</v>
      </c>
      <c r="B818" s="37" t="s">
        <v>3313</v>
      </c>
      <c r="C818" s="2" t="s">
        <v>349</v>
      </c>
      <c r="D818" s="37"/>
      <c r="E818" s="37" t="s">
        <v>2509</v>
      </c>
      <c r="F818" s="37" t="s">
        <v>2530</v>
      </c>
      <c r="G818" s="47">
        <v>43335</v>
      </c>
      <c r="H818" s="315"/>
    </row>
    <row r="819" spans="1:8" ht="15.75" thickBot="1" x14ac:dyDescent="0.3">
      <c r="A819" s="173">
        <v>29</v>
      </c>
      <c r="B819" s="37" t="s">
        <v>3314</v>
      </c>
      <c r="C819" s="2" t="s">
        <v>349</v>
      </c>
      <c r="D819" s="37"/>
      <c r="E819" s="37" t="s">
        <v>2509</v>
      </c>
      <c r="F819" s="37" t="s">
        <v>2544</v>
      </c>
      <c r="G819" s="47">
        <v>43335</v>
      </c>
      <c r="H819" s="315"/>
    </row>
    <row r="820" spans="1:8" ht="15.75" thickBot="1" x14ac:dyDescent="0.3">
      <c r="A820" s="173">
        <v>30</v>
      </c>
      <c r="B820" s="37" t="s">
        <v>3315</v>
      </c>
      <c r="C820" s="2" t="s">
        <v>349</v>
      </c>
      <c r="D820" s="37"/>
      <c r="E820" s="37" t="s">
        <v>2509</v>
      </c>
      <c r="F820" s="37" t="s">
        <v>2524</v>
      </c>
      <c r="G820" s="47">
        <v>43335</v>
      </c>
      <c r="H820" s="315"/>
    </row>
    <row r="821" spans="1:8" ht="15.75" thickBot="1" x14ac:dyDescent="0.3">
      <c r="A821" s="173">
        <v>31</v>
      </c>
      <c r="B821" s="37" t="s">
        <v>3316</v>
      </c>
      <c r="C821" s="2" t="s">
        <v>349</v>
      </c>
      <c r="D821" s="37"/>
      <c r="E821" s="37" t="s">
        <v>2509</v>
      </c>
      <c r="F821" s="37" t="s">
        <v>2544</v>
      </c>
      <c r="G821" s="47">
        <v>43335</v>
      </c>
      <c r="H821" s="315"/>
    </row>
    <row r="822" spans="1:8" ht="15.75" thickBot="1" x14ac:dyDescent="0.3">
      <c r="A822" s="173">
        <v>32</v>
      </c>
      <c r="B822" s="37" t="s">
        <v>3317</v>
      </c>
      <c r="C822" s="2" t="s">
        <v>349</v>
      </c>
      <c r="D822" s="37"/>
      <c r="E822" s="37" t="s">
        <v>2509</v>
      </c>
      <c r="F822" s="37" t="s">
        <v>2544</v>
      </c>
      <c r="G822" s="47">
        <v>43335</v>
      </c>
      <c r="H822" s="315"/>
    </row>
    <row r="823" spans="1:8" ht="15.75" thickBot="1" x14ac:dyDescent="0.3">
      <c r="A823" s="173">
        <v>33</v>
      </c>
      <c r="B823" s="37" t="s">
        <v>3318</v>
      </c>
      <c r="C823" s="2" t="s">
        <v>349</v>
      </c>
      <c r="D823" s="37"/>
      <c r="E823" s="37" t="s">
        <v>2509</v>
      </c>
      <c r="F823" s="37" t="s">
        <v>2520</v>
      </c>
      <c r="G823" s="47">
        <v>43335</v>
      </c>
      <c r="H823" s="315"/>
    </row>
    <row r="824" spans="1:8" ht="15.75" thickBot="1" x14ac:dyDescent="0.3">
      <c r="A824" s="173">
        <v>34</v>
      </c>
      <c r="B824" s="37" t="s">
        <v>3319</v>
      </c>
      <c r="C824" s="2" t="s">
        <v>349</v>
      </c>
      <c r="D824" s="37"/>
      <c r="E824" s="37" t="s">
        <v>2509</v>
      </c>
      <c r="F824" s="37" t="s">
        <v>2520</v>
      </c>
      <c r="G824" s="47">
        <v>43335</v>
      </c>
      <c r="H824" s="315"/>
    </row>
    <row r="825" spans="1:8" ht="15.75" thickBot="1" x14ac:dyDescent="0.3">
      <c r="A825" s="173">
        <v>35</v>
      </c>
      <c r="B825" s="37" t="s">
        <v>3320</v>
      </c>
      <c r="C825" s="2" t="s">
        <v>349</v>
      </c>
      <c r="D825" s="37"/>
      <c r="E825" s="37" t="s">
        <v>1141</v>
      </c>
      <c r="F825" s="37" t="s">
        <v>2530</v>
      </c>
      <c r="G825" s="47">
        <v>43335</v>
      </c>
      <c r="H825" s="315"/>
    </row>
    <row r="826" spans="1:8" ht="15.75" thickBot="1" x14ac:dyDescent="0.3">
      <c r="A826" s="173">
        <v>36</v>
      </c>
      <c r="B826" s="37" t="s">
        <v>3321</v>
      </c>
      <c r="C826" s="2" t="s">
        <v>349</v>
      </c>
      <c r="D826" s="37"/>
      <c r="E826" s="37" t="s">
        <v>1141</v>
      </c>
      <c r="F826" s="37" t="s">
        <v>2530</v>
      </c>
      <c r="G826" s="47">
        <v>43335</v>
      </c>
      <c r="H826" s="315"/>
    </row>
    <row r="827" spans="1:8" ht="15.75" thickBot="1" x14ac:dyDescent="0.3">
      <c r="A827" s="173">
        <v>37</v>
      </c>
      <c r="B827" s="37" t="s">
        <v>3322</v>
      </c>
      <c r="C827" s="2" t="s">
        <v>668</v>
      </c>
      <c r="D827" s="37"/>
      <c r="E827" s="37" t="s">
        <v>1152</v>
      </c>
      <c r="F827" s="37" t="s">
        <v>2520</v>
      </c>
      <c r="G827" s="47">
        <v>43335</v>
      </c>
      <c r="H827" s="315"/>
    </row>
    <row r="828" spans="1:8" ht="15.75" thickBot="1" x14ac:dyDescent="0.3">
      <c r="A828" s="173">
        <v>38</v>
      </c>
      <c r="B828" s="37" t="s">
        <v>3323</v>
      </c>
      <c r="C828" s="2" t="s">
        <v>668</v>
      </c>
      <c r="D828" s="37"/>
      <c r="E828" s="37" t="s">
        <v>1152</v>
      </c>
      <c r="F828" s="37" t="s">
        <v>2530</v>
      </c>
      <c r="G828" s="47">
        <v>43335</v>
      </c>
      <c r="H828" s="315"/>
    </row>
    <row r="829" spans="1:8" ht="15.75" thickBot="1" x14ac:dyDescent="0.3">
      <c r="A829" s="173">
        <v>39</v>
      </c>
      <c r="B829" s="37" t="s">
        <v>3324</v>
      </c>
      <c r="C829" s="2" t="s">
        <v>668</v>
      </c>
      <c r="D829" s="37"/>
      <c r="E829" s="37" t="s">
        <v>1152</v>
      </c>
      <c r="F829" s="37" t="s">
        <v>2544</v>
      </c>
      <c r="G829" s="47">
        <v>43335</v>
      </c>
      <c r="H829" s="315"/>
    </row>
    <row r="830" spans="1:8" ht="15.75" thickBot="1" x14ac:dyDescent="0.3">
      <c r="A830" s="173">
        <v>40</v>
      </c>
      <c r="B830" s="37" t="s">
        <v>3325</v>
      </c>
      <c r="C830" s="2" t="s">
        <v>668</v>
      </c>
      <c r="D830" s="37"/>
      <c r="E830" s="37" t="s">
        <v>1152</v>
      </c>
      <c r="F830" s="37" t="s">
        <v>2520</v>
      </c>
      <c r="G830" s="47">
        <v>43335</v>
      </c>
      <c r="H830" s="315"/>
    </row>
    <row r="831" spans="1:8" ht="15.75" thickBot="1" x14ac:dyDescent="0.3">
      <c r="A831" s="173">
        <v>41</v>
      </c>
      <c r="B831" s="37" t="s">
        <v>3326</v>
      </c>
      <c r="C831" s="2" t="s">
        <v>349</v>
      </c>
      <c r="D831" s="37"/>
      <c r="E831" s="37" t="s">
        <v>1145</v>
      </c>
      <c r="F831" s="37" t="s">
        <v>2520</v>
      </c>
      <c r="G831" s="47">
        <v>43335</v>
      </c>
      <c r="H831" s="315"/>
    </row>
    <row r="832" spans="1:8" ht="15.75" thickBot="1" x14ac:dyDescent="0.3">
      <c r="A832" s="173">
        <v>42</v>
      </c>
      <c r="B832" s="37" t="s">
        <v>3327</v>
      </c>
      <c r="C832" s="2" t="s">
        <v>349</v>
      </c>
      <c r="D832" s="37"/>
      <c r="E832" s="37" t="s">
        <v>1145</v>
      </c>
      <c r="F832" s="37" t="s">
        <v>2520</v>
      </c>
      <c r="G832" s="47">
        <v>43335</v>
      </c>
      <c r="H832" s="315"/>
    </row>
    <row r="833" spans="1:8" ht="15.75" thickBot="1" x14ac:dyDescent="0.3">
      <c r="A833" s="173">
        <v>43</v>
      </c>
      <c r="B833" s="37" t="s">
        <v>3328</v>
      </c>
      <c r="C833" s="2" t="s">
        <v>349</v>
      </c>
      <c r="D833" s="37"/>
      <c r="E833" s="37" t="s">
        <v>1145</v>
      </c>
      <c r="F833" s="37" t="s">
        <v>2520</v>
      </c>
      <c r="G833" s="47">
        <v>43335</v>
      </c>
      <c r="H833" s="315"/>
    </row>
    <row r="834" spans="1:8" ht="15.75" thickBot="1" x14ac:dyDescent="0.3">
      <c r="A834" s="173">
        <v>44</v>
      </c>
      <c r="B834" s="37" t="s">
        <v>3329</v>
      </c>
      <c r="C834" s="2" t="s">
        <v>349</v>
      </c>
      <c r="D834" s="37"/>
      <c r="E834" s="37" t="s">
        <v>1145</v>
      </c>
      <c r="F834" s="37" t="s">
        <v>2520</v>
      </c>
      <c r="G834" s="47">
        <v>43335</v>
      </c>
      <c r="H834" s="315"/>
    </row>
    <row r="835" spans="1:8" ht="15.75" thickBot="1" x14ac:dyDescent="0.3">
      <c r="A835" s="173">
        <v>45</v>
      </c>
      <c r="B835" s="37" t="s">
        <v>3330</v>
      </c>
      <c r="C835" s="2" t="s">
        <v>349</v>
      </c>
      <c r="D835" s="37"/>
      <c r="E835" s="37" t="s">
        <v>1145</v>
      </c>
      <c r="F835" s="37" t="s">
        <v>2524</v>
      </c>
      <c r="G835" s="47">
        <v>43335</v>
      </c>
      <c r="H835" s="315"/>
    </row>
    <row r="836" spans="1:8" ht="15.75" thickBot="1" x14ac:dyDescent="0.3">
      <c r="A836" s="173">
        <v>46</v>
      </c>
      <c r="B836" s="37" t="s">
        <v>3331</v>
      </c>
      <c r="C836" s="2" t="s">
        <v>349</v>
      </c>
      <c r="D836" s="37"/>
      <c r="E836" s="37" t="s">
        <v>2509</v>
      </c>
      <c r="F836" s="37" t="s">
        <v>2544</v>
      </c>
      <c r="G836" s="47">
        <v>43335</v>
      </c>
      <c r="H836" s="315"/>
    </row>
    <row r="837" spans="1:8" ht="15.75" thickBot="1" x14ac:dyDescent="0.3">
      <c r="A837" s="173">
        <v>47</v>
      </c>
      <c r="B837" s="37" t="s">
        <v>3332</v>
      </c>
      <c r="C837" s="2" t="s">
        <v>349</v>
      </c>
      <c r="D837" s="37"/>
      <c r="E837" s="37" t="s">
        <v>2509</v>
      </c>
      <c r="F837" s="46"/>
      <c r="G837" s="47">
        <v>43335</v>
      </c>
      <c r="H837" s="37" t="s">
        <v>2522</v>
      </c>
    </row>
    <row r="838" spans="1:8" ht="15.75" thickBot="1" x14ac:dyDescent="0.3">
      <c r="A838" s="173">
        <v>48</v>
      </c>
      <c r="B838" s="37" t="s">
        <v>3333</v>
      </c>
      <c r="C838" s="2" t="s">
        <v>349</v>
      </c>
      <c r="D838" s="37"/>
      <c r="E838" s="37" t="s">
        <v>2509</v>
      </c>
      <c r="F838" s="37" t="s">
        <v>2544</v>
      </c>
      <c r="G838" s="47">
        <v>43335</v>
      </c>
      <c r="H838" s="315"/>
    </row>
    <row r="839" spans="1:8" ht="15.75" thickBot="1" x14ac:dyDescent="0.3">
      <c r="A839" s="173">
        <v>49</v>
      </c>
      <c r="B839" s="37" t="s">
        <v>3334</v>
      </c>
      <c r="C839" s="2" t="s">
        <v>349</v>
      </c>
      <c r="D839" s="37"/>
      <c r="E839" s="37" t="s">
        <v>2509</v>
      </c>
      <c r="F839" s="37" t="s">
        <v>2544</v>
      </c>
      <c r="G839" s="47">
        <v>43335</v>
      </c>
      <c r="H839" s="315"/>
    </row>
    <row r="840" spans="1:8" ht="15.75" thickBot="1" x14ac:dyDescent="0.3">
      <c r="A840" s="173">
        <v>50</v>
      </c>
      <c r="B840" s="37" t="s">
        <v>3335</v>
      </c>
      <c r="C840" s="2" t="s">
        <v>349</v>
      </c>
      <c r="D840" s="37"/>
      <c r="E840" s="37" t="s">
        <v>2509</v>
      </c>
      <c r="F840" s="37" t="s">
        <v>2524</v>
      </c>
      <c r="G840" s="47">
        <v>43335</v>
      </c>
      <c r="H840" s="315"/>
    </row>
    <row r="841" spans="1:8" ht="15.75" thickBot="1" x14ac:dyDescent="0.3">
      <c r="A841" s="173">
        <v>51</v>
      </c>
      <c r="B841" s="37" t="s">
        <v>3336</v>
      </c>
      <c r="C841" s="2" t="s">
        <v>349</v>
      </c>
      <c r="D841" s="37"/>
      <c r="E841" s="37" t="s">
        <v>2509</v>
      </c>
      <c r="F841" s="37" t="s">
        <v>2520</v>
      </c>
      <c r="G841" s="47">
        <v>43335</v>
      </c>
      <c r="H841" s="315"/>
    </row>
    <row r="842" spans="1:8" ht="15.75" thickBot="1" x14ac:dyDescent="0.3">
      <c r="A842" s="173">
        <v>52</v>
      </c>
      <c r="B842" s="37" t="s">
        <v>3337</v>
      </c>
      <c r="C842" s="2" t="s">
        <v>349</v>
      </c>
      <c r="D842" s="37"/>
      <c r="E842" s="37" t="s">
        <v>2509</v>
      </c>
      <c r="F842" s="37" t="s">
        <v>2520</v>
      </c>
      <c r="G842" s="47">
        <v>43335</v>
      </c>
      <c r="H842" s="315"/>
    </row>
    <row r="843" spans="1:8" ht="15.75" thickBot="1" x14ac:dyDescent="0.3">
      <c r="A843" s="173">
        <v>53</v>
      </c>
      <c r="B843" s="37" t="s">
        <v>3338</v>
      </c>
      <c r="C843" s="2" t="s">
        <v>349</v>
      </c>
      <c r="D843" s="37"/>
      <c r="E843" s="37" t="s">
        <v>2509</v>
      </c>
      <c r="F843" s="37" t="s">
        <v>2530</v>
      </c>
      <c r="G843" s="47">
        <v>43335</v>
      </c>
      <c r="H843" s="315"/>
    </row>
    <row r="844" spans="1:8" ht="15.75" thickBot="1" x14ac:dyDescent="0.3">
      <c r="A844" s="173">
        <v>54</v>
      </c>
      <c r="B844" s="37" t="s">
        <v>3339</v>
      </c>
      <c r="C844" s="2" t="s">
        <v>349</v>
      </c>
      <c r="D844" s="37"/>
      <c r="E844" s="37" t="s">
        <v>2509</v>
      </c>
      <c r="F844" s="37" t="s">
        <v>2520</v>
      </c>
      <c r="G844" s="47">
        <v>43335</v>
      </c>
      <c r="H844" s="315"/>
    </row>
    <row r="845" spans="1:8" ht="15.75" thickBot="1" x14ac:dyDescent="0.3">
      <c r="A845" s="173">
        <v>55</v>
      </c>
      <c r="B845" s="37" t="s">
        <v>3340</v>
      </c>
      <c r="C845" s="2" t="s">
        <v>349</v>
      </c>
      <c r="D845" s="37"/>
      <c r="E845" s="37" t="s">
        <v>2509</v>
      </c>
      <c r="F845" s="37" t="s">
        <v>2520</v>
      </c>
      <c r="G845" s="47">
        <v>43335</v>
      </c>
      <c r="H845" s="315"/>
    </row>
    <row r="846" spans="1:8" ht="15.75" thickBot="1" x14ac:dyDescent="0.3">
      <c r="A846" s="173">
        <v>56</v>
      </c>
      <c r="B846" s="37" t="s">
        <v>3341</v>
      </c>
      <c r="C846" s="2" t="s">
        <v>349</v>
      </c>
      <c r="D846" s="37"/>
      <c r="E846" s="37" t="s">
        <v>2509</v>
      </c>
      <c r="F846" s="37" t="s">
        <v>2544</v>
      </c>
      <c r="G846" s="47">
        <v>43335</v>
      </c>
      <c r="H846" s="315"/>
    </row>
    <row r="847" spans="1:8" ht="15.75" thickBot="1" x14ac:dyDescent="0.3">
      <c r="A847" s="173">
        <v>57</v>
      </c>
      <c r="B847" s="37" t="s">
        <v>3342</v>
      </c>
      <c r="C847" s="2" t="s">
        <v>349</v>
      </c>
      <c r="D847" s="37"/>
      <c r="E847" s="37" t="s">
        <v>1136</v>
      </c>
      <c r="F847" s="37" t="s">
        <v>2520</v>
      </c>
      <c r="G847" s="47">
        <v>43335</v>
      </c>
      <c r="H847" s="315"/>
    </row>
    <row r="848" spans="1:8" ht="15.75" thickBot="1" x14ac:dyDescent="0.3">
      <c r="A848" s="173">
        <v>58</v>
      </c>
      <c r="B848" s="37" t="s">
        <v>3343</v>
      </c>
      <c r="C848" s="2" t="s">
        <v>349</v>
      </c>
      <c r="D848" s="37"/>
      <c r="E848" s="37" t="s">
        <v>1136</v>
      </c>
      <c r="F848" s="37" t="s">
        <v>2520</v>
      </c>
      <c r="G848" s="47">
        <v>43335</v>
      </c>
      <c r="H848" s="315"/>
    </row>
    <row r="849" spans="1:8" ht="15.75" thickBot="1" x14ac:dyDescent="0.3">
      <c r="A849" s="173">
        <v>59</v>
      </c>
      <c r="B849" s="37" t="s">
        <v>3344</v>
      </c>
      <c r="C849" s="2" t="s">
        <v>349</v>
      </c>
      <c r="D849" s="37"/>
      <c r="E849" s="37" t="s">
        <v>1136</v>
      </c>
      <c r="F849" s="37" t="s">
        <v>2520</v>
      </c>
      <c r="G849" s="47">
        <v>43335</v>
      </c>
      <c r="H849" s="315"/>
    </row>
    <row r="850" spans="1:8" ht="15.75" thickBot="1" x14ac:dyDescent="0.3">
      <c r="A850" s="173">
        <v>60</v>
      </c>
      <c r="B850" s="37" t="s">
        <v>3345</v>
      </c>
      <c r="C850" s="2" t="s">
        <v>349</v>
      </c>
      <c r="D850" s="37"/>
      <c r="E850" s="37" t="s">
        <v>1136</v>
      </c>
      <c r="F850" s="37" t="s">
        <v>2544</v>
      </c>
      <c r="G850" s="47">
        <v>43335</v>
      </c>
      <c r="H850" s="315"/>
    </row>
    <row r="851" spans="1:8" ht="15.75" thickBot="1" x14ac:dyDescent="0.3">
      <c r="A851" s="173">
        <v>61</v>
      </c>
      <c r="B851" s="37" t="s">
        <v>3346</v>
      </c>
      <c r="C851" s="2" t="s">
        <v>349</v>
      </c>
      <c r="D851" s="37"/>
      <c r="E851" s="37" t="s">
        <v>1136</v>
      </c>
      <c r="F851" s="37" t="s">
        <v>2520</v>
      </c>
      <c r="G851" s="47">
        <v>43335</v>
      </c>
      <c r="H851" s="315"/>
    </row>
    <row r="852" spans="1:8" ht="15.75" thickBot="1" x14ac:dyDescent="0.3">
      <c r="A852" s="173">
        <v>62</v>
      </c>
      <c r="B852" s="37" t="s">
        <v>3347</v>
      </c>
      <c r="C852" s="2" t="s">
        <v>349</v>
      </c>
      <c r="D852" s="37"/>
      <c r="E852" s="37" t="s">
        <v>1136</v>
      </c>
      <c r="F852" s="37" t="s">
        <v>2524</v>
      </c>
      <c r="G852" s="47">
        <v>43335</v>
      </c>
      <c r="H852" s="315"/>
    </row>
    <row r="853" spans="1:8" ht="15.75" thickBot="1" x14ac:dyDescent="0.3">
      <c r="A853" s="173">
        <v>63</v>
      </c>
      <c r="B853" s="37" t="s">
        <v>3348</v>
      </c>
      <c r="C853" s="2" t="s">
        <v>668</v>
      </c>
      <c r="D853" s="37"/>
      <c r="E853" s="37" t="s">
        <v>2510</v>
      </c>
      <c r="F853" s="37" t="s">
        <v>2544</v>
      </c>
      <c r="G853" s="47">
        <v>43335</v>
      </c>
      <c r="H853" s="315"/>
    </row>
    <row r="854" spans="1:8" ht="15.75" thickBot="1" x14ac:dyDescent="0.3">
      <c r="A854" s="173">
        <v>64</v>
      </c>
      <c r="B854" s="37" t="s">
        <v>3349</v>
      </c>
      <c r="C854" s="2" t="s">
        <v>349</v>
      </c>
      <c r="D854" s="37"/>
      <c r="E854" s="37" t="s">
        <v>1139</v>
      </c>
      <c r="F854" s="37" t="s">
        <v>2530</v>
      </c>
      <c r="G854" s="47">
        <v>43335</v>
      </c>
      <c r="H854" s="315"/>
    </row>
    <row r="855" spans="1:8" ht="15.75" thickBot="1" x14ac:dyDescent="0.3">
      <c r="A855" s="173">
        <v>65</v>
      </c>
      <c r="B855" s="37" t="s">
        <v>3350</v>
      </c>
      <c r="C855" s="2" t="s">
        <v>349</v>
      </c>
      <c r="D855" s="37"/>
      <c r="E855" s="37" t="s">
        <v>1139</v>
      </c>
      <c r="F855" s="37" t="s">
        <v>2524</v>
      </c>
      <c r="G855" s="47">
        <v>43335</v>
      </c>
      <c r="H855" s="315"/>
    </row>
    <row r="856" spans="1:8" ht="15.75" thickBot="1" x14ac:dyDescent="0.3">
      <c r="A856" s="173">
        <v>66</v>
      </c>
      <c r="B856" s="37" t="s">
        <v>3351</v>
      </c>
      <c r="C856" s="2" t="s">
        <v>349</v>
      </c>
      <c r="D856" s="37"/>
      <c r="E856" s="37" t="s">
        <v>1139</v>
      </c>
      <c r="F856" s="37" t="s">
        <v>2544</v>
      </c>
      <c r="G856" s="47">
        <v>43335</v>
      </c>
      <c r="H856" s="315"/>
    </row>
    <row r="857" spans="1:8" ht="15.75" thickBot="1" x14ac:dyDescent="0.3">
      <c r="A857" s="173">
        <v>67</v>
      </c>
      <c r="B857" s="37" t="s">
        <v>3352</v>
      </c>
      <c r="C857" s="2" t="s">
        <v>349</v>
      </c>
      <c r="D857" s="37"/>
      <c r="E857" s="37" t="s">
        <v>1139</v>
      </c>
      <c r="F857" s="37" t="s">
        <v>2544</v>
      </c>
      <c r="G857" s="47">
        <v>43335</v>
      </c>
      <c r="H857" s="315"/>
    </row>
    <row r="858" spans="1:8" ht="15.75" thickBot="1" x14ac:dyDescent="0.3">
      <c r="A858" s="173">
        <v>68</v>
      </c>
      <c r="B858" s="37" t="s">
        <v>3353</v>
      </c>
      <c r="C858" s="2" t="s">
        <v>349</v>
      </c>
      <c r="D858" s="37"/>
      <c r="E858" s="37" t="s">
        <v>1139</v>
      </c>
      <c r="F858" s="37" t="s">
        <v>2524</v>
      </c>
      <c r="G858" s="47">
        <v>43335</v>
      </c>
      <c r="H858" s="315"/>
    </row>
    <row r="859" spans="1:8" ht="15.75" thickBot="1" x14ac:dyDescent="0.3">
      <c r="A859" s="173">
        <v>69</v>
      </c>
      <c r="B859" s="37" t="s">
        <v>3354</v>
      </c>
      <c r="C859" s="2" t="s">
        <v>349</v>
      </c>
      <c r="D859" s="37"/>
      <c r="E859" s="37" t="s">
        <v>1139</v>
      </c>
      <c r="F859" s="37" t="s">
        <v>2544</v>
      </c>
      <c r="G859" s="47">
        <v>43335</v>
      </c>
      <c r="H859" s="315"/>
    </row>
    <row r="860" spans="1:8" ht="15.75" thickBot="1" x14ac:dyDescent="0.3">
      <c r="A860" s="173">
        <v>70</v>
      </c>
      <c r="B860" s="37" t="s">
        <v>3355</v>
      </c>
      <c r="C860" s="2" t="s">
        <v>349</v>
      </c>
      <c r="D860" s="37"/>
      <c r="E860" s="37" t="s">
        <v>1139</v>
      </c>
      <c r="F860" s="37" t="s">
        <v>2544</v>
      </c>
      <c r="G860" s="47">
        <v>43335</v>
      </c>
      <c r="H860" s="315"/>
    </row>
    <row r="861" spans="1:8" ht="15.75" thickBot="1" x14ac:dyDescent="0.3">
      <c r="A861" s="173">
        <v>71</v>
      </c>
      <c r="B861" s="37" t="s">
        <v>3356</v>
      </c>
      <c r="C861" s="2" t="s">
        <v>349</v>
      </c>
      <c r="D861" s="37"/>
      <c r="E861" s="37" t="s">
        <v>1136</v>
      </c>
      <c r="F861" s="37" t="s">
        <v>2524</v>
      </c>
      <c r="G861" s="47">
        <v>43335</v>
      </c>
      <c r="H861" s="315"/>
    </row>
    <row r="862" spans="1:8" ht="15.75" thickBot="1" x14ac:dyDescent="0.3">
      <c r="A862" s="173">
        <v>72</v>
      </c>
      <c r="B862" s="37" t="s">
        <v>3357</v>
      </c>
      <c r="C862" s="2" t="s">
        <v>349</v>
      </c>
      <c r="D862" s="37"/>
      <c r="E862" s="37" t="s">
        <v>1136</v>
      </c>
      <c r="F862" s="37" t="s">
        <v>2530</v>
      </c>
      <c r="G862" s="47">
        <v>43335</v>
      </c>
      <c r="H862" s="315"/>
    </row>
    <row r="863" spans="1:8" ht="15.75" thickBot="1" x14ac:dyDescent="0.3">
      <c r="A863" s="173">
        <v>73</v>
      </c>
      <c r="B863" s="37" t="s">
        <v>3358</v>
      </c>
      <c r="C863" s="2" t="s">
        <v>349</v>
      </c>
      <c r="D863" s="37"/>
      <c r="E863" s="37" t="s">
        <v>1136</v>
      </c>
      <c r="F863" s="37" t="s">
        <v>2544</v>
      </c>
      <c r="G863" s="47">
        <v>43335</v>
      </c>
      <c r="H863" s="315"/>
    </row>
    <row r="864" spans="1:8" ht="15.75" thickBot="1" x14ac:dyDescent="0.3">
      <c r="A864" s="173">
        <v>74</v>
      </c>
      <c r="B864" s="37" t="s">
        <v>3359</v>
      </c>
      <c r="C864" s="2" t="s">
        <v>349</v>
      </c>
      <c r="D864" s="37"/>
      <c r="E864" s="37" t="s">
        <v>1136</v>
      </c>
      <c r="F864" s="37" t="s">
        <v>2530</v>
      </c>
      <c r="G864" s="47">
        <v>43335</v>
      </c>
      <c r="H864" s="315"/>
    </row>
    <row r="865" spans="1:8" ht="15.75" thickBot="1" x14ac:dyDescent="0.3">
      <c r="A865" s="173">
        <v>75</v>
      </c>
      <c r="B865" s="37" t="s">
        <v>3360</v>
      </c>
      <c r="C865" s="2" t="s">
        <v>349</v>
      </c>
      <c r="D865" s="37"/>
      <c r="E865" s="37" t="s">
        <v>1136</v>
      </c>
      <c r="F865" s="37" t="s">
        <v>2544</v>
      </c>
      <c r="G865" s="47">
        <v>43335</v>
      </c>
      <c r="H865" s="315"/>
    </row>
    <row r="866" spans="1:8" ht="15.75" thickBot="1" x14ac:dyDescent="0.3">
      <c r="A866" s="173">
        <v>76</v>
      </c>
      <c r="B866" s="37" t="s">
        <v>3361</v>
      </c>
      <c r="C866" s="2" t="s">
        <v>349</v>
      </c>
      <c r="D866" s="37"/>
      <c r="E866" s="37" t="s">
        <v>1136</v>
      </c>
      <c r="F866" s="37" t="s">
        <v>2544</v>
      </c>
      <c r="G866" s="47">
        <v>43335</v>
      </c>
      <c r="H866" s="315"/>
    </row>
    <row r="867" spans="1:8" ht="15.75" thickBot="1" x14ac:dyDescent="0.3">
      <c r="A867" s="173">
        <v>77</v>
      </c>
      <c r="B867" s="37" t="s">
        <v>3362</v>
      </c>
      <c r="C867" s="2" t="s">
        <v>349</v>
      </c>
      <c r="D867" s="37"/>
      <c r="E867" s="37" t="s">
        <v>1136</v>
      </c>
      <c r="F867" s="37" t="s">
        <v>2524</v>
      </c>
      <c r="G867" s="47">
        <v>43335</v>
      </c>
      <c r="H867" s="315"/>
    </row>
    <row r="868" spans="1:8" ht="15.75" thickBot="1" x14ac:dyDescent="0.3">
      <c r="A868" s="173">
        <v>78</v>
      </c>
      <c r="B868" s="37" t="s">
        <v>3363</v>
      </c>
      <c r="C868" s="2" t="s">
        <v>349</v>
      </c>
      <c r="D868" s="37"/>
      <c r="E868" s="37" t="s">
        <v>1136</v>
      </c>
      <c r="F868" s="37" t="s">
        <v>2520</v>
      </c>
      <c r="G868" s="47">
        <v>43335</v>
      </c>
      <c r="H868" s="315"/>
    </row>
    <row r="869" spans="1:8" ht="15.75" thickBot="1" x14ac:dyDescent="0.3">
      <c r="A869" s="173">
        <v>79</v>
      </c>
      <c r="B869" s="37" t="s">
        <v>3364</v>
      </c>
      <c r="C869" s="2" t="s">
        <v>349</v>
      </c>
      <c r="D869" s="37"/>
      <c r="E869" s="37" t="s">
        <v>1136</v>
      </c>
      <c r="F869" s="37" t="s">
        <v>2544</v>
      </c>
      <c r="G869" s="47">
        <v>43335</v>
      </c>
      <c r="H869" s="315"/>
    </row>
    <row r="870" spans="1:8" ht="15.75" thickBot="1" x14ac:dyDescent="0.3">
      <c r="A870" s="173">
        <v>80</v>
      </c>
      <c r="B870" s="37" t="s">
        <v>3365</v>
      </c>
      <c r="C870" s="2" t="s">
        <v>349</v>
      </c>
      <c r="D870" s="37"/>
      <c r="E870" s="37" t="s">
        <v>1136</v>
      </c>
      <c r="F870" s="37" t="s">
        <v>2520</v>
      </c>
      <c r="G870" s="47">
        <v>43335</v>
      </c>
      <c r="H870" s="315"/>
    </row>
    <row r="871" spans="1:8" ht="15.75" thickBot="1" x14ac:dyDescent="0.3">
      <c r="A871" s="173">
        <v>81</v>
      </c>
      <c r="B871" s="37" t="s">
        <v>3366</v>
      </c>
      <c r="C871" s="2" t="s">
        <v>349</v>
      </c>
      <c r="D871" s="37"/>
      <c r="E871" s="37" t="s">
        <v>1136</v>
      </c>
      <c r="F871" s="37" t="s">
        <v>2544</v>
      </c>
      <c r="G871" s="47">
        <v>43335</v>
      </c>
      <c r="H871" s="315"/>
    </row>
    <row r="872" spans="1:8" ht="15.75" thickBot="1" x14ac:dyDescent="0.3">
      <c r="A872" s="173">
        <v>82</v>
      </c>
      <c r="B872" s="37" t="s">
        <v>3367</v>
      </c>
      <c r="C872" s="2" t="s">
        <v>349</v>
      </c>
      <c r="D872" s="37"/>
      <c r="E872" s="37" t="s">
        <v>4128</v>
      </c>
      <c r="F872" s="37" t="s">
        <v>2530</v>
      </c>
      <c r="G872" s="47">
        <v>43335</v>
      </c>
      <c r="H872" s="315"/>
    </row>
    <row r="873" spans="1:8" ht="15.75" thickBot="1" x14ac:dyDescent="0.3">
      <c r="A873" s="173">
        <v>83</v>
      </c>
      <c r="B873" s="37" t="s">
        <v>3368</v>
      </c>
      <c r="C873" s="2" t="s">
        <v>349</v>
      </c>
      <c r="D873" s="37"/>
      <c r="E873" s="37" t="s">
        <v>4128</v>
      </c>
      <c r="F873" s="37" t="s">
        <v>2544</v>
      </c>
      <c r="G873" s="47">
        <v>43335</v>
      </c>
      <c r="H873" s="315"/>
    </row>
    <row r="874" spans="1:8" ht="15.75" thickBot="1" x14ac:dyDescent="0.3">
      <c r="A874" s="173">
        <v>84</v>
      </c>
      <c r="B874" s="37" t="s">
        <v>3369</v>
      </c>
      <c r="C874" s="2" t="s">
        <v>349</v>
      </c>
      <c r="D874" s="37"/>
      <c r="E874" s="37" t="s">
        <v>4128</v>
      </c>
      <c r="F874" s="37" t="s">
        <v>2544</v>
      </c>
      <c r="G874" s="47">
        <v>43335</v>
      </c>
      <c r="H874" s="315"/>
    </row>
    <row r="875" spans="1:8" ht="15.75" thickBot="1" x14ac:dyDescent="0.3">
      <c r="A875" s="173">
        <v>85</v>
      </c>
      <c r="B875" s="37" t="s">
        <v>3370</v>
      </c>
      <c r="C875" s="2" t="s">
        <v>349</v>
      </c>
      <c r="D875" s="37"/>
      <c r="E875" s="37" t="s">
        <v>4128</v>
      </c>
      <c r="F875" s="37" t="s">
        <v>2520</v>
      </c>
      <c r="G875" s="47">
        <v>43335</v>
      </c>
      <c r="H875" s="315"/>
    </row>
    <row r="876" spans="1:8" ht="15.75" thickBot="1" x14ac:dyDescent="0.3">
      <c r="A876" s="173">
        <v>86</v>
      </c>
      <c r="B876" s="37" t="s">
        <v>3371</v>
      </c>
      <c r="C876" s="2" t="s">
        <v>349</v>
      </c>
      <c r="D876" s="37"/>
      <c r="E876" s="37" t="s">
        <v>4128</v>
      </c>
      <c r="F876" s="37" t="s">
        <v>2524</v>
      </c>
      <c r="G876" s="47">
        <v>43335</v>
      </c>
      <c r="H876" s="315"/>
    </row>
    <row r="877" spans="1:8" ht="15.75" thickBot="1" x14ac:dyDescent="0.3">
      <c r="A877" s="173">
        <v>87</v>
      </c>
      <c r="B877" s="37" t="s">
        <v>3372</v>
      </c>
      <c r="C877" s="2" t="s">
        <v>349</v>
      </c>
      <c r="D877" s="37"/>
      <c r="E877" s="37" t="s">
        <v>4128</v>
      </c>
      <c r="F877" s="37" t="s">
        <v>2544</v>
      </c>
      <c r="G877" s="47">
        <v>43335</v>
      </c>
      <c r="H877" s="315"/>
    </row>
    <row r="878" spans="1:8" ht="15.75" thickBot="1" x14ac:dyDescent="0.3">
      <c r="A878" s="173">
        <v>88</v>
      </c>
      <c r="B878" s="37" t="s">
        <v>3373</v>
      </c>
      <c r="C878" s="2" t="s">
        <v>349</v>
      </c>
      <c r="D878" s="37"/>
      <c r="E878" s="37" t="s">
        <v>4128</v>
      </c>
      <c r="F878" s="37" t="s">
        <v>2520</v>
      </c>
      <c r="G878" s="47">
        <v>43335</v>
      </c>
      <c r="H878" s="315"/>
    </row>
    <row r="879" spans="1:8" ht="15.75" thickBot="1" x14ac:dyDescent="0.3">
      <c r="A879" s="173">
        <v>89</v>
      </c>
      <c r="B879" s="37" t="s">
        <v>3374</v>
      </c>
      <c r="C879" s="2" t="s">
        <v>349</v>
      </c>
      <c r="D879" s="37"/>
      <c r="E879" s="37" t="s">
        <v>4128</v>
      </c>
      <c r="F879" s="37" t="s">
        <v>2520</v>
      </c>
      <c r="G879" s="47">
        <v>43335</v>
      </c>
      <c r="H879" s="315"/>
    </row>
    <row r="880" spans="1:8" ht="15.75" thickBot="1" x14ac:dyDescent="0.3">
      <c r="A880" s="173">
        <v>90</v>
      </c>
      <c r="B880" s="37" t="s">
        <v>3375</v>
      </c>
      <c r="C880" s="2" t="s">
        <v>349</v>
      </c>
      <c r="D880" s="37"/>
      <c r="E880" s="37" t="s">
        <v>4128</v>
      </c>
      <c r="F880" s="37" t="s">
        <v>2520</v>
      </c>
      <c r="G880" s="47">
        <v>43335</v>
      </c>
      <c r="H880" s="315"/>
    </row>
    <row r="881" spans="1:8" ht="15.75" thickBot="1" x14ac:dyDescent="0.3">
      <c r="A881" s="173">
        <v>91</v>
      </c>
      <c r="B881" s="37" t="s">
        <v>3376</v>
      </c>
      <c r="C881" s="2" t="s">
        <v>349</v>
      </c>
      <c r="D881" s="37"/>
      <c r="E881" s="37" t="s">
        <v>4128</v>
      </c>
      <c r="F881" s="37" t="s">
        <v>2520</v>
      </c>
      <c r="G881" s="47">
        <v>43335</v>
      </c>
      <c r="H881" s="315"/>
    </row>
    <row r="882" spans="1:8" ht="15.75" thickBot="1" x14ac:dyDescent="0.3">
      <c r="A882" s="173">
        <v>92</v>
      </c>
      <c r="B882" s="37" t="s">
        <v>3377</v>
      </c>
      <c r="C882" s="2" t="s">
        <v>349</v>
      </c>
      <c r="D882" s="37"/>
      <c r="E882" s="37" t="s">
        <v>4128</v>
      </c>
      <c r="F882" s="37" t="s">
        <v>2544</v>
      </c>
      <c r="G882" s="47">
        <v>43335</v>
      </c>
      <c r="H882" s="315"/>
    </row>
    <row r="883" spans="1:8" ht="15.75" thickBot="1" x14ac:dyDescent="0.3">
      <c r="A883" s="173">
        <v>93</v>
      </c>
      <c r="B883" s="37" t="s">
        <v>3378</v>
      </c>
      <c r="C883" s="2" t="s">
        <v>349</v>
      </c>
      <c r="D883" s="37"/>
      <c r="E883" s="37" t="s">
        <v>4128</v>
      </c>
      <c r="F883" s="37" t="s">
        <v>2544</v>
      </c>
      <c r="G883" s="47">
        <v>43335</v>
      </c>
      <c r="H883" s="315"/>
    </row>
    <row r="884" spans="1:8" ht="15.75" thickBot="1" x14ac:dyDescent="0.3">
      <c r="A884" s="173">
        <v>94</v>
      </c>
      <c r="B884" s="37" t="s">
        <v>3379</v>
      </c>
      <c r="C884" s="2" t="s">
        <v>349</v>
      </c>
      <c r="D884" s="37"/>
      <c r="E884" s="37" t="s">
        <v>4128</v>
      </c>
      <c r="F884" s="37" t="s">
        <v>2524</v>
      </c>
      <c r="G884" s="47">
        <v>43335</v>
      </c>
      <c r="H884" s="315"/>
    </row>
    <row r="885" spans="1:8" ht="15.75" thickBot="1" x14ac:dyDescent="0.3">
      <c r="A885" s="173">
        <v>95</v>
      </c>
      <c r="B885" s="37" t="s">
        <v>3380</v>
      </c>
      <c r="C885" s="2" t="s">
        <v>349</v>
      </c>
      <c r="D885" s="37"/>
      <c r="E885" s="37" t="s">
        <v>4128</v>
      </c>
      <c r="F885" s="37" t="s">
        <v>2524</v>
      </c>
      <c r="G885" s="47">
        <v>43335</v>
      </c>
      <c r="H885" s="315"/>
    </row>
    <row r="886" spans="1:8" ht="15.75" thickBot="1" x14ac:dyDescent="0.3">
      <c r="A886" s="173">
        <v>96</v>
      </c>
      <c r="B886" s="37" t="s">
        <v>3381</v>
      </c>
      <c r="C886" s="2" t="s">
        <v>349</v>
      </c>
      <c r="D886" s="37"/>
      <c r="E886" s="37" t="s">
        <v>4128</v>
      </c>
      <c r="F886" s="37" t="s">
        <v>2530</v>
      </c>
      <c r="G886" s="47">
        <v>43335</v>
      </c>
      <c r="H886" s="315"/>
    </row>
    <row r="887" spans="1:8" ht="15.75" thickBot="1" x14ac:dyDescent="0.3">
      <c r="A887" s="173">
        <v>97</v>
      </c>
      <c r="B887" s="37" t="s">
        <v>3382</v>
      </c>
      <c r="C887" s="2" t="s">
        <v>349</v>
      </c>
      <c r="D887" s="37"/>
      <c r="E887" s="37" t="s">
        <v>4128</v>
      </c>
      <c r="F887" s="37" t="s">
        <v>2524</v>
      </c>
      <c r="G887" s="47">
        <v>43335</v>
      </c>
      <c r="H887" s="315"/>
    </row>
    <row r="888" spans="1:8" ht="15.75" thickBot="1" x14ac:dyDescent="0.3">
      <c r="A888" s="173">
        <v>98</v>
      </c>
      <c r="B888" s="37" t="s">
        <v>3383</v>
      </c>
      <c r="C888" s="2" t="s">
        <v>349</v>
      </c>
      <c r="D888" s="37"/>
      <c r="E888" s="37" t="s">
        <v>4128</v>
      </c>
      <c r="F888" s="37" t="s">
        <v>2544</v>
      </c>
      <c r="G888" s="47">
        <v>43335</v>
      </c>
      <c r="H888" s="315"/>
    </row>
    <row r="889" spans="1:8" ht="15.75" thickBot="1" x14ac:dyDescent="0.3">
      <c r="A889" s="173">
        <v>99</v>
      </c>
      <c r="B889" s="37" t="s">
        <v>3384</v>
      </c>
      <c r="C889" s="2" t="s">
        <v>349</v>
      </c>
      <c r="D889" s="37"/>
      <c r="E889" s="37" t="s">
        <v>4128</v>
      </c>
      <c r="F889" s="37" t="s">
        <v>2520</v>
      </c>
      <c r="G889" s="47">
        <v>43335</v>
      </c>
      <c r="H889" s="315"/>
    </row>
    <row r="890" spans="1:8" ht="15.75" thickBot="1" x14ac:dyDescent="0.3">
      <c r="A890" s="173">
        <v>100</v>
      </c>
      <c r="B890" s="37" t="s">
        <v>3385</v>
      </c>
      <c r="C890" s="2" t="s">
        <v>349</v>
      </c>
      <c r="D890" s="37"/>
      <c r="E890" s="37" t="s">
        <v>4128</v>
      </c>
      <c r="F890" s="37" t="s">
        <v>2544</v>
      </c>
      <c r="G890" s="47">
        <v>43335</v>
      </c>
      <c r="H890" s="315"/>
    </row>
    <row r="891" spans="1:8" ht="15.75" thickBot="1" x14ac:dyDescent="0.3">
      <c r="A891" s="173">
        <v>101</v>
      </c>
      <c r="B891" s="37" t="s">
        <v>3386</v>
      </c>
      <c r="C891" s="2" t="s">
        <v>349</v>
      </c>
      <c r="D891" s="37"/>
      <c r="E891" s="37" t="s">
        <v>4128</v>
      </c>
      <c r="F891" s="37" t="s">
        <v>2520</v>
      </c>
      <c r="G891" s="47">
        <v>43335</v>
      </c>
      <c r="H891" s="315"/>
    </row>
    <row r="892" spans="1:8" ht="15.75" thickBot="1" x14ac:dyDescent="0.3">
      <c r="A892" s="173">
        <v>102</v>
      </c>
      <c r="B892" s="37" t="s">
        <v>3387</v>
      </c>
      <c r="C892" s="2" t="s">
        <v>349</v>
      </c>
      <c r="D892" s="37"/>
      <c r="E892" s="37" t="s">
        <v>4128</v>
      </c>
      <c r="F892" s="37" t="s">
        <v>2544</v>
      </c>
      <c r="G892" s="47">
        <v>43335</v>
      </c>
      <c r="H892" s="315"/>
    </row>
    <row r="893" spans="1:8" ht="15.75" thickBot="1" x14ac:dyDescent="0.3">
      <c r="A893" s="173">
        <v>103</v>
      </c>
      <c r="B893" s="37" t="s">
        <v>3388</v>
      </c>
      <c r="C893" s="2" t="s">
        <v>349</v>
      </c>
      <c r="D893" s="37"/>
      <c r="E893" s="37" t="s">
        <v>4128</v>
      </c>
      <c r="F893" s="37" t="s">
        <v>2520</v>
      </c>
      <c r="G893" s="47">
        <v>43335</v>
      </c>
      <c r="H893" s="315"/>
    </row>
    <row r="894" spans="1:8" ht="15.75" thickBot="1" x14ac:dyDescent="0.3">
      <c r="A894" s="173">
        <v>104</v>
      </c>
      <c r="B894" s="37" t="s">
        <v>3389</v>
      </c>
      <c r="C894" s="2" t="s">
        <v>349</v>
      </c>
      <c r="D894" s="37"/>
      <c r="E894" s="37" t="s">
        <v>4128</v>
      </c>
      <c r="F894" s="37" t="s">
        <v>2544</v>
      </c>
      <c r="G894" s="47">
        <v>43335</v>
      </c>
      <c r="H894" s="315"/>
    </row>
    <row r="895" spans="1:8" ht="15.75" thickBot="1" x14ac:dyDescent="0.3">
      <c r="A895" s="173">
        <v>105</v>
      </c>
      <c r="B895" s="37" t="s">
        <v>3390</v>
      </c>
      <c r="C895" s="2" t="s">
        <v>349</v>
      </c>
      <c r="D895" s="37"/>
      <c r="E895" s="37" t="s">
        <v>4128</v>
      </c>
      <c r="F895" s="37" t="s">
        <v>2520</v>
      </c>
      <c r="G895" s="47">
        <v>43335</v>
      </c>
      <c r="H895" s="315"/>
    </row>
    <row r="896" spans="1:8" ht="15.75" thickBot="1" x14ac:dyDescent="0.3">
      <c r="A896" s="173">
        <v>106</v>
      </c>
      <c r="B896" s="37" t="s">
        <v>3391</v>
      </c>
      <c r="C896" s="2" t="s">
        <v>349</v>
      </c>
      <c r="D896" s="37"/>
      <c r="E896" s="37" t="s">
        <v>2509</v>
      </c>
      <c r="F896" s="37" t="s">
        <v>2520</v>
      </c>
      <c r="G896" s="47">
        <v>43335</v>
      </c>
      <c r="H896" s="315"/>
    </row>
    <row r="897" spans="1:8" ht="15.75" thickBot="1" x14ac:dyDescent="0.3">
      <c r="A897" s="173">
        <v>107</v>
      </c>
      <c r="B897" s="37" t="s">
        <v>3392</v>
      </c>
      <c r="C897" s="2" t="s">
        <v>349</v>
      </c>
      <c r="D897" s="37"/>
      <c r="E897" s="37" t="s">
        <v>2509</v>
      </c>
      <c r="F897" s="37" t="s">
        <v>2530</v>
      </c>
      <c r="G897" s="47">
        <v>43335</v>
      </c>
      <c r="H897" s="315"/>
    </row>
    <row r="898" spans="1:8" ht="15.75" thickBot="1" x14ac:dyDescent="0.3">
      <c r="A898" s="173">
        <v>108</v>
      </c>
      <c r="B898" s="37" t="s">
        <v>3393</v>
      </c>
      <c r="C898" s="2" t="s">
        <v>349</v>
      </c>
      <c r="D898" s="37"/>
      <c r="E898" s="37" t="s">
        <v>2509</v>
      </c>
      <c r="F898" s="37" t="s">
        <v>2524</v>
      </c>
      <c r="G898" s="47">
        <v>43335</v>
      </c>
      <c r="H898" s="315"/>
    </row>
    <row r="899" spans="1:8" ht="15.75" thickBot="1" x14ac:dyDescent="0.3">
      <c r="A899" s="173">
        <v>109</v>
      </c>
      <c r="B899" s="37" t="s">
        <v>3394</v>
      </c>
      <c r="C899" s="2" t="s">
        <v>349</v>
      </c>
      <c r="D899" s="37"/>
      <c r="E899" s="37" t="s">
        <v>2509</v>
      </c>
      <c r="F899" s="37" t="s">
        <v>2520</v>
      </c>
      <c r="G899" s="47">
        <v>43335</v>
      </c>
      <c r="H899" s="315"/>
    </row>
    <row r="900" spans="1:8" ht="15.75" thickBot="1" x14ac:dyDescent="0.3">
      <c r="A900" s="173">
        <v>110</v>
      </c>
      <c r="B900" s="37" t="s">
        <v>3395</v>
      </c>
      <c r="C900" s="2" t="s">
        <v>349</v>
      </c>
      <c r="D900" s="37"/>
      <c r="E900" s="37" t="s">
        <v>2509</v>
      </c>
      <c r="F900" s="37" t="s">
        <v>2524</v>
      </c>
      <c r="G900" s="47">
        <v>43335</v>
      </c>
      <c r="H900" s="315"/>
    </row>
    <row r="901" spans="1:8" ht="15.75" thickBot="1" x14ac:dyDescent="0.3">
      <c r="A901" s="173">
        <v>111</v>
      </c>
      <c r="B901" s="37" t="s">
        <v>3396</v>
      </c>
      <c r="C901" s="2" t="s">
        <v>349</v>
      </c>
      <c r="D901" s="37"/>
      <c r="E901" s="37" t="s">
        <v>1152</v>
      </c>
      <c r="F901" s="37" t="s">
        <v>2520</v>
      </c>
      <c r="G901" s="47">
        <v>43335</v>
      </c>
      <c r="H901" s="315"/>
    </row>
    <row r="902" spans="1:8" ht="15.75" thickBot="1" x14ac:dyDescent="0.3">
      <c r="A902" s="173">
        <v>112</v>
      </c>
      <c r="B902" s="37" t="s">
        <v>3397</v>
      </c>
      <c r="C902" s="2" t="s">
        <v>349</v>
      </c>
      <c r="D902" s="37"/>
      <c r="E902" s="37" t="s">
        <v>1152</v>
      </c>
      <c r="F902" s="37" t="s">
        <v>2544</v>
      </c>
      <c r="G902" s="47">
        <v>43335</v>
      </c>
      <c r="H902" s="315"/>
    </row>
    <row r="903" spans="1:8" ht="15.75" thickBot="1" x14ac:dyDescent="0.3">
      <c r="A903" s="173">
        <v>113</v>
      </c>
      <c r="B903" s="37" t="s">
        <v>3398</v>
      </c>
      <c r="C903" s="2" t="s">
        <v>349</v>
      </c>
      <c r="D903" s="37"/>
      <c r="E903" s="37" t="s">
        <v>1152</v>
      </c>
      <c r="F903" s="37" t="s">
        <v>2520</v>
      </c>
      <c r="G903" s="47">
        <v>43335</v>
      </c>
      <c r="H903" s="315"/>
    </row>
    <row r="904" spans="1:8" ht="15.75" thickBot="1" x14ac:dyDescent="0.3">
      <c r="A904" s="173">
        <v>114</v>
      </c>
      <c r="B904" s="37" t="s">
        <v>3399</v>
      </c>
      <c r="C904" s="2" t="s">
        <v>349</v>
      </c>
      <c r="D904" s="37"/>
      <c r="E904" s="37" t="s">
        <v>1152</v>
      </c>
      <c r="F904" s="37" t="s">
        <v>2530</v>
      </c>
      <c r="G904" s="47">
        <v>43335</v>
      </c>
      <c r="H904" s="315"/>
    </row>
    <row r="905" spans="1:8" ht="15.75" thickBot="1" x14ac:dyDescent="0.3">
      <c r="A905" s="173">
        <v>115</v>
      </c>
      <c r="B905" s="37" t="s">
        <v>3400</v>
      </c>
      <c r="C905" s="2" t="s">
        <v>349</v>
      </c>
      <c r="D905" s="37"/>
      <c r="E905" s="37" t="s">
        <v>1152</v>
      </c>
      <c r="F905" s="37" t="s">
        <v>2530</v>
      </c>
      <c r="G905" s="47">
        <v>43335</v>
      </c>
      <c r="H905" s="315"/>
    </row>
    <row r="906" spans="1:8" ht="15.75" thickBot="1" x14ac:dyDescent="0.3">
      <c r="A906" s="173">
        <v>116</v>
      </c>
      <c r="B906" s="37" t="s">
        <v>3401</v>
      </c>
      <c r="C906" s="2" t="s">
        <v>349</v>
      </c>
      <c r="D906" s="37"/>
      <c r="E906" s="37" t="s">
        <v>2510</v>
      </c>
      <c r="F906" s="37" t="s">
        <v>2530</v>
      </c>
      <c r="G906" s="47">
        <v>43335</v>
      </c>
      <c r="H906" s="315"/>
    </row>
    <row r="907" spans="1:8" ht="15.75" thickBot="1" x14ac:dyDescent="0.3">
      <c r="A907" s="173">
        <v>117</v>
      </c>
      <c r="B907" s="37" t="s">
        <v>3402</v>
      </c>
      <c r="C907" s="2" t="s">
        <v>349</v>
      </c>
      <c r="D907" s="37"/>
      <c r="E907" s="37" t="s">
        <v>2510</v>
      </c>
      <c r="F907" s="37" t="s">
        <v>2544</v>
      </c>
      <c r="G907" s="47">
        <v>43335</v>
      </c>
      <c r="H907" s="315"/>
    </row>
    <row r="908" spans="1:8" ht="15.75" thickBot="1" x14ac:dyDescent="0.3">
      <c r="A908" s="173">
        <v>118</v>
      </c>
      <c r="B908" s="37" t="s">
        <v>3403</v>
      </c>
      <c r="C908" s="2" t="s">
        <v>349</v>
      </c>
      <c r="D908" s="37"/>
      <c r="E908" s="37" t="s">
        <v>2510</v>
      </c>
      <c r="F908" s="37" t="s">
        <v>2520</v>
      </c>
      <c r="G908" s="47">
        <v>43335</v>
      </c>
      <c r="H908" s="315"/>
    </row>
    <row r="909" spans="1:8" ht="15.75" thickBot="1" x14ac:dyDescent="0.3">
      <c r="A909" s="173">
        <v>119</v>
      </c>
      <c r="B909" s="37" t="s">
        <v>3404</v>
      </c>
      <c r="C909" s="2" t="s">
        <v>349</v>
      </c>
      <c r="D909" s="37"/>
      <c r="E909" s="37" t="s">
        <v>2510</v>
      </c>
      <c r="F909" s="37" t="s">
        <v>2520</v>
      </c>
      <c r="G909" s="47">
        <v>43335</v>
      </c>
      <c r="H909" s="315"/>
    </row>
    <row r="910" spans="1:8" ht="15.75" thickBot="1" x14ac:dyDescent="0.3">
      <c r="A910" s="173">
        <v>120</v>
      </c>
      <c r="B910" s="37" t="s">
        <v>3405</v>
      </c>
      <c r="C910" s="2" t="s">
        <v>349</v>
      </c>
      <c r="D910" s="37"/>
      <c r="E910" s="37" t="s">
        <v>1151</v>
      </c>
      <c r="F910" s="37" t="s">
        <v>2524</v>
      </c>
      <c r="G910" s="47">
        <v>43335</v>
      </c>
      <c r="H910" s="315"/>
    </row>
    <row r="911" spans="1:8" ht="15.75" thickBot="1" x14ac:dyDescent="0.3">
      <c r="A911" s="173">
        <v>121</v>
      </c>
      <c r="B911" s="37" t="s">
        <v>3406</v>
      </c>
      <c r="C911" s="2" t="s">
        <v>349</v>
      </c>
      <c r="D911" s="37"/>
      <c r="E911" s="37" t="s">
        <v>1151</v>
      </c>
      <c r="F911" s="37" t="s">
        <v>2530</v>
      </c>
      <c r="G911" s="47">
        <v>43335</v>
      </c>
      <c r="H911" s="315"/>
    </row>
    <row r="912" spans="1:8" ht="15.75" thickBot="1" x14ac:dyDescent="0.3">
      <c r="A912" s="173">
        <v>122</v>
      </c>
      <c r="B912" s="37" t="s">
        <v>3407</v>
      </c>
      <c r="C912" s="2" t="s">
        <v>349</v>
      </c>
      <c r="D912" s="37"/>
      <c r="E912" s="37" t="s">
        <v>1151</v>
      </c>
      <c r="F912" s="37" t="s">
        <v>2524</v>
      </c>
      <c r="G912" s="47">
        <v>43335</v>
      </c>
      <c r="H912" s="315"/>
    </row>
    <row r="913" spans="1:8" ht="15.75" thickBot="1" x14ac:dyDescent="0.3">
      <c r="A913" s="173">
        <v>123</v>
      </c>
      <c r="B913" s="37" t="s">
        <v>3408</v>
      </c>
      <c r="C913" s="2" t="s">
        <v>349</v>
      </c>
      <c r="D913" s="37"/>
      <c r="E913" s="37" t="s">
        <v>1151</v>
      </c>
      <c r="F913" s="37" t="s">
        <v>2520</v>
      </c>
      <c r="G913" s="47">
        <v>43335</v>
      </c>
      <c r="H913" s="315"/>
    </row>
    <row r="914" spans="1:8" ht="15.75" thickBot="1" x14ac:dyDescent="0.3">
      <c r="A914" s="173">
        <v>124</v>
      </c>
      <c r="B914" s="37" t="s">
        <v>3409</v>
      </c>
      <c r="C914" s="2" t="s">
        <v>349</v>
      </c>
      <c r="D914" s="37"/>
      <c r="E914" s="37" t="s">
        <v>1151</v>
      </c>
      <c r="F914" s="37" t="s">
        <v>2544</v>
      </c>
      <c r="G914" s="47">
        <v>43335</v>
      </c>
      <c r="H914" s="315"/>
    </row>
    <row r="915" spans="1:8" ht="15.75" thickBot="1" x14ac:dyDescent="0.3">
      <c r="A915" s="173">
        <v>125</v>
      </c>
      <c r="B915" s="37" t="s">
        <v>3410</v>
      </c>
      <c r="C915" s="2" t="s">
        <v>349</v>
      </c>
      <c r="D915" s="37"/>
      <c r="E915" s="37" t="s">
        <v>1151</v>
      </c>
      <c r="F915" s="37" t="s">
        <v>2520</v>
      </c>
      <c r="G915" s="47">
        <v>43335</v>
      </c>
      <c r="H915" s="315"/>
    </row>
    <row r="916" spans="1:8" ht="15.75" thickBot="1" x14ac:dyDescent="0.3">
      <c r="A916" s="173">
        <v>126</v>
      </c>
      <c r="B916" s="37" t="s">
        <v>3411</v>
      </c>
      <c r="C916" s="2" t="s">
        <v>349</v>
      </c>
      <c r="D916" s="37"/>
      <c r="E916" s="37" t="s">
        <v>1151</v>
      </c>
      <c r="F916" s="37" t="s">
        <v>2520</v>
      </c>
      <c r="G916" s="47">
        <v>43335</v>
      </c>
      <c r="H916" s="315"/>
    </row>
    <row r="917" spans="1:8" ht="15.75" thickBot="1" x14ac:dyDescent="0.3">
      <c r="A917" s="173">
        <v>127</v>
      </c>
      <c r="B917" s="37" t="s">
        <v>3412</v>
      </c>
      <c r="C917" s="2" t="s">
        <v>349</v>
      </c>
      <c r="D917" s="37"/>
      <c r="E917" s="37" t="s">
        <v>1151</v>
      </c>
      <c r="F917" s="37" t="s">
        <v>2530</v>
      </c>
      <c r="G917" s="47">
        <v>43335</v>
      </c>
      <c r="H917" s="315"/>
    </row>
    <row r="918" spans="1:8" ht="15.75" thickBot="1" x14ac:dyDescent="0.3">
      <c r="A918" s="173">
        <v>128</v>
      </c>
      <c r="B918" s="37" t="s">
        <v>3413</v>
      </c>
      <c r="C918" s="2" t="s">
        <v>349</v>
      </c>
      <c r="D918" s="37"/>
      <c r="E918" s="37" t="s">
        <v>1151</v>
      </c>
      <c r="F918" s="37" t="s">
        <v>2544</v>
      </c>
      <c r="G918" s="47">
        <v>43335</v>
      </c>
      <c r="H918" s="315"/>
    </row>
    <row r="919" spans="1:8" ht="15.75" thickBot="1" x14ac:dyDescent="0.3">
      <c r="A919" s="173">
        <v>129</v>
      </c>
      <c r="B919" s="37" t="s">
        <v>3414</v>
      </c>
      <c r="C919" s="2" t="s">
        <v>349</v>
      </c>
      <c r="D919" s="37"/>
      <c r="E919" s="37" t="s">
        <v>1151</v>
      </c>
      <c r="F919" s="37" t="s">
        <v>2520</v>
      </c>
      <c r="G919" s="47">
        <v>43335</v>
      </c>
      <c r="H919" s="315"/>
    </row>
    <row r="920" spans="1:8" ht="15.75" thickBot="1" x14ac:dyDescent="0.3">
      <c r="A920" s="173">
        <v>130</v>
      </c>
      <c r="B920" s="37" t="s">
        <v>3415</v>
      </c>
      <c r="C920" s="2" t="s">
        <v>349</v>
      </c>
      <c r="D920" s="37"/>
      <c r="E920" s="37" t="s">
        <v>1151</v>
      </c>
      <c r="F920" s="37" t="s">
        <v>2544</v>
      </c>
      <c r="G920" s="47">
        <v>43335</v>
      </c>
      <c r="H920" s="315"/>
    </row>
    <row r="921" spans="1:8" ht="15.75" thickBot="1" x14ac:dyDescent="0.3">
      <c r="A921" s="173">
        <v>131</v>
      </c>
      <c r="B921" s="37" t="s">
        <v>3416</v>
      </c>
      <c r="C921" s="2" t="s">
        <v>349</v>
      </c>
      <c r="D921" s="37"/>
      <c r="E921" s="37" t="s">
        <v>1151</v>
      </c>
      <c r="F921" s="37" t="s">
        <v>2544</v>
      </c>
      <c r="G921" s="47">
        <v>43335</v>
      </c>
      <c r="H921" s="315"/>
    </row>
    <row r="922" spans="1:8" ht="15.75" thickBot="1" x14ac:dyDescent="0.3">
      <c r="A922" s="173">
        <v>132</v>
      </c>
      <c r="B922" s="37" t="s">
        <v>3417</v>
      </c>
      <c r="C922" s="2" t="s">
        <v>349</v>
      </c>
      <c r="D922" s="37"/>
      <c r="E922" s="37" t="s">
        <v>1151</v>
      </c>
      <c r="F922" s="37" t="s">
        <v>2544</v>
      </c>
      <c r="G922" s="47">
        <v>43335</v>
      </c>
      <c r="H922" s="315"/>
    </row>
    <row r="923" spans="1:8" ht="15.75" thickBot="1" x14ac:dyDescent="0.3">
      <c r="A923" s="173">
        <v>133</v>
      </c>
      <c r="B923" s="37" t="s">
        <v>3161</v>
      </c>
      <c r="C923" s="2" t="s">
        <v>349</v>
      </c>
      <c r="D923" s="37"/>
      <c r="E923" s="37" t="s">
        <v>1145</v>
      </c>
      <c r="F923" s="37" t="s">
        <v>2524</v>
      </c>
      <c r="G923" s="47">
        <v>43335</v>
      </c>
      <c r="H923" s="315"/>
    </row>
    <row r="924" spans="1:8" ht="15.75" thickBot="1" x14ac:dyDescent="0.3">
      <c r="A924" s="173">
        <v>134</v>
      </c>
      <c r="B924" s="37" t="s">
        <v>3418</v>
      </c>
      <c r="C924" s="2" t="s">
        <v>349</v>
      </c>
      <c r="D924" s="37"/>
      <c r="E924" s="37" t="s">
        <v>1145</v>
      </c>
      <c r="F924" s="37" t="s">
        <v>2544</v>
      </c>
      <c r="G924" s="47">
        <v>43335</v>
      </c>
      <c r="H924" s="315"/>
    </row>
    <row r="925" spans="1:8" ht="15.75" thickBot="1" x14ac:dyDescent="0.3">
      <c r="A925" s="173">
        <v>135</v>
      </c>
      <c r="B925" s="37" t="s">
        <v>3419</v>
      </c>
      <c r="C925" s="2" t="s">
        <v>349</v>
      </c>
      <c r="D925" s="37"/>
      <c r="E925" s="37" t="s">
        <v>1145</v>
      </c>
      <c r="F925" s="37" t="s">
        <v>2520</v>
      </c>
      <c r="G925" s="47">
        <v>43335</v>
      </c>
      <c r="H925" s="315"/>
    </row>
    <row r="926" spans="1:8" ht="15.75" thickBot="1" x14ac:dyDescent="0.3">
      <c r="A926" s="173">
        <v>136</v>
      </c>
      <c r="B926" s="37" t="s">
        <v>3420</v>
      </c>
      <c r="C926" s="2" t="s">
        <v>349</v>
      </c>
      <c r="D926" s="37"/>
      <c r="E926" s="37" t="s">
        <v>2509</v>
      </c>
      <c r="F926" s="37" t="s">
        <v>2520</v>
      </c>
      <c r="G926" s="47">
        <v>43335</v>
      </c>
      <c r="H926" s="315"/>
    </row>
    <row r="927" spans="1:8" ht="15.75" thickBot="1" x14ac:dyDescent="0.3">
      <c r="A927" s="173">
        <v>137</v>
      </c>
      <c r="B927" s="37" t="s">
        <v>3421</v>
      </c>
      <c r="C927" s="2" t="s">
        <v>668</v>
      </c>
      <c r="D927" s="37"/>
      <c r="E927" s="37" t="s">
        <v>1142</v>
      </c>
      <c r="F927" s="37" t="s">
        <v>2530</v>
      </c>
      <c r="G927" s="47">
        <v>43335</v>
      </c>
      <c r="H927" s="315"/>
    </row>
    <row r="928" spans="1:8" ht="15.75" thickBot="1" x14ac:dyDescent="0.3">
      <c r="A928" s="173">
        <v>138</v>
      </c>
      <c r="B928" s="37" t="s">
        <v>3422</v>
      </c>
      <c r="C928" s="2" t="s">
        <v>349</v>
      </c>
      <c r="D928" s="37"/>
      <c r="E928" s="37" t="s">
        <v>1148</v>
      </c>
      <c r="F928" s="37" t="s">
        <v>2544</v>
      </c>
      <c r="G928" s="47">
        <v>43335</v>
      </c>
      <c r="H928" s="315"/>
    </row>
    <row r="929" spans="1:8" ht="15.75" thickBot="1" x14ac:dyDescent="0.3">
      <c r="A929" s="173">
        <v>139</v>
      </c>
      <c r="B929" s="37" t="s">
        <v>3423</v>
      </c>
      <c r="C929" s="2" t="s">
        <v>349</v>
      </c>
      <c r="D929" s="37"/>
      <c r="E929" s="37" t="s">
        <v>1148</v>
      </c>
      <c r="F929" s="37" t="s">
        <v>2520</v>
      </c>
      <c r="G929" s="47">
        <v>43335</v>
      </c>
      <c r="H929" s="315"/>
    </row>
    <row r="930" spans="1:8" ht="15.75" thickBot="1" x14ac:dyDescent="0.3">
      <c r="A930" s="173">
        <v>140</v>
      </c>
      <c r="B930" s="37" t="s">
        <v>3424</v>
      </c>
      <c r="C930" s="2" t="s">
        <v>349</v>
      </c>
      <c r="D930" s="37"/>
      <c r="E930" s="37" t="s">
        <v>1148</v>
      </c>
      <c r="F930" s="37" t="s">
        <v>2544</v>
      </c>
      <c r="G930" s="47">
        <v>43335</v>
      </c>
      <c r="H930" s="315"/>
    </row>
    <row r="931" spans="1:8" ht="15.75" thickBot="1" x14ac:dyDescent="0.3">
      <c r="A931" s="173">
        <v>141</v>
      </c>
      <c r="B931" s="37" t="s">
        <v>3425</v>
      </c>
      <c r="C931" s="2" t="s">
        <v>349</v>
      </c>
      <c r="D931" s="37"/>
      <c r="E931" s="37" t="s">
        <v>1148</v>
      </c>
      <c r="F931" s="37" t="s">
        <v>2524</v>
      </c>
      <c r="G931" s="47">
        <v>43335</v>
      </c>
      <c r="H931" s="315"/>
    </row>
    <row r="932" spans="1:8" ht="15.75" thickBot="1" x14ac:dyDescent="0.3">
      <c r="A932" s="173">
        <v>142</v>
      </c>
      <c r="B932" s="37" t="s">
        <v>3426</v>
      </c>
      <c r="C932" s="2" t="s">
        <v>349</v>
      </c>
      <c r="D932" s="37"/>
      <c r="E932" s="37" t="s">
        <v>1148</v>
      </c>
      <c r="F932" s="37" t="s">
        <v>2530</v>
      </c>
      <c r="G932" s="47">
        <v>43335</v>
      </c>
      <c r="H932" s="315"/>
    </row>
    <row r="933" spans="1:8" ht="15.75" thickBot="1" x14ac:dyDescent="0.3">
      <c r="A933" s="173">
        <v>143</v>
      </c>
      <c r="B933" s="37" t="s">
        <v>3427</v>
      </c>
      <c r="C933" s="2" t="s">
        <v>349</v>
      </c>
      <c r="D933" s="37"/>
      <c r="E933" s="37" t="s">
        <v>1148</v>
      </c>
      <c r="F933" s="37" t="s">
        <v>2524</v>
      </c>
      <c r="G933" s="47">
        <v>43335</v>
      </c>
      <c r="H933" s="315"/>
    </row>
    <row r="934" spans="1:8" ht="15.75" thickBot="1" x14ac:dyDescent="0.3">
      <c r="A934" s="173">
        <v>144</v>
      </c>
      <c r="B934" s="37" t="s">
        <v>3428</v>
      </c>
      <c r="C934" s="2" t="s">
        <v>349</v>
      </c>
      <c r="D934" s="37"/>
      <c r="E934" s="37" t="s">
        <v>1148</v>
      </c>
      <c r="F934" s="37" t="s">
        <v>2520</v>
      </c>
      <c r="G934" s="47">
        <v>43335</v>
      </c>
      <c r="H934" s="315"/>
    </row>
    <row r="935" spans="1:8" ht="15.75" thickBot="1" x14ac:dyDescent="0.3">
      <c r="A935" s="173">
        <v>145</v>
      </c>
      <c r="B935" s="37" t="s">
        <v>3429</v>
      </c>
      <c r="C935" s="2" t="s">
        <v>349</v>
      </c>
      <c r="D935" s="37"/>
      <c r="E935" s="37" t="s">
        <v>1148</v>
      </c>
      <c r="F935" s="37" t="s">
        <v>2520</v>
      </c>
      <c r="G935" s="47">
        <v>43335</v>
      </c>
      <c r="H935" s="315"/>
    </row>
    <row r="936" spans="1:8" ht="15.75" thickBot="1" x14ac:dyDescent="0.3">
      <c r="A936" s="173">
        <v>146</v>
      </c>
      <c r="B936" s="37" t="s">
        <v>3430</v>
      </c>
      <c r="C936" s="2" t="s">
        <v>349</v>
      </c>
      <c r="D936" s="37"/>
      <c r="E936" s="37" t="s">
        <v>1148</v>
      </c>
      <c r="F936" s="37" t="s">
        <v>2520</v>
      </c>
      <c r="G936" s="47">
        <v>43335</v>
      </c>
      <c r="H936" s="315"/>
    </row>
    <row r="937" spans="1:8" ht="15.75" thickBot="1" x14ac:dyDescent="0.3">
      <c r="A937" s="173">
        <v>147</v>
      </c>
      <c r="B937" s="37" t="s">
        <v>3431</v>
      </c>
      <c r="C937" s="2" t="s">
        <v>349</v>
      </c>
      <c r="D937" s="37"/>
      <c r="E937" s="37" t="s">
        <v>1148</v>
      </c>
      <c r="F937" s="37" t="s">
        <v>2530</v>
      </c>
      <c r="G937" s="47">
        <v>43335</v>
      </c>
      <c r="H937" s="315"/>
    </row>
    <row r="938" spans="1:8" ht="15.75" thickBot="1" x14ac:dyDescent="0.3">
      <c r="A938" s="173">
        <v>148</v>
      </c>
      <c r="B938" s="37" t="s">
        <v>3432</v>
      </c>
      <c r="C938" s="2" t="s">
        <v>349</v>
      </c>
      <c r="D938" s="37"/>
      <c r="E938" s="37" t="s">
        <v>1145</v>
      </c>
      <c r="F938" s="37" t="s">
        <v>2520</v>
      </c>
      <c r="G938" s="47">
        <v>43335</v>
      </c>
      <c r="H938" s="315"/>
    </row>
    <row r="939" spans="1:8" ht="15.75" thickBot="1" x14ac:dyDescent="0.3">
      <c r="A939" s="173">
        <v>149</v>
      </c>
      <c r="B939" s="37" t="s">
        <v>3433</v>
      </c>
      <c r="C939" s="2" t="s">
        <v>349</v>
      </c>
      <c r="D939" s="37"/>
      <c r="E939" s="37" t="s">
        <v>1145</v>
      </c>
      <c r="F939" s="37" t="s">
        <v>2520</v>
      </c>
      <c r="G939" s="47">
        <v>43335</v>
      </c>
      <c r="H939" s="315"/>
    </row>
    <row r="940" spans="1:8" ht="15.75" thickBot="1" x14ac:dyDescent="0.3">
      <c r="A940" s="173">
        <v>150</v>
      </c>
      <c r="B940" s="37" t="s">
        <v>3434</v>
      </c>
      <c r="C940" s="2" t="s">
        <v>349</v>
      </c>
      <c r="D940" s="37"/>
      <c r="E940" s="37" t="s">
        <v>1145</v>
      </c>
      <c r="F940" s="37" t="s">
        <v>2544</v>
      </c>
      <c r="G940" s="47">
        <v>43335</v>
      </c>
      <c r="H940" s="315"/>
    </row>
    <row r="941" spans="1:8" ht="15.75" thickBot="1" x14ac:dyDescent="0.3">
      <c r="A941" s="173">
        <v>151</v>
      </c>
      <c r="B941" s="37" t="s">
        <v>3435</v>
      </c>
      <c r="C941" s="2" t="s">
        <v>349</v>
      </c>
      <c r="D941" s="37"/>
      <c r="E941" s="37" t="s">
        <v>1145</v>
      </c>
      <c r="F941" s="37" t="s">
        <v>2520</v>
      </c>
      <c r="G941" s="47">
        <v>43335</v>
      </c>
      <c r="H941" s="315"/>
    </row>
    <row r="942" spans="1:8" ht="15.75" thickBot="1" x14ac:dyDescent="0.3">
      <c r="A942" s="173">
        <v>152</v>
      </c>
      <c r="B942" s="37" t="s">
        <v>3436</v>
      </c>
      <c r="C942" s="2" t="s">
        <v>349</v>
      </c>
      <c r="D942" s="37"/>
      <c r="E942" s="37" t="s">
        <v>1145</v>
      </c>
      <c r="F942" s="37" t="s">
        <v>2544</v>
      </c>
      <c r="G942" s="47">
        <v>43335</v>
      </c>
      <c r="H942" s="315"/>
    </row>
    <row r="943" spans="1:8" ht="15.75" thickBot="1" x14ac:dyDescent="0.3">
      <c r="A943" s="173">
        <v>153</v>
      </c>
      <c r="B943" s="37" t="s">
        <v>3437</v>
      </c>
      <c r="C943" s="2" t="s">
        <v>349</v>
      </c>
      <c r="D943" s="37"/>
      <c r="E943" s="37" t="s">
        <v>1142</v>
      </c>
      <c r="F943" s="46"/>
      <c r="G943" s="47">
        <v>43335</v>
      </c>
      <c r="H943" s="37" t="s">
        <v>2522</v>
      </c>
    </row>
    <row r="944" spans="1:8" ht="15.75" thickBot="1" x14ac:dyDescent="0.3">
      <c r="A944" s="173">
        <v>154</v>
      </c>
      <c r="B944" s="37" t="s">
        <v>3438</v>
      </c>
      <c r="C944" s="2" t="s">
        <v>349</v>
      </c>
      <c r="D944" s="37"/>
      <c r="E944" s="37" t="s">
        <v>1142</v>
      </c>
      <c r="F944" s="37" t="s">
        <v>2520</v>
      </c>
      <c r="G944" s="47">
        <v>43335</v>
      </c>
      <c r="H944" s="315"/>
    </row>
    <row r="945" spans="1:8" ht="15.75" thickBot="1" x14ac:dyDescent="0.3">
      <c r="A945" s="173">
        <v>155</v>
      </c>
      <c r="B945" s="37" t="s">
        <v>3439</v>
      </c>
      <c r="C945" s="2" t="s">
        <v>349</v>
      </c>
      <c r="D945" s="37"/>
      <c r="E945" s="37" t="s">
        <v>1142</v>
      </c>
      <c r="F945" s="37" t="s">
        <v>2520</v>
      </c>
      <c r="G945" s="47">
        <v>43335</v>
      </c>
      <c r="H945" s="315"/>
    </row>
    <row r="946" spans="1:8" ht="15.75" thickBot="1" x14ac:dyDescent="0.3">
      <c r="A946" s="173">
        <v>156</v>
      </c>
      <c r="B946" s="37" t="s">
        <v>3440</v>
      </c>
      <c r="C946" s="2" t="s">
        <v>349</v>
      </c>
      <c r="D946" s="37"/>
      <c r="E946" s="37" t="s">
        <v>1142</v>
      </c>
      <c r="F946" s="37" t="s">
        <v>2520</v>
      </c>
      <c r="G946" s="47">
        <v>43335</v>
      </c>
      <c r="H946" s="315"/>
    </row>
    <row r="947" spans="1:8" ht="15.75" thickBot="1" x14ac:dyDescent="0.3">
      <c r="A947" s="173">
        <v>157</v>
      </c>
      <c r="B947" s="37" t="s">
        <v>3441</v>
      </c>
      <c r="C947" s="2" t="s">
        <v>349</v>
      </c>
      <c r="D947" s="37"/>
      <c r="E947" s="37" t="s">
        <v>1142</v>
      </c>
      <c r="F947" s="37" t="s">
        <v>2544</v>
      </c>
      <c r="G947" s="47">
        <v>43335</v>
      </c>
      <c r="H947" s="315"/>
    </row>
    <row r="948" spans="1:8" ht="15.75" thickBot="1" x14ac:dyDescent="0.3">
      <c r="A948" s="173">
        <v>158</v>
      </c>
      <c r="B948" s="37" t="s">
        <v>3442</v>
      </c>
      <c r="C948" s="2" t="s">
        <v>349</v>
      </c>
      <c r="D948" s="37"/>
      <c r="E948" s="37" t="s">
        <v>1142</v>
      </c>
      <c r="F948" s="37" t="s">
        <v>2524</v>
      </c>
      <c r="G948" s="47">
        <v>43335</v>
      </c>
      <c r="H948" s="315"/>
    </row>
    <row r="949" spans="1:8" ht="15.75" thickBot="1" x14ac:dyDescent="0.3">
      <c r="A949" s="173">
        <v>159</v>
      </c>
      <c r="B949" s="37" t="s">
        <v>3443</v>
      </c>
      <c r="C949" s="2" t="s">
        <v>349</v>
      </c>
      <c r="D949" s="37"/>
      <c r="E949" s="37" t="s">
        <v>1142</v>
      </c>
      <c r="F949" s="37" t="s">
        <v>2524</v>
      </c>
      <c r="G949" s="47">
        <v>43335</v>
      </c>
      <c r="H949" s="315"/>
    </row>
    <row r="950" spans="1:8" ht="15.75" thickBot="1" x14ac:dyDescent="0.3">
      <c r="A950" s="173">
        <v>160</v>
      </c>
      <c r="B950" s="37" t="s">
        <v>3444</v>
      </c>
      <c r="C950" s="2" t="s">
        <v>349</v>
      </c>
      <c r="D950" s="37"/>
      <c r="E950" s="37" t="s">
        <v>1152</v>
      </c>
      <c r="F950" s="37" t="s">
        <v>2520</v>
      </c>
      <c r="G950" s="47">
        <v>43335</v>
      </c>
      <c r="H950" s="315"/>
    </row>
    <row r="951" spans="1:8" ht="15.75" thickBot="1" x14ac:dyDescent="0.3">
      <c r="A951" s="173">
        <v>161</v>
      </c>
      <c r="B951" s="37" t="s">
        <v>3445</v>
      </c>
      <c r="C951" s="2" t="s">
        <v>349</v>
      </c>
      <c r="D951" s="37"/>
      <c r="E951" s="37" t="s">
        <v>1152</v>
      </c>
      <c r="F951" s="37" t="s">
        <v>2544</v>
      </c>
      <c r="G951" s="47">
        <v>43335</v>
      </c>
      <c r="H951" s="315"/>
    </row>
    <row r="952" spans="1:8" ht="15.75" thickBot="1" x14ac:dyDescent="0.3">
      <c r="A952" s="316">
        <v>162</v>
      </c>
      <c r="B952" s="38" t="s">
        <v>3446</v>
      </c>
      <c r="C952" s="6" t="s">
        <v>349</v>
      </c>
      <c r="D952" s="38"/>
      <c r="E952" s="38" t="s">
        <v>1152</v>
      </c>
      <c r="F952" s="38" t="s">
        <v>2520</v>
      </c>
      <c r="G952" s="317">
        <v>43335</v>
      </c>
      <c r="H952" s="318"/>
    </row>
    <row r="953" spans="1:8" ht="15.75" thickBot="1" x14ac:dyDescent="0.3">
      <c r="A953" s="173">
        <v>1</v>
      </c>
      <c r="B953" s="37" t="s">
        <v>3447</v>
      </c>
      <c r="C953" s="2" t="s">
        <v>349</v>
      </c>
      <c r="D953" s="37" t="s">
        <v>26</v>
      </c>
      <c r="E953" s="37" t="s">
        <v>89</v>
      </c>
      <c r="F953" s="37" t="s">
        <v>2524</v>
      </c>
      <c r="G953" s="47">
        <v>43335</v>
      </c>
      <c r="H953" s="315"/>
    </row>
    <row r="954" spans="1:8" ht="15.75" thickBot="1" x14ac:dyDescent="0.3">
      <c r="A954" s="173">
        <v>2</v>
      </c>
      <c r="B954" s="37" t="s">
        <v>3448</v>
      </c>
      <c r="C954" s="2" t="s">
        <v>349</v>
      </c>
      <c r="D954" s="37" t="s">
        <v>26</v>
      </c>
      <c r="E954" s="37" t="s">
        <v>89</v>
      </c>
      <c r="F954" s="37" t="s">
        <v>2520</v>
      </c>
      <c r="G954" s="47">
        <v>43335</v>
      </c>
      <c r="H954" s="315"/>
    </row>
    <row r="955" spans="1:8" ht="15.75" thickBot="1" x14ac:dyDescent="0.3">
      <c r="A955" s="173">
        <v>3</v>
      </c>
      <c r="B955" s="37" t="s">
        <v>3449</v>
      </c>
      <c r="C955" s="2" t="s">
        <v>349</v>
      </c>
      <c r="D955" s="37" t="s">
        <v>26</v>
      </c>
      <c r="E955" s="37" t="s">
        <v>89</v>
      </c>
      <c r="F955" s="37" t="s">
        <v>2520</v>
      </c>
      <c r="G955" s="47">
        <v>43335</v>
      </c>
      <c r="H955" s="315"/>
    </row>
    <row r="956" spans="1:8" ht="15.75" thickBot="1" x14ac:dyDescent="0.3">
      <c r="A956" s="173">
        <v>4</v>
      </c>
      <c r="B956" s="37" t="s">
        <v>3450</v>
      </c>
      <c r="C956" s="2" t="s">
        <v>349</v>
      </c>
      <c r="D956" s="37" t="s">
        <v>26</v>
      </c>
      <c r="E956" s="37" t="s">
        <v>89</v>
      </c>
      <c r="F956" s="37" t="s">
        <v>2544</v>
      </c>
      <c r="G956" s="47">
        <v>43335</v>
      </c>
      <c r="H956" s="315"/>
    </row>
    <row r="957" spans="1:8" ht="15.75" thickBot="1" x14ac:dyDescent="0.3">
      <c r="A957" s="173">
        <v>5</v>
      </c>
      <c r="B957" s="37" t="s">
        <v>3451</v>
      </c>
      <c r="C957" s="2" t="s">
        <v>349</v>
      </c>
      <c r="D957" s="37" t="s">
        <v>212</v>
      </c>
      <c r="E957" s="37" t="s">
        <v>1140</v>
      </c>
      <c r="F957" s="37" t="s">
        <v>2524</v>
      </c>
      <c r="G957" s="47">
        <v>43335</v>
      </c>
      <c r="H957" s="315"/>
    </row>
    <row r="958" spans="1:8" ht="15.75" thickBot="1" x14ac:dyDescent="0.3">
      <c r="A958" s="173">
        <v>6</v>
      </c>
      <c r="B958" s="37" t="s">
        <v>3452</v>
      </c>
      <c r="C958" s="2" t="s">
        <v>349</v>
      </c>
      <c r="D958" s="37" t="s">
        <v>212</v>
      </c>
      <c r="E958" s="37" t="s">
        <v>1140</v>
      </c>
      <c r="F958" s="37" t="s">
        <v>2530</v>
      </c>
      <c r="G958" s="47">
        <v>43335</v>
      </c>
      <c r="H958" s="315"/>
    </row>
    <row r="959" spans="1:8" ht="15.75" thickBot="1" x14ac:dyDescent="0.3">
      <c r="A959" s="173">
        <v>7</v>
      </c>
      <c r="B959" s="37" t="s">
        <v>3453</v>
      </c>
      <c r="C959" s="2" t="s">
        <v>349</v>
      </c>
      <c r="D959" s="37" t="s">
        <v>248</v>
      </c>
      <c r="E959" s="37" t="s">
        <v>2509</v>
      </c>
      <c r="F959" s="37" t="s">
        <v>2520</v>
      </c>
      <c r="G959" s="47">
        <v>43335</v>
      </c>
      <c r="H959" s="315"/>
    </row>
    <row r="960" spans="1:8" ht="15.75" thickBot="1" x14ac:dyDescent="0.3">
      <c r="A960" s="173">
        <v>8</v>
      </c>
      <c r="B960" s="37" t="s">
        <v>3454</v>
      </c>
      <c r="C960" s="2" t="s">
        <v>349</v>
      </c>
      <c r="D960" s="37" t="s">
        <v>58</v>
      </c>
      <c r="E960" s="37" t="s">
        <v>1142</v>
      </c>
      <c r="F960" s="37" t="s">
        <v>2524</v>
      </c>
      <c r="G960" s="47">
        <v>43335</v>
      </c>
      <c r="H960" s="315"/>
    </row>
    <row r="961" spans="1:8" ht="15.75" thickBot="1" x14ac:dyDescent="0.3">
      <c r="A961" s="173">
        <v>9</v>
      </c>
      <c r="B961" s="37" t="s">
        <v>3455</v>
      </c>
      <c r="C961" s="2" t="s">
        <v>349</v>
      </c>
      <c r="D961" s="37" t="s">
        <v>289</v>
      </c>
      <c r="E961" s="37" t="s">
        <v>89</v>
      </c>
      <c r="F961" s="37" t="s">
        <v>2520</v>
      </c>
      <c r="G961" s="47">
        <v>43335</v>
      </c>
      <c r="H961" s="315"/>
    </row>
    <row r="962" spans="1:8" ht="15.75" thickBot="1" x14ac:dyDescent="0.3">
      <c r="A962" s="173">
        <v>10</v>
      </c>
      <c r="B962" s="37" t="s">
        <v>3456</v>
      </c>
      <c r="C962" s="2" t="s">
        <v>349</v>
      </c>
      <c r="D962" s="37" t="s">
        <v>48</v>
      </c>
      <c r="E962" s="37" t="s">
        <v>89</v>
      </c>
      <c r="F962" s="37" t="s">
        <v>2524</v>
      </c>
      <c r="G962" s="47">
        <v>43335</v>
      </c>
      <c r="H962" s="315"/>
    </row>
    <row r="963" spans="1:8" ht="15.75" thickBot="1" x14ac:dyDescent="0.3">
      <c r="A963" s="173">
        <v>11</v>
      </c>
      <c r="B963" s="37" t="s">
        <v>3457</v>
      </c>
      <c r="C963" s="2" t="s">
        <v>349</v>
      </c>
      <c r="D963" s="37" t="s">
        <v>48</v>
      </c>
      <c r="E963" s="37" t="s">
        <v>89</v>
      </c>
      <c r="F963" s="37" t="s">
        <v>2524</v>
      </c>
      <c r="G963" s="47">
        <v>43335</v>
      </c>
      <c r="H963" s="315"/>
    </row>
    <row r="964" spans="1:8" ht="15.75" thickBot="1" x14ac:dyDescent="0.3">
      <c r="A964" s="173">
        <v>12</v>
      </c>
      <c r="B964" s="37" t="s">
        <v>3458</v>
      </c>
      <c r="C964" s="2" t="s">
        <v>349</v>
      </c>
      <c r="D964" s="37" t="s">
        <v>51</v>
      </c>
      <c r="E964" s="37" t="s">
        <v>89</v>
      </c>
      <c r="F964" s="37" t="s">
        <v>2544</v>
      </c>
      <c r="G964" s="47">
        <v>43335</v>
      </c>
      <c r="H964" s="315"/>
    </row>
    <row r="965" spans="1:8" ht="15.75" thickBot="1" x14ac:dyDescent="0.3">
      <c r="A965" s="173">
        <v>13</v>
      </c>
      <c r="B965" s="37" t="s">
        <v>3459</v>
      </c>
      <c r="C965" s="2" t="s">
        <v>349</v>
      </c>
      <c r="D965" s="37" t="s">
        <v>315</v>
      </c>
      <c r="E965" s="37" t="s">
        <v>89</v>
      </c>
      <c r="F965" s="37" t="s">
        <v>2544</v>
      </c>
      <c r="G965" s="47">
        <v>43335</v>
      </c>
      <c r="H965" s="315"/>
    </row>
    <row r="966" spans="1:8" ht="15.75" thickBot="1" x14ac:dyDescent="0.3">
      <c r="A966" s="173">
        <v>14</v>
      </c>
      <c r="B966" s="37" t="s">
        <v>3460</v>
      </c>
      <c r="C966" s="2" t="s">
        <v>349</v>
      </c>
      <c r="D966" s="37" t="s">
        <v>21</v>
      </c>
      <c r="E966" s="37" t="s">
        <v>89</v>
      </c>
      <c r="F966" s="37" t="s">
        <v>2524</v>
      </c>
      <c r="G966" s="47">
        <v>43335</v>
      </c>
      <c r="H966" s="315"/>
    </row>
    <row r="967" spans="1:8" ht="15.75" thickBot="1" x14ac:dyDescent="0.3">
      <c r="A967" s="173">
        <v>15</v>
      </c>
      <c r="B967" s="37" t="s">
        <v>3461</v>
      </c>
      <c r="C967" s="2" t="s">
        <v>349</v>
      </c>
      <c r="D967" s="37" t="s">
        <v>99</v>
      </c>
      <c r="E967" s="37" t="s">
        <v>1140</v>
      </c>
      <c r="F967" s="37" t="s">
        <v>2524</v>
      </c>
      <c r="G967" s="47">
        <v>43335</v>
      </c>
      <c r="H967" s="315"/>
    </row>
    <row r="968" spans="1:8" ht="15.75" thickBot="1" x14ac:dyDescent="0.3">
      <c r="A968" s="173">
        <v>16</v>
      </c>
      <c r="B968" s="37" t="s">
        <v>3462</v>
      </c>
      <c r="C968" s="2" t="s">
        <v>349</v>
      </c>
      <c r="D968" s="37" t="s">
        <v>99</v>
      </c>
      <c r="E968" s="37" t="s">
        <v>1140</v>
      </c>
      <c r="F968" s="37" t="s">
        <v>2524</v>
      </c>
      <c r="G968" s="47">
        <v>43335</v>
      </c>
      <c r="H968" s="315"/>
    </row>
    <row r="969" spans="1:8" ht="15.75" thickBot="1" x14ac:dyDescent="0.3">
      <c r="A969" s="173">
        <v>17</v>
      </c>
      <c r="B969" s="37" t="s">
        <v>3463</v>
      </c>
      <c r="C969" s="2" t="s">
        <v>349</v>
      </c>
      <c r="D969" s="37" t="s">
        <v>435</v>
      </c>
      <c r="E969" s="37" t="s">
        <v>2509</v>
      </c>
      <c r="F969" s="37" t="s">
        <v>2530</v>
      </c>
      <c r="G969" s="47">
        <v>43335</v>
      </c>
      <c r="H969" s="315"/>
    </row>
    <row r="970" spans="1:8" ht="15.75" thickBot="1" x14ac:dyDescent="0.3">
      <c r="A970" s="173">
        <v>18</v>
      </c>
      <c r="B970" s="37" t="s">
        <v>3464</v>
      </c>
      <c r="C970" s="2" t="s">
        <v>349</v>
      </c>
      <c r="D970" s="37" t="s">
        <v>437</v>
      </c>
      <c r="E970" s="37" t="s">
        <v>1135</v>
      </c>
      <c r="F970" s="37" t="s">
        <v>2530</v>
      </c>
      <c r="G970" s="47">
        <v>43335</v>
      </c>
      <c r="H970" s="315"/>
    </row>
    <row r="971" spans="1:8" ht="15.75" thickBot="1" x14ac:dyDescent="0.3">
      <c r="A971" s="173">
        <v>19</v>
      </c>
      <c r="B971" s="37" t="s">
        <v>3465</v>
      </c>
      <c r="C971" s="2" t="s">
        <v>349</v>
      </c>
      <c r="D971" s="37" t="s">
        <v>106</v>
      </c>
      <c r="E971" s="37" t="s">
        <v>1139</v>
      </c>
      <c r="F971" s="37" t="s">
        <v>2520</v>
      </c>
      <c r="G971" s="47">
        <v>43335</v>
      </c>
      <c r="H971" s="315"/>
    </row>
    <row r="972" spans="1:8" ht="15.75" thickBot="1" x14ac:dyDescent="0.3">
      <c r="A972" s="173">
        <v>20</v>
      </c>
      <c r="B972" s="37" t="s">
        <v>3466</v>
      </c>
      <c r="C972" s="2" t="s">
        <v>349</v>
      </c>
      <c r="D972" s="37" t="s">
        <v>106</v>
      </c>
      <c r="E972" s="37" t="s">
        <v>1139</v>
      </c>
      <c r="F972" s="37" t="s">
        <v>2530</v>
      </c>
      <c r="G972" s="47">
        <v>43335</v>
      </c>
      <c r="H972" s="315"/>
    </row>
    <row r="973" spans="1:8" ht="15.75" thickBot="1" x14ac:dyDescent="0.3">
      <c r="A973" s="173">
        <v>21</v>
      </c>
      <c r="B973" s="37" t="s">
        <v>3467</v>
      </c>
      <c r="C973" s="2" t="s">
        <v>349</v>
      </c>
      <c r="D973" s="37" t="s">
        <v>106</v>
      </c>
      <c r="E973" s="37" t="s">
        <v>1139</v>
      </c>
      <c r="F973" s="37" t="s">
        <v>2520</v>
      </c>
      <c r="G973" s="47">
        <v>43335</v>
      </c>
      <c r="H973" s="315"/>
    </row>
    <row r="974" spans="1:8" ht="15.75" thickBot="1" x14ac:dyDescent="0.3">
      <c r="A974" s="173">
        <v>22</v>
      </c>
      <c r="B974" s="37" t="s">
        <v>3468</v>
      </c>
      <c r="C974" s="2" t="s">
        <v>349</v>
      </c>
      <c r="D974" s="37" t="s">
        <v>652</v>
      </c>
      <c r="E974" s="37" t="s">
        <v>2509</v>
      </c>
      <c r="F974" s="37" t="s">
        <v>2524</v>
      </c>
      <c r="G974" s="47">
        <v>43335</v>
      </c>
      <c r="H974" s="315"/>
    </row>
    <row r="975" spans="1:8" ht="15.75" thickBot="1" x14ac:dyDescent="0.3">
      <c r="A975" s="173">
        <v>23</v>
      </c>
      <c r="B975" s="37" t="s">
        <v>3469</v>
      </c>
      <c r="C975" s="2" t="s">
        <v>349</v>
      </c>
      <c r="D975" s="37" t="s">
        <v>654</v>
      </c>
      <c r="E975" s="37" t="s">
        <v>1141</v>
      </c>
      <c r="F975" s="37" t="s">
        <v>2520</v>
      </c>
      <c r="G975" s="47">
        <v>43335</v>
      </c>
      <c r="H975" s="315"/>
    </row>
    <row r="976" spans="1:8" ht="15.75" thickBot="1" x14ac:dyDescent="0.3">
      <c r="A976" s="173">
        <v>24</v>
      </c>
      <c r="B976" s="37" t="s">
        <v>3470</v>
      </c>
      <c r="C976" s="2" t="s">
        <v>349</v>
      </c>
      <c r="D976" s="37" t="s">
        <v>64</v>
      </c>
      <c r="E976" s="37" t="s">
        <v>1140</v>
      </c>
      <c r="F976" s="37" t="s">
        <v>2544</v>
      </c>
      <c r="G976" s="47">
        <v>43335</v>
      </c>
      <c r="H976" s="315"/>
    </row>
    <row r="977" spans="1:8" ht="15.75" thickBot="1" x14ac:dyDescent="0.3">
      <c r="A977" s="173">
        <v>25</v>
      </c>
      <c r="B977" s="37" t="s">
        <v>3471</v>
      </c>
      <c r="C977" s="2" t="s">
        <v>349</v>
      </c>
      <c r="D977" s="37" t="s">
        <v>106</v>
      </c>
      <c r="E977" s="37" t="s">
        <v>1139</v>
      </c>
      <c r="F977" s="37" t="s">
        <v>2524</v>
      </c>
      <c r="G977" s="47">
        <v>43335</v>
      </c>
      <c r="H977" s="315"/>
    </row>
    <row r="978" spans="1:8" ht="15.75" thickBot="1" x14ac:dyDescent="0.3">
      <c r="A978" s="173">
        <v>26</v>
      </c>
      <c r="B978" s="37" t="s">
        <v>3472</v>
      </c>
      <c r="C978" s="2" t="s">
        <v>349</v>
      </c>
      <c r="D978" s="37" t="s">
        <v>26</v>
      </c>
      <c r="E978" s="37" t="s">
        <v>89</v>
      </c>
      <c r="F978" s="37" t="s">
        <v>2520</v>
      </c>
      <c r="G978" s="47">
        <v>43335</v>
      </c>
      <c r="H978" s="315"/>
    </row>
    <row r="979" spans="1:8" ht="15.75" thickBot="1" x14ac:dyDescent="0.3">
      <c r="A979" s="173">
        <v>27</v>
      </c>
      <c r="B979" s="37" t="s">
        <v>3473</v>
      </c>
      <c r="C979" s="2" t="s">
        <v>349</v>
      </c>
      <c r="D979" s="37" t="s">
        <v>26</v>
      </c>
      <c r="E979" s="37" t="s">
        <v>89</v>
      </c>
      <c r="F979" s="37" t="s">
        <v>2530</v>
      </c>
      <c r="G979" s="47">
        <v>43335</v>
      </c>
      <c r="H979" s="315"/>
    </row>
    <row r="980" spans="1:8" ht="15.75" thickBot="1" x14ac:dyDescent="0.3">
      <c r="A980" s="173">
        <v>28</v>
      </c>
      <c r="B980" s="37" t="s">
        <v>3474</v>
      </c>
      <c r="C980" s="2" t="s">
        <v>349</v>
      </c>
      <c r="D980" s="37" t="s">
        <v>26</v>
      </c>
      <c r="E980" s="37" t="s">
        <v>89</v>
      </c>
      <c r="F980" s="37" t="s">
        <v>2520</v>
      </c>
      <c r="G980" s="47">
        <v>43335</v>
      </c>
      <c r="H980" s="315"/>
    </row>
    <row r="981" spans="1:8" ht="15.75" thickBot="1" x14ac:dyDescent="0.3">
      <c r="A981" s="173">
        <v>29</v>
      </c>
      <c r="B981" s="37" t="s">
        <v>3475</v>
      </c>
      <c r="C981" s="2" t="s">
        <v>349</v>
      </c>
      <c r="D981" s="37" t="s">
        <v>26</v>
      </c>
      <c r="E981" s="37" t="s">
        <v>89</v>
      </c>
      <c r="F981" s="37" t="s">
        <v>2544</v>
      </c>
      <c r="G981" s="47">
        <v>43335</v>
      </c>
      <c r="H981" s="315"/>
    </row>
    <row r="982" spans="1:8" ht="15.75" thickBot="1" x14ac:dyDescent="0.3">
      <c r="A982" s="173">
        <v>30</v>
      </c>
      <c r="B982" s="37" t="s">
        <v>3476</v>
      </c>
      <c r="C982" s="2" t="s">
        <v>349</v>
      </c>
      <c r="D982" s="37" t="s">
        <v>106</v>
      </c>
      <c r="E982" s="37" t="s">
        <v>1139</v>
      </c>
      <c r="F982" s="37" t="s">
        <v>2520</v>
      </c>
      <c r="G982" s="47">
        <v>43335</v>
      </c>
      <c r="H982" s="315"/>
    </row>
    <row r="983" spans="1:8" ht="15.75" thickBot="1" x14ac:dyDescent="0.3">
      <c r="A983" s="173">
        <v>31</v>
      </c>
      <c r="B983" s="37" t="s">
        <v>3477</v>
      </c>
      <c r="C983" s="2" t="s">
        <v>349</v>
      </c>
      <c r="D983" s="37" t="s">
        <v>654</v>
      </c>
      <c r="E983" s="37" t="s">
        <v>1141</v>
      </c>
      <c r="F983" s="37" t="s">
        <v>2520</v>
      </c>
      <c r="G983" s="47">
        <v>43335</v>
      </c>
      <c r="H983" s="315"/>
    </row>
    <row r="984" spans="1:8" ht="15.75" thickBot="1" x14ac:dyDescent="0.3">
      <c r="A984" s="173">
        <v>32</v>
      </c>
      <c r="B984" s="37" t="s">
        <v>3478</v>
      </c>
      <c r="C984" s="2" t="s">
        <v>349</v>
      </c>
      <c r="D984" s="37" t="s">
        <v>654</v>
      </c>
      <c r="E984" s="37" t="s">
        <v>1141</v>
      </c>
      <c r="F984" s="37" t="s">
        <v>2524</v>
      </c>
      <c r="G984" s="47">
        <v>43335</v>
      </c>
      <c r="H984" s="315"/>
    </row>
    <row r="985" spans="1:8" ht="15.75" thickBot="1" x14ac:dyDescent="0.3">
      <c r="A985" s="173">
        <v>33</v>
      </c>
      <c r="B985" s="37" t="s">
        <v>3479</v>
      </c>
      <c r="C985" s="2" t="s">
        <v>349</v>
      </c>
      <c r="D985" s="37" t="s">
        <v>64</v>
      </c>
      <c r="E985" s="37" t="s">
        <v>1140</v>
      </c>
      <c r="F985" s="37" t="s">
        <v>2530</v>
      </c>
      <c r="G985" s="47">
        <v>43335</v>
      </c>
      <c r="H985" s="315"/>
    </row>
    <row r="986" spans="1:8" ht="15.75" thickBot="1" x14ac:dyDescent="0.3">
      <c r="A986" s="173">
        <v>34</v>
      </c>
      <c r="B986" s="37" t="s">
        <v>3480</v>
      </c>
      <c r="C986" s="2" t="s">
        <v>349</v>
      </c>
      <c r="D986" s="37" t="s">
        <v>64</v>
      </c>
      <c r="E986" s="37" t="s">
        <v>1140</v>
      </c>
      <c r="F986" s="37" t="s">
        <v>2524</v>
      </c>
      <c r="G986" s="47">
        <v>43335</v>
      </c>
      <c r="H986" s="315"/>
    </row>
    <row r="987" spans="1:8" ht="15.75" thickBot="1" x14ac:dyDescent="0.3">
      <c r="A987" s="173">
        <v>35</v>
      </c>
      <c r="B987" s="37" t="s">
        <v>3481</v>
      </c>
      <c r="C987" s="2" t="s">
        <v>349</v>
      </c>
      <c r="D987" s="37" t="s">
        <v>212</v>
      </c>
      <c r="E987" s="37" t="s">
        <v>1140</v>
      </c>
      <c r="F987" s="37" t="s">
        <v>2530</v>
      </c>
      <c r="G987" s="47">
        <v>43335</v>
      </c>
      <c r="H987" s="315"/>
    </row>
    <row r="988" spans="1:8" ht="15.75" thickBot="1" x14ac:dyDescent="0.3">
      <c r="A988" s="173">
        <v>36</v>
      </c>
      <c r="B988" s="37" t="s">
        <v>3482</v>
      </c>
      <c r="C988" s="2" t="s">
        <v>668</v>
      </c>
      <c r="D988" s="37" t="s">
        <v>34</v>
      </c>
      <c r="E988" s="37" t="s">
        <v>89</v>
      </c>
      <c r="F988" s="37" t="s">
        <v>2524</v>
      </c>
      <c r="G988" s="47">
        <v>43335</v>
      </c>
      <c r="H988" s="315"/>
    </row>
    <row r="989" spans="1:8" ht="15.75" thickBot="1" x14ac:dyDescent="0.3">
      <c r="A989" s="173">
        <v>37</v>
      </c>
      <c r="B989" s="37" t="s">
        <v>3483</v>
      </c>
      <c r="C989" s="2" t="s">
        <v>668</v>
      </c>
      <c r="D989" s="37" t="s">
        <v>48</v>
      </c>
      <c r="E989" s="37" t="s">
        <v>89</v>
      </c>
      <c r="F989" s="37" t="s">
        <v>2520</v>
      </c>
      <c r="G989" s="47">
        <v>43335</v>
      </c>
      <c r="H989" s="315"/>
    </row>
    <row r="990" spans="1:8" ht="15.75" thickBot="1" x14ac:dyDescent="0.3">
      <c r="A990" s="173">
        <v>38</v>
      </c>
      <c r="B990" s="37" t="s">
        <v>3484</v>
      </c>
      <c r="C990" s="2" t="s">
        <v>668</v>
      </c>
      <c r="D990" s="37" t="s">
        <v>51</v>
      </c>
      <c r="E990" s="37" t="s">
        <v>89</v>
      </c>
      <c r="F990" s="37" t="s">
        <v>2530</v>
      </c>
      <c r="G990" s="47">
        <v>43335</v>
      </c>
      <c r="H990" s="315"/>
    </row>
    <row r="991" spans="1:8" ht="15.75" thickBot="1" x14ac:dyDescent="0.3">
      <c r="A991" s="173">
        <v>39</v>
      </c>
      <c r="B991" s="37" t="s">
        <v>3485</v>
      </c>
      <c r="C991" s="2" t="s">
        <v>668</v>
      </c>
      <c r="D991" s="37" t="s">
        <v>44</v>
      </c>
      <c r="E991" s="37" t="s">
        <v>1142</v>
      </c>
      <c r="F991" s="37" t="s">
        <v>2544</v>
      </c>
      <c r="G991" s="47">
        <v>43335</v>
      </c>
      <c r="H991" s="315"/>
    </row>
    <row r="992" spans="1:8" ht="15.75" thickBot="1" x14ac:dyDescent="0.3">
      <c r="A992" s="173">
        <v>40</v>
      </c>
      <c r="B992" s="37" t="s">
        <v>3486</v>
      </c>
      <c r="C992" s="2" t="s">
        <v>668</v>
      </c>
      <c r="D992" s="37" t="s">
        <v>55</v>
      </c>
      <c r="E992" s="37" t="s">
        <v>2509</v>
      </c>
      <c r="F992" s="37" t="s">
        <v>2520</v>
      </c>
      <c r="G992" s="47">
        <v>43335</v>
      </c>
      <c r="H992" s="315"/>
    </row>
    <row r="993" spans="1:8" ht="15.75" thickBot="1" x14ac:dyDescent="0.3">
      <c r="A993" s="173">
        <v>41</v>
      </c>
      <c r="B993" s="37" t="s">
        <v>3487</v>
      </c>
      <c r="C993" s="2" t="s">
        <v>349</v>
      </c>
      <c r="D993" s="37" t="s">
        <v>212</v>
      </c>
      <c r="E993" s="37" t="s">
        <v>1140</v>
      </c>
      <c r="F993" s="37" t="s">
        <v>2524</v>
      </c>
      <c r="G993" s="47">
        <v>43335</v>
      </c>
      <c r="H993" s="315"/>
    </row>
    <row r="994" spans="1:8" ht="15.75" thickBot="1" x14ac:dyDescent="0.3">
      <c r="A994" s="173">
        <v>42</v>
      </c>
      <c r="B994" s="37" t="s">
        <v>3488</v>
      </c>
      <c r="C994" s="2" t="s">
        <v>349</v>
      </c>
      <c r="D994" s="37" t="s">
        <v>212</v>
      </c>
      <c r="E994" s="37" t="s">
        <v>1140</v>
      </c>
      <c r="F994" s="37" t="s">
        <v>2520</v>
      </c>
      <c r="G994" s="47">
        <v>43335</v>
      </c>
      <c r="H994" s="315"/>
    </row>
    <row r="995" spans="1:8" ht="15.75" thickBot="1" x14ac:dyDescent="0.3">
      <c r="A995" s="173">
        <v>43</v>
      </c>
      <c r="B995" s="37" t="s">
        <v>3489</v>
      </c>
      <c r="C995" s="2" t="s">
        <v>349</v>
      </c>
      <c r="D995" s="37" t="s">
        <v>212</v>
      </c>
      <c r="E995" s="37" t="s">
        <v>1140</v>
      </c>
      <c r="F995" s="37" t="s">
        <v>2530</v>
      </c>
      <c r="G995" s="47">
        <v>43335</v>
      </c>
      <c r="H995" s="315"/>
    </row>
    <row r="996" spans="1:8" ht="15.75" thickBot="1" x14ac:dyDescent="0.3">
      <c r="A996" s="173">
        <v>44</v>
      </c>
      <c r="B996" s="37" t="s">
        <v>3490</v>
      </c>
      <c r="C996" s="2" t="s">
        <v>349</v>
      </c>
      <c r="D996" s="37" t="s">
        <v>654</v>
      </c>
      <c r="E996" s="37" t="s">
        <v>1141</v>
      </c>
      <c r="F996" s="37" t="s">
        <v>2520</v>
      </c>
      <c r="G996" s="47">
        <v>43335</v>
      </c>
      <c r="H996" s="315"/>
    </row>
    <row r="997" spans="1:8" ht="15.75" thickBot="1" x14ac:dyDescent="0.3">
      <c r="A997" s="316">
        <v>45</v>
      </c>
      <c r="B997" s="38" t="s">
        <v>3491</v>
      </c>
      <c r="C997" s="6" t="s">
        <v>349</v>
      </c>
      <c r="D997" s="38" t="s">
        <v>654</v>
      </c>
      <c r="E997" s="38" t="s">
        <v>1141</v>
      </c>
      <c r="F997" s="38" t="s">
        <v>2544</v>
      </c>
      <c r="G997" s="317">
        <v>43335</v>
      </c>
      <c r="H997" s="318"/>
    </row>
    <row r="998" spans="1:8" ht="15.75" thickBot="1" x14ac:dyDescent="0.3">
      <c r="A998" s="173">
        <v>1</v>
      </c>
      <c r="B998" s="37" t="s">
        <v>3492</v>
      </c>
      <c r="C998" s="2" t="s">
        <v>349</v>
      </c>
      <c r="D998" s="37"/>
      <c r="E998" s="37" t="s">
        <v>1132</v>
      </c>
      <c r="F998" s="37" t="s">
        <v>2520</v>
      </c>
      <c r="G998" s="47">
        <v>43339</v>
      </c>
      <c r="H998" s="315"/>
    </row>
    <row r="999" spans="1:8" ht="15.75" thickBot="1" x14ac:dyDescent="0.3">
      <c r="A999" s="173">
        <v>2</v>
      </c>
      <c r="B999" s="37" t="s">
        <v>3493</v>
      </c>
      <c r="C999" s="2" t="s">
        <v>349</v>
      </c>
      <c r="D999" s="37"/>
      <c r="E999" s="37" t="s">
        <v>1132</v>
      </c>
      <c r="F999" s="37" t="s">
        <v>2530</v>
      </c>
      <c r="G999" s="47">
        <v>43339</v>
      </c>
      <c r="H999" s="315"/>
    </row>
    <row r="1000" spans="1:8" ht="15.75" thickBot="1" x14ac:dyDescent="0.3">
      <c r="A1000" s="173">
        <v>3</v>
      </c>
      <c r="B1000" s="37" t="s">
        <v>3494</v>
      </c>
      <c r="C1000" s="2" t="s">
        <v>349</v>
      </c>
      <c r="D1000" s="37"/>
      <c r="E1000" s="37" t="s">
        <v>1132</v>
      </c>
      <c r="F1000" s="37" t="s">
        <v>2544</v>
      </c>
      <c r="G1000" s="47">
        <v>43339</v>
      </c>
      <c r="H1000" s="315"/>
    </row>
    <row r="1001" spans="1:8" ht="15.75" thickBot="1" x14ac:dyDescent="0.3">
      <c r="A1001" s="173">
        <v>4</v>
      </c>
      <c r="B1001" s="37" t="s">
        <v>3495</v>
      </c>
      <c r="C1001" s="2" t="s">
        <v>349</v>
      </c>
      <c r="D1001" s="37"/>
      <c r="E1001" s="37" t="s">
        <v>1132</v>
      </c>
      <c r="F1001" s="37" t="s">
        <v>2544</v>
      </c>
      <c r="G1001" s="47">
        <v>43339</v>
      </c>
      <c r="H1001" s="315"/>
    </row>
    <row r="1002" spans="1:8" ht="15.75" thickBot="1" x14ac:dyDescent="0.3">
      <c r="A1002" s="173">
        <v>5</v>
      </c>
      <c r="B1002" s="37" t="s">
        <v>3496</v>
      </c>
      <c r="C1002" s="2" t="s">
        <v>349</v>
      </c>
      <c r="D1002" s="37"/>
      <c r="E1002" s="37" t="s">
        <v>1132</v>
      </c>
      <c r="F1002" s="37" t="s">
        <v>2530</v>
      </c>
      <c r="G1002" s="47">
        <v>43339</v>
      </c>
      <c r="H1002" s="315"/>
    </row>
    <row r="1003" spans="1:8" ht="15.75" thickBot="1" x14ac:dyDescent="0.3">
      <c r="A1003" s="173">
        <v>6</v>
      </c>
      <c r="B1003" s="37" t="s">
        <v>3497</v>
      </c>
      <c r="C1003" s="2" t="s">
        <v>349</v>
      </c>
      <c r="D1003" s="37"/>
      <c r="E1003" s="37" t="s">
        <v>1132</v>
      </c>
      <c r="F1003" s="37" t="s">
        <v>2544</v>
      </c>
      <c r="G1003" s="47">
        <v>43339</v>
      </c>
      <c r="H1003" s="315"/>
    </row>
    <row r="1004" spans="1:8" ht="15.75" thickBot="1" x14ac:dyDescent="0.3">
      <c r="A1004" s="173">
        <v>7</v>
      </c>
      <c r="B1004" s="37" t="s">
        <v>3498</v>
      </c>
      <c r="C1004" s="2" t="s">
        <v>349</v>
      </c>
      <c r="D1004" s="37"/>
      <c r="E1004" s="37" t="s">
        <v>1132</v>
      </c>
      <c r="F1004" s="37" t="s">
        <v>2544</v>
      </c>
      <c r="G1004" s="47">
        <v>43339</v>
      </c>
      <c r="H1004" s="315"/>
    </row>
    <row r="1005" spans="1:8" ht="15.75" thickBot="1" x14ac:dyDescent="0.3">
      <c r="A1005" s="173">
        <v>8</v>
      </c>
      <c r="B1005" s="37" t="s">
        <v>3499</v>
      </c>
      <c r="C1005" s="2" t="s">
        <v>349</v>
      </c>
      <c r="D1005" s="37"/>
      <c r="E1005" s="37" t="s">
        <v>1141</v>
      </c>
      <c r="F1005" s="37" t="s">
        <v>2544</v>
      </c>
      <c r="G1005" s="47">
        <v>43339</v>
      </c>
      <c r="H1005" s="315"/>
    </row>
    <row r="1006" spans="1:8" ht="15.75" thickBot="1" x14ac:dyDescent="0.3">
      <c r="A1006" s="173">
        <v>9</v>
      </c>
      <c r="B1006" s="37" t="s">
        <v>3500</v>
      </c>
      <c r="C1006" s="2" t="s">
        <v>349</v>
      </c>
      <c r="D1006" s="37"/>
      <c r="E1006" s="37" t="s">
        <v>1141</v>
      </c>
      <c r="F1006" s="37" t="s">
        <v>2544</v>
      </c>
      <c r="G1006" s="47">
        <v>43339</v>
      </c>
      <c r="H1006" s="315"/>
    </row>
    <row r="1007" spans="1:8" ht="15.75" thickBot="1" x14ac:dyDescent="0.3">
      <c r="A1007" s="173">
        <v>10</v>
      </c>
      <c r="B1007" s="37" t="s">
        <v>3501</v>
      </c>
      <c r="C1007" s="2" t="s">
        <v>349</v>
      </c>
      <c r="D1007" s="37"/>
      <c r="E1007" s="37" t="s">
        <v>1141</v>
      </c>
      <c r="F1007" s="37" t="s">
        <v>2544</v>
      </c>
      <c r="G1007" s="47">
        <v>43339</v>
      </c>
      <c r="H1007" s="315"/>
    </row>
    <row r="1008" spans="1:8" ht="15.75" thickBot="1" x14ac:dyDescent="0.3">
      <c r="A1008" s="173">
        <v>11</v>
      </c>
      <c r="B1008" s="37" t="s">
        <v>3502</v>
      </c>
      <c r="C1008" s="2" t="s">
        <v>349</v>
      </c>
      <c r="D1008" s="37"/>
      <c r="E1008" s="37" t="s">
        <v>1141</v>
      </c>
      <c r="F1008" s="37" t="s">
        <v>2520</v>
      </c>
      <c r="G1008" s="47">
        <v>43339</v>
      </c>
      <c r="H1008" s="315"/>
    </row>
    <row r="1009" spans="1:8" ht="15.75" thickBot="1" x14ac:dyDescent="0.3">
      <c r="A1009" s="173">
        <v>12</v>
      </c>
      <c r="B1009" s="37" t="s">
        <v>3503</v>
      </c>
      <c r="C1009" s="2" t="s">
        <v>349</v>
      </c>
      <c r="D1009" s="37"/>
      <c r="E1009" s="37" t="s">
        <v>1141</v>
      </c>
      <c r="F1009" s="37" t="s">
        <v>2544</v>
      </c>
      <c r="G1009" s="47">
        <v>43339</v>
      </c>
      <c r="H1009" s="315"/>
    </row>
    <row r="1010" spans="1:8" ht="15.75" thickBot="1" x14ac:dyDescent="0.3">
      <c r="A1010" s="173">
        <v>13</v>
      </c>
      <c r="B1010" s="37" t="s">
        <v>3504</v>
      </c>
      <c r="C1010" s="2" t="s">
        <v>349</v>
      </c>
      <c r="D1010" s="37"/>
      <c r="E1010" s="37" t="s">
        <v>4128</v>
      </c>
      <c r="F1010" s="37" t="s">
        <v>2544</v>
      </c>
      <c r="G1010" s="47">
        <v>43339</v>
      </c>
      <c r="H1010" s="315"/>
    </row>
    <row r="1011" spans="1:8" ht="15.75" thickBot="1" x14ac:dyDescent="0.3">
      <c r="A1011" s="173">
        <v>14</v>
      </c>
      <c r="B1011" s="37" t="s">
        <v>3505</v>
      </c>
      <c r="C1011" s="2" t="s">
        <v>349</v>
      </c>
      <c r="D1011" s="37"/>
      <c r="E1011" s="37" t="s">
        <v>4128</v>
      </c>
      <c r="F1011" s="37" t="s">
        <v>2544</v>
      </c>
      <c r="G1011" s="47">
        <v>43339</v>
      </c>
      <c r="H1011" s="315"/>
    </row>
    <row r="1012" spans="1:8" ht="15.75" thickBot="1" x14ac:dyDescent="0.3">
      <c r="A1012" s="173">
        <v>15</v>
      </c>
      <c r="B1012" s="37" t="s">
        <v>3506</v>
      </c>
      <c r="C1012" s="2" t="s">
        <v>349</v>
      </c>
      <c r="D1012" s="37"/>
      <c r="E1012" s="37" t="s">
        <v>4128</v>
      </c>
      <c r="F1012" s="37" t="s">
        <v>2544</v>
      </c>
      <c r="G1012" s="47">
        <v>43339</v>
      </c>
      <c r="H1012" s="315"/>
    </row>
    <row r="1013" spans="1:8" ht="15.75" thickBot="1" x14ac:dyDescent="0.3">
      <c r="A1013" s="173">
        <v>16</v>
      </c>
      <c r="B1013" s="37" t="s">
        <v>3507</v>
      </c>
      <c r="C1013" s="2" t="s">
        <v>349</v>
      </c>
      <c r="D1013" s="37"/>
      <c r="E1013" s="37" t="s">
        <v>4128</v>
      </c>
      <c r="F1013" s="37" t="s">
        <v>2544</v>
      </c>
      <c r="G1013" s="47">
        <v>43339</v>
      </c>
      <c r="H1013" s="315"/>
    </row>
    <row r="1014" spans="1:8" ht="15.75" thickBot="1" x14ac:dyDescent="0.3">
      <c r="A1014" s="173">
        <v>17</v>
      </c>
      <c r="B1014" s="37" t="s">
        <v>3508</v>
      </c>
      <c r="C1014" s="2" t="s">
        <v>349</v>
      </c>
      <c r="D1014" s="37"/>
      <c r="E1014" s="37" t="s">
        <v>4128</v>
      </c>
      <c r="F1014" s="37" t="s">
        <v>2520</v>
      </c>
      <c r="G1014" s="47">
        <v>43339</v>
      </c>
      <c r="H1014" s="315"/>
    </row>
    <row r="1015" spans="1:8" ht="15.75" thickBot="1" x14ac:dyDescent="0.3">
      <c r="A1015" s="173">
        <v>18</v>
      </c>
      <c r="B1015" s="37" t="s">
        <v>3509</v>
      </c>
      <c r="C1015" s="2" t="s">
        <v>349</v>
      </c>
      <c r="D1015" s="37"/>
      <c r="E1015" s="37" t="s">
        <v>4128</v>
      </c>
      <c r="F1015" s="37" t="s">
        <v>2520</v>
      </c>
      <c r="G1015" s="47">
        <v>43339</v>
      </c>
      <c r="H1015" s="315"/>
    </row>
    <row r="1016" spans="1:8" ht="15.75" thickBot="1" x14ac:dyDescent="0.3">
      <c r="A1016" s="173">
        <v>19</v>
      </c>
      <c r="B1016" s="37" t="s">
        <v>3510</v>
      </c>
      <c r="C1016" s="2" t="s">
        <v>349</v>
      </c>
      <c r="D1016" s="37"/>
      <c r="E1016" s="37" t="s">
        <v>4128</v>
      </c>
      <c r="F1016" s="37" t="s">
        <v>2544</v>
      </c>
      <c r="G1016" s="47">
        <v>43339</v>
      </c>
      <c r="H1016" s="315"/>
    </row>
    <row r="1017" spans="1:8" ht="15.75" thickBot="1" x14ac:dyDescent="0.3">
      <c r="A1017" s="173">
        <v>20</v>
      </c>
      <c r="B1017" s="37" t="s">
        <v>3511</v>
      </c>
      <c r="C1017" s="2" t="s">
        <v>349</v>
      </c>
      <c r="D1017" s="37"/>
      <c r="E1017" s="37" t="s">
        <v>4128</v>
      </c>
      <c r="F1017" s="37" t="s">
        <v>2520</v>
      </c>
      <c r="G1017" s="47">
        <v>43339</v>
      </c>
      <c r="H1017" s="315"/>
    </row>
    <row r="1018" spans="1:8" ht="15.75" thickBot="1" x14ac:dyDescent="0.3">
      <c r="A1018" s="173">
        <v>21</v>
      </c>
      <c r="B1018" s="37" t="s">
        <v>3512</v>
      </c>
      <c r="C1018" s="2" t="s">
        <v>349</v>
      </c>
      <c r="D1018" s="37"/>
      <c r="E1018" s="37" t="s">
        <v>4128</v>
      </c>
      <c r="F1018" s="37" t="s">
        <v>2520</v>
      </c>
      <c r="G1018" s="47">
        <v>43339</v>
      </c>
      <c r="H1018" s="315"/>
    </row>
    <row r="1019" spans="1:8" ht="15.75" thickBot="1" x14ac:dyDescent="0.3">
      <c r="A1019" s="173">
        <v>22</v>
      </c>
      <c r="B1019" s="37" t="s">
        <v>3513</v>
      </c>
      <c r="C1019" s="2" t="s">
        <v>349</v>
      </c>
      <c r="D1019" s="37"/>
      <c r="E1019" s="37" t="s">
        <v>4128</v>
      </c>
      <c r="F1019" s="37" t="s">
        <v>2520</v>
      </c>
      <c r="G1019" s="47">
        <v>43339</v>
      </c>
      <c r="H1019" s="315"/>
    </row>
    <row r="1020" spans="1:8" ht="15.75" thickBot="1" x14ac:dyDescent="0.3">
      <c r="A1020" s="173">
        <v>23</v>
      </c>
      <c r="B1020" s="37" t="s">
        <v>3514</v>
      </c>
      <c r="C1020" s="2" t="s">
        <v>349</v>
      </c>
      <c r="D1020" s="37"/>
      <c r="E1020" s="37" t="s">
        <v>4128</v>
      </c>
      <c r="F1020" s="37" t="s">
        <v>2520</v>
      </c>
      <c r="G1020" s="47">
        <v>43339</v>
      </c>
      <c r="H1020" s="315"/>
    </row>
    <row r="1021" spans="1:8" ht="15.75" thickBot="1" x14ac:dyDescent="0.3">
      <c r="A1021" s="173">
        <v>24</v>
      </c>
      <c r="B1021" s="37" t="s">
        <v>3515</v>
      </c>
      <c r="C1021" s="2" t="s">
        <v>349</v>
      </c>
      <c r="D1021" s="37"/>
      <c r="E1021" s="37" t="s">
        <v>4128</v>
      </c>
      <c r="F1021" s="37" t="s">
        <v>2544</v>
      </c>
      <c r="G1021" s="47">
        <v>43339</v>
      </c>
      <c r="H1021" s="315"/>
    </row>
    <row r="1022" spans="1:8" ht="15.75" thickBot="1" x14ac:dyDescent="0.3">
      <c r="A1022" s="173">
        <v>25</v>
      </c>
      <c r="B1022" s="37" t="s">
        <v>3516</v>
      </c>
      <c r="C1022" s="2" t="s">
        <v>349</v>
      </c>
      <c r="D1022" s="37"/>
      <c r="E1022" s="37" t="s">
        <v>4128</v>
      </c>
      <c r="F1022" s="37" t="s">
        <v>2530</v>
      </c>
      <c r="G1022" s="47">
        <v>43339</v>
      </c>
      <c r="H1022" s="315"/>
    </row>
    <row r="1023" spans="1:8" ht="15.75" thickBot="1" x14ac:dyDescent="0.3">
      <c r="A1023" s="173">
        <v>26</v>
      </c>
      <c r="B1023" s="37" t="s">
        <v>3517</v>
      </c>
      <c r="C1023" s="2" t="s">
        <v>349</v>
      </c>
      <c r="D1023" s="37"/>
      <c r="E1023" s="37" t="s">
        <v>4128</v>
      </c>
      <c r="F1023" s="37" t="s">
        <v>2544</v>
      </c>
      <c r="G1023" s="47">
        <v>43339</v>
      </c>
      <c r="H1023" s="315"/>
    </row>
    <row r="1024" spans="1:8" ht="15.75" thickBot="1" x14ac:dyDescent="0.3">
      <c r="A1024" s="173">
        <v>27</v>
      </c>
      <c r="B1024" s="37" t="s">
        <v>3518</v>
      </c>
      <c r="C1024" s="2" t="s">
        <v>349</v>
      </c>
      <c r="D1024" s="37"/>
      <c r="E1024" s="37" t="s">
        <v>4128</v>
      </c>
      <c r="F1024" s="37" t="s">
        <v>2530</v>
      </c>
      <c r="G1024" s="47">
        <v>43339</v>
      </c>
      <c r="H1024" s="315"/>
    </row>
    <row r="1025" spans="1:8" ht="15.75" thickBot="1" x14ac:dyDescent="0.3">
      <c r="A1025" s="173">
        <v>28</v>
      </c>
      <c r="B1025" s="37" t="s">
        <v>3519</v>
      </c>
      <c r="C1025" s="2" t="s">
        <v>349</v>
      </c>
      <c r="D1025" s="37"/>
      <c r="E1025" s="37" t="s">
        <v>4128</v>
      </c>
      <c r="F1025" s="46"/>
      <c r="G1025" s="47">
        <v>43339</v>
      </c>
      <c r="H1025" s="37" t="s">
        <v>2522</v>
      </c>
    </row>
    <row r="1026" spans="1:8" ht="15.75" thickBot="1" x14ac:dyDescent="0.3">
      <c r="A1026" s="173">
        <v>29</v>
      </c>
      <c r="B1026" s="37" t="s">
        <v>3520</v>
      </c>
      <c r="C1026" s="2" t="s">
        <v>349</v>
      </c>
      <c r="D1026" s="37"/>
      <c r="E1026" s="37" t="s">
        <v>2509</v>
      </c>
      <c r="F1026" s="37" t="s">
        <v>2544</v>
      </c>
      <c r="G1026" s="47">
        <v>43339</v>
      </c>
      <c r="H1026" s="315"/>
    </row>
    <row r="1027" spans="1:8" ht="15.75" thickBot="1" x14ac:dyDescent="0.3">
      <c r="A1027" s="173">
        <v>30</v>
      </c>
      <c r="B1027" s="37" t="s">
        <v>3521</v>
      </c>
      <c r="C1027" s="2" t="s">
        <v>349</v>
      </c>
      <c r="D1027" s="37"/>
      <c r="E1027" s="37" t="s">
        <v>2509</v>
      </c>
      <c r="F1027" s="37" t="s">
        <v>2530</v>
      </c>
      <c r="G1027" s="47">
        <v>43339</v>
      </c>
      <c r="H1027" s="315"/>
    </row>
    <row r="1028" spans="1:8" ht="15.75" thickBot="1" x14ac:dyDescent="0.3">
      <c r="A1028" s="173">
        <v>31</v>
      </c>
      <c r="B1028" s="37" t="s">
        <v>3522</v>
      </c>
      <c r="C1028" s="2" t="s">
        <v>349</v>
      </c>
      <c r="D1028" s="37"/>
      <c r="E1028" s="37" t="s">
        <v>2509</v>
      </c>
      <c r="F1028" s="37" t="s">
        <v>2530</v>
      </c>
      <c r="G1028" s="47">
        <v>43339</v>
      </c>
      <c r="H1028" s="315"/>
    </row>
    <row r="1029" spans="1:8" ht="15.75" thickBot="1" x14ac:dyDescent="0.3">
      <c r="A1029" s="173">
        <v>32</v>
      </c>
      <c r="B1029" s="37" t="s">
        <v>3523</v>
      </c>
      <c r="C1029" s="2" t="s">
        <v>349</v>
      </c>
      <c r="D1029" s="37"/>
      <c r="E1029" s="37" t="s">
        <v>4127</v>
      </c>
      <c r="F1029" s="37" t="s">
        <v>2530</v>
      </c>
      <c r="G1029" s="47">
        <v>43339</v>
      </c>
      <c r="H1029" s="315"/>
    </row>
    <row r="1030" spans="1:8" ht="15.75" thickBot="1" x14ac:dyDescent="0.3">
      <c r="A1030" s="173">
        <v>33</v>
      </c>
      <c r="B1030" s="37" t="s">
        <v>3524</v>
      </c>
      <c r="C1030" s="2" t="s">
        <v>349</v>
      </c>
      <c r="D1030" s="37"/>
      <c r="E1030" s="37" t="s">
        <v>4127</v>
      </c>
      <c r="F1030" s="37" t="s">
        <v>2530</v>
      </c>
      <c r="G1030" s="47">
        <v>43339</v>
      </c>
      <c r="H1030" s="315"/>
    </row>
    <row r="1031" spans="1:8" ht="15.75" thickBot="1" x14ac:dyDescent="0.3">
      <c r="A1031" s="173">
        <v>34</v>
      </c>
      <c r="B1031" s="37" t="s">
        <v>3525</v>
      </c>
      <c r="C1031" s="2" t="s">
        <v>349</v>
      </c>
      <c r="D1031" s="37"/>
      <c r="E1031" s="37" t="s">
        <v>4127</v>
      </c>
      <c r="F1031" s="37" t="s">
        <v>2530</v>
      </c>
      <c r="G1031" s="47">
        <v>43339</v>
      </c>
      <c r="H1031" s="315"/>
    </row>
    <row r="1032" spans="1:8" ht="15.75" thickBot="1" x14ac:dyDescent="0.3">
      <c r="A1032" s="173">
        <v>35</v>
      </c>
      <c r="B1032" s="37" t="s">
        <v>3526</v>
      </c>
      <c r="C1032" s="2" t="s">
        <v>349</v>
      </c>
      <c r="D1032" s="37"/>
      <c r="E1032" s="37" t="s">
        <v>4127</v>
      </c>
      <c r="F1032" s="37" t="s">
        <v>2530</v>
      </c>
      <c r="G1032" s="47">
        <v>43339</v>
      </c>
      <c r="H1032" s="315"/>
    </row>
    <row r="1033" spans="1:8" ht="15.75" thickBot="1" x14ac:dyDescent="0.3">
      <c r="A1033" s="173">
        <v>36</v>
      </c>
      <c r="B1033" s="37" t="s">
        <v>3527</v>
      </c>
      <c r="C1033" s="2" t="s">
        <v>349</v>
      </c>
      <c r="D1033" s="37"/>
      <c r="E1033" s="37" t="s">
        <v>4127</v>
      </c>
      <c r="F1033" s="37" t="s">
        <v>2544</v>
      </c>
      <c r="G1033" s="47">
        <v>43339</v>
      </c>
      <c r="H1033" s="315"/>
    </row>
    <row r="1034" spans="1:8" ht="15.75" thickBot="1" x14ac:dyDescent="0.3">
      <c r="A1034" s="173">
        <v>37</v>
      </c>
      <c r="B1034" s="37" t="s">
        <v>3528</v>
      </c>
      <c r="C1034" s="2" t="s">
        <v>349</v>
      </c>
      <c r="D1034" s="37"/>
      <c r="E1034" s="37" t="s">
        <v>4127</v>
      </c>
      <c r="F1034" s="37" t="s">
        <v>2520</v>
      </c>
      <c r="G1034" s="47">
        <v>43339</v>
      </c>
      <c r="H1034" s="315"/>
    </row>
    <row r="1035" spans="1:8" ht="15.75" thickBot="1" x14ac:dyDescent="0.3">
      <c r="A1035" s="173">
        <v>38</v>
      </c>
      <c r="B1035" s="37" t="s">
        <v>3529</v>
      </c>
      <c r="C1035" s="2" t="s">
        <v>349</v>
      </c>
      <c r="D1035" s="37"/>
      <c r="E1035" s="37" t="s">
        <v>4127</v>
      </c>
      <c r="F1035" s="37" t="s">
        <v>2530</v>
      </c>
      <c r="G1035" s="47">
        <v>43339</v>
      </c>
      <c r="H1035" s="315"/>
    </row>
    <row r="1036" spans="1:8" ht="15.75" thickBot="1" x14ac:dyDescent="0.3">
      <c r="A1036" s="173">
        <v>39</v>
      </c>
      <c r="B1036" s="37" t="s">
        <v>3530</v>
      </c>
      <c r="C1036" s="2" t="s">
        <v>349</v>
      </c>
      <c r="D1036" s="37"/>
      <c r="E1036" s="37" t="s">
        <v>4127</v>
      </c>
      <c r="F1036" s="37" t="s">
        <v>2544</v>
      </c>
      <c r="G1036" s="47">
        <v>43339</v>
      </c>
      <c r="H1036" s="315"/>
    </row>
    <row r="1037" spans="1:8" ht="15.75" thickBot="1" x14ac:dyDescent="0.3">
      <c r="A1037" s="173">
        <v>40</v>
      </c>
      <c r="B1037" s="37" t="s">
        <v>3531</v>
      </c>
      <c r="C1037" s="2" t="s">
        <v>349</v>
      </c>
      <c r="D1037" s="37"/>
      <c r="E1037" s="37" t="s">
        <v>4127</v>
      </c>
      <c r="F1037" s="37" t="s">
        <v>2530</v>
      </c>
      <c r="G1037" s="47">
        <v>43339</v>
      </c>
      <c r="H1037" s="315"/>
    </row>
    <row r="1038" spans="1:8" ht="15.75" thickBot="1" x14ac:dyDescent="0.3">
      <c r="A1038" s="173">
        <v>41</v>
      </c>
      <c r="B1038" s="37" t="s">
        <v>3532</v>
      </c>
      <c r="C1038" s="2" t="s">
        <v>349</v>
      </c>
      <c r="D1038" s="37"/>
      <c r="E1038" s="37" t="s">
        <v>4127</v>
      </c>
      <c r="F1038" s="37" t="s">
        <v>2544</v>
      </c>
      <c r="G1038" s="47">
        <v>43339</v>
      </c>
      <c r="H1038" s="315"/>
    </row>
    <row r="1039" spans="1:8" ht="15.75" thickBot="1" x14ac:dyDescent="0.3">
      <c r="A1039" s="173">
        <v>42</v>
      </c>
      <c r="B1039" s="37" t="s">
        <v>3533</v>
      </c>
      <c r="C1039" s="2" t="s">
        <v>349</v>
      </c>
      <c r="D1039" s="37"/>
      <c r="E1039" s="37" t="s">
        <v>4127</v>
      </c>
      <c r="F1039" s="37" t="s">
        <v>2544</v>
      </c>
      <c r="G1039" s="47">
        <v>43339</v>
      </c>
      <c r="H1039" s="315"/>
    </row>
    <row r="1040" spans="1:8" ht="15.75" thickBot="1" x14ac:dyDescent="0.3">
      <c r="A1040" s="173">
        <v>43</v>
      </c>
      <c r="B1040" s="37" t="s">
        <v>3534</v>
      </c>
      <c r="C1040" s="2" t="s">
        <v>349</v>
      </c>
      <c r="D1040" s="37"/>
      <c r="E1040" s="37" t="s">
        <v>4127</v>
      </c>
      <c r="F1040" s="37" t="s">
        <v>2530</v>
      </c>
      <c r="G1040" s="47">
        <v>43339</v>
      </c>
      <c r="H1040" s="315"/>
    </row>
    <row r="1041" spans="1:8" ht="15.75" thickBot="1" x14ac:dyDescent="0.3">
      <c r="A1041" s="173">
        <v>44</v>
      </c>
      <c r="B1041" s="37" t="s">
        <v>3535</v>
      </c>
      <c r="C1041" s="2" t="s">
        <v>349</v>
      </c>
      <c r="D1041" s="37"/>
      <c r="E1041" s="37" t="s">
        <v>4127</v>
      </c>
      <c r="F1041" s="37" t="s">
        <v>2524</v>
      </c>
      <c r="G1041" s="47">
        <v>43339</v>
      </c>
      <c r="H1041" s="315"/>
    </row>
    <row r="1042" spans="1:8" ht="15.75" thickBot="1" x14ac:dyDescent="0.3">
      <c r="A1042" s="173">
        <v>45</v>
      </c>
      <c r="B1042" s="37" t="s">
        <v>3536</v>
      </c>
      <c r="C1042" s="2" t="s">
        <v>349</v>
      </c>
      <c r="D1042" s="37"/>
      <c r="E1042" s="37" t="s">
        <v>1142</v>
      </c>
      <c r="F1042" s="37" t="s">
        <v>2530</v>
      </c>
      <c r="G1042" s="47">
        <v>43339</v>
      </c>
      <c r="H1042" s="315"/>
    </row>
    <row r="1043" spans="1:8" ht="15.75" thickBot="1" x14ac:dyDescent="0.3">
      <c r="A1043" s="173">
        <v>46</v>
      </c>
      <c r="B1043" s="37" t="s">
        <v>3537</v>
      </c>
      <c r="C1043" s="2" t="s">
        <v>349</v>
      </c>
      <c r="D1043" s="37"/>
      <c r="E1043" s="37" t="s">
        <v>1142</v>
      </c>
      <c r="F1043" s="37" t="s">
        <v>2530</v>
      </c>
      <c r="G1043" s="47">
        <v>43339</v>
      </c>
      <c r="H1043" s="315"/>
    </row>
    <row r="1044" spans="1:8" ht="15.75" thickBot="1" x14ac:dyDescent="0.3">
      <c r="A1044" s="173">
        <v>47</v>
      </c>
      <c r="B1044" s="37" t="s">
        <v>3538</v>
      </c>
      <c r="C1044" s="2" t="s">
        <v>349</v>
      </c>
      <c r="D1044" s="37"/>
      <c r="E1044" s="37" t="s">
        <v>1142</v>
      </c>
      <c r="F1044" s="37" t="s">
        <v>2530</v>
      </c>
      <c r="G1044" s="47">
        <v>43339</v>
      </c>
      <c r="H1044" s="315"/>
    </row>
    <row r="1045" spans="1:8" ht="15.75" thickBot="1" x14ac:dyDescent="0.3">
      <c r="A1045" s="173">
        <v>48</v>
      </c>
      <c r="B1045" s="37" t="s">
        <v>3539</v>
      </c>
      <c r="C1045" s="2" t="s">
        <v>349</v>
      </c>
      <c r="D1045" s="37"/>
      <c r="E1045" s="37" t="s">
        <v>1142</v>
      </c>
      <c r="F1045" s="37" t="s">
        <v>2530</v>
      </c>
      <c r="G1045" s="47">
        <v>43339</v>
      </c>
      <c r="H1045" s="315"/>
    </row>
    <row r="1046" spans="1:8" ht="15.75" thickBot="1" x14ac:dyDescent="0.3">
      <c r="A1046" s="173">
        <v>49</v>
      </c>
      <c r="B1046" s="37" t="s">
        <v>3540</v>
      </c>
      <c r="C1046" s="2" t="s">
        <v>349</v>
      </c>
      <c r="D1046" s="37"/>
      <c r="E1046" s="37" t="s">
        <v>1142</v>
      </c>
      <c r="F1046" s="37" t="s">
        <v>2530</v>
      </c>
      <c r="G1046" s="47">
        <v>43339</v>
      </c>
      <c r="H1046" s="315"/>
    </row>
    <row r="1047" spans="1:8" ht="15.75" thickBot="1" x14ac:dyDescent="0.3">
      <c r="A1047" s="173">
        <v>50</v>
      </c>
      <c r="B1047" s="37" t="s">
        <v>3541</v>
      </c>
      <c r="C1047" s="2" t="s">
        <v>349</v>
      </c>
      <c r="D1047" s="37"/>
      <c r="E1047" s="37" t="s">
        <v>1142</v>
      </c>
      <c r="F1047" s="37" t="s">
        <v>2530</v>
      </c>
      <c r="G1047" s="47">
        <v>43339</v>
      </c>
      <c r="H1047" s="315"/>
    </row>
    <row r="1048" spans="1:8" ht="15.75" thickBot="1" x14ac:dyDescent="0.3">
      <c r="A1048" s="173">
        <v>51</v>
      </c>
      <c r="B1048" s="37" t="s">
        <v>3542</v>
      </c>
      <c r="C1048" s="2" t="s">
        <v>349</v>
      </c>
      <c r="D1048" s="37"/>
      <c r="E1048" s="37" t="s">
        <v>1142</v>
      </c>
      <c r="F1048" s="37" t="s">
        <v>2530</v>
      </c>
      <c r="G1048" s="47">
        <v>43339</v>
      </c>
      <c r="H1048" s="315"/>
    </row>
    <row r="1049" spans="1:8" ht="15.75" thickBot="1" x14ac:dyDescent="0.3">
      <c r="A1049" s="173">
        <v>52</v>
      </c>
      <c r="B1049" s="37" t="s">
        <v>3543</v>
      </c>
      <c r="C1049" s="2" t="s">
        <v>349</v>
      </c>
      <c r="D1049" s="37"/>
      <c r="E1049" s="37" t="s">
        <v>1147</v>
      </c>
      <c r="F1049" s="37" t="s">
        <v>2530</v>
      </c>
      <c r="G1049" s="47">
        <v>43339</v>
      </c>
      <c r="H1049" s="315"/>
    </row>
    <row r="1050" spans="1:8" ht="15.75" thickBot="1" x14ac:dyDescent="0.3">
      <c r="A1050" s="173">
        <v>53</v>
      </c>
      <c r="B1050" s="37" t="s">
        <v>3544</v>
      </c>
      <c r="C1050" s="2" t="s">
        <v>349</v>
      </c>
      <c r="D1050" s="37"/>
      <c r="E1050" s="37" t="s">
        <v>1136</v>
      </c>
      <c r="F1050" s="37" t="s">
        <v>2544</v>
      </c>
      <c r="G1050" s="47">
        <v>43339</v>
      </c>
      <c r="H1050" s="315"/>
    </row>
    <row r="1051" spans="1:8" ht="15.75" thickBot="1" x14ac:dyDescent="0.3">
      <c r="A1051" s="173">
        <v>54</v>
      </c>
      <c r="B1051" s="37" t="s">
        <v>3545</v>
      </c>
      <c r="C1051" s="2" t="s">
        <v>349</v>
      </c>
      <c r="D1051" s="37"/>
      <c r="E1051" s="37" t="s">
        <v>1145</v>
      </c>
      <c r="F1051" s="37" t="s">
        <v>2524</v>
      </c>
      <c r="G1051" s="47">
        <v>43339</v>
      </c>
      <c r="H1051" s="315"/>
    </row>
    <row r="1052" spans="1:8" ht="15.75" thickBot="1" x14ac:dyDescent="0.3">
      <c r="A1052" s="173">
        <v>55</v>
      </c>
      <c r="B1052" s="37" t="s">
        <v>3546</v>
      </c>
      <c r="C1052" s="2" t="s">
        <v>349</v>
      </c>
      <c r="D1052" s="37"/>
      <c r="E1052" s="37" t="s">
        <v>1145</v>
      </c>
      <c r="F1052" s="37" t="s">
        <v>2544</v>
      </c>
      <c r="G1052" s="47">
        <v>43339</v>
      </c>
      <c r="H1052" s="315"/>
    </row>
    <row r="1053" spans="1:8" ht="15.75" thickBot="1" x14ac:dyDescent="0.3">
      <c r="A1053" s="173">
        <v>56</v>
      </c>
      <c r="B1053" s="37" t="s">
        <v>3547</v>
      </c>
      <c r="C1053" s="2" t="s">
        <v>349</v>
      </c>
      <c r="D1053" s="37"/>
      <c r="E1053" s="37" t="s">
        <v>1152</v>
      </c>
      <c r="F1053" s="37" t="s">
        <v>2530</v>
      </c>
      <c r="G1053" s="47">
        <v>43339</v>
      </c>
      <c r="H1053" s="315"/>
    </row>
    <row r="1054" spans="1:8" ht="15.75" thickBot="1" x14ac:dyDescent="0.3">
      <c r="A1054" s="173">
        <v>57</v>
      </c>
      <c r="B1054" s="37" t="s">
        <v>3548</v>
      </c>
      <c r="C1054" s="2" t="s">
        <v>349</v>
      </c>
      <c r="D1054" s="37"/>
      <c r="E1054" s="37" t="s">
        <v>1152</v>
      </c>
      <c r="F1054" s="37" t="s">
        <v>2520</v>
      </c>
      <c r="G1054" s="47">
        <v>43339</v>
      </c>
      <c r="H1054" s="315"/>
    </row>
    <row r="1055" spans="1:8" ht="15.75" thickBot="1" x14ac:dyDescent="0.3">
      <c r="A1055" s="173">
        <v>58</v>
      </c>
      <c r="B1055" s="37" t="s">
        <v>3549</v>
      </c>
      <c r="C1055" s="2" t="s">
        <v>349</v>
      </c>
      <c r="D1055" s="37"/>
      <c r="E1055" s="37" t="s">
        <v>1152</v>
      </c>
      <c r="F1055" s="37" t="s">
        <v>2530</v>
      </c>
      <c r="G1055" s="47">
        <v>43339</v>
      </c>
      <c r="H1055" s="315"/>
    </row>
    <row r="1056" spans="1:8" ht="15.75" thickBot="1" x14ac:dyDescent="0.3">
      <c r="A1056" s="173">
        <v>59</v>
      </c>
      <c r="B1056" s="37" t="s">
        <v>3550</v>
      </c>
      <c r="C1056" s="2" t="s">
        <v>349</v>
      </c>
      <c r="D1056" s="37"/>
      <c r="E1056" s="37" t="s">
        <v>1152</v>
      </c>
      <c r="F1056" s="37" t="s">
        <v>2520</v>
      </c>
      <c r="G1056" s="47">
        <v>43339</v>
      </c>
      <c r="H1056" s="315"/>
    </row>
    <row r="1057" spans="1:8" ht="15.75" thickBot="1" x14ac:dyDescent="0.3">
      <c r="A1057" s="173">
        <v>60</v>
      </c>
      <c r="B1057" s="37" t="s">
        <v>3551</v>
      </c>
      <c r="C1057" s="2" t="s">
        <v>349</v>
      </c>
      <c r="D1057" s="37"/>
      <c r="E1057" s="37" t="s">
        <v>1152</v>
      </c>
      <c r="F1057" s="37" t="s">
        <v>2530</v>
      </c>
      <c r="G1057" s="47">
        <v>43339</v>
      </c>
      <c r="H1057" s="315"/>
    </row>
    <row r="1058" spans="1:8" ht="15.75" thickBot="1" x14ac:dyDescent="0.3">
      <c r="A1058" s="173">
        <v>61</v>
      </c>
      <c r="B1058" s="37" t="s">
        <v>3552</v>
      </c>
      <c r="C1058" s="2" t="s">
        <v>349</v>
      </c>
      <c r="D1058" s="37"/>
      <c r="E1058" s="37" t="s">
        <v>1152</v>
      </c>
      <c r="F1058" s="37" t="s">
        <v>2544</v>
      </c>
      <c r="G1058" s="47">
        <v>43339</v>
      </c>
      <c r="H1058" s="315"/>
    </row>
    <row r="1059" spans="1:8" ht="15.75" thickBot="1" x14ac:dyDescent="0.3">
      <c r="A1059" s="173">
        <v>62</v>
      </c>
      <c r="B1059" s="37" t="s">
        <v>3553</v>
      </c>
      <c r="C1059" s="2" t="s">
        <v>349</v>
      </c>
      <c r="D1059" s="37"/>
      <c r="E1059" s="37" t="s">
        <v>1152</v>
      </c>
      <c r="F1059" s="37" t="s">
        <v>2530</v>
      </c>
      <c r="G1059" s="47">
        <v>43339</v>
      </c>
      <c r="H1059" s="315"/>
    </row>
    <row r="1060" spans="1:8" ht="15.75" thickBot="1" x14ac:dyDescent="0.3">
      <c r="A1060" s="173">
        <v>63</v>
      </c>
      <c r="B1060" s="37" t="s">
        <v>3554</v>
      </c>
      <c r="C1060" s="2" t="s">
        <v>349</v>
      </c>
      <c r="D1060" s="37"/>
      <c r="E1060" s="37" t="s">
        <v>1152</v>
      </c>
      <c r="F1060" s="37" t="s">
        <v>2524</v>
      </c>
      <c r="G1060" s="47">
        <v>43339</v>
      </c>
      <c r="H1060" s="315"/>
    </row>
    <row r="1061" spans="1:8" ht="15.75" thickBot="1" x14ac:dyDescent="0.3">
      <c r="A1061" s="173">
        <v>64</v>
      </c>
      <c r="B1061" s="37" t="s">
        <v>3555</v>
      </c>
      <c r="C1061" s="2" t="s">
        <v>349</v>
      </c>
      <c r="D1061" s="37"/>
      <c r="E1061" s="37" t="s">
        <v>1147</v>
      </c>
      <c r="F1061" s="37" t="s">
        <v>2520</v>
      </c>
      <c r="G1061" s="47">
        <v>43339</v>
      </c>
      <c r="H1061" s="315"/>
    </row>
    <row r="1062" spans="1:8" ht="15.75" thickBot="1" x14ac:dyDescent="0.3">
      <c r="A1062" s="173">
        <v>65</v>
      </c>
      <c r="B1062" s="37" t="s">
        <v>3556</v>
      </c>
      <c r="C1062" s="2" t="s">
        <v>349</v>
      </c>
      <c r="D1062" s="37"/>
      <c r="E1062" s="37" t="s">
        <v>1147</v>
      </c>
      <c r="F1062" s="37" t="s">
        <v>2530</v>
      </c>
      <c r="G1062" s="47">
        <v>43339</v>
      </c>
      <c r="H1062" s="315"/>
    </row>
    <row r="1063" spans="1:8" ht="15.75" thickBot="1" x14ac:dyDescent="0.3">
      <c r="A1063" s="173">
        <v>66</v>
      </c>
      <c r="B1063" s="37" t="s">
        <v>3557</v>
      </c>
      <c r="C1063" s="2" t="s">
        <v>349</v>
      </c>
      <c r="D1063" s="37"/>
      <c r="E1063" s="37" t="s">
        <v>1147</v>
      </c>
      <c r="F1063" s="37" t="s">
        <v>2544</v>
      </c>
      <c r="G1063" s="47">
        <v>43339</v>
      </c>
      <c r="H1063" s="315"/>
    </row>
    <row r="1064" spans="1:8" ht="15.75" thickBot="1" x14ac:dyDescent="0.3">
      <c r="A1064" s="173">
        <v>67</v>
      </c>
      <c r="B1064" s="37" t="s">
        <v>3558</v>
      </c>
      <c r="C1064" s="2" t="s">
        <v>349</v>
      </c>
      <c r="D1064" s="37"/>
      <c r="E1064" s="37" t="s">
        <v>1147</v>
      </c>
      <c r="F1064" s="37" t="s">
        <v>2530</v>
      </c>
      <c r="G1064" s="47">
        <v>43339</v>
      </c>
      <c r="H1064" s="315"/>
    </row>
    <row r="1065" spans="1:8" ht="15.75" thickBot="1" x14ac:dyDescent="0.3">
      <c r="A1065" s="173">
        <v>68</v>
      </c>
      <c r="B1065" s="37" t="s">
        <v>3559</v>
      </c>
      <c r="C1065" s="2" t="s">
        <v>349</v>
      </c>
      <c r="D1065" s="37"/>
      <c r="E1065" s="37" t="s">
        <v>1147</v>
      </c>
      <c r="F1065" s="37" t="s">
        <v>2520</v>
      </c>
      <c r="G1065" s="47">
        <v>43339</v>
      </c>
      <c r="H1065" s="315"/>
    </row>
    <row r="1066" spans="1:8" ht="15.75" thickBot="1" x14ac:dyDescent="0.3">
      <c r="A1066" s="173">
        <v>69</v>
      </c>
      <c r="B1066" s="37" t="s">
        <v>3560</v>
      </c>
      <c r="C1066" s="2" t="s">
        <v>349</v>
      </c>
      <c r="D1066" s="37"/>
      <c r="E1066" s="37" t="s">
        <v>1136</v>
      </c>
      <c r="F1066" s="37" t="s">
        <v>2530</v>
      </c>
      <c r="G1066" s="47">
        <v>43339</v>
      </c>
      <c r="H1066" s="315"/>
    </row>
    <row r="1067" spans="1:8" ht="15.75" thickBot="1" x14ac:dyDescent="0.3">
      <c r="A1067" s="173">
        <v>70</v>
      </c>
      <c r="B1067" s="37" t="s">
        <v>3561</v>
      </c>
      <c r="C1067" s="2" t="s">
        <v>349</v>
      </c>
      <c r="D1067" s="37"/>
      <c r="E1067" s="37" t="s">
        <v>1136</v>
      </c>
      <c r="F1067" s="37" t="s">
        <v>2530</v>
      </c>
      <c r="G1067" s="47">
        <v>43339</v>
      </c>
      <c r="H1067" s="315"/>
    </row>
    <row r="1068" spans="1:8" ht="15.75" thickBot="1" x14ac:dyDescent="0.3">
      <c r="A1068" s="173">
        <v>71</v>
      </c>
      <c r="B1068" s="37" t="s">
        <v>3562</v>
      </c>
      <c r="C1068" s="2" t="s">
        <v>349</v>
      </c>
      <c r="D1068" s="37"/>
      <c r="E1068" s="37" t="s">
        <v>1136</v>
      </c>
      <c r="F1068" s="37" t="s">
        <v>2524</v>
      </c>
      <c r="G1068" s="47">
        <v>43339</v>
      </c>
      <c r="H1068" s="315"/>
    </row>
    <row r="1069" spans="1:8" ht="15.75" thickBot="1" x14ac:dyDescent="0.3">
      <c r="A1069" s="173">
        <v>72</v>
      </c>
      <c r="B1069" s="37" t="s">
        <v>3563</v>
      </c>
      <c r="C1069" s="2" t="s">
        <v>349</v>
      </c>
      <c r="D1069" s="37"/>
      <c r="E1069" s="37" t="s">
        <v>1136</v>
      </c>
      <c r="F1069" s="37" t="s">
        <v>2530</v>
      </c>
      <c r="G1069" s="47">
        <v>43339</v>
      </c>
      <c r="H1069" s="315"/>
    </row>
    <row r="1070" spans="1:8" ht="15.75" thickBot="1" x14ac:dyDescent="0.3">
      <c r="A1070" s="173">
        <v>73</v>
      </c>
      <c r="B1070" s="37" t="s">
        <v>3564</v>
      </c>
      <c r="C1070" s="2" t="s">
        <v>349</v>
      </c>
      <c r="D1070" s="37"/>
      <c r="E1070" s="37" t="s">
        <v>1136</v>
      </c>
      <c r="F1070" s="37" t="s">
        <v>2530</v>
      </c>
      <c r="G1070" s="47">
        <v>43339</v>
      </c>
      <c r="H1070" s="315"/>
    </row>
    <row r="1071" spans="1:8" ht="15.75" thickBot="1" x14ac:dyDescent="0.3">
      <c r="A1071" s="173">
        <v>74</v>
      </c>
      <c r="B1071" s="37" t="s">
        <v>3565</v>
      </c>
      <c r="C1071" s="2" t="s">
        <v>349</v>
      </c>
      <c r="D1071" s="37"/>
      <c r="E1071" s="37" t="s">
        <v>1136</v>
      </c>
      <c r="F1071" s="37" t="s">
        <v>2520</v>
      </c>
      <c r="G1071" s="47">
        <v>43339</v>
      </c>
      <c r="H1071" s="315"/>
    </row>
    <row r="1072" spans="1:8" ht="15.75" thickBot="1" x14ac:dyDescent="0.3">
      <c r="A1072" s="173">
        <v>75</v>
      </c>
      <c r="B1072" s="37" t="s">
        <v>3566</v>
      </c>
      <c r="C1072" s="2" t="s">
        <v>349</v>
      </c>
      <c r="D1072" s="37"/>
      <c r="E1072" s="37" t="s">
        <v>1136</v>
      </c>
      <c r="F1072" s="37" t="s">
        <v>2524</v>
      </c>
      <c r="G1072" s="47">
        <v>43339</v>
      </c>
      <c r="H1072" s="315"/>
    </row>
    <row r="1073" spans="1:8" ht="15.75" thickBot="1" x14ac:dyDescent="0.3">
      <c r="A1073" s="173">
        <v>76</v>
      </c>
      <c r="B1073" s="37" t="s">
        <v>3567</v>
      </c>
      <c r="C1073" s="2" t="s">
        <v>349</v>
      </c>
      <c r="D1073" s="37"/>
      <c r="E1073" s="37" t="s">
        <v>1136</v>
      </c>
      <c r="F1073" s="37" t="s">
        <v>2520</v>
      </c>
      <c r="G1073" s="47">
        <v>43339</v>
      </c>
      <c r="H1073" s="315"/>
    </row>
    <row r="1074" spans="1:8" ht="15.75" thickBot="1" x14ac:dyDescent="0.3">
      <c r="A1074" s="173">
        <v>77</v>
      </c>
      <c r="B1074" s="37" t="s">
        <v>3568</v>
      </c>
      <c r="C1074" s="2" t="s">
        <v>349</v>
      </c>
      <c r="D1074" s="37"/>
      <c r="E1074" s="37" t="s">
        <v>1136</v>
      </c>
      <c r="F1074" s="37" t="s">
        <v>2530</v>
      </c>
      <c r="G1074" s="47">
        <v>43339</v>
      </c>
      <c r="H1074" s="315"/>
    </row>
    <row r="1075" spans="1:8" ht="15.75" thickBot="1" x14ac:dyDescent="0.3">
      <c r="A1075" s="173">
        <v>78</v>
      </c>
      <c r="B1075" s="37" t="s">
        <v>3163</v>
      </c>
      <c r="C1075" s="2" t="s">
        <v>349</v>
      </c>
      <c r="D1075" s="37"/>
      <c r="E1075" s="37" t="s">
        <v>2509</v>
      </c>
      <c r="F1075" s="37" t="s">
        <v>2544</v>
      </c>
      <c r="G1075" s="47">
        <v>43339</v>
      </c>
      <c r="H1075" s="315"/>
    </row>
    <row r="1076" spans="1:8" ht="15.75" thickBot="1" x14ac:dyDescent="0.3">
      <c r="A1076" s="173">
        <v>79</v>
      </c>
      <c r="B1076" s="37" t="s">
        <v>3569</v>
      </c>
      <c r="C1076" s="2" t="s">
        <v>349</v>
      </c>
      <c r="D1076" s="37"/>
      <c r="E1076" s="37" t="s">
        <v>2509</v>
      </c>
      <c r="F1076" s="37" t="s">
        <v>2544</v>
      </c>
      <c r="G1076" s="47">
        <v>43339</v>
      </c>
      <c r="H1076" s="315"/>
    </row>
    <row r="1077" spans="1:8" ht="15.75" thickBot="1" x14ac:dyDescent="0.3">
      <c r="A1077" s="173">
        <v>80</v>
      </c>
      <c r="B1077" s="37" t="s">
        <v>3570</v>
      </c>
      <c r="C1077" s="2" t="s">
        <v>349</v>
      </c>
      <c r="D1077" s="37"/>
      <c r="E1077" s="37" t="s">
        <v>1152</v>
      </c>
      <c r="F1077" s="37" t="s">
        <v>2530</v>
      </c>
      <c r="G1077" s="47">
        <v>43339</v>
      </c>
      <c r="H1077" s="315"/>
    </row>
    <row r="1078" spans="1:8" ht="15.75" thickBot="1" x14ac:dyDescent="0.3">
      <c r="A1078" s="173">
        <v>81</v>
      </c>
      <c r="B1078" s="37" t="s">
        <v>3571</v>
      </c>
      <c r="C1078" s="2" t="s">
        <v>668</v>
      </c>
      <c r="D1078" s="37"/>
      <c r="E1078" s="37" t="s">
        <v>1135</v>
      </c>
      <c r="F1078" s="37" t="s">
        <v>2530</v>
      </c>
      <c r="G1078" s="47">
        <v>43339</v>
      </c>
      <c r="H1078" s="315"/>
    </row>
    <row r="1079" spans="1:8" ht="15.75" thickBot="1" x14ac:dyDescent="0.3">
      <c r="A1079" s="173">
        <v>82</v>
      </c>
      <c r="B1079" s="37" t="s">
        <v>3572</v>
      </c>
      <c r="C1079" s="2" t="s">
        <v>668</v>
      </c>
      <c r="D1079" s="37"/>
      <c r="E1079" s="37" t="s">
        <v>1148</v>
      </c>
      <c r="F1079" s="37" t="s">
        <v>2530</v>
      </c>
      <c r="G1079" s="47">
        <v>43339</v>
      </c>
      <c r="H1079" s="315"/>
    </row>
    <row r="1080" spans="1:8" ht="15.75" thickBot="1" x14ac:dyDescent="0.3">
      <c r="A1080" s="173">
        <v>83</v>
      </c>
      <c r="B1080" s="37" t="s">
        <v>3573</v>
      </c>
      <c r="C1080" s="2" t="s">
        <v>668</v>
      </c>
      <c r="D1080" s="37"/>
      <c r="E1080" s="37" t="s">
        <v>1148</v>
      </c>
      <c r="F1080" s="37" t="s">
        <v>2530</v>
      </c>
      <c r="G1080" s="47">
        <v>43339</v>
      </c>
      <c r="H1080" s="315"/>
    </row>
    <row r="1081" spans="1:8" ht="15.75" thickBot="1" x14ac:dyDescent="0.3">
      <c r="A1081" s="173">
        <v>84</v>
      </c>
      <c r="B1081" s="37" t="s">
        <v>3574</v>
      </c>
      <c r="C1081" s="2" t="s">
        <v>668</v>
      </c>
      <c r="D1081" s="37"/>
      <c r="E1081" s="37" t="s">
        <v>1148</v>
      </c>
      <c r="F1081" s="37" t="s">
        <v>2544</v>
      </c>
      <c r="G1081" s="47">
        <v>43339</v>
      </c>
      <c r="H1081" s="315"/>
    </row>
    <row r="1082" spans="1:8" ht="15.75" thickBot="1" x14ac:dyDescent="0.3">
      <c r="A1082" s="173">
        <v>85</v>
      </c>
      <c r="B1082" s="37" t="s">
        <v>3575</v>
      </c>
      <c r="C1082" s="2" t="s">
        <v>668</v>
      </c>
      <c r="D1082" s="37"/>
      <c r="E1082" s="37" t="s">
        <v>1142</v>
      </c>
      <c r="F1082" s="37" t="s">
        <v>2544</v>
      </c>
      <c r="G1082" s="47">
        <v>43339</v>
      </c>
      <c r="H1082" s="315"/>
    </row>
    <row r="1083" spans="1:8" ht="15.75" thickBot="1" x14ac:dyDescent="0.3">
      <c r="A1083" s="173">
        <v>86</v>
      </c>
      <c r="B1083" s="37" t="s">
        <v>3576</v>
      </c>
      <c r="C1083" s="2" t="s">
        <v>668</v>
      </c>
      <c r="D1083" s="37"/>
      <c r="E1083" s="37" t="s">
        <v>1142</v>
      </c>
      <c r="F1083" s="37" t="s">
        <v>2524</v>
      </c>
      <c r="G1083" s="47">
        <v>43339</v>
      </c>
      <c r="H1083" s="315"/>
    </row>
    <row r="1084" spans="1:8" ht="15.75" thickBot="1" x14ac:dyDescent="0.3">
      <c r="A1084" s="173">
        <v>87</v>
      </c>
      <c r="B1084" s="37" t="s">
        <v>3577</v>
      </c>
      <c r="C1084" s="2" t="s">
        <v>668</v>
      </c>
      <c r="D1084" s="37"/>
      <c r="E1084" s="37" t="s">
        <v>1148</v>
      </c>
      <c r="F1084" s="37" t="s">
        <v>2530</v>
      </c>
      <c r="G1084" s="47">
        <v>43339</v>
      </c>
      <c r="H1084" s="315"/>
    </row>
    <row r="1085" spans="1:8" ht="15.75" thickBot="1" x14ac:dyDescent="0.3">
      <c r="A1085" s="173">
        <v>88</v>
      </c>
      <c r="B1085" s="37" t="s">
        <v>3578</v>
      </c>
      <c r="C1085" s="2" t="s">
        <v>668</v>
      </c>
      <c r="D1085" s="37"/>
      <c r="E1085" s="37" t="s">
        <v>1148</v>
      </c>
      <c r="F1085" s="37" t="s">
        <v>2524</v>
      </c>
      <c r="G1085" s="47">
        <v>43339</v>
      </c>
      <c r="H1085" s="315"/>
    </row>
    <row r="1086" spans="1:8" ht="15.75" thickBot="1" x14ac:dyDescent="0.3">
      <c r="A1086" s="173">
        <v>89</v>
      </c>
      <c r="B1086" s="37" t="s">
        <v>3579</v>
      </c>
      <c r="C1086" s="2" t="s">
        <v>668</v>
      </c>
      <c r="D1086" s="37"/>
      <c r="E1086" s="37" t="s">
        <v>1148</v>
      </c>
      <c r="F1086" s="37" t="s">
        <v>2530</v>
      </c>
      <c r="G1086" s="47">
        <v>43339</v>
      </c>
      <c r="H1086" s="315"/>
    </row>
    <row r="1087" spans="1:8" ht="15.75" thickBot="1" x14ac:dyDescent="0.3">
      <c r="A1087" s="173">
        <v>90</v>
      </c>
      <c r="B1087" s="37" t="s">
        <v>3580</v>
      </c>
      <c r="C1087" s="2" t="s">
        <v>668</v>
      </c>
      <c r="D1087" s="37"/>
      <c r="E1087" s="37" t="s">
        <v>1148</v>
      </c>
      <c r="F1087" s="37" t="s">
        <v>2524</v>
      </c>
      <c r="G1087" s="47">
        <v>43339</v>
      </c>
      <c r="H1087" s="315"/>
    </row>
    <row r="1088" spans="1:8" ht="15.75" thickBot="1" x14ac:dyDescent="0.3">
      <c r="A1088" s="173">
        <v>91</v>
      </c>
      <c r="B1088" s="37" t="s">
        <v>3581</v>
      </c>
      <c r="C1088" s="2" t="s">
        <v>349</v>
      </c>
      <c r="D1088" s="37"/>
      <c r="E1088" s="37" t="s">
        <v>2509</v>
      </c>
      <c r="F1088" s="37" t="s">
        <v>2520</v>
      </c>
      <c r="G1088" s="47">
        <v>43339</v>
      </c>
      <c r="H1088" s="315"/>
    </row>
    <row r="1089" spans="1:8" ht="15.75" thickBot="1" x14ac:dyDescent="0.3">
      <c r="A1089" s="173">
        <v>92</v>
      </c>
      <c r="B1089" s="37" t="s">
        <v>3582</v>
      </c>
      <c r="C1089" s="2" t="s">
        <v>349</v>
      </c>
      <c r="D1089" s="37"/>
      <c r="E1089" s="37" t="s">
        <v>2509</v>
      </c>
      <c r="F1089" s="37" t="s">
        <v>2524</v>
      </c>
      <c r="G1089" s="47">
        <v>43339</v>
      </c>
      <c r="H1089" s="315"/>
    </row>
    <row r="1090" spans="1:8" ht="15.75" thickBot="1" x14ac:dyDescent="0.3">
      <c r="A1090" s="173">
        <v>93</v>
      </c>
      <c r="B1090" s="37" t="s">
        <v>3583</v>
      </c>
      <c r="C1090" s="2" t="s">
        <v>349</v>
      </c>
      <c r="D1090" s="37"/>
      <c r="E1090" s="37" t="s">
        <v>2509</v>
      </c>
      <c r="F1090" s="37" t="s">
        <v>2544</v>
      </c>
      <c r="G1090" s="47">
        <v>43339</v>
      </c>
      <c r="H1090" s="315"/>
    </row>
    <row r="1091" spans="1:8" ht="15.75" thickBot="1" x14ac:dyDescent="0.3">
      <c r="A1091" s="173">
        <v>94</v>
      </c>
      <c r="B1091" s="37" t="s">
        <v>3584</v>
      </c>
      <c r="C1091" s="2" t="s">
        <v>349</v>
      </c>
      <c r="D1091" s="37"/>
      <c r="E1091" s="37" t="s">
        <v>2509</v>
      </c>
      <c r="F1091" s="37" t="s">
        <v>2530</v>
      </c>
      <c r="G1091" s="47">
        <v>43339</v>
      </c>
      <c r="H1091" s="315"/>
    </row>
    <row r="1092" spans="1:8" ht="15.75" thickBot="1" x14ac:dyDescent="0.3">
      <c r="A1092" s="173">
        <v>95</v>
      </c>
      <c r="B1092" s="37" t="s">
        <v>3585</v>
      </c>
      <c r="C1092" s="2" t="s">
        <v>349</v>
      </c>
      <c r="D1092" s="37"/>
      <c r="E1092" s="37" t="s">
        <v>2509</v>
      </c>
      <c r="F1092" s="37" t="s">
        <v>2544</v>
      </c>
      <c r="G1092" s="47">
        <v>43339</v>
      </c>
      <c r="H1092" s="315"/>
    </row>
    <row r="1093" spans="1:8" ht="15.75" thickBot="1" x14ac:dyDescent="0.3">
      <c r="A1093" s="173">
        <v>96</v>
      </c>
      <c r="B1093" s="37" t="s">
        <v>3586</v>
      </c>
      <c r="C1093" s="2" t="s">
        <v>349</v>
      </c>
      <c r="D1093" s="37"/>
      <c r="E1093" s="37" t="s">
        <v>2509</v>
      </c>
      <c r="F1093" s="37" t="s">
        <v>2520</v>
      </c>
      <c r="G1093" s="47">
        <v>43339</v>
      </c>
      <c r="H1093" s="315"/>
    </row>
    <row r="1094" spans="1:8" ht="15.75" thickBot="1" x14ac:dyDescent="0.3">
      <c r="A1094" s="173">
        <v>97</v>
      </c>
      <c r="B1094" s="37" t="s">
        <v>3587</v>
      </c>
      <c r="C1094" s="2" t="s">
        <v>349</v>
      </c>
      <c r="D1094" s="37"/>
      <c r="E1094" s="37" t="s">
        <v>2509</v>
      </c>
      <c r="F1094" s="37" t="s">
        <v>2544</v>
      </c>
      <c r="G1094" s="47">
        <v>43339</v>
      </c>
      <c r="H1094" s="315"/>
    </row>
    <row r="1095" spans="1:8" ht="15.75" thickBot="1" x14ac:dyDescent="0.3">
      <c r="A1095" s="173">
        <v>98</v>
      </c>
      <c r="B1095" s="37" t="s">
        <v>3588</v>
      </c>
      <c r="C1095" s="2" t="s">
        <v>349</v>
      </c>
      <c r="D1095" s="37"/>
      <c r="E1095" s="37" t="s">
        <v>2509</v>
      </c>
      <c r="F1095" s="37" t="s">
        <v>2530</v>
      </c>
      <c r="G1095" s="47">
        <v>43339</v>
      </c>
      <c r="H1095" s="315"/>
    </row>
    <row r="1096" spans="1:8" ht="15.75" thickBot="1" x14ac:dyDescent="0.3">
      <c r="A1096" s="173">
        <v>99</v>
      </c>
      <c r="B1096" s="37" t="s">
        <v>3589</v>
      </c>
      <c r="C1096" s="2" t="s">
        <v>349</v>
      </c>
      <c r="D1096" s="37"/>
      <c r="E1096" s="37" t="s">
        <v>2509</v>
      </c>
      <c r="F1096" s="37" t="s">
        <v>2520</v>
      </c>
      <c r="G1096" s="47">
        <v>43339</v>
      </c>
      <c r="H1096" s="315"/>
    </row>
    <row r="1097" spans="1:8" ht="15.75" thickBot="1" x14ac:dyDescent="0.3">
      <c r="A1097" s="173">
        <v>100</v>
      </c>
      <c r="B1097" s="37" t="s">
        <v>3590</v>
      </c>
      <c r="C1097" s="2" t="s">
        <v>349</v>
      </c>
      <c r="D1097" s="37"/>
      <c r="E1097" s="37" t="s">
        <v>2509</v>
      </c>
      <c r="F1097" s="37" t="s">
        <v>2520</v>
      </c>
      <c r="G1097" s="47">
        <v>43339</v>
      </c>
      <c r="H1097" s="315"/>
    </row>
    <row r="1098" spans="1:8" ht="15.75" thickBot="1" x14ac:dyDescent="0.3">
      <c r="A1098" s="173">
        <v>101</v>
      </c>
      <c r="B1098" s="37" t="s">
        <v>3591</v>
      </c>
      <c r="C1098" s="2" t="s">
        <v>349</v>
      </c>
      <c r="D1098" s="37"/>
      <c r="E1098" s="37" t="s">
        <v>1143</v>
      </c>
      <c r="F1098" s="37" t="s">
        <v>2520</v>
      </c>
      <c r="G1098" s="47">
        <v>43339</v>
      </c>
      <c r="H1098" s="315"/>
    </row>
    <row r="1099" spans="1:8" ht="15.75" thickBot="1" x14ac:dyDescent="0.3">
      <c r="A1099" s="173">
        <v>102</v>
      </c>
      <c r="B1099" s="37" t="s">
        <v>3592</v>
      </c>
      <c r="C1099" s="2" t="s">
        <v>349</v>
      </c>
      <c r="D1099" s="37"/>
      <c r="E1099" s="37" t="s">
        <v>1143</v>
      </c>
      <c r="F1099" s="37" t="s">
        <v>2524</v>
      </c>
      <c r="G1099" s="47">
        <v>43339</v>
      </c>
      <c r="H1099" s="315"/>
    </row>
    <row r="1100" spans="1:8" ht="15.75" thickBot="1" x14ac:dyDescent="0.3">
      <c r="A1100" s="173">
        <v>103</v>
      </c>
      <c r="B1100" s="37" t="s">
        <v>3593</v>
      </c>
      <c r="C1100" s="2" t="s">
        <v>349</v>
      </c>
      <c r="D1100" s="37"/>
      <c r="E1100" s="37" t="s">
        <v>1143</v>
      </c>
      <c r="F1100" s="37" t="s">
        <v>2520</v>
      </c>
      <c r="G1100" s="47">
        <v>43339</v>
      </c>
      <c r="H1100" s="315"/>
    </row>
    <row r="1101" spans="1:8" ht="15.75" thickBot="1" x14ac:dyDescent="0.3">
      <c r="A1101" s="173">
        <v>104</v>
      </c>
      <c r="B1101" s="37" t="s">
        <v>3594</v>
      </c>
      <c r="C1101" s="2" t="s">
        <v>349</v>
      </c>
      <c r="D1101" s="37"/>
      <c r="E1101" s="37" t="s">
        <v>1132</v>
      </c>
      <c r="F1101" s="37" t="s">
        <v>2544</v>
      </c>
      <c r="G1101" s="47">
        <v>43339</v>
      </c>
      <c r="H1101" s="315"/>
    </row>
    <row r="1102" spans="1:8" ht="15.75" thickBot="1" x14ac:dyDescent="0.3">
      <c r="A1102" s="173">
        <v>105</v>
      </c>
      <c r="B1102" s="37" t="s">
        <v>3595</v>
      </c>
      <c r="C1102" s="2" t="s">
        <v>668</v>
      </c>
      <c r="D1102" s="37"/>
      <c r="E1102" s="37" t="s">
        <v>4127</v>
      </c>
      <c r="F1102" s="37" t="s">
        <v>2544</v>
      </c>
      <c r="G1102" s="47">
        <v>43339</v>
      </c>
      <c r="H1102" s="315"/>
    </row>
    <row r="1103" spans="1:8" ht="15.75" thickBot="1" x14ac:dyDescent="0.3">
      <c r="A1103" s="173">
        <v>106</v>
      </c>
      <c r="B1103" s="37" t="s">
        <v>3596</v>
      </c>
      <c r="C1103" s="2" t="s">
        <v>668</v>
      </c>
      <c r="D1103" s="37"/>
      <c r="E1103" s="37" t="s">
        <v>4127</v>
      </c>
      <c r="F1103" s="37" t="s">
        <v>2544</v>
      </c>
      <c r="G1103" s="47">
        <v>43339</v>
      </c>
      <c r="H1103" s="315"/>
    </row>
    <row r="1104" spans="1:8" ht="15.75" thickBot="1" x14ac:dyDescent="0.3">
      <c r="A1104" s="173">
        <v>107</v>
      </c>
      <c r="B1104" s="37" t="s">
        <v>3597</v>
      </c>
      <c r="C1104" s="2" t="s">
        <v>668</v>
      </c>
      <c r="D1104" s="37"/>
      <c r="E1104" s="37" t="s">
        <v>4127</v>
      </c>
      <c r="F1104" s="37" t="s">
        <v>2524</v>
      </c>
      <c r="G1104" s="47">
        <v>43339</v>
      </c>
      <c r="H1104" s="315"/>
    </row>
    <row r="1105" spans="1:8" ht="15.75" thickBot="1" x14ac:dyDescent="0.3">
      <c r="A1105" s="173">
        <v>108</v>
      </c>
      <c r="B1105" s="37" t="s">
        <v>3598</v>
      </c>
      <c r="C1105" s="2" t="s">
        <v>668</v>
      </c>
      <c r="D1105" s="37"/>
      <c r="E1105" s="37" t="s">
        <v>4127</v>
      </c>
      <c r="F1105" s="37" t="s">
        <v>2524</v>
      </c>
      <c r="G1105" s="47">
        <v>43339</v>
      </c>
      <c r="H1105" s="315"/>
    </row>
    <row r="1106" spans="1:8" ht="15.75" thickBot="1" x14ac:dyDescent="0.3">
      <c r="A1106" s="173">
        <v>109</v>
      </c>
      <c r="B1106" s="37" t="s">
        <v>3599</v>
      </c>
      <c r="C1106" s="2" t="s">
        <v>668</v>
      </c>
      <c r="D1106" s="37"/>
      <c r="E1106" s="37" t="s">
        <v>4127</v>
      </c>
      <c r="F1106" s="37" t="s">
        <v>2520</v>
      </c>
      <c r="G1106" s="47">
        <v>43339</v>
      </c>
      <c r="H1106" s="315"/>
    </row>
    <row r="1107" spans="1:8" ht="15.75" thickBot="1" x14ac:dyDescent="0.3">
      <c r="A1107" s="173">
        <v>110</v>
      </c>
      <c r="B1107" s="37" t="s">
        <v>3600</v>
      </c>
      <c r="C1107" s="2" t="s">
        <v>668</v>
      </c>
      <c r="D1107" s="37"/>
      <c r="E1107" s="37" t="s">
        <v>4127</v>
      </c>
      <c r="F1107" s="37" t="s">
        <v>2524</v>
      </c>
      <c r="G1107" s="47">
        <v>43339</v>
      </c>
      <c r="H1107" s="315"/>
    </row>
    <row r="1108" spans="1:8" ht="15.75" thickBot="1" x14ac:dyDescent="0.3">
      <c r="A1108" s="173">
        <v>111</v>
      </c>
      <c r="B1108" s="37" t="s">
        <v>3601</v>
      </c>
      <c r="C1108" s="2" t="s">
        <v>668</v>
      </c>
      <c r="D1108" s="37"/>
      <c r="E1108" s="37" t="s">
        <v>1142</v>
      </c>
      <c r="F1108" s="37" t="s">
        <v>2524</v>
      </c>
      <c r="G1108" s="47">
        <v>43339</v>
      </c>
      <c r="H1108" s="315"/>
    </row>
    <row r="1109" spans="1:8" ht="15.75" thickBot="1" x14ac:dyDescent="0.3">
      <c r="A1109" s="173">
        <v>112</v>
      </c>
      <c r="B1109" s="37" t="s">
        <v>3602</v>
      </c>
      <c r="C1109" s="2" t="s">
        <v>668</v>
      </c>
      <c r="D1109" s="37"/>
      <c r="E1109" s="37" t="s">
        <v>1142</v>
      </c>
      <c r="F1109" s="37" t="s">
        <v>2524</v>
      </c>
      <c r="G1109" s="47">
        <v>43339</v>
      </c>
      <c r="H1109" s="315"/>
    </row>
    <row r="1110" spans="1:8" ht="15.75" thickBot="1" x14ac:dyDescent="0.3">
      <c r="A1110" s="173">
        <v>113</v>
      </c>
      <c r="B1110" s="37" t="s">
        <v>3603</v>
      </c>
      <c r="C1110" s="2" t="s">
        <v>668</v>
      </c>
      <c r="D1110" s="37"/>
      <c r="E1110" s="37" t="s">
        <v>1142</v>
      </c>
      <c r="F1110" s="37" t="s">
        <v>2524</v>
      </c>
      <c r="G1110" s="47">
        <v>43339</v>
      </c>
      <c r="H1110" s="315"/>
    </row>
    <row r="1111" spans="1:8" ht="15.75" thickBot="1" x14ac:dyDescent="0.3">
      <c r="A1111" s="173">
        <v>114</v>
      </c>
      <c r="B1111" s="37" t="s">
        <v>3604</v>
      </c>
      <c r="C1111" s="2" t="s">
        <v>349</v>
      </c>
      <c r="D1111" s="37"/>
      <c r="E1111" s="37" t="s">
        <v>1149</v>
      </c>
      <c r="F1111" s="37" t="s">
        <v>2530</v>
      </c>
      <c r="G1111" s="47">
        <v>43339</v>
      </c>
      <c r="H1111" s="315"/>
    </row>
    <row r="1112" spans="1:8" ht="15.75" thickBot="1" x14ac:dyDescent="0.3">
      <c r="A1112" s="173">
        <v>115</v>
      </c>
      <c r="B1112" s="37" t="s">
        <v>3605</v>
      </c>
      <c r="C1112" s="2" t="s">
        <v>349</v>
      </c>
      <c r="D1112" s="37"/>
      <c r="E1112" s="37" t="s">
        <v>1149</v>
      </c>
      <c r="F1112" s="37" t="s">
        <v>2544</v>
      </c>
      <c r="G1112" s="47">
        <v>43339</v>
      </c>
      <c r="H1112" s="315"/>
    </row>
    <row r="1113" spans="1:8" ht="15.75" thickBot="1" x14ac:dyDescent="0.3">
      <c r="A1113" s="173">
        <v>116</v>
      </c>
      <c r="B1113" s="37" t="s">
        <v>3606</v>
      </c>
      <c r="C1113" s="2" t="s">
        <v>349</v>
      </c>
      <c r="D1113" s="37"/>
      <c r="E1113" s="37" t="s">
        <v>1149</v>
      </c>
      <c r="F1113" s="37" t="s">
        <v>2524</v>
      </c>
      <c r="G1113" s="47">
        <v>43339</v>
      </c>
      <c r="H1113" s="315"/>
    </row>
    <row r="1114" spans="1:8" ht="15.75" thickBot="1" x14ac:dyDescent="0.3">
      <c r="A1114" s="173">
        <v>117</v>
      </c>
      <c r="B1114" s="37" t="s">
        <v>3607</v>
      </c>
      <c r="C1114" s="2" t="s">
        <v>349</v>
      </c>
      <c r="D1114" s="37"/>
      <c r="E1114" s="37" t="s">
        <v>1149</v>
      </c>
      <c r="F1114" s="37" t="s">
        <v>2544</v>
      </c>
      <c r="G1114" s="47">
        <v>43339</v>
      </c>
      <c r="H1114" s="315"/>
    </row>
    <row r="1115" spans="1:8" ht="15.75" thickBot="1" x14ac:dyDescent="0.3">
      <c r="A1115" s="173">
        <v>118</v>
      </c>
      <c r="B1115" s="37" t="s">
        <v>3608</v>
      </c>
      <c r="C1115" s="2" t="s">
        <v>349</v>
      </c>
      <c r="D1115" s="37"/>
      <c r="E1115" s="37" t="s">
        <v>1149</v>
      </c>
      <c r="F1115" s="37" t="s">
        <v>2520</v>
      </c>
      <c r="G1115" s="47">
        <v>43339</v>
      </c>
      <c r="H1115" s="315"/>
    </row>
    <row r="1116" spans="1:8" ht="15.75" thickBot="1" x14ac:dyDescent="0.3">
      <c r="A1116" s="173">
        <v>119</v>
      </c>
      <c r="B1116" s="37" t="s">
        <v>3609</v>
      </c>
      <c r="C1116" s="2" t="s">
        <v>349</v>
      </c>
      <c r="D1116" s="37"/>
      <c r="E1116" s="37" t="s">
        <v>1149</v>
      </c>
      <c r="F1116" s="37" t="s">
        <v>2524</v>
      </c>
      <c r="G1116" s="47">
        <v>43339</v>
      </c>
      <c r="H1116" s="315"/>
    </row>
    <row r="1117" spans="1:8" ht="15.75" thickBot="1" x14ac:dyDescent="0.3">
      <c r="A1117" s="316">
        <v>120</v>
      </c>
      <c r="B1117" s="38" t="s">
        <v>3610</v>
      </c>
      <c r="C1117" s="6" t="s">
        <v>349</v>
      </c>
      <c r="D1117" s="38"/>
      <c r="E1117" s="38" t="s">
        <v>1149</v>
      </c>
      <c r="F1117" s="38" t="s">
        <v>2524</v>
      </c>
      <c r="G1117" s="317">
        <v>43339</v>
      </c>
      <c r="H1117" s="318"/>
    </row>
    <row r="1118" spans="1:8" ht="15.75" thickBot="1" x14ac:dyDescent="0.3">
      <c r="A1118" s="173">
        <v>1</v>
      </c>
      <c r="B1118" s="37" t="s">
        <v>3611</v>
      </c>
      <c r="C1118" s="2" t="s">
        <v>668</v>
      </c>
      <c r="D1118" s="37" t="s">
        <v>40</v>
      </c>
      <c r="E1118" s="37" t="s">
        <v>1143</v>
      </c>
      <c r="F1118" s="37" t="s">
        <v>2524</v>
      </c>
      <c r="G1118" s="47">
        <v>43339</v>
      </c>
      <c r="H1118" s="315"/>
    </row>
    <row r="1119" spans="1:8" ht="15.75" thickBot="1" x14ac:dyDescent="0.3">
      <c r="A1119" s="173">
        <v>2</v>
      </c>
      <c r="B1119" s="37" t="s">
        <v>3612</v>
      </c>
      <c r="C1119" s="2" t="s">
        <v>668</v>
      </c>
      <c r="D1119" s="37" t="s">
        <v>46</v>
      </c>
      <c r="E1119" s="37" t="s">
        <v>89</v>
      </c>
      <c r="F1119" s="37" t="s">
        <v>2530</v>
      </c>
      <c r="G1119" s="47">
        <v>43339</v>
      </c>
      <c r="H1119" s="315"/>
    </row>
    <row r="1120" spans="1:8" ht="15.75" thickBot="1" x14ac:dyDescent="0.3">
      <c r="A1120" s="173">
        <v>3</v>
      </c>
      <c r="B1120" s="37" t="s">
        <v>3613</v>
      </c>
      <c r="C1120" s="2" t="s">
        <v>668</v>
      </c>
      <c r="D1120" s="37" t="s">
        <v>23</v>
      </c>
      <c r="E1120" s="37" t="s">
        <v>89</v>
      </c>
      <c r="F1120" s="37" t="s">
        <v>2544</v>
      </c>
      <c r="G1120" s="47">
        <v>43339</v>
      </c>
      <c r="H1120" s="315"/>
    </row>
    <row r="1121" spans="1:8" ht="15.75" thickBot="1" x14ac:dyDescent="0.3">
      <c r="A1121" s="173">
        <v>4</v>
      </c>
      <c r="B1121" s="37" t="s">
        <v>3614</v>
      </c>
      <c r="C1121" s="2" t="s">
        <v>668</v>
      </c>
      <c r="D1121" s="37" t="s">
        <v>23</v>
      </c>
      <c r="E1121" s="37" t="s">
        <v>89</v>
      </c>
      <c r="F1121" s="37" t="s">
        <v>2530</v>
      </c>
      <c r="G1121" s="47">
        <v>43339</v>
      </c>
      <c r="H1121" s="315"/>
    </row>
    <row r="1122" spans="1:8" ht="15.75" thickBot="1" x14ac:dyDescent="0.3">
      <c r="A1122" s="173">
        <v>5</v>
      </c>
      <c r="B1122" s="37" t="s">
        <v>3615</v>
      </c>
      <c r="C1122" s="2" t="s">
        <v>668</v>
      </c>
      <c r="D1122" s="37" t="s">
        <v>2577</v>
      </c>
      <c r="E1122" s="37" t="s">
        <v>89</v>
      </c>
      <c r="F1122" s="37" t="s">
        <v>2544</v>
      </c>
      <c r="G1122" s="47">
        <v>43339</v>
      </c>
      <c r="H1122" s="315"/>
    </row>
    <row r="1123" spans="1:8" ht="15.75" thickBot="1" x14ac:dyDescent="0.3">
      <c r="A1123" s="173">
        <v>6</v>
      </c>
      <c r="B1123" s="37" t="s">
        <v>3616</v>
      </c>
      <c r="C1123" s="2" t="s">
        <v>668</v>
      </c>
      <c r="D1123" s="37" t="s">
        <v>72</v>
      </c>
      <c r="E1123" s="37" t="s">
        <v>89</v>
      </c>
      <c r="F1123" s="37" t="s">
        <v>2544</v>
      </c>
      <c r="G1123" s="47">
        <v>43339</v>
      </c>
      <c r="H1123" s="315"/>
    </row>
    <row r="1124" spans="1:8" ht="15.75" thickBot="1" x14ac:dyDescent="0.3">
      <c r="A1124" s="173">
        <v>7</v>
      </c>
      <c r="B1124" s="37" t="s">
        <v>3617</v>
      </c>
      <c r="C1124" s="2" t="s">
        <v>668</v>
      </c>
      <c r="D1124" s="37" t="s">
        <v>26</v>
      </c>
      <c r="E1124" s="37" t="s">
        <v>89</v>
      </c>
      <c r="F1124" s="37" t="s">
        <v>2544</v>
      </c>
      <c r="G1124" s="47">
        <v>43339</v>
      </c>
      <c r="H1124" s="315"/>
    </row>
    <row r="1125" spans="1:8" ht="15.75" thickBot="1" x14ac:dyDescent="0.3">
      <c r="A1125" s="173">
        <v>8</v>
      </c>
      <c r="B1125" s="37" t="s">
        <v>3618</v>
      </c>
      <c r="C1125" s="2" t="s">
        <v>668</v>
      </c>
      <c r="D1125" s="37" t="s">
        <v>26</v>
      </c>
      <c r="E1125" s="37" t="s">
        <v>89</v>
      </c>
      <c r="F1125" s="37" t="s">
        <v>2524</v>
      </c>
      <c r="G1125" s="47">
        <v>43339</v>
      </c>
      <c r="H1125" s="315"/>
    </row>
    <row r="1126" spans="1:8" ht="15.75" thickBot="1" x14ac:dyDescent="0.3">
      <c r="A1126" s="173">
        <v>9</v>
      </c>
      <c r="B1126" s="37" t="s">
        <v>3619</v>
      </c>
      <c r="C1126" s="2" t="s">
        <v>668</v>
      </c>
      <c r="D1126" s="37" t="s">
        <v>26</v>
      </c>
      <c r="E1126" s="37" t="s">
        <v>89</v>
      </c>
      <c r="F1126" s="37" t="s">
        <v>2544</v>
      </c>
      <c r="G1126" s="47">
        <v>43339</v>
      </c>
      <c r="H1126" s="315"/>
    </row>
    <row r="1127" spans="1:8" ht="15.75" thickBot="1" x14ac:dyDescent="0.3">
      <c r="A1127" s="316">
        <v>10</v>
      </c>
      <c r="B1127" s="38" t="s">
        <v>3620</v>
      </c>
      <c r="C1127" s="6" t="s">
        <v>668</v>
      </c>
      <c r="D1127" s="38" t="s">
        <v>26</v>
      </c>
      <c r="E1127" s="38" t="s">
        <v>89</v>
      </c>
      <c r="F1127" s="38" t="s">
        <v>2544</v>
      </c>
      <c r="G1127" s="317">
        <v>43339</v>
      </c>
      <c r="H1127" s="318"/>
    </row>
    <row r="1128" spans="1:8" ht="15.75" thickBot="1" x14ac:dyDescent="0.3">
      <c r="A1128" s="173">
        <v>1</v>
      </c>
      <c r="B1128" s="37" t="s">
        <v>3621</v>
      </c>
      <c r="C1128" s="2" t="s">
        <v>349</v>
      </c>
      <c r="D1128" s="37"/>
      <c r="E1128" s="37" t="s">
        <v>1145</v>
      </c>
      <c r="F1128" s="37" t="s">
        <v>2520</v>
      </c>
      <c r="G1128" s="47">
        <v>43342</v>
      </c>
      <c r="H1128" s="315"/>
    </row>
    <row r="1129" spans="1:8" ht="15.75" thickBot="1" x14ac:dyDescent="0.3">
      <c r="A1129" s="173">
        <v>2</v>
      </c>
      <c r="B1129" s="37" t="s">
        <v>3622</v>
      </c>
      <c r="C1129" s="2" t="s">
        <v>349</v>
      </c>
      <c r="D1129" s="37"/>
      <c r="E1129" s="37" t="s">
        <v>1145</v>
      </c>
      <c r="F1129" s="37" t="s">
        <v>2520</v>
      </c>
      <c r="G1129" s="47">
        <v>43342</v>
      </c>
      <c r="H1129" s="315"/>
    </row>
    <row r="1130" spans="1:8" ht="15.75" thickBot="1" x14ac:dyDescent="0.3">
      <c r="A1130" s="173">
        <v>3</v>
      </c>
      <c r="B1130" s="37" t="s">
        <v>3623</v>
      </c>
      <c r="C1130" s="2" t="s">
        <v>349</v>
      </c>
      <c r="D1130" s="37"/>
      <c r="E1130" s="37" t="s">
        <v>1145</v>
      </c>
      <c r="F1130" s="37" t="s">
        <v>2520</v>
      </c>
      <c r="G1130" s="47">
        <v>43342</v>
      </c>
      <c r="H1130" s="315"/>
    </row>
    <row r="1131" spans="1:8" ht="15.75" thickBot="1" x14ac:dyDescent="0.3">
      <c r="A1131" s="173">
        <v>4</v>
      </c>
      <c r="B1131" s="37" t="s">
        <v>3624</v>
      </c>
      <c r="C1131" s="2" t="s">
        <v>349</v>
      </c>
      <c r="D1131" s="37"/>
      <c r="E1131" s="37" t="s">
        <v>1145</v>
      </c>
      <c r="F1131" s="37" t="s">
        <v>2544</v>
      </c>
      <c r="G1131" s="47">
        <v>43342</v>
      </c>
      <c r="H1131" s="315"/>
    </row>
    <row r="1132" spans="1:8" ht="15.75" thickBot="1" x14ac:dyDescent="0.3">
      <c r="A1132" s="173">
        <v>5</v>
      </c>
      <c r="B1132" s="37" t="s">
        <v>3625</v>
      </c>
      <c r="C1132" s="2" t="s">
        <v>349</v>
      </c>
      <c r="D1132" s="37"/>
      <c r="E1132" s="37" t="s">
        <v>1145</v>
      </c>
      <c r="F1132" s="37" t="s">
        <v>2524</v>
      </c>
      <c r="G1132" s="47">
        <v>43342</v>
      </c>
      <c r="H1132" s="315"/>
    </row>
    <row r="1133" spans="1:8" ht="15.75" thickBot="1" x14ac:dyDescent="0.3">
      <c r="A1133" s="173">
        <v>6</v>
      </c>
      <c r="B1133" s="37" t="s">
        <v>3626</v>
      </c>
      <c r="C1133" s="2" t="s">
        <v>349</v>
      </c>
      <c r="D1133" s="37"/>
      <c r="E1133" s="37" t="s">
        <v>1145</v>
      </c>
      <c r="F1133" s="37" t="s">
        <v>2520</v>
      </c>
      <c r="G1133" s="47">
        <v>43342</v>
      </c>
      <c r="H1133" s="315"/>
    </row>
    <row r="1134" spans="1:8" ht="15.75" thickBot="1" x14ac:dyDescent="0.3">
      <c r="A1134" s="173">
        <v>7</v>
      </c>
      <c r="B1134" s="37" t="s">
        <v>3627</v>
      </c>
      <c r="C1134" s="2" t="s">
        <v>349</v>
      </c>
      <c r="D1134" s="37"/>
      <c r="E1134" s="37" t="s">
        <v>2509</v>
      </c>
      <c r="F1134" s="37" t="s">
        <v>2524</v>
      </c>
      <c r="G1134" s="47">
        <v>43342</v>
      </c>
      <c r="H1134" s="315"/>
    </row>
    <row r="1135" spans="1:8" ht="15.75" thickBot="1" x14ac:dyDescent="0.3">
      <c r="A1135" s="173">
        <v>8</v>
      </c>
      <c r="B1135" s="37" t="s">
        <v>3628</v>
      </c>
      <c r="C1135" s="2" t="s">
        <v>349</v>
      </c>
      <c r="D1135" s="37"/>
      <c r="E1135" s="37" t="s">
        <v>2509</v>
      </c>
      <c r="F1135" s="37" t="s">
        <v>2520</v>
      </c>
      <c r="G1135" s="47">
        <v>43342</v>
      </c>
      <c r="H1135" s="315"/>
    </row>
    <row r="1136" spans="1:8" ht="15.75" thickBot="1" x14ac:dyDescent="0.3">
      <c r="A1136" s="173">
        <v>9</v>
      </c>
      <c r="B1136" s="37" t="s">
        <v>3629</v>
      </c>
      <c r="C1136" s="2" t="s">
        <v>349</v>
      </c>
      <c r="D1136" s="37"/>
      <c r="E1136" s="37" t="s">
        <v>2509</v>
      </c>
      <c r="F1136" s="37" t="s">
        <v>2544</v>
      </c>
      <c r="G1136" s="47">
        <v>43342</v>
      </c>
      <c r="H1136" s="315"/>
    </row>
    <row r="1137" spans="1:8" ht="15.75" thickBot="1" x14ac:dyDescent="0.3">
      <c r="A1137" s="173">
        <v>10</v>
      </c>
      <c r="B1137" s="37" t="s">
        <v>3630</v>
      </c>
      <c r="C1137" s="2" t="s">
        <v>349</v>
      </c>
      <c r="D1137" s="37"/>
      <c r="E1137" s="37" t="s">
        <v>2509</v>
      </c>
      <c r="F1137" s="37" t="s">
        <v>2544</v>
      </c>
      <c r="G1137" s="47">
        <v>43342</v>
      </c>
      <c r="H1137" s="315"/>
    </row>
    <row r="1138" spans="1:8" ht="15.75" thickBot="1" x14ac:dyDescent="0.3">
      <c r="A1138" s="173">
        <v>11</v>
      </c>
      <c r="B1138" s="37" t="s">
        <v>3631</v>
      </c>
      <c r="C1138" s="2" t="s">
        <v>349</v>
      </c>
      <c r="D1138" s="37"/>
      <c r="E1138" s="37" t="s">
        <v>2509</v>
      </c>
      <c r="F1138" s="37" t="s">
        <v>2524</v>
      </c>
      <c r="G1138" s="47">
        <v>43342</v>
      </c>
      <c r="H1138" s="315"/>
    </row>
    <row r="1139" spans="1:8" ht="15.75" thickBot="1" x14ac:dyDescent="0.3">
      <c r="A1139" s="173">
        <v>12</v>
      </c>
      <c r="B1139" s="37" t="s">
        <v>3632</v>
      </c>
      <c r="C1139" s="2" t="s">
        <v>349</v>
      </c>
      <c r="D1139" s="37"/>
      <c r="E1139" s="37" t="s">
        <v>2509</v>
      </c>
      <c r="F1139" s="37" t="s">
        <v>2520</v>
      </c>
      <c r="G1139" s="47">
        <v>43342</v>
      </c>
      <c r="H1139" s="315"/>
    </row>
    <row r="1140" spans="1:8" ht="15.75" thickBot="1" x14ac:dyDescent="0.3">
      <c r="A1140" s="173">
        <v>13</v>
      </c>
      <c r="B1140" s="37" t="s">
        <v>3633</v>
      </c>
      <c r="C1140" s="2" t="s">
        <v>349</v>
      </c>
      <c r="D1140" s="37"/>
      <c r="E1140" s="37" t="s">
        <v>2509</v>
      </c>
      <c r="F1140" s="37" t="s">
        <v>2520</v>
      </c>
      <c r="G1140" s="47">
        <v>43342</v>
      </c>
      <c r="H1140" s="315"/>
    </row>
    <row r="1141" spans="1:8" ht="15.75" thickBot="1" x14ac:dyDescent="0.3">
      <c r="A1141" s="173">
        <v>14</v>
      </c>
      <c r="B1141" s="37" t="s">
        <v>3634</v>
      </c>
      <c r="C1141" s="2" t="s">
        <v>349</v>
      </c>
      <c r="D1141" s="37"/>
      <c r="E1141" s="37" t="s">
        <v>2509</v>
      </c>
      <c r="F1141" s="37" t="s">
        <v>2544</v>
      </c>
      <c r="G1141" s="47">
        <v>43342</v>
      </c>
      <c r="H1141" s="315"/>
    </row>
    <row r="1142" spans="1:8" ht="15.75" thickBot="1" x14ac:dyDescent="0.3">
      <c r="A1142" s="173">
        <v>15</v>
      </c>
      <c r="B1142" s="37" t="s">
        <v>3635</v>
      </c>
      <c r="C1142" s="2" t="s">
        <v>349</v>
      </c>
      <c r="D1142" s="37"/>
      <c r="E1142" s="37" t="s">
        <v>2509</v>
      </c>
      <c r="F1142" s="37" t="s">
        <v>2520</v>
      </c>
      <c r="G1142" s="47">
        <v>43342</v>
      </c>
      <c r="H1142" s="315"/>
    </row>
    <row r="1143" spans="1:8" ht="15.75" thickBot="1" x14ac:dyDescent="0.3">
      <c r="A1143" s="173">
        <v>16</v>
      </c>
      <c r="B1143" s="37" t="s">
        <v>3636</v>
      </c>
      <c r="C1143" s="2" t="s">
        <v>349</v>
      </c>
      <c r="D1143" s="37"/>
      <c r="E1143" s="37" t="s">
        <v>2509</v>
      </c>
      <c r="F1143" s="37" t="s">
        <v>2544</v>
      </c>
      <c r="G1143" s="47">
        <v>43342</v>
      </c>
      <c r="H1143" s="315"/>
    </row>
    <row r="1144" spans="1:8" ht="15.75" thickBot="1" x14ac:dyDescent="0.3">
      <c r="A1144" s="173">
        <v>17</v>
      </c>
      <c r="B1144" s="37" t="s">
        <v>3637</v>
      </c>
      <c r="C1144" s="2" t="s">
        <v>349</v>
      </c>
      <c r="D1144" s="37"/>
      <c r="E1144" s="37" t="s">
        <v>2509</v>
      </c>
      <c r="F1144" s="37" t="s">
        <v>2524</v>
      </c>
      <c r="G1144" s="47">
        <v>43342</v>
      </c>
      <c r="H1144" s="315"/>
    </row>
    <row r="1145" spans="1:8" ht="15.75" thickBot="1" x14ac:dyDescent="0.3">
      <c r="A1145" s="173">
        <v>18</v>
      </c>
      <c r="B1145" s="37" t="s">
        <v>3638</v>
      </c>
      <c r="C1145" s="2" t="s">
        <v>349</v>
      </c>
      <c r="D1145" s="37"/>
      <c r="E1145" s="37" t="s">
        <v>2509</v>
      </c>
      <c r="F1145" s="37" t="s">
        <v>2520</v>
      </c>
      <c r="G1145" s="47">
        <v>43342</v>
      </c>
      <c r="H1145" s="315"/>
    </row>
    <row r="1146" spans="1:8" ht="15.75" thickBot="1" x14ac:dyDescent="0.3">
      <c r="A1146" s="173">
        <v>19</v>
      </c>
      <c r="B1146" s="37" t="s">
        <v>3639</v>
      </c>
      <c r="C1146" s="2" t="s">
        <v>349</v>
      </c>
      <c r="D1146" s="37"/>
      <c r="E1146" s="37" t="s">
        <v>2509</v>
      </c>
      <c r="F1146" s="37" t="s">
        <v>2520</v>
      </c>
      <c r="G1146" s="47">
        <v>43342</v>
      </c>
      <c r="H1146" s="315"/>
    </row>
    <row r="1147" spans="1:8" ht="15.75" thickBot="1" x14ac:dyDescent="0.3">
      <c r="A1147" s="173">
        <v>20</v>
      </c>
      <c r="B1147" s="37" t="s">
        <v>3640</v>
      </c>
      <c r="C1147" s="2" t="s">
        <v>349</v>
      </c>
      <c r="D1147" s="37"/>
      <c r="E1147" s="37" t="s">
        <v>2509</v>
      </c>
      <c r="F1147" s="37" t="s">
        <v>2544</v>
      </c>
      <c r="G1147" s="47">
        <v>43342</v>
      </c>
      <c r="H1147" s="315"/>
    </row>
    <row r="1148" spans="1:8" ht="15.75" thickBot="1" x14ac:dyDescent="0.3">
      <c r="A1148" s="173">
        <v>21</v>
      </c>
      <c r="B1148" s="37" t="s">
        <v>3641</v>
      </c>
      <c r="C1148" s="2" t="s">
        <v>349</v>
      </c>
      <c r="D1148" s="37"/>
      <c r="E1148" s="37" t="s">
        <v>2509</v>
      </c>
      <c r="F1148" s="37" t="s">
        <v>2520</v>
      </c>
      <c r="G1148" s="47">
        <v>43342</v>
      </c>
      <c r="H1148" s="315"/>
    </row>
    <row r="1149" spans="1:8" ht="15.75" thickBot="1" x14ac:dyDescent="0.3">
      <c r="A1149" s="173">
        <v>22</v>
      </c>
      <c r="B1149" s="37" t="s">
        <v>3642</v>
      </c>
      <c r="C1149" s="2" t="s">
        <v>349</v>
      </c>
      <c r="D1149" s="37"/>
      <c r="E1149" s="37" t="s">
        <v>2509</v>
      </c>
      <c r="F1149" s="37" t="s">
        <v>2524</v>
      </c>
      <c r="G1149" s="47">
        <v>43342</v>
      </c>
      <c r="H1149" s="315"/>
    </row>
    <row r="1150" spans="1:8" ht="15.75" thickBot="1" x14ac:dyDescent="0.3">
      <c r="A1150" s="173">
        <v>23</v>
      </c>
      <c r="B1150" s="37" t="s">
        <v>3643</v>
      </c>
      <c r="C1150" s="2" t="s">
        <v>349</v>
      </c>
      <c r="D1150" s="37"/>
      <c r="E1150" s="37" t="s">
        <v>4127</v>
      </c>
      <c r="F1150" s="37" t="s">
        <v>2520</v>
      </c>
      <c r="G1150" s="47">
        <v>43342</v>
      </c>
      <c r="H1150" s="315"/>
    </row>
    <row r="1151" spans="1:8" ht="15.75" thickBot="1" x14ac:dyDescent="0.3">
      <c r="A1151" s="173">
        <v>24</v>
      </c>
      <c r="B1151" s="37" t="s">
        <v>3644</v>
      </c>
      <c r="C1151" s="2" t="s">
        <v>349</v>
      </c>
      <c r="D1151" s="37"/>
      <c r="E1151" s="37" t="s">
        <v>4127</v>
      </c>
      <c r="F1151" s="37" t="s">
        <v>2520</v>
      </c>
      <c r="G1151" s="47">
        <v>43342</v>
      </c>
      <c r="H1151" s="315"/>
    </row>
    <row r="1152" spans="1:8" ht="15.75" thickBot="1" x14ac:dyDescent="0.3">
      <c r="A1152" s="173">
        <v>25</v>
      </c>
      <c r="B1152" s="37" t="s">
        <v>3645</v>
      </c>
      <c r="C1152" s="2" t="s">
        <v>349</v>
      </c>
      <c r="D1152" s="37"/>
      <c r="E1152" s="37" t="s">
        <v>4127</v>
      </c>
      <c r="F1152" s="37" t="s">
        <v>2520</v>
      </c>
      <c r="G1152" s="47">
        <v>43342</v>
      </c>
      <c r="H1152" s="315"/>
    </row>
    <row r="1153" spans="1:8" ht="15.75" thickBot="1" x14ac:dyDescent="0.3">
      <c r="A1153" s="173">
        <v>26</v>
      </c>
      <c r="B1153" s="37" t="s">
        <v>3646</v>
      </c>
      <c r="C1153" s="2" t="s">
        <v>349</v>
      </c>
      <c r="D1153" s="37"/>
      <c r="E1153" s="37" t="s">
        <v>4127</v>
      </c>
      <c r="F1153" s="37" t="s">
        <v>2524</v>
      </c>
      <c r="G1153" s="47">
        <v>43342</v>
      </c>
      <c r="H1153" s="315"/>
    </row>
    <row r="1154" spans="1:8" ht="15.75" thickBot="1" x14ac:dyDescent="0.3">
      <c r="A1154" s="173">
        <v>27</v>
      </c>
      <c r="B1154" s="37" t="s">
        <v>3647</v>
      </c>
      <c r="C1154" s="2" t="s">
        <v>349</v>
      </c>
      <c r="D1154" s="37"/>
      <c r="E1154" s="37" t="s">
        <v>4127</v>
      </c>
      <c r="F1154" s="37" t="s">
        <v>2524</v>
      </c>
      <c r="G1154" s="47">
        <v>43342</v>
      </c>
      <c r="H1154" s="315"/>
    </row>
    <row r="1155" spans="1:8" ht="15.75" thickBot="1" x14ac:dyDescent="0.3">
      <c r="A1155" s="173">
        <v>28</v>
      </c>
      <c r="B1155" s="37" t="s">
        <v>3648</v>
      </c>
      <c r="C1155" s="2" t="s">
        <v>349</v>
      </c>
      <c r="D1155" s="37"/>
      <c r="E1155" s="37" t="s">
        <v>4127</v>
      </c>
      <c r="F1155" s="37" t="s">
        <v>2524</v>
      </c>
      <c r="G1155" s="47">
        <v>43342</v>
      </c>
      <c r="H1155" s="315"/>
    </row>
    <row r="1156" spans="1:8" ht="15.75" thickBot="1" x14ac:dyDescent="0.3">
      <c r="A1156" s="173">
        <v>29</v>
      </c>
      <c r="B1156" s="37" t="s">
        <v>3649</v>
      </c>
      <c r="C1156" s="2" t="s">
        <v>349</v>
      </c>
      <c r="D1156" s="37"/>
      <c r="E1156" s="37" t="s">
        <v>4127</v>
      </c>
      <c r="F1156" s="37" t="s">
        <v>2524</v>
      </c>
      <c r="G1156" s="47">
        <v>43342</v>
      </c>
      <c r="H1156" s="315"/>
    </row>
    <row r="1157" spans="1:8" ht="15.75" thickBot="1" x14ac:dyDescent="0.3">
      <c r="A1157" s="173">
        <v>30</v>
      </c>
      <c r="B1157" s="37" t="s">
        <v>3650</v>
      </c>
      <c r="C1157" s="2" t="s">
        <v>349</v>
      </c>
      <c r="D1157" s="37"/>
      <c r="E1157" s="37" t="s">
        <v>4127</v>
      </c>
      <c r="F1157" s="37" t="s">
        <v>2544</v>
      </c>
      <c r="G1157" s="47">
        <v>43342</v>
      </c>
      <c r="H1157" s="315"/>
    </row>
    <row r="1158" spans="1:8" ht="15.75" thickBot="1" x14ac:dyDescent="0.3">
      <c r="A1158" s="173">
        <v>31</v>
      </c>
      <c r="B1158" s="37" t="s">
        <v>3651</v>
      </c>
      <c r="C1158" s="2" t="s">
        <v>349</v>
      </c>
      <c r="D1158" s="37"/>
      <c r="E1158" s="37" t="s">
        <v>4127</v>
      </c>
      <c r="F1158" s="37" t="s">
        <v>2544</v>
      </c>
      <c r="G1158" s="47">
        <v>43342</v>
      </c>
      <c r="H1158" s="315"/>
    </row>
    <row r="1159" spans="1:8" ht="15.75" thickBot="1" x14ac:dyDescent="0.3">
      <c r="A1159" s="173">
        <v>32</v>
      </c>
      <c r="B1159" s="37" t="s">
        <v>3652</v>
      </c>
      <c r="C1159" s="2" t="s">
        <v>349</v>
      </c>
      <c r="D1159" s="37"/>
      <c r="E1159" s="37" t="s">
        <v>4127</v>
      </c>
      <c r="F1159" s="37" t="s">
        <v>2524</v>
      </c>
      <c r="G1159" s="47">
        <v>43342</v>
      </c>
      <c r="H1159" s="315"/>
    </row>
    <row r="1160" spans="1:8" ht="15.75" thickBot="1" x14ac:dyDescent="0.3">
      <c r="A1160" s="173">
        <v>33</v>
      </c>
      <c r="B1160" s="37" t="s">
        <v>3653</v>
      </c>
      <c r="C1160" s="2" t="s">
        <v>349</v>
      </c>
      <c r="D1160" s="37"/>
      <c r="E1160" s="37" t="s">
        <v>2509</v>
      </c>
      <c r="F1160" s="37" t="s">
        <v>2530</v>
      </c>
      <c r="G1160" s="47">
        <v>43342</v>
      </c>
      <c r="H1160" s="315"/>
    </row>
    <row r="1161" spans="1:8" ht="15.75" thickBot="1" x14ac:dyDescent="0.3">
      <c r="A1161" s="173">
        <v>34</v>
      </c>
      <c r="B1161" s="37" t="s">
        <v>3654</v>
      </c>
      <c r="C1161" s="2" t="s">
        <v>349</v>
      </c>
      <c r="D1161" s="37"/>
      <c r="E1161" s="37" t="s">
        <v>2509</v>
      </c>
      <c r="F1161" s="37" t="s">
        <v>2524</v>
      </c>
      <c r="G1161" s="47">
        <v>43342</v>
      </c>
      <c r="H1161" s="315"/>
    </row>
    <row r="1162" spans="1:8" ht="15.75" thickBot="1" x14ac:dyDescent="0.3">
      <c r="A1162" s="173">
        <v>35</v>
      </c>
      <c r="B1162" s="37" t="s">
        <v>3655</v>
      </c>
      <c r="C1162" s="2" t="s">
        <v>349</v>
      </c>
      <c r="D1162" s="37"/>
      <c r="E1162" s="37" t="s">
        <v>2509</v>
      </c>
      <c r="F1162" s="37" t="s">
        <v>2520</v>
      </c>
      <c r="G1162" s="47">
        <v>43342</v>
      </c>
      <c r="H1162" s="315"/>
    </row>
    <row r="1163" spans="1:8" ht="15.75" thickBot="1" x14ac:dyDescent="0.3">
      <c r="A1163" s="173">
        <v>36</v>
      </c>
      <c r="B1163" s="37" t="s">
        <v>3656</v>
      </c>
      <c r="C1163" s="2" t="s">
        <v>349</v>
      </c>
      <c r="D1163" s="37"/>
      <c r="E1163" s="37" t="s">
        <v>2509</v>
      </c>
      <c r="F1163" s="46"/>
      <c r="G1163" s="47">
        <v>43342</v>
      </c>
      <c r="H1163" s="37" t="s">
        <v>2522</v>
      </c>
    </row>
    <row r="1164" spans="1:8" ht="15.75" thickBot="1" x14ac:dyDescent="0.3">
      <c r="A1164" s="173">
        <v>37</v>
      </c>
      <c r="B1164" s="37" t="s">
        <v>3657</v>
      </c>
      <c r="C1164" s="2" t="s">
        <v>349</v>
      </c>
      <c r="D1164" s="37"/>
      <c r="E1164" s="37" t="s">
        <v>2509</v>
      </c>
      <c r="F1164" s="37" t="s">
        <v>2520</v>
      </c>
      <c r="G1164" s="47">
        <v>43342</v>
      </c>
      <c r="H1164" s="315"/>
    </row>
    <row r="1165" spans="1:8" ht="15.75" thickBot="1" x14ac:dyDescent="0.3">
      <c r="A1165" s="173">
        <v>38</v>
      </c>
      <c r="B1165" s="37" t="s">
        <v>3658</v>
      </c>
      <c r="C1165" s="2" t="s">
        <v>349</v>
      </c>
      <c r="D1165" s="37"/>
      <c r="E1165" s="37" t="s">
        <v>2509</v>
      </c>
      <c r="F1165" s="37" t="s">
        <v>2530</v>
      </c>
      <c r="G1165" s="47">
        <v>43342</v>
      </c>
      <c r="H1165" s="315"/>
    </row>
    <row r="1166" spans="1:8" ht="15.75" thickBot="1" x14ac:dyDescent="0.3">
      <c r="A1166" s="173">
        <v>39</v>
      </c>
      <c r="B1166" s="37" t="s">
        <v>3659</v>
      </c>
      <c r="C1166" s="2" t="s">
        <v>349</v>
      </c>
      <c r="D1166" s="37"/>
      <c r="E1166" s="37" t="s">
        <v>2509</v>
      </c>
      <c r="F1166" s="37" t="s">
        <v>2520</v>
      </c>
      <c r="G1166" s="47">
        <v>43342</v>
      </c>
      <c r="H1166" s="315"/>
    </row>
    <row r="1167" spans="1:8" ht="15.75" thickBot="1" x14ac:dyDescent="0.3">
      <c r="A1167" s="173">
        <v>40</v>
      </c>
      <c r="B1167" s="37" t="s">
        <v>3660</v>
      </c>
      <c r="C1167" s="2" t="s">
        <v>349</v>
      </c>
      <c r="D1167" s="37"/>
      <c r="E1167" s="37" t="s">
        <v>2509</v>
      </c>
      <c r="F1167" s="37" t="s">
        <v>2520</v>
      </c>
      <c r="G1167" s="47">
        <v>43342</v>
      </c>
      <c r="H1167" s="315"/>
    </row>
    <row r="1168" spans="1:8" ht="15.75" thickBot="1" x14ac:dyDescent="0.3">
      <c r="A1168" s="173">
        <v>41</v>
      </c>
      <c r="B1168" s="37" t="s">
        <v>3661</v>
      </c>
      <c r="C1168" s="2" t="s">
        <v>349</v>
      </c>
      <c r="D1168" s="37"/>
      <c r="E1168" s="37" t="s">
        <v>2509</v>
      </c>
      <c r="F1168" s="37" t="s">
        <v>2520</v>
      </c>
      <c r="G1168" s="47">
        <v>43342</v>
      </c>
      <c r="H1168" s="315"/>
    </row>
    <row r="1169" spans="1:8" ht="15.75" thickBot="1" x14ac:dyDescent="0.3">
      <c r="A1169" s="173">
        <v>42</v>
      </c>
      <c r="B1169" s="37" t="s">
        <v>3662</v>
      </c>
      <c r="C1169" s="2" t="s">
        <v>349</v>
      </c>
      <c r="D1169" s="37"/>
      <c r="E1169" s="37" t="s">
        <v>2509</v>
      </c>
      <c r="F1169" s="37" t="s">
        <v>2524</v>
      </c>
      <c r="G1169" s="47">
        <v>43342</v>
      </c>
      <c r="H1169" s="315"/>
    </row>
    <row r="1170" spans="1:8" ht="15.75" thickBot="1" x14ac:dyDescent="0.3">
      <c r="A1170" s="173">
        <v>43</v>
      </c>
      <c r="B1170" s="37" t="s">
        <v>3663</v>
      </c>
      <c r="C1170" s="2" t="s">
        <v>349</v>
      </c>
      <c r="D1170" s="37"/>
      <c r="E1170" s="37" t="s">
        <v>2509</v>
      </c>
      <c r="F1170" s="37" t="s">
        <v>2524</v>
      </c>
      <c r="G1170" s="47">
        <v>43342</v>
      </c>
      <c r="H1170" s="315"/>
    </row>
    <row r="1171" spans="1:8" ht="15.75" thickBot="1" x14ac:dyDescent="0.3">
      <c r="A1171" s="173">
        <v>44</v>
      </c>
      <c r="B1171" s="37" t="s">
        <v>3664</v>
      </c>
      <c r="C1171" s="2" t="s">
        <v>349</v>
      </c>
      <c r="D1171" s="37"/>
      <c r="E1171" s="37" t="s">
        <v>2509</v>
      </c>
      <c r="F1171" s="37" t="s">
        <v>2520</v>
      </c>
      <c r="G1171" s="47">
        <v>43342</v>
      </c>
      <c r="H1171" s="315"/>
    </row>
    <row r="1172" spans="1:8" ht="15.75" thickBot="1" x14ac:dyDescent="0.3">
      <c r="A1172" s="173">
        <v>45</v>
      </c>
      <c r="B1172" s="37" t="s">
        <v>3665</v>
      </c>
      <c r="C1172" s="2" t="s">
        <v>349</v>
      </c>
      <c r="D1172" s="37"/>
      <c r="E1172" s="37" t="s">
        <v>2509</v>
      </c>
      <c r="F1172" s="37" t="s">
        <v>2524</v>
      </c>
      <c r="G1172" s="47">
        <v>43342</v>
      </c>
      <c r="H1172" s="315"/>
    </row>
    <row r="1173" spans="1:8" ht="15.75" thickBot="1" x14ac:dyDescent="0.3">
      <c r="A1173" s="173">
        <v>46</v>
      </c>
      <c r="B1173" s="37" t="s">
        <v>3666</v>
      </c>
      <c r="C1173" s="2" t="s">
        <v>349</v>
      </c>
      <c r="D1173" s="37"/>
      <c r="E1173" s="37" t="s">
        <v>2509</v>
      </c>
      <c r="F1173" s="37" t="s">
        <v>2520</v>
      </c>
      <c r="G1173" s="47">
        <v>43342</v>
      </c>
      <c r="H1173" s="315"/>
    </row>
    <row r="1174" spans="1:8" ht="15.75" thickBot="1" x14ac:dyDescent="0.3">
      <c r="A1174" s="173">
        <v>47</v>
      </c>
      <c r="B1174" s="37" t="s">
        <v>3667</v>
      </c>
      <c r="C1174" s="2" t="s">
        <v>349</v>
      </c>
      <c r="D1174" s="37"/>
      <c r="E1174" s="37" t="s">
        <v>2509</v>
      </c>
      <c r="F1174" s="46"/>
      <c r="G1174" s="47">
        <v>43342</v>
      </c>
      <c r="H1174" s="37" t="s">
        <v>2522</v>
      </c>
    </row>
    <row r="1175" spans="1:8" ht="15.75" thickBot="1" x14ac:dyDescent="0.3">
      <c r="A1175" s="173">
        <v>48</v>
      </c>
      <c r="B1175" s="37" t="s">
        <v>3668</v>
      </c>
      <c r="C1175" s="2" t="s">
        <v>349</v>
      </c>
      <c r="D1175" s="37"/>
      <c r="E1175" s="37" t="s">
        <v>1145</v>
      </c>
      <c r="F1175" s="37" t="s">
        <v>2520</v>
      </c>
      <c r="G1175" s="47">
        <v>43342</v>
      </c>
      <c r="H1175" s="315"/>
    </row>
    <row r="1176" spans="1:8" ht="15.75" thickBot="1" x14ac:dyDescent="0.3">
      <c r="A1176" s="173">
        <v>49</v>
      </c>
      <c r="B1176" s="37" t="s">
        <v>3669</v>
      </c>
      <c r="C1176" s="2" t="s">
        <v>349</v>
      </c>
      <c r="D1176" s="37"/>
      <c r="E1176" s="37" t="s">
        <v>1145</v>
      </c>
      <c r="F1176" s="37" t="s">
        <v>2520</v>
      </c>
      <c r="G1176" s="47">
        <v>43342</v>
      </c>
      <c r="H1176" s="315"/>
    </row>
    <row r="1177" spans="1:8" ht="15.75" thickBot="1" x14ac:dyDescent="0.3">
      <c r="A1177" s="173">
        <v>50</v>
      </c>
      <c r="B1177" s="37" t="s">
        <v>3177</v>
      </c>
      <c r="C1177" s="2" t="s">
        <v>349</v>
      </c>
      <c r="D1177" s="37"/>
      <c r="E1177" s="37" t="s">
        <v>2509</v>
      </c>
      <c r="F1177" s="37" t="s">
        <v>2544</v>
      </c>
      <c r="G1177" s="47">
        <v>43342</v>
      </c>
      <c r="H1177" s="315"/>
    </row>
    <row r="1178" spans="1:8" ht="15.75" thickBot="1" x14ac:dyDescent="0.3">
      <c r="A1178" s="173">
        <v>51</v>
      </c>
      <c r="B1178" s="37" t="s">
        <v>3670</v>
      </c>
      <c r="C1178" s="2" t="s">
        <v>349</v>
      </c>
      <c r="D1178" s="37"/>
      <c r="E1178" s="37" t="s">
        <v>1145</v>
      </c>
      <c r="F1178" s="37" t="s">
        <v>2544</v>
      </c>
      <c r="G1178" s="47">
        <v>43342</v>
      </c>
      <c r="H1178" s="315"/>
    </row>
    <row r="1179" spans="1:8" ht="15.75" thickBot="1" x14ac:dyDescent="0.3">
      <c r="A1179" s="173">
        <v>52</v>
      </c>
      <c r="B1179" s="37" t="s">
        <v>3671</v>
      </c>
      <c r="C1179" s="2" t="s">
        <v>349</v>
      </c>
      <c r="D1179" s="37"/>
      <c r="E1179" s="37" t="s">
        <v>1141</v>
      </c>
      <c r="F1179" s="37" t="s">
        <v>2530</v>
      </c>
      <c r="G1179" s="47">
        <v>43342</v>
      </c>
      <c r="H1179" s="315"/>
    </row>
    <row r="1180" spans="1:8" ht="15.75" thickBot="1" x14ac:dyDescent="0.3">
      <c r="A1180" s="173">
        <v>53</v>
      </c>
      <c r="B1180" s="37" t="s">
        <v>3672</v>
      </c>
      <c r="C1180" s="2" t="s">
        <v>349</v>
      </c>
      <c r="D1180" s="37"/>
      <c r="E1180" s="37" t="s">
        <v>1139</v>
      </c>
      <c r="F1180" s="37" t="s">
        <v>2544</v>
      </c>
      <c r="G1180" s="47">
        <v>43342</v>
      </c>
      <c r="H1180" s="315"/>
    </row>
    <row r="1181" spans="1:8" ht="15.75" thickBot="1" x14ac:dyDescent="0.3">
      <c r="A1181" s="173">
        <v>54</v>
      </c>
      <c r="B1181" s="37" t="s">
        <v>3673</v>
      </c>
      <c r="C1181" s="2" t="s">
        <v>349</v>
      </c>
      <c r="D1181" s="37"/>
      <c r="E1181" s="37" t="s">
        <v>1139</v>
      </c>
      <c r="F1181" s="37" t="s">
        <v>2544</v>
      </c>
      <c r="G1181" s="47">
        <v>43342</v>
      </c>
      <c r="H1181" s="315"/>
    </row>
    <row r="1182" spans="1:8" ht="15.75" thickBot="1" x14ac:dyDescent="0.3">
      <c r="A1182" s="173">
        <v>55</v>
      </c>
      <c r="B1182" s="37" t="s">
        <v>3674</v>
      </c>
      <c r="C1182" s="2" t="s">
        <v>349</v>
      </c>
      <c r="D1182" s="37"/>
      <c r="E1182" s="37" t="s">
        <v>1139</v>
      </c>
      <c r="F1182" s="37" t="s">
        <v>2544</v>
      </c>
      <c r="G1182" s="47">
        <v>43342</v>
      </c>
      <c r="H1182" s="315"/>
    </row>
    <row r="1183" spans="1:8" ht="15.75" thickBot="1" x14ac:dyDescent="0.3">
      <c r="A1183" s="173">
        <v>56</v>
      </c>
      <c r="B1183" s="37" t="s">
        <v>3675</v>
      </c>
      <c r="C1183" s="2" t="s">
        <v>349</v>
      </c>
      <c r="D1183" s="37"/>
      <c r="E1183" s="37" t="s">
        <v>1139</v>
      </c>
      <c r="F1183" s="37" t="s">
        <v>2530</v>
      </c>
      <c r="G1183" s="47">
        <v>43342</v>
      </c>
      <c r="H1183" s="315"/>
    </row>
    <row r="1184" spans="1:8" ht="15.75" thickBot="1" x14ac:dyDescent="0.3">
      <c r="A1184" s="173">
        <v>57</v>
      </c>
      <c r="B1184" s="37" t="s">
        <v>3676</v>
      </c>
      <c r="C1184" s="2" t="s">
        <v>349</v>
      </c>
      <c r="D1184" s="37"/>
      <c r="E1184" s="37" t="s">
        <v>1139</v>
      </c>
      <c r="F1184" s="37" t="s">
        <v>2544</v>
      </c>
      <c r="G1184" s="47">
        <v>43342</v>
      </c>
      <c r="H1184" s="315"/>
    </row>
    <row r="1185" spans="1:8" ht="15.75" thickBot="1" x14ac:dyDescent="0.3">
      <c r="A1185" s="173">
        <v>58</v>
      </c>
      <c r="B1185" s="37" t="s">
        <v>3677</v>
      </c>
      <c r="C1185" s="2" t="s">
        <v>349</v>
      </c>
      <c r="D1185" s="37"/>
      <c r="E1185" s="37" t="s">
        <v>1139</v>
      </c>
      <c r="F1185" s="37" t="s">
        <v>2544</v>
      </c>
      <c r="G1185" s="47">
        <v>43342</v>
      </c>
      <c r="H1185" s="315"/>
    </row>
    <row r="1186" spans="1:8" ht="15.75" thickBot="1" x14ac:dyDescent="0.3">
      <c r="A1186" s="173">
        <v>59</v>
      </c>
      <c r="B1186" s="37" t="s">
        <v>3678</v>
      </c>
      <c r="C1186" s="2" t="s">
        <v>349</v>
      </c>
      <c r="D1186" s="37"/>
      <c r="E1186" s="37" t="s">
        <v>1139</v>
      </c>
      <c r="F1186" s="37" t="s">
        <v>2520</v>
      </c>
      <c r="G1186" s="47">
        <v>43342</v>
      </c>
      <c r="H1186" s="315"/>
    </row>
    <row r="1187" spans="1:8" ht="15.75" thickBot="1" x14ac:dyDescent="0.3">
      <c r="A1187" s="173">
        <v>60</v>
      </c>
      <c r="B1187" s="37" t="s">
        <v>3679</v>
      </c>
      <c r="C1187" s="2" t="s">
        <v>349</v>
      </c>
      <c r="D1187" s="37"/>
      <c r="E1187" s="37" t="s">
        <v>1139</v>
      </c>
      <c r="F1187" s="37" t="s">
        <v>2544</v>
      </c>
      <c r="G1187" s="47">
        <v>43342</v>
      </c>
      <c r="H1187" s="315"/>
    </row>
    <row r="1188" spans="1:8" ht="15.75" thickBot="1" x14ac:dyDescent="0.3">
      <c r="A1188" s="173">
        <v>61</v>
      </c>
      <c r="B1188" s="37" t="s">
        <v>3680</v>
      </c>
      <c r="C1188" s="2" t="s">
        <v>349</v>
      </c>
      <c r="D1188" s="37"/>
      <c r="E1188" s="37" t="s">
        <v>1139</v>
      </c>
      <c r="F1188" s="37" t="s">
        <v>2520</v>
      </c>
      <c r="G1188" s="47">
        <v>43342</v>
      </c>
      <c r="H1188" s="315"/>
    </row>
    <row r="1189" spans="1:8" ht="15.75" thickBot="1" x14ac:dyDescent="0.3">
      <c r="A1189" s="173">
        <v>62</v>
      </c>
      <c r="B1189" s="37" t="s">
        <v>3681</v>
      </c>
      <c r="C1189" s="2" t="s">
        <v>349</v>
      </c>
      <c r="D1189" s="37"/>
      <c r="E1189" s="37" t="s">
        <v>1139</v>
      </c>
      <c r="F1189" s="37" t="s">
        <v>2520</v>
      </c>
      <c r="G1189" s="47">
        <v>43342</v>
      </c>
      <c r="H1189" s="315"/>
    </row>
    <row r="1190" spans="1:8" ht="15.75" thickBot="1" x14ac:dyDescent="0.3">
      <c r="A1190" s="173">
        <v>63</v>
      </c>
      <c r="B1190" s="37" t="s">
        <v>3682</v>
      </c>
      <c r="C1190" s="2" t="s">
        <v>349</v>
      </c>
      <c r="D1190" s="37"/>
      <c r="E1190" s="37" t="s">
        <v>1139</v>
      </c>
      <c r="F1190" s="37" t="s">
        <v>2544</v>
      </c>
      <c r="G1190" s="47">
        <v>43342</v>
      </c>
      <c r="H1190" s="315"/>
    </row>
    <row r="1191" spans="1:8" ht="15.75" thickBot="1" x14ac:dyDescent="0.3">
      <c r="A1191" s="173">
        <v>64</v>
      </c>
      <c r="B1191" s="37" t="s">
        <v>3683</v>
      </c>
      <c r="C1191" s="2" t="s">
        <v>349</v>
      </c>
      <c r="D1191" s="37"/>
      <c r="E1191" s="37" t="s">
        <v>1139</v>
      </c>
      <c r="F1191" s="37" t="s">
        <v>2520</v>
      </c>
      <c r="G1191" s="47">
        <v>43342</v>
      </c>
      <c r="H1191" s="315"/>
    </row>
    <row r="1192" spans="1:8" ht="15.75" thickBot="1" x14ac:dyDescent="0.3">
      <c r="A1192" s="173">
        <v>65</v>
      </c>
      <c r="B1192" s="37" t="s">
        <v>3684</v>
      </c>
      <c r="C1192" s="2" t="s">
        <v>349</v>
      </c>
      <c r="D1192" s="37"/>
      <c r="E1192" s="37" t="s">
        <v>1145</v>
      </c>
      <c r="F1192" s="37" t="s">
        <v>2520</v>
      </c>
      <c r="G1192" s="47">
        <v>43342</v>
      </c>
      <c r="H1192" s="315"/>
    </row>
    <row r="1193" spans="1:8" ht="15.75" thickBot="1" x14ac:dyDescent="0.3">
      <c r="A1193" s="173">
        <v>66</v>
      </c>
      <c r="B1193" s="37" t="s">
        <v>3685</v>
      </c>
      <c r="C1193" s="2" t="s">
        <v>349</v>
      </c>
      <c r="D1193" s="37"/>
      <c r="E1193" s="37" t="s">
        <v>1145</v>
      </c>
      <c r="F1193" s="37" t="s">
        <v>2524</v>
      </c>
      <c r="G1193" s="47">
        <v>43342</v>
      </c>
      <c r="H1193" s="315"/>
    </row>
    <row r="1194" spans="1:8" ht="15.75" thickBot="1" x14ac:dyDescent="0.3">
      <c r="A1194" s="173">
        <v>67</v>
      </c>
      <c r="B1194" s="37" t="s">
        <v>3686</v>
      </c>
      <c r="C1194" s="2" t="s">
        <v>349</v>
      </c>
      <c r="D1194" s="37"/>
      <c r="E1194" s="37" t="s">
        <v>2509</v>
      </c>
      <c r="F1194" s="37" t="s">
        <v>2520</v>
      </c>
      <c r="G1194" s="47">
        <v>43342</v>
      </c>
      <c r="H1194" s="315"/>
    </row>
    <row r="1195" spans="1:8" ht="15.75" thickBot="1" x14ac:dyDescent="0.3">
      <c r="A1195" s="173">
        <v>68</v>
      </c>
      <c r="B1195" s="37" t="s">
        <v>3687</v>
      </c>
      <c r="C1195" s="2" t="s">
        <v>349</v>
      </c>
      <c r="D1195" s="37"/>
      <c r="E1195" s="37" t="s">
        <v>2509</v>
      </c>
      <c r="F1195" s="37" t="s">
        <v>2520</v>
      </c>
      <c r="G1195" s="47">
        <v>43342</v>
      </c>
      <c r="H1195" s="315"/>
    </row>
    <row r="1196" spans="1:8" ht="15.75" thickBot="1" x14ac:dyDescent="0.3">
      <c r="A1196" s="173">
        <v>69</v>
      </c>
      <c r="B1196" s="37" t="s">
        <v>3688</v>
      </c>
      <c r="C1196" s="2" t="s">
        <v>349</v>
      </c>
      <c r="D1196" s="37"/>
      <c r="E1196" s="37" t="s">
        <v>2509</v>
      </c>
      <c r="F1196" s="37" t="s">
        <v>2544</v>
      </c>
      <c r="G1196" s="47">
        <v>43342</v>
      </c>
      <c r="H1196" s="315"/>
    </row>
    <row r="1197" spans="1:8" ht="15.75" thickBot="1" x14ac:dyDescent="0.3">
      <c r="A1197" s="173">
        <v>70</v>
      </c>
      <c r="B1197" s="37" t="s">
        <v>3689</v>
      </c>
      <c r="C1197" s="2" t="s">
        <v>349</v>
      </c>
      <c r="D1197" s="37"/>
      <c r="E1197" s="37" t="s">
        <v>2509</v>
      </c>
      <c r="F1197" s="37" t="s">
        <v>2544</v>
      </c>
      <c r="G1197" s="47">
        <v>43342</v>
      </c>
      <c r="H1197" s="315"/>
    </row>
    <row r="1198" spans="1:8" ht="15.75" thickBot="1" x14ac:dyDescent="0.3">
      <c r="A1198" s="173">
        <v>71</v>
      </c>
      <c r="B1198" s="37" t="s">
        <v>3690</v>
      </c>
      <c r="C1198" s="2" t="s">
        <v>349</v>
      </c>
      <c r="D1198" s="37"/>
      <c r="E1198" s="37" t="s">
        <v>1149</v>
      </c>
      <c r="F1198" s="37" t="s">
        <v>2530</v>
      </c>
      <c r="G1198" s="47">
        <v>43342</v>
      </c>
      <c r="H1198" s="315"/>
    </row>
    <row r="1199" spans="1:8" ht="15.75" thickBot="1" x14ac:dyDescent="0.3">
      <c r="A1199" s="173">
        <v>72</v>
      </c>
      <c r="B1199" s="37" t="s">
        <v>3691</v>
      </c>
      <c r="C1199" s="2" t="s">
        <v>668</v>
      </c>
      <c r="D1199" s="37"/>
      <c r="E1199" s="37" t="s">
        <v>1149</v>
      </c>
      <c r="F1199" s="37" t="s">
        <v>2530</v>
      </c>
      <c r="G1199" s="47">
        <v>43342</v>
      </c>
      <c r="H1199" s="315"/>
    </row>
    <row r="1200" spans="1:8" ht="15.75" thickBot="1" x14ac:dyDescent="0.3">
      <c r="A1200" s="173">
        <v>73</v>
      </c>
      <c r="B1200" s="37" t="s">
        <v>3692</v>
      </c>
      <c r="C1200" s="2" t="s">
        <v>668</v>
      </c>
      <c r="D1200" s="37"/>
      <c r="E1200" s="37" t="s">
        <v>1149</v>
      </c>
      <c r="F1200" s="37" t="s">
        <v>2520</v>
      </c>
      <c r="G1200" s="47">
        <v>43342</v>
      </c>
      <c r="H1200" s="315"/>
    </row>
    <row r="1201" spans="1:8" ht="15.75" thickBot="1" x14ac:dyDescent="0.3">
      <c r="A1201" s="173">
        <v>74</v>
      </c>
      <c r="B1201" s="37" t="s">
        <v>3693</v>
      </c>
      <c r="C1201" s="2" t="s">
        <v>349</v>
      </c>
      <c r="D1201" s="37"/>
      <c r="E1201" s="37" t="s">
        <v>1149</v>
      </c>
      <c r="F1201" s="37" t="s">
        <v>2530</v>
      </c>
      <c r="G1201" s="47">
        <v>43342</v>
      </c>
      <c r="H1201" s="315"/>
    </row>
    <row r="1202" spans="1:8" ht="15.75" thickBot="1" x14ac:dyDescent="0.3">
      <c r="A1202" s="173">
        <v>75</v>
      </c>
      <c r="B1202" s="37" t="s">
        <v>3694</v>
      </c>
      <c r="C1202" s="2" t="s">
        <v>349</v>
      </c>
      <c r="D1202" s="37"/>
      <c r="E1202" s="37" t="s">
        <v>1149</v>
      </c>
      <c r="F1202" s="37" t="s">
        <v>2530</v>
      </c>
      <c r="G1202" s="47">
        <v>43342</v>
      </c>
      <c r="H1202" s="315"/>
    </row>
    <row r="1203" spans="1:8" ht="15.75" thickBot="1" x14ac:dyDescent="0.3">
      <c r="A1203" s="173">
        <v>76</v>
      </c>
      <c r="B1203" s="37" t="s">
        <v>3695</v>
      </c>
      <c r="C1203" s="2" t="s">
        <v>349</v>
      </c>
      <c r="D1203" s="37"/>
      <c r="E1203" s="37" t="s">
        <v>1141</v>
      </c>
      <c r="F1203" s="37" t="s">
        <v>2530</v>
      </c>
      <c r="G1203" s="47">
        <v>43342</v>
      </c>
      <c r="H1203" s="315"/>
    </row>
    <row r="1204" spans="1:8" ht="15.75" thickBot="1" x14ac:dyDescent="0.3">
      <c r="A1204" s="173">
        <v>77</v>
      </c>
      <c r="B1204" s="37" t="s">
        <v>3696</v>
      </c>
      <c r="C1204" s="2" t="s">
        <v>349</v>
      </c>
      <c r="D1204" s="37"/>
      <c r="E1204" s="37" t="s">
        <v>1141</v>
      </c>
      <c r="F1204" s="37" t="s">
        <v>2544</v>
      </c>
      <c r="G1204" s="47">
        <v>43342</v>
      </c>
      <c r="H1204" s="315"/>
    </row>
    <row r="1205" spans="1:8" ht="15.75" thickBot="1" x14ac:dyDescent="0.3">
      <c r="A1205" s="173">
        <v>78</v>
      </c>
      <c r="B1205" s="37" t="s">
        <v>3697</v>
      </c>
      <c r="C1205" s="2" t="s">
        <v>349</v>
      </c>
      <c r="D1205" s="37"/>
      <c r="E1205" s="37" t="s">
        <v>1141</v>
      </c>
      <c r="F1205" s="37" t="s">
        <v>2544</v>
      </c>
      <c r="G1205" s="47">
        <v>43342</v>
      </c>
      <c r="H1205" s="315"/>
    </row>
    <row r="1206" spans="1:8" ht="15.75" thickBot="1" x14ac:dyDescent="0.3">
      <c r="A1206" s="173">
        <v>79</v>
      </c>
      <c r="B1206" s="37" t="s">
        <v>3698</v>
      </c>
      <c r="C1206" s="2" t="s">
        <v>349</v>
      </c>
      <c r="D1206" s="37"/>
      <c r="E1206" s="37" t="s">
        <v>1141</v>
      </c>
      <c r="F1206" s="37" t="s">
        <v>2530</v>
      </c>
      <c r="G1206" s="47">
        <v>43342</v>
      </c>
      <c r="H1206" s="315"/>
    </row>
    <row r="1207" spans="1:8" ht="15.75" thickBot="1" x14ac:dyDescent="0.3">
      <c r="A1207" s="173">
        <v>80</v>
      </c>
      <c r="B1207" s="37" t="s">
        <v>3699</v>
      </c>
      <c r="C1207" s="2" t="s">
        <v>349</v>
      </c>
      <c r="D1207" s="37"/>
      <c r="E1207" s="37" t="s">
        <v>1141</v>
      </c>
      <c r="F1207" s="37" t="s">
        <v>2544</v>
      </c>
      <c r="G1207" s="47">
        <v>43342</v>
      </c>
      <c r="H1207" s="315"/>
    </row>
    <row r="1208" spans="1:8" ht="15.75" thickBot="1" x14ac:dyDescent="0.3">
      <c r="A1208" s="173">
        <v>81</v>
      </c>
      <c r="B1208" s="37" t="s">
        <v>3700</v>
      </c>
      <c r="C1208" s="2" t="s">
        <v>349</v>
      </c>
      <c r="D1208" s="37"/>
      <c r="E1208" s="37" t="s">
        <v>1141</v>
      </c>
      <c r="F1208" s="37" t="s">
        <v>2530</v>
      </c>
      <c r="G1208" s="47">
        <v>43342</v>
      </c>
      <c r="H1208" s="315"/>
    </row>
    <row r="1209" spans="1:8" ht="15.75" thickBot="1" x14ac:dyDescent="0.3">
      <c r="A1209" s="173">
        <v>82</v>
      </c>
      <c r="B1209" s="37" t="s">
        <v>3701</v>
      </c>
      <c r="C1209" s="2" t="s">
        <v>349</v>
      </c>
      <c r="D1209" s="37"/>
      <c r="E1209" s="37" t="s">
        <v>1141</v>
      </c>
      <c r="F1209" s="37" t="s">
        <v>2530</v>
      </c>
      <c r="G1209" s="47">
        <v>43342</v>
      </c>
      <c r="H1209" s="315"/>
    </row>
    <row r="1210" spans="1:8" ht="15.75" thickBot="1" x14ac:dyDescent="0.3">
      <c r="A1210" s="173">
        <v>83</v>
      </c>
      <c r="B1210" s="37" t="s">
        <v>3702</v>
      </c>
      <c r="C1210" s="2" t="s">
        <v>349</v>
      </c>
      <c r="D1210" s="37"/>
      <c r="E1210" s="37" t="s">
        <v>1141</v>
      </c>
      <c r="F1210" s="37" t="s">
        <v>2544</v>
      </c>
      <c r="G1210" s="47">
        <v>43342</v>
      </c>
      <c r="H1210" s="315"/>
    </row>
    <row r="1211" spans="1:8" ht="15.75" thickBot="1" x14ac:dyDescent="0.3">
      <c r="A1211" s="173">
        <v>84</v>
      </c>
      <c r="B1211" s="37" t="s">
        <v>3703</v>
      </c>
      <c r="C1211" s="2" t="s">
        <v>349</v>
      </c>
      <c r="D1211" s="37"/>
      <c r="E1211" s="37" t="s">
        <v>1141</v>
      </c>
      <c r="F1211" s="37" t="s">
        <v>2544</v>
      </c>
      <c r="G1211" s="47">
        <v>43342</v>
      </c>
      <c r="H1211" s="315"/>
    </row>
    <row r="1212" spans="1:8" ht="15.75" thickBot="1" x14ac:dyDescent="0.3">
      <c r="A1212" s="173">
        <v>85</v>
      </c>
      <c r="B1212" s="37" t="s">
        <v>3704</v>
      </c>
      <c r="C1212" s="2" t="s">
        <v>349</v>
      </c>
      <c r="D1212" s="37"/>
      <c r="E1212" s="37" t="s">
        <v>1141</v>
      </c>
      <c r="F1212" s="37" t="s">
        <v>2530</v>
      </c>
      <c r="G1212" s="47">
        <v>43342</v>
      </c>
      <c r="H1212" s="315"/>
    </row>
    <row r="1213" spans="1:8" ht="15.75" thickBot="1" x14ac:dyDescent="0.3">
      <c r="A1213" s="173">
        <v>86</v>
      </c>
      <c r="B1213" s="37" t="s">
        <v>3705</v>
      </c>
      <c r="C1213" s="2" t="s">
        <v>349</v>
      </c>
      <c r="D1213" s="37"/>
      <c r="E1213" s="37" t="s">
        <v>1141</v>
      </c>
      <c r="F1213" s="37" t="s">
        <v>2530</v>
      </c>
      <c r="G1213" s="47">
        <v>43342</v>
      </c>
      <c r="H1213" s="315"/>
    </row>
    <row r="1214" spans="1:8" ht="15.75" thickBot="1" x14ac:dyDescent="0.3">
      <c r="A1214" s="173">
        <v>87</v>
      </c>
      <c r="B1214" s="37" t="s">
        <v>3706</v>
      </c>
      <c r="C1214" s="2" t="s">
        <v>349</v>
      </c>
      <c r="D1214" s="37"/>
      <c r="E1214" s="37" t="s">
        <v>4128</v>
      </c>
      <c r="F1214" s="37" t="s">
        <v>2530</v>
      </c>
      <c r="G1214" s="47">
        <v>43342</v>
      </c>
      <c r="H1214" s="315"/>
    </row>
    <row r="1215" spans="1:8" ht="15.75" thickBot="1" x14ac:dyDescent="0.3">
      <c r="A1215" s="173">
        <v>88</v>
      </c>
      <c r="B1215" s="37" t="s">
        <v>3707</v>
      </c>
      <c r="C1215" s="2" t="s">
        <v>349</v>
      </c>
      <c r="D1215" s="37"/>
      <c r="E1215" s="37" t="s">
        <v>4128</v>
      </c>
      <c r="F1215" s="37" t="s">
        <v>2530</v>
      </c>
      <c r="G1215" s="47">
        <v>43342</v>
      </c>
      <c r="H1215" s="315"/>
    </row>
    <row r="1216" spans="1:8" ht="15.75" thickBot="1" x14ac:dyDescent="0.3">
      <c r="A1216" s="173">
        <v>89</v>
      </c>
      <c r="B1216" s="37" t="s">
        <v>3708</v>
      </c>
      <c r="C1216" s="2" t="s">
        <v>349</v>
      </c>
      <c r="D1216" s="37"/>
      <c r="E1216" s="37" t="s">
        <v>4128</v>
      </c>
      <c r="F1216" s="37" t="s">
        <v>2544</v>
      </c>
      <c r="G1216" s="47">
        <v>43342</v>
      </c>
      <c r="H1216" s="315"/>
    </row>
    <row r="1217" spans="1:8" ht="15.75" thickBot="1" x14ac:dyDescent="0.3">
      <c r="A1217" s="173">
        <v>90</v>
      </c>
      <c r="B1217" s="37" t="s">
        <v>3709</v>
      </c>
      <c r="C1217" s="2" t="s">
        <v>349</v>
      </c>
      <c r="D1217" s="37"/>
      <c r="E1217" s="37" t="s">
        <v>4128</v>
      </c>
      <c r="F1217" s="37" t="s">
        <v>2544</v>
      </c>
      <c r="G1217" s="47">
        <v>43342</v>
      </c>
      <c r="H1217" s="315"/>
    </row>
    <row r="1218" spans="1:8" ht="15.75" thickBot="1" x14ac:dyDescent="0.3">
      <c r="A1218" s="173">
        <v>91</v>
      </c>
      <c r="B1218" s="37" t="s">
        <v>3710</v>
      </c>
      <c r="C1218" s="2" t="s">
        <v>349</v>
      </c>
      <c r="D1218" s="37"/>
      <c r="E1218" s="37" t="s">
        <v>4128</v>
      </c>
      <c r="F1218" s="37" t="s">
        <v>2544</v>
      </c>
      <c r="G1218" s="47">
        <v>43342</v>
      </c>
      <c r="H1218" s="315"/>
    </row>
    <row r="1219" spans="1:8" ht="15.75" thickBot="1" x14ac:dyDescent="0.3">
      <c r="A1219" s="173">
        <v>92</v>
      </c>
      <c r="B1219" s="37" t="s">
        <v>3711</v>
      </c>
      <c r="C1219" s="2" t="s">
        <v>349</v>
      </c>
      <c r="D1219" s="37"/>
      <c r="E1219" s="37" t="s">
        <v>4128</v>
      </c>
      <c r="F1219" s="37" t="s">
        <v>2530</v>
      </c>
      <c r="G1219" s="47">
        <v>43342</v>
      </c>
      <c r="H1219" s="315"/>
    </row>
    <row r="1220" spans="1:8" ht="15.75" thickBot="1" x14ac:dyDescent="0.3">
      <c r="A1220" s="173">
        <v>93</v>
      </c>
      <c r="B1220" s="37" t="s">
        <v>3712</v>
      </c>
      <c r="C1220" s="2" t="s">
        <v>349</v>
      </c>
      <c r="D1220" s="37"/>
      <c r="E1220" s="37" t="s">
        <v>1147</v>
      </c>
      <c r="F1220" s="37" t="s">
        <v>2544</v>
      </c>
      <c r="G1220" s="47">
        <v>43342</v>
      </c>
      <c r="H1220" s="315"/>
    </row>
    <row r="1221" spans="1:8" ht="15.75" thickBot="1" x14ac:dyDescent="0.3">
      <c r="A1221" s="173">
        <v>94</v>
      </c>
      <c r="B1221" s="37" t="s">
        <v>3713</v>
      </c>
      <c r="C1221" s="2" t="s">
        <v>349</v>
      </c>
      <c r="D1221" s="37"/>
      <c r="E1221" s="37" t="s">
        <v>1147</v>
      </c>
      <c r="F1221" s="37" t="s">
        <v>2524</v>
      </c>
      <c r="G1221" s="47">
        <v>43342</v>
      </c>
      <c r="H1221" s="315"/>
    </row>
    <row r="1222" spans="1:8" ht="15.75" thickBot="1" x14ac:dyDescent="0.3">
      <c r="A1222" s="173">
        <v>95</v>
      </c>
      <c r="B1222" s="37" t="s">
        <v>3714</v>
      </c>
      <c r="C1222" s="2" t="s">
        <v>668</v>
      </c>
      <c r="D1222" s="37"/>
      <c r="E1222" s="37" t="s">
        <v>1142</v>
      </c>
      <c r="F1222" s="37" t="s">
        <v>2530</v>
      </c>
      <c r="G1222" s="47">
        <v>43342</v>
      </c>
      <c r="H1222" s="315"/>
    </row>
    <row r="1223" spans="1:8" ht="15.75" thickBot="1" x14ac:dyDescent="0.3">
      <c r="A1223" s="173">
        <v>96</v>
      </c>
      <c r="B1223" s="37" t="s">
        <v>3715</v>
      </c>
      <c r="C1223" s="2" t="s">
        <v>668</v>
      </c>
      <c r="D1223" s="37"/>
      <c r="E1223" s="37" t="s">
        <v>4127</v>
      </c>
      <c r="F1223" s="37" t="s">
        <v>2524</v>
      </c>
      <c r="G1223" s="47">
        <v>43342</v>
      </c>
      <c r="H1223" s="315"/>
    </row>
    <row r="1224" spans="1:8" ht="15.75" thickBot="1" x14ac:dyDescent="0.3">
      <c r="A1224" s="173">
        <v>97</v>
      </c>
      <c r="B1224" s="37" t="s">
        <v>3716</v>
      </c>
      <c r="C1224" s="2" t="s">
        <v>668</v>
      </c>
      <c r="D1224" s="37"/>
      <c r="E1224" s="37" t="s">
        <v>4127</v>
      </c>
      <c r="F1224" s="46"/>
      <c r="G1224" s="47">
        <v>43342</v>
      </c>
      <c r="H1224" s="37" t="s">
        <v>2522</v>
      </c>
    </row>
    <row r="1225" spans="1:8" ht="15.75" thickBot="1" x14ac:dyDescent="0.3">
      <c r="A1225" s="173">
        <v>98</v>
      </c>
      <c r="B1225" s="37" t="s">
        <v>3717</v>
      </c>
      <c r="C1225" s="2" t="s">
        <v>668</v>
      </c>
      <c r="D1225" s="37"/>
      <c r="E1225" s="37" t="s">
        <v>4127</v>
      </c>
      <c r="F1225" s="37" t="s">
        <v>2544</v>
      </c>
      <c r="G1225" s="47">
        <v>43342</v>
      </c>
      <c r="H1225" s="315"/>
    </row>
    <row r="1226" spans="1:8" ht="15.75" thickBot="1" x14ac:dyDescent="0.3">
      <c r="A1226" s="173">
        <v>99</v>
      </c>
      <c r="B1226" s="37" t="s">
        <v>3718</v>
      </c>
      <c r="C1226" s="2" t="s">
        <v>668</v>
      </c>
      <c r="D1226" s="37"/>
      <c r="E1226" s="37" t="s">
        <v>1148</v>
      </c>
      <c r="F1226" s="46"/>
      <c r="G1226" s="47">
        <v>43342</v>
      </c>
      <c r="H1226" s="37" t="s">
        <v>2522</v>
      </c>
    </row>
    <row r="1227" spans="1:8" ht="15.75" thickBot="1" x14ac:dyDescent="0.3">
      <c r="A1227" s="55">
        <v>100</v>
      </c>
      <c r="B1227" s="43" t="s">
        <v>3719</v>
      </c>
      <c r="C1227" s="68" t="s">
        <v>668</v>
      </c>
      <c r="D1227" s="43"/>
      <c r="E1227" s="43" t="s">
        <v>1148</v>
      </c>
      <c r="F1227" s="43" t="s">
        <v>2530</v>
      </c>
      <c r="G1227" s="338">
        <v>43342</v>
      </c>
      <c r="H1227" s="339"/>
    </row>
    <row r="1228" spans="1:8" ht="15.75" thickTop="1" x14ac:dyDescent="0.25">
      <c r="A1228" s="220"/>
      <c r="B1228" s="340" t="s">
        <v>2499</v>
      </c>
      <c r="C1228" s="341"/>
      <c r="D1228" s="214"/>
      <c r="E1228" s="214"/>
      <c r="F1228" s="342">
        <f>780-15</f>
        <v>765</v>
      </c>
      <c r="G1228" s="214"/>
      <c r="H1228" s="348"/>
    </row>
    <row r="1229" spans="1:8" ht="15.75" thickBot="1" x14ac:dyDescent="0.3">
      <c r="A1229" s="198"/>
      <c r="B1229" s="196"/>
      <c r="C1229" s="175"/>
      <c r="D1229" s="215"/>
      <c r="E1229" s="215"/>
      <c r="F1229" s="223"/>
      <c r="G1229" s="215"/>
      <c r="H1229" s="349"/>
    </row>
    <row r="1230" spans="1:8" ht="15.75" thickBot="1" x14ac:dyDescent="0.3">
      <c r="A1230" s="316"/>
      <c r="B1230" s="38"/>
      <c r="C1230" s="6"/>
      <c r="D1230" s="38"/>
      <c r="E1230" s="38"/>
      <c r="F1230" s="38"/>
      <c r="G1230" s="38"/>
      <c r="H1230" s="38"/>
    </row>
    <row r="1231" spans="1:8" ht="15.75" thickBot="1" x14ac:dyDescent="0.3">
      <c r="A1231" s="173">
        <v>1</v>
      </c>
      <c r="B1231" s="37" t="s">
        <v>3720</v>
      </c>
      <c r="C1231" s="2" t="s">
        <v>668</v>
      </c>
      <c r="D1231" s="37"/>
      <c r="E1231" s="37" t="s">
        <v>1148</v>
      </c>
      <c r="F1231" s="37" t="s">
        <v>2520</v>
      </c>
      <c r="G1231" s="47">
        <v>43347</v>
      </c>
      <c r="H1231" s="315"/>
    </row>
    <row r="1232" spans="1:8" ht="15.75" thickBot="1" x14ac:dyDescent="0.3">
      <c r="A1232" s="173">
        <v>2</v>
      </c>
      <c r="B1232" s="37" t="s">
        <v>3721</v>
      </c>
      <c r="C1232" s="2" t="s">
        <v>668</v>
      </c>
      <c r="D1232" s="37"/>
      <c r="E1232" s="37" t="s">
        <v>1148</v>
      </c>
      <c r="F1232" s="46"/>
      <c r="G1232" s="47">
        <v>43347</v>
      </c>
      <c r="H1232" s="37" t="s">
        <v>2522</v>
      </c>
    </row>
    <row r="1233" spans="1:8" ht="15.75" thickBot="1" x14ac:dyDescent="0.3">
      <c r="A1233" s="173">
        <v>3</v>
      </c>
      <c r="B1233" s="37" t="s">
        <v>3722</v>
      </c>
      <c r="C1233" s="2" t="s">
        <v>668</v>
      </c>
      <c r="D1233" s="37"/>
      <c r="E1233" s="37" t="s">
        <v>1148</v>
      </c>
      <c r="F1233" s="37" t="s">
        <v>2544</v>
      </c>
      <c r="G1233" s="47">
        <v>43347</v>
      </c>
      <c r="H1233" s="315"/>
    </row>
    <row r="1234" spans="1:8" ht="15.75" thickBot="1" x14ac:dyDescent="0.3">
      <c r="A1234" s="173">
        <v>4</v>
      </c>
      <c r="B1234" s="37" t="s">
        <v>3723</v>
      </c>
      <c r="C1234" s="2" t="s">
        <v>668</v>
      </c>
      <c r="D1234" s="37"/>
      <c r="E1234" s="37" t="s">
        <v>1148</v>
      </c>
      <c r="F1234" s="37" t="s">
        <v>2544</v>
      </c>
      <c r="G1234" s="47">
        <v>43347</v>
      </c>
      <c r="H1234" s="315"/>
    </row>
    <row r="1235" spans="1:8" ht="15.75" thickBot="1" x14ac:dyDescent="0.3">
      <c r="A1235" s="173">
        <v>5</v>
      </c>
      <c r="B1235" s="37" t="s">
        <v>3724</v>
      </c>
      <c r="C1235" s="2" t="s">
        <v>668</v>
      </c>
      <c r="D1235" s="37"/>
      <c r="E1235" s="37" t="s">
        <v>1141</v>
      </c>
      <c r="F1235" s="37" t="s">
        <v>2524</v>
      </c>
      <c r="G1235" s="47">
        <v>43347</v>
      </c>
      <c r="H1235" s="315"/>
    </row>
    <row r="1236" spans="1:8" ht="15.75" thickBot="1" x14ac:dyDescent="0.3">
      <c r="A1236" s="173">
        <v>6</v>
      </c>
      <c r="B1236" s="37" t="s">
        <v>3725</v>
      </c>
      <c r="C1236" s="2" t="s">
        <v>668</v>
      </c>
      <c r="D1236" s="37"/>
      <c r="E1236" s="37" t="s">
        <v>1141</v>
      </c>
      <c r="F1236" s="37" t="s">
        <v>2520</v>
      </c>
      <c r="G1236" s="47">
        <v>43347</v>
      </c>
      <c r="H1236" s="315"/>
    </row>
    <row r="1237" spans="1:8" ht="15.75" thickBot="1" x14ac:dyDescent="0.3">
      <c r="A1237" s="173">
        <v>7</v>
      </c>
      <c r="B1237" s="37" t="s">
        <v>3726</v>
      </c>
      <c r="C1237" s="2" t="s">
        <v>668</v>
      </c>
      <c r="D1237" s="37"/>
      <c r="E1237" s="37" t="s">
        <v>1141</v>
      </c>
      <c r="F1237" s="37" t="s">
        <v>2530</v>
      </c>
      <c r="G1237" s="47">
        <v>43347</v>
      </c>
      <c r="H1237" s="315"/>
    </row>
    <row r="1238" spans="1:8" ht="15.75" thickBot="1" x14ac:dyDescent="0.3">
      <c r="A1238" s="173">
        <v>8</v>
      </c>
      <c r="B1238" s="37" t="s">
        <v>3727</v>
      </c>
      <c r="C1238" s="2" t="s">
        <v>668</v>
      </c>
      <c r="D1238" s="37"/>
      <c r="E1238" s="37" t="s">
        <v>1141</v>
      </c>
      <c r="F1238" s="37" t="s">
        <v>2530</v>
      </c>
      <c r="G1238" s="47">
        <v>43347</v>
      </c>
      <c r="H1238" s="315"/>
    </row>
    <row r="1239" spans="1:8" ht="15.75" thickBot="1" x14ac:dyDescent="0.3">
      <c r="A1239" s="316">
        <v>9</v>
      </c>
      <c r="B1239" s="38" t="s">
        <v>3728</v>
      </c>
      <c r="C1239" s="6" t="s">
        <v>668</v>
      </c>
      <c r="D1239" s="38"/>
      <c r="E1239" s="38" t="s">
        <v>1141</v>
      </c>
      <c r="F1239" s="38" t="s">
        <v>2544</v>
      </c>
      <c r="G1239" s="317">
        <v>43347</v>
      </c>
      <c r="H1239" s="318"/>
    </row>
    <row r="1240" spans="1:8" ht="15.75" thickBot="1" x14ac:dyDescent="0.3">
      <c r="A1240" s="173">
        <v>1</v>
      </c>
      <c r="B1240" s="37" t="s">
        <v>3729</v>
      </c>
      <c r="C1240" s="2" t="s">
        <v>668</v>
      </c>
      <c r="D1240" s="37" t="s">
        <v>212</v>
      </c>
      <c r="E1240" s="37" t="s">
        <v>1140</v>
      </c>
      <c r="F1240" s="37" t="s">
        <v>2544</v>
      </c>
      <c r="G1240" s="47">
        <v>43347</v>
      </c>
      <c r="H1240" s="315"/>
    </row>
    <row r="1241" spans="1:8" ht="15.75" thickBot="1" x14ac:dyDescent="0.3">
      <c r="A1241" s="173">
        <v>2</v>
      </c>
      <c r="B1241" s="37" t="s">
        <v>3730</v>
      </c>
      <c r="C1241" s="2" t="s">
        <v>668</v>
      </c>
      <c r="D1241" s="37" t="s">
        <v>212</v>
      </c>
      <c r="E1241" s="37" t="s">
        <v>1140</v>
      </c>
      <c r="F1241" s="37" t="s">
        <v>2544</v>
      </c>
      <c r="G1241" s="47">
        <v>43347</v>
      </c>
      <c r="H1241" s="315"/>
    </row>
    <row r="1242" spans="1:8" ht="15.75" thickBot="1" x14ac:dyDescent="0.3">
      <c r="A1242" s="173">
        <v>3</v>
      </c>
      <c r="B1242" s="37" t="s">
        <v>3731</v>
      </c>
      <c r="C1242" s="2" t="s">
        <v>668</v>
      </c>
      <c r="D1242" s="37" t="s">
        <v>64</v>
      </c>
      <c r="E1242" s="37" t="s">
        <v>1140</v>
      </c>
      <c r="F1242" s="37" t="s">
        <v>2524</v>
      </c>
      <c r="G1242" s="47">
        <v>43347</v>
      </c>
      <c r="H1242" s="315"/>
    </row>
    <row r="1243" spans="1:8" ht="15.75" thickBot="1" x14ac:dyDescent="0.3">
      <c r="A1243" s="173">
        <v>4</v>
      </c>
      <c r="B1243" s="37" t="s">
        <v>3732</v>
      </c>
      <c r="C1243" s="2" t="s">
        <v>668</v>
      </c>
      <c r="D1243" s="37" t="s">
        <v>64</v>
      </c>
      <c r="E1243" s="37" t="s">
        <v>1140</v>
      </c>
      <c r="F1243" s="37" t="s">
        <v>2520</v>
      </c>
      <c r="G1243" s="47">
        <v>43347</v>
      </c>
      <c r="H1243" s="315"/>
    </row>
    <row r="1244" spans="1:8" ht="15.75" thickBot="1" x14ac:dyDescent="0.3">
      <c r="A1244" s="173">
        <v>5</v>
      </c>
      <c r="B1244" s="37" t="s">
        <v>3733</v>
      </c>
      <c r="C1244" s="2" t="s">
        <v>668</v>
      </c>
      <c r="D1244" s="37" t="s">
        <v>64</v>
      </c>
      <c r="E1244" s="37" t="s">
        <v>1140</v>
      </c>
      <c r="F1244" s="37" t="s">
        <v>2520</v>
      </c>
      <c r="G1244" s="47">
        <v>43347</v>
      </c>
      <c r="H1244" s="315"/>
    </row>
    <row r="1245" spans="1:8" ht="15.75" thickBot="1" x14ac:dyDescent="0.3">
      <c r="A1245" s="173">
        <v>6</v>
      </c>
      <c r="B1245" s="37" t="s">
        <v>3734</v>
      </c>
      <c r="C1245" s="2" t="s">
        <v>668</v>
      </c>
      <c r="D1245" s="37" t="s">
        <v>55</v>
      </c>
      <c r="E1245" s="37" t="s">
        <v>2509</v>
      </c>
      <c r="F1245" s="37" t="s">
        <v>2520</v>
      </c>
      <c r="G1245" s="47">
        <v>43347</v>
      </c>
      <c r="H1245" s="315"/>
    </row>
    <row r="1246" spans="1:8" ht="15.75" thickBot="1" x14ac:dyDescent="0.3">
      <c r="A1246" s="173">
        <v>7</v>
      </c>
      <c r="B1246" s="37" t="s">
        <v>3735</v>
      </c>
      <c r="C1246" s="2" t="s">
        <v>668</v>
      </c>
      <c r="D1246" s="37" t="s">
        <v>55</v>
      </c>
      <c r="E1246" s="37" t="s">
        <v>2509</v>
      </c>
      <c r="F1246" s="46"/>
      <c r="G1246" s="47">
        <v>43347</v>
      </c>
      <c r="H1246" s="37" t="s">
        <v>2522</v>
      </c>
    </row>
    <row r="1247" spans="1:8" ht="15.75" thickBot="1" x14ac:dyDescent="0.3">
      <c r="A1247" s="173">
        <v>8</v>
      </c>
      <c r="B1247" s="37" t="s">
        <v>3736</v>
      </c>
      <c r="C1247" s="2" t="s">
        <v>668</v>
      </c>
      <c r="D1247" s="37" t="s">
        <v>55</v>
      </c>
      <c r="E1247" s="37" t="s">
        <v>2509</v>
      </c>
      <c r="F1247" s="37" t="s">
        <v>2544</v>
      </c>
      <c r="G1247" s="47">
        <v>43347</v>
      </c>
      <c r="H1247" s="315"/>
    </row>
    <row r="1248" spans="1:8" ht="15.75" thickBot="1" x14ac:dyDescent="0.3">
      <c r="A1248" s="173">
        <v>9</v>
      </c>
      <c r="B1248" s="37" t="s">
        <v>3737</v>
      </c>
      <c r="C1248" s="2" t="s">
        <v>668</v>
      </c>
      <c r="D1248" s="37" t="s">
        <v>23</v>
      </c>
      <c r="E1248" s="37" t="s">
        <v>89</v>
      </c>
      <c r="F1248" s="37" t="s">
        <v>2520</v>
      </c>
      <c r="G1248" s="47">
        <v>43347</v>
      </c>
      <c r="H1248" s="315"/>
    </row>
    <row r="1249" spans="1:8" ht="15.75" thickBot="1" x14ac:dyDescent="0.3">
      <c r="A1249" s="173">
        <v>10</v>
      </c>
      <c r="B1249" s="37" t="s">
        <v>3738</v>
      </c>
      <c r="C1249" s="2" t="s">
        <v>668</v>
      </c>
      <c r="D1249" s="37" t="s">
        <v>38</v>
      </c>
      <c r="E1249" s="37" t="s">
        <v>1136</v>
      </c>
      <c r="F1249" s="37" t="s">
        <v>2544</v>
      </c>
      <c r="G1249" s="47">
        <v>43347</v>
      </c>
      <c r="H1249" s="315"/>
    </row>
    <row r="1250" spans="1:8" ht="15.75" thickBot="1" x14ac:dyDescent="0.3">
      <c r="A1250" s="173">
        <v>11</v>
      </c>
      <c r="B1250" s="37" t="s">
        <v>3611</v>
      </c>
      <c r="C1250" s="2" t="s">
        <v>668</v>
      </c>
      <c r="D1250" s="37" t="s">
        <v>40</v>
      </c>
      <c r="E1250" s="37" t="s">
        <v>1143</v>
      </c>
      <c r="F1250" s="37" t="s">
        <v>2520</v>
      </c>
      <c r="G1250" s="47">
        <v>43347</v>
      </c>
      <c r="H1250" s="315"/>
    </row>
    <row r="1251" spans="1:8" ht="15.75" thickBot="1" x14ac:dyDescent="0.3">
      <c r="A1251" s="173">
        <v>12</v>
      </c>
      <c r="B1251" s="37" t="s">
        <v>3739</v>
      </c>
      <c r="C1251" s="2" t="s">
        <v>668</v>
      </c>
      <c r="D1251" s="37" t="s">
        <v>433</v>
      </c>
      <c r="E1251" s="37" t="s">
        <v>1140</v>
      </c>
      <c r="F1251" s="37" t="s">
        <v>2530</v>
      </c>
      <c r="G1251" s="47">
        <v>43347</v>
      </c>
      <c r="H1251" s="315"/>
    </row>
    <row r="1252" spans="1:8" ht="15.75" thickBot="1" x14ac:dyDescent="0.3">
      <c r="A1252" s="173">
        <v>13</v>
      </c>
      <c r="B1252" s="37" t="s">
        <v>3740</v>
      </c>
      <c r="C1252" s="2" t="s">
        <v>668</v>
      </c>
      <c r="D1252" s="37" t="s">
        <v>433</v>
      </c>
      <c r="E1252" s="37" t="s">
        <v>1140</v>
      </c>
      <c r="F1252" s="37" t="s">
        <v>2544</v>
      </c>
      <c r="G1252" s="47">
        <v>43347</v>
      </c>
      <c r="H1252" s="315"/>
    </row>
    <row r="1253" spans="1:8" ht="15.75" thickBot="1" x14ac:dyDescent="0.3">
      <c r="A1253" s="173">
        <v>14</v>
      </c>
      <c r="B1253" s="37" t="s">
        <v>3741</v>
      </c>
      <c r="C1253" s="2" t="s">
        <v>668</v>
      </c>
      <c r="D1253" s="37" t="s">
        <v>433</v>
      </c>
      <c r="E1253" s="37" t="s">
        <v>1140</v>
      </c>
      <c r="F1253" s="37" t="s">
        <v>2530</v>
      </c>
      <c r="G1253" s="47">
        <v>43347</v>
      </c>
      <c r="H1253" s="315"/>
    </row>
    <row r="1254" spans="1:8" ht="15.75" thickBot="1" x14ac:dyDescent="0.3">
      <c r="A1254" s="173">
        <v>15</v>
      </c>
      <c r="B1254" s="37" t="s">
        <v>3742</v>
      </c>
      <c r="C1254" s="2" t="s">
        <v>668</v>
      </c>
      <c r="D1254" s="37" t="s">
        <v>433</v>
      </c>
      <c r="E1254" s="37" t="s">
        <v>1140</v>
      </c>
      <c r="F1254" s="46"/>
      <c r="G1254" s="47">
        <v>43347</v>
      </c>
      <c r="H1254" s="37" t="s">
        <v>2522</v>
      </c>
    </row>
    <row r="1255" spans="1:8" ht="15.75" thickBot="1" x14ac:dyDescent="0.3">
      <c r="A1255" s="173">
        <v>16</v>
      </c>
      <c r="B1255" s="37" t="s">
        <v>3743</v>
      </c>
      <c r="C1255" s="2" t="s">
        <v>668</v>
      </c>
      <c r="D1255" s="37" t="s">
        <v>433</v>
      </c>
      <c r="E1255" s="37" t="s">
        <v>1140</v>
      </c>
      <c r="F1255" s="37" t="s">
        <v>2520</v>
      </c>
      <c r="G1255" s="47">
        <v>43347</v>
      </c>
      <c r="H1255" s="315"/>
    </row>
    <row r="1256" spans="1:8" ht="15.75" thickBot="1" x14ac:dyDescent="0.3">
      <c r="A1256" s="173">
        <v>17</v>
      </c>
      <c r="B1256" s="37" t="s">
        <v>3744</v>
      </c>
      <c r="C1256" s="2" t="s">
        <v>668</v>
      </c>
      <c r="D1256" s="37" t="s">
        <v>2577</v>
      </c>
      <c r="E1256" s="37" t="s">
        <v>89</v>
      </c>
      <c r="F1256" s="37" t="s">
        <v>2520</v>
      </c>
      <c r="G1256" s="47">
        <v>43347</v>
      </c>
      <c r="H1256" s="315"/>
    </row>
    <row r="1257" spans="1:8" ht="15.75" thickBot="1" x14ac:dyDescent="0.3">
      <c r="A1257" s="173">
        <v>18</v>
      </c>
      <c r="B1257" s="37" t="s">
        <v>3745</v>
      </c>
      <c r="C1257" s="2" t="s">
        <v>349</v>
      </c>
      <c r="D1257" s="37" t="s">
        <v>99</v>
      </c>
      <c r="E1257" s="37" t="s">
        <v>1140</v>
      </c>
      <c r="F1257" s="37" t="s">
        <v>2520</v>
      </c>
      <c r="G1257" s="47">
        <v>43347</v>
      </c>
      <c r="H1257" s="315"/>
    </row>
    <row r="1258" spans="1:8" ht="15.75" thickBot="1" x14ac:dyDescent="0.3">
      <c r="A1258" s="173">
        <v>19</v>
      </c>
      <c r="B1258" s="37" t="s">
        <v>3746</v>
      </c>
      <c r="C1258" s="2" t="s">
        <v>349</v>
      </c>
      <c r="D1258" s="37" t="s">
        <v>99</v>
      </c>
      <c r="E1258" s="37" t="s">
        <v>1140</v>
      </c>
      <c r="F1258" s="37" t="s">
        <v>2544</v>
      </c>
      <c r="G1258" s="47">
        <v>43347</v>
      </c>
      <c r="H1258" s="315"/>
    </row>
    <row r="1259" spans="1:8" ht="15.75" thickBot="1" x14ac:dyDescent="0.3">
      <c r="A1259" s="173">
        <v>20</v>
      </c>
      <c r="B1259" s="37" t="s">
        <v>3747</v>
      </c>
      <c r="C1259" s="2" t="s">
        <v>349</v>
      </c>
      <c r="D1259" s="37" t="s">
        <v>120</v>
      </c>
      <c r="E1259" s="37" t="s">
        <v>1140</v>
      </c>
      <c r="F1259" s="37" t="s">
        <v>2520</v>
      </c>
      <c r="G1259" s="47">
        <v>43347</v>
      </c>
      <c r="H1259" s="315"/>
    </row>
    <row r="1260" spans="1:8" ht="15.75" thickBot="1" x14ac:dyDescent="0.3">
      <c r="A1260" s="173">
        <v>21</v>
      </c>
      <c r="B1260" s="37" t="s">
        <v>3748</v>
      </c>
      <c r="C1260" s="2" t="s">
        <v>668</v>
      </c>
      <c r="D1260" s="37" t="s">
        <v>120</v>
      </c>
      <c r="E1260" s="37" t="s">
        <v>1140</v>
      </c>
      <c r="F1260" s="37" t="s">
        <v>2520</v>
      </c>
      <c r="G1260" s="47">
        <v>43347</v>
      </c>
      <c r="H1260" s="315"/>
    </row>
    <row r="1261" spans="1:8" ht="15.75" thickBot="1" x14ac:dyDescent="0.3">
      <c r="A1261" s="173">
        <v>22</v>
      </c>
      <c r="B1261" s="37" t="s">
        <v>3749</v>
      </c>
      <c r="C1261" s="2" t="s">
        <v>668</v>
      </c>
      <c r="D1261" s="37" t="s">
        <v>42</v>
      </c>
      <c r="E1261" s="37" t="s">
        <v>1132</v>
      </c>
      <c r="F1261" s="37" t="s">
        <v>2520</v>
      </c>
      <c r="G1261" s="47">
        <v>43347</v>
      </c>
      <c r="H1261" s="39"/>
    </row>
    <row r="1262" spans="1:8" ht="15.75" thickBot="1" x14ac:dyDescent="0.3">
      <c r="A1262" s="173">
        <v>23</v>
      </c>
      <c r="B1262" s="37" t="s">
        <v>3750</v>
      </c>
      <c r="C1262" s="2" t="s">
        <v>668</v>
      </c>
      <c r="D1262" s="37" t="s">
        <v>34</v>
      </c>
      <c r="E1262" s="37" t="s">
        <v>89</v>
      </c>
      <c r="F1262" s="37" t="s">
        <v>2544</v>
      </c>
      <c r="G1262" s="47">
        <v>43347</v>
      </c>
      <c r="H1262" s="315"/>
    </row>
    <row r="1263" spans="1:8" ht="15.75" thickBot="1" x14ac:dyDescent="0.3">
      <c r="A1263" s="173">
        <v>24</v>
      </c>
      <c r="B1263" s="37" t="s">
        <v>3751</v>
      </c>
      <c r="C1263" s="2" t="s">
        <v>668</v>
      </c>
      <c r="D1263" s="37" t="s">
        <v>48</v>
      </c>
      <c r="E1263" s="37" t="s">
        <v>89</v>
      </c>
      <c r="F1263" s="37" t="s">
        <v>2544</v>
      </c>
      <c r="G1263" s="47">
        <v>43347</v>
      </c>
      <c r="H1263" s="315"/>
    </row>
    <row r="1264" spans="1:8" ht="15.75" thickBot="1" x14ac:dyDescent="0.3">
      <c r="A1264" s="173">
        <v>25</v>
      </c>
      <c r="B1264" s="37" t="s">
        <v>3752</v>
      </c>
      <c r="C1264" s="2" t="s">
        <v>668</v>
      </c>
      <c r="D1264" s="37" t="s">
        <v>48</v>
      </c>
      <c r="E1264" s="37" t="s">
        <v>89</v>
      </c>
      <c r="F1264" s="37" t="s">
        <v>2520</v>
      </c>
      <c r="G1264" s="47">
        <v>43347</v>
      </c>
      <c r="H1264" s="315"/>
    </row>
    <row r="1265" spans="1:8" ht="15.75" thickBot="1" x14ac:dyDescent="0.3">
      <c r="A1265" s="173">
        <v>26</v>
      </c>
      <c r="B1265" s="37" t="s">
        <v>3753</v>
      </c>
      <c r="C1265" s="2" t="s">
        <v>668</v>
      </c>
      <c r="D1265" s="37" t="s">
        <v>58</v>
      </c>
      <c r="E1265" s="37" t="s">
        <v>1142</v>
      </c>
      <c r="F1265" s="37" t="s">
        <v>2524</v>
      </c>
      <c r="G1265" s="47">
        <v>43347</v>
      </c>
      <c r="H1265" s="315"/>
    </row>
    <row r="1266" spans="1:8" ht="15.75" thickBot="1" x14ac:dyDescent="0.3">
      <c r="A1266" s="173">
        <v>27</v>
      </c>
      <c r="B1266" s="37" t="s">
        <v>3754</v>
      </c>
      <c r="C1266" s="2" t="s">
        <v>668</v>
      </c>
      <c r="D1266" s="37" t="s">
        <v>58</v>
      </c>
      <c r="E1266" s="37" t="s">
        <v>1142</v>
      </c>
      <c r="F1266" s="37" t="s">
        <v>2524</v>
      </c>
      <c r="G1266" s="47">
        <v>43347</v>
      </c>
      <c r="H1266" s="315"/>
    </row>
    <row r="1267" spans="1:8" ht="15.75" thickBot="1" x14ac:dyDescent="0.3">
      <c r="A1267" s="173">
        <v>28</v>
      </c>
      <c r="B1267" s="37" t="s">
        <v>3755</v>
      </c>
      <c r="C1267" s="2" t="s">
        <v>668</v>
      </c>
      <c r="D1267" s="37" t="s">
        <v>60</v>
      </c>
      <c r="E1267" s="37" t="s">
        <v>1132</v>
      </c>
      <c r="F1267" s="37" t="s">
        <v>2520</v>
      </c>
      <c r="G1267" s="47">
        <v>43347</v>
      </c>
      <c r="H1267" s="37"/>
    </row>
    <row r="1268" spans="1:8" ht="15.75" thickBot="1" x14ac:dyDescent="0.3">
      <c r="A1268" s="316">
        <v>29</v>
      </c>
      <c r="B1268" s="38" t="s">
        <v>3756</v>
      </c>
      <c r="C1268" s="6" t="s">
        <v>668</v>
      </c>
      <c r="D1268" s="38" t="s">
        <v>60</v>
      </c>
      <c r="E1268" s="38" t="s">
        <v>1132</v>
      </c>
      <c r="F1268" s="38" t="s">
        <v>2520</v>
      </c>
      <c r="G1268" s="317">
        <v>43347</v>
      </c>
      <c r="H1268" s="38"/>
    </row>
    <row r="1269" spans="1:8" ht="15.75" thickBot="1" x14ac:dyDescent="0.3">
      <c r="A1269" s="173">
        <v>1</v>
      </c>
      <c r="B1269" s="37" t="s">
        <v>3757</v>
      </c>
      <c r="C1269" s="2" t="s">
        <v>668</v>
      </c>
      <c r="D1269" s="37"/>
      <c r="E1269" s="37" t="s">
        <v>1141</v>
      </c>
      <c r="F1269" s="37" t="s">
        <v>2530</v>
      </c>
      <c r="G1269" s="47">
        <v>43354</v>
      </c>
      <c r="H1269" s="315"/>
    </row>
    <row r="1270" spans="1:8" ht="15.75" thickBot="1" x14ac:dyDescent="0.3">
      <c r="A1270" s="173">
        <v>2</v>
      </c>
      <c r="B1270" s="37" t="s">
        <v>3758</v>
      </c>
      <c r="C1270" s="2" t="s">
        <v>668</v>
      </c>
      <c r="D1270" s="37"/>
      <c r="E1270" s="37" t="s">
        <v>89</v>
      </c>
      <c r="F1270" s="37" t="s">
        <v>2530</v>
      </c>
      <c r="G1270" s="47">
        <v>43354</v>
      </c>
      <c r="H1270" s="315"/>
    </row>
    <row r="1271" spans="1:8" ht="15.75" thickBot="1" x14ac:dyDescent="0.3">
      <c r="A1271" s="173">
        <v>3</v>
      </c>
      <c r="B1271" s="37" t="s">
        <v>3759</v>
      </c>
      <c r="C1271" s="2" t="s">
        <v>668</v>
      </c>
      <c r="D1271" s="37"/>
      <c r="E1271" s="37" t="s">
        <v>89</v>
      </c>
      <c r="F1271" s="37" t="s">
        <v>2530</v>
      </c>
      <c r="G1271" s="47">
        <v>43354</v>
      </c>
      <c r="H1271" s="315"/>
    </row>
    <row r="1272" spans="1:8" ht="15.75" thickBot="1" x14ac:dyDescent="0.3">
      <c r="A1272" s="173">
        <v>4</v>
      </c>
      <c r="B1272" s="37" t="s">
        <v>3760</v>
      </c>
      <c r="C1272" s="2" t="s">
        <v>668</v>
      </c>
      <c r="D1272" s="37"/>
      <c r="E1272" s="37" t="s">
        <v>4128</v>
      </c>
      <c r="F1272" s="37" t="s">
        <v>2520</v>
      </c>
      <c r="G1272" s="47">
        <v>43354</v>
      </c>
      <c r="H1272" s="315"/>
    </row>
    <row r="1273" spans="1:8" ht="15.75" thickBot="1" x14ac:dyDescent="0.3">
      <c r="A1273" s="173">
        <v>5</v>
      </c>
      <c r="B1273" s="37" t="s">
        <v>3761</v>
      </c>
      <c r="C1273" s="2" t="s">
        <v>668</v>
      </c>
      <c r="D1273" s="37"/>
      <c r="E1273" s="37" t="s">
        <v>4128</v>
      </c>
      <c r="F1273" s="37" t="s">
        <v>2530</v>
      </c>
      <c r="G1273" s="47">
        <v>43354</v>
      </c>
      <c r="H1273" s="315"/>
    </row>
    <row r="1274" spans="1:8" ht="15.75" thickBot="1" x14ac:dyDescent="0.3">
      <c r="A1274" s="173">
        <v>6</v>
      </c>
      <c r="B1274" s="37" t="s">
        <v>3762</v>
      </c>
      <c r="C1274" s="2" t="s">
        <v>668</v>
      </c>
      <c r="D1274" s="37"/>
      <c r="E1274" s="37" t="s">
        <v>4128</v>
      </c>
      <c r="F1274" s="37" t="s">
        <v>2520</v>
      </c>
      <c r="G1274" s="47">
        <v>43354</v>
      </c>
      <c r="H1274" s="315"/>
    </row>
    <row r="1275" spans="1:8" ht="15.75" thickBot="1" x14ac:dyDescent="0.3">
      <c r="A1275" s="173">
        <v>7</v>
      </c>
      <c r="B1275" s="37" t="s">
        <v>3763</v>
      </c>
      <c r="C1275" s="2" t="s">
        <v>668</v>
      </c>
      <c r="D1275" s="37"/>
      <c r="E1275" s="37" t="s">
        <v>4128</v>
      </c>
      <c r="F1275" s="37" t="s">
        <v>2520</v>
      </c>
      <c r="G1275" s="47">
        <v>43354</v>
      </c>
      <c r="H1275" s="315"/>
    </row>
    <row r="1276" spans="1:8" ht="15.75" thickBot="1" x14ac:dyDescent="0.3">
      <c r="A1276" s="173">
        <v>8</v>
      </c>
      <c r="B1276" s="37" t="s">
        <v>3764</v>
      </c>
      <c r="C1276" s="2" t="s">
        <v>668</v>
      </c>
      <c r="D1276" s="37"/>
      <c r="E1276" s="37" t="s">
        <v>4128</v>
      </c>
      <c r="F1276" s="37" t="s">
        <v>2530</v>
      </c>
      <c r="G1276" s="47">
        <v>43354</v>
      </c>
      <c r="H1276" s="315"/>
    </row>
    <row r="1277" spans="1:8" ht="15.75" thickBot="1" x14ac:dyDescent="0.3">
      <c r="A1277" s="173">
        <v>9</v>
      </c>
      <c r="B1277" s="37" t="s">
        <v>3765</v>
      </c>
      <c r="C1277" s="2" t="s">
        <v>668</v>
      </c>
      <c r="D1277" s="37"/>
      <c r="E1277" s="37" t="s">
        <v>1148</v>
      </c>
      <c r="F1277" s="37" t="s">
        <v>2544</v>
      </c>
      <c r="G1277" s="47">
        <v>43354</v>
      </c>
      <c r="H1277" s="315"/>
    </row>
    <row r="1278" spans="1:8" ht="15.75" thickBot="1" x14ac:dyDescent="0.3">
      <c r="A1278" s="173">
        <v>10</v>
      </c>
      <c r="B1278" s="37" t="s">
        <v>3766</v>
      </c>
      <c r="C1278" s="2" t="s">
        <v>668</v>
      </c>
      <c r="D1278" s="37"/>
      <c r="E1278" s="37" t="s">
        <v>1148</v>
      </c>
      <c r="F1278" s="37" t="s">
        <v>2544</v>
      </c>
      <c r="G1278" s="47">
        <v>43354</v>
      </c>
      <c r="H1278" s="315"/>
    </row>
    <row r="1279" spans="1:8" ht="15.75" thickBot="1" x14ac:dyDescent="0.3">
      <c r="A1279" s="173">
        <v>11</v>
      </c>
      <c r="B1279" s="37" t="s">
        <v>3767</v>
      </c>
      <c r="C1279" s="2" t="s">
        <v>668</v>
      </c>
      <c r="D1279" s="37"/>
      <c r="E1279" s="37" t="s">
        <v>1148</v>
      </c>
      <c r="F1279" s="37" t="s">
        <v>2520</v>
      </c>
      <c r="G1279" s="47">
        <v>43354</v>
      </c>
      <c r="H1279" s="315"/>
    </row>
    <row r="1280" spans="1:8" ht="15.75" thickBot="1" x14ac:dyDescent="0.3">
      <c r="A1280" s="173">
        <v>12</v>
      </c>
      <c r="B1280" s="37" t="s">
        <v>3768</v>
      </c>
      <c r="C1280" s="2" t="s">
        <v>668</v>
      </c>
      <c r="D1280" s="37"/>
      <c r="E1280" s="37" t="s">
        <v>1148</v>
      </c>
      <c r="F1280" s="37" t="s">
        <v>2524</v>
      </c>
      <c r="G1280" s="47">
        <v>43354</v>
      </c>
      <c r="H1280" s="315"/>
    </row>
    <row r="1281" spans="1:8" ht="15.75" thickBot="1" x14ac:dyDescent="0.3">
      <c r="A1281" s="173">
        <v>13</v>
      </c>
      <c r="B1281" s="37" t="s">
        <v>3769</v>
      </c>
      <c r="C1281" s="2" t="s">
        <v>668</v>
      </c>
      <c r="D1281" s="37"/>
      <c r="E1281" s="37" t="s">
        <v>1148</v>
      </c>
      <c r="F1281" s="37" t="s">
        <v>2544</v>
      </c>
      <c r="G1281" s="47">
        <v>43354</v>
      </c>
      <c r="H1281" s="315"/>
    </row>
    <row r="1282" spans="1:8" ht="15.75" thickBot="1" x14ac:dyDescent="0.3">
      <c r="A1282" s="173">
        <v>14</v>
      </c>
      <c r="B1282" s="37" t="s">
        <v>3770</v>
      </c>
      <c r="C1282" s="2" t="s">
        <v>668</v>
      </c>
      <c r="D1282" s="37"/>
      <c r="E1282" s="37" t="s">
        <v>1148</v>
      </c>
      <c r="F1282" s="37" t="s">
        <v>2520</v>
      </c>
      <c r="G1282" s="47">
        <v>43354</v>
      </c>
      <c r="H1282" s="315"/>
    </row>
    <row r="1283" spans="1:8" ht="15.75" thickBot="1" x14ac:dyDescent="0.3">
      <c r="A1283" s="173">
        <v>15</v>
      </c>
      <c r="B1283" s="37" t="s">
        <v>3771</v>
      </c>
      <c r="C1283" s="2" t="s">
        <v>668</v>
      </c>
      <c r="D1283" s="37"/>
      <c r="E1283" s="37" t="s">
        <v>1148</v>
      </c>
      <c r="F1283" s="37" t="s">
        <v>2524</v>
      </c>
      <c r="G1283" s="47">
        <v>43354</v>
      </c>
      <c r="H1283" s="315"/>
    </row>
    <row r="1284" spans="1:8" ht="15.75" thickBot="1" x14ac:dyDescent="0.3">
      <c r="A1284" s="316">
        <v>16</v>
      </c>
      <c r="B1284" s="38" t="s">
        <v>3772</v>
      </c>
      <c r="C1284" s="6" t="s">
        <v>668</v>
      </c>
      <c r="D1284" s="38"/>
      <c r="E1284" s="38" t="s">
        <v>4128</v>
      </c>
      <c r="F1284" s="38" t="s">
        <v>2544</v>
      </c>
      <c r="G1284" s="317">
        <v>43354</v>
      </c>
      <c r="H1284" s="318"/>
    </row>
    <row r="1285" spans="1:8" ht="15.75" thickBot="1" x14ac:dyDescent="0.3">
      <c r="A1285" s="173">
        <v>1</v>
      </c>
      <c r="B1285" s="37" t="s">
        <v>3773</v>
      </c>
      <c r="C1285" s="2" t="s">
        <v>668</v>
      </c>
      <c r="D1285" s="37" t="s">
        <v>435</v>
      </c>
      <c r="E1285" s="37" t="s">
        <v>2509</v>
      </c>
      <c r="F1285" s="37" t="s">
        <v>2530</v>
      </c>
      <c r="G1285" s="47">
        <v>43354</v>
      </c>
      <c r="H1285" s="315"/>
    </row>
    <row r="1286" spans="1:8" ht="15.75" thickBot="1" x14ac:dyDescent="0.3">
      <c r="A1286" s="173">
        <v>2</v>
      </c>
      <c r="B1286" s="37" t="s">
        <v>3774</v>
      </c>
      <c r="C1286" s="2" t="s">
        <v>668</v>
      </c>
      <c r="D1286" s="37" t="s">
        <v>435</v>
      </c>
      <c r="E1286" s="37" t="s">
        <v>2509</v>
      </c>
      <c r="F1286" s="37" t="s">
        <v>2530</v>
      </c>
      <c r="G1286" s="47">
        <v>43354</v>
      </c>
      <c r="H1286" s="315"/>
    </row>
    <row r="1287" spans="1:8" ht="15.75" thickBot="1" x14ac:dyDescent="0.3">
      <c r="A1287" s="173">
        <v>3</v>
      </c>
      <c r="B1287" s="37" t="s">
        <v>3775</v>
      </c>
      <c r="C1287" s="2" t="s">
        <v>668</v>
      </c>
      <c r="D1287" s="37" t="s">
        <v>55</v>
      </c>
      <c r="E1287" s="37" t="s">
        <v>2509</v>
      </c>
      <c r="F1287" s="37" t="s">
        <v>2544</v>
      </c>
      <c r="G1287" s="47">
        <v>43354</v>
      </c>
      <c r="H1287" s="315"/>
    </row>
    <row r="1288" spans="1:8" ht="15.75" thickBot="1" x14ac:dyDescent="0.3">
      <c r="A1288" s="173">
        <v>4</v>
      </c>
      <c r="B1288" s="37" t="s">
        <v>3776</v>
      </c>
      <c r="C1288" s="2" t="s">
        <v>668</v>
      </c>
      <c r="D1288" s="37" t="s">
        <v>55</v>
      </c>
      <c r="E1288" s="37" t="s">
        <v>2509</v>
      </c>
      <c r="F1288" s="37" t="s">
        <v>2530</v>
      </c>
      <c r="G1288" s="47">
        <v>43354</v>
      </c>
      <c r="H1288" s="315"/>
    </row>
    <row r="1289" spans="1:8" ht="15.75" thickBot="1" x14ac:dyDescent="0.3">
      <c r="A1289" s="173">
        <v>5</v>
      </c>
      <c r="B1289" s="37" t="s">
        <v>3777</v>
      </c>
      <c r="C1289" s="2" t="s">
        <v>668</v>
      </c>
      <c r="D1289" s="37" t="s">
        <v>60</v>
      </c>
      <c r="E1289" s="37" t="s">
        <v>1132</v>
      </c>
      <c r="F1289" s="37" t="s">
        <v>2530</v>
      </c>
      <c r="G1289" s="47">
        <v>43354</v>
      </c>
      <c r="H1289" s="37"/>
    </row>
    <row r="1290" spans="1:8" ht="15.75" thickBot="1" x14ac:dyDescent="0.3">
      <c r="A1290" s="173">
        <v>6</v>
      </c>
      <c r="B1290" s="37" t="s">
        <v>3778</v>
      </c>
      <c r="C1290" s="2" t="s">
        <v>668</v>
      </c>
      <c r="D1290" s="37" t="s">
        <v>64</v>
      </c>
      <c r="E1290" s="37" t="s">
        <v>1140</v>
      </c>
      <c r="F1290" s="37" t="s">
        <v>2520</v>
      </c>
      <c r="G1290" s="47">
        <v>43354</v>
      </c>
      <c r="H1290" s="315"/>
    </row>
    <row r="1291" spans="1:8" ht="15.75" thickBot="1" x14ac:dyDescent="0.3">
      <c r="A1291" s="173">
        <v>7</v>
      </c>
      <c r="B1291" s="37" t="s">
        <v>3779</v>
      </c>
      <c r="C1291" s="2" t="s">
        <v>668</v>
      </c>
      <c r="D1291" s="37" t="s">
        <v>64</v>
      </c>
      <c r="E1291" s="37" t="s">
        <v>1140</v>
      </c>
      <c r="F1291" s="37" t="s">
        <v>2544</v>
      </c>
      <c r="G1291" s="47">
        <v>43354</v>
      </c>
      <c r="H1291" s="315"/>
    </row>
    <row r="1292" spans="1:8" ht="15.75" thickBot="1" x14ac:dyDescent="0.3">
      <c r="A1292" s="173">
        <v>8</v>
      </c>
      <c r="B1292" s="37" t="s">
        <v>3780</v>
      </c>
      <c r="C1292" s="2" t="s">
        <v>668</v>
      </c>
      <c r="D1292" s="37" t="s">
        <v>64</v>
      </c>
      <c r="E1292" s="37" t="s">
        <v>1140</v>
      </c>
      <c r="F1292" s="37" t="s">
        <v>2520</v>
      </c>
      <c r="G1292" s="47">
        <v>43354</v>
      </c>
      <c r="H1292" s="315"/>
    </row>
    <row r="1293" spans="1:8" ht="15.75" thickBot="1" x14ac:dyDescent="0.3">
      <c r="A1293" s="173">
        <v>9</v>
      </c>
      <c r="B1293" s="37" t="s">
        <v>3781</v>
      </c>
      <c r="C1293" s="2" t="s">
        <v>668</v>
      </c>
      <c r="D1293" s="37" t="s">
        <v>652</v>
      </c>
      <c r="E1293" s="37" t="s">
        <v>2509</v>
      </c>
      <c r="F1293" s="37" t="s">
        <v>2520</v>
      </c>
      <c r="G1293" s="47">
        <v>43354</v>
      </c>
      <c r="H1293" s="315"/>
    </row>
    <row r="1294" spans="1:8" ht="15.75" thickBot="1" x14ac:dyDescent="0.3">
      <c r="A1294" s="173">
        <v>10</v>
      </c>
      <c r="B1294" s="37" t="s">
        <v>3782</v>
      </c>
      <c r="C1294" s="2" t="s">
        <v>668</v>
      </c>
      <c r="D1294" s="37" t="s">
        <v>289</v>
      </c>
      <c r="E1294" s="37" t="s">
        <v>89</v>
      </c>
      <c r="F1294" s="37" t="s">
        <v>2524</v>
      </c>
      <c r="G1294" s="47">
        <v>43354</v>
      </c>
      <c r="H1294" s="315"/>
    </row>
    <row r="1295" spans="1:8" ht="15.75" thickBot="1" x14ac:dyDescent="0.3">
      <c r="A1295" s="173">
        <v>11</v>
      </c>
      <c r="B1295" s="37" t="s">
        <v>3783</v>
      </c>
      <c r="C1295" s="2" t="s">
        <v>668</v>
      </c>
      <c r="D1295" s="37" t="s">
        <v>34</v>
      </c>
      <c r="E1295" s="37" t="s">
        <v>89</v>
      </c>
      <c r="F1295" s="37" t="s">
        <v>2530</v>
      </c>
      <c r="G1295" s="47">
        <v>43354</v>
      </c>
      <c r="H1295" s="315"/>
    </row>
    <row r="1296" spans="1:8" ht="15.75" thickBot="1" x14ac:dyDescent="0.3">
      <c r="A1296" s="173">
        <v>12</v>
      </c>
      <c r="B1296" s="37" t="s">
        <v>3784</v>
      </c>
      <c r="C1296" s="2" t="s">
        <v>668</v>
      </c>
      <c r="D1296" s="37" t="s">
        <v>48</v>
      </c>
      <c r="E1296" s="37" t="s">
        <v>89</v>
      </c>
      <c r="F1296" s="37" t="s">
        <v>2530</v>
      </c>
      <c r="G1296" s="47">
        <v>43354</v>
      </c>
      <c r="H1296" s="315"/>
    </row>
    <row r="1297" spans="1:8" ht="15.75" thickBot="1" x14ac:dyDescent="0.3">
      <c r="A1297" s="173">
        <v>13</v>
      </c>
      <c r="B1297" s="37" t="s">
        <v>3785</v>
      </c>
      <c r="C1297" s="2" t="s">
        <v>668</v>
      </c>
      <c r="D1297" s="37" t="s">
        <v>944</v>
      </c>
      <c r="E1297" s="37" t="s">
        <v>89</v>
      </c>
      <c r="F1297" s="37" t="s">
        <v>2524</v>
      </c>
      <c r="G1297" s="47">
        <v>43354</v>
      </c>
      <c r="H1297" s="315"/>
    </row>
    <row r="1298" spans="1:8" ht="15.75" thickBot="1" x14ac:dyDescent="0.3">
      <c r="A1298" s="173">
        <v>14</v>
      </c>
      <c r="B1298" s="37" t="s">
        <v>945</v>
      </c>
      <c r="C1298" s="2" t="s">
        <v>668</v>
      </c>
      <c r="D1298" s="37" t="s">
        <v>53</v>
      </c>
      <c r="E1298" s="37" t="s">
        <v>89</v>
      </c>
      <c r="F1298" s="37" t="s">
        <v>2530</v>
      </c>
      <c r="G1298" s="47">
        <v>43354</v>
      </c>
      <c r="H1298" s="315"/>
    </row>
    <row r="1299" spans="1:8" ht="15.75" thickBot="1" x14ac:dyDescent="0.3">
      <c r="A1299" s="173">
        <v>15</v>
      </c>
      <c r="B1299" s="37" t="s">
        <v>3786</v>
      </c>
      <c r="C1299" s="2" t="s">
        <v>668</v>
      </c>
      <c r="D1299" s="37" t="s">
        <v>53</v>
      </c>
      <c r="E1299" s="37" t="s">
        <v>89</v>
      </c>
      <c r="F1299" s="37" t="s">
        <v>2530</v>
      </c>
      <c r="G1299" s="47">
        <v>43354</v>
      </c>
      <c r="H1299" s="315"/>
    </row>
    <row r="1300" spans="1:8" ht="15.75" thickBot="1" x14ac:dyDescent="0.3">
      <c r="A1300" s="173">
        <v>16</v>
      </c>
      <c r="B1300" s="37" t="s">
        <v>3787</v>
      </c>
      <c r="C1300" s="2" t="s">
        <v>668</v>
      </c>
      <c r="D1300" s="37" t="s">
        <v>948</v>
      </c>
      <c r="E1300" s="37" t="s">
        <v>89</v>
      </c>
      <c r="F1300" s="37" t="s">
        <v>2544</v>
      </c>
      <c r="G1300" s="47">
        <v>43354</v>
      </c>
      <c r="H1300" s="315"/>
    </row>
    <row r="1301" spans="1:8" ht="15.75" thickBot="1" x14ac:dyDescent="0.3">
      <c r="A1301" s="173">
        <v>17</v>
      </c>
      <c r="B1301" s="37" t="s">
        <v>3788</v>
      </c>
      <c r="C1301" s="2" t="s">
        <v>668</v>
      </c>
      <c r="D1301" s="37" t="s">
        <v>46</v>
      </c>
      <c r="E1301" s="37" t="s">
        <v>89</v>
      </c>
      <c r="F1301" s="37" t="s">
        <v>2524</v>
      </c>
      <c r="G1301" s="47">
        <v>43354</v>
      </c>
      <c r="H1301" s="315"/>
    </row>
    <row r="1302" spans="1:8" ht="15.75" thickBot="1" x14ac:dyDescent="0.3">
      <c r="A1302" s="173">
        <v>18</v>
      </c>
      <c r="B1302" s="37" t="s">
        <v>3789</v>
      </c>
      <c r="C1302" s="2" t="s">
        <v>668</v>
      </c>
      <c r="D1302" s="37" t="s">
        <v>46</v>
      </c>
      <c r="E1302" s="37" t="s">
        <v>89</v>
      </c>
      <c r="F1302" s="37" t="s">
        <v>2530</v>
      </c>
      <c r="G1302" s="47">
        <v>43354</v>
      </c>
      <c r="H1302" s="315"/>
    </row>
    <row r="1303" spans="1:8" ht="15.75" thickBot="1" x14ac:dyDescent="0.3">
      <c r="A1303" s="173">
        <v>19</v>
      </c>
      <c r="B1303" s="37" t="s">
        <v>3790</v>
      </c>
      <c r="C1303" s="2" t="s">
        <v>668</v>
      </c>
      <c r="D1303" s="37" t="s">
        <v>23</v>
      </c>
      <c r="E1303" s="37" t="s">
        <v>89</v>
      </c>
      <c r="F1303" s="37" t="s">
        <v>2520</v>
      </c>
      <c r="G1303" s="47">
        <v>43354</v>
      </c>
      <c r="H1303" s="315"/>
    </row>
    <row r="1304" spans="1:8" ht="15.75" thickBot="1" x14ac:dyDescent="0.3">
      <c r="A1304" s="173">
        <v>20</v>
      </c>
      <c r="B1304" s="37" t="s">
        <v>3791</v>
      </c>
      <c r="C1304" s="2" t="s">
        <v>668</v>
      </c>
      <c r="D1304" s="37" t="s">
        <v>23</v>
      </c>
      <c r="E1304" s="37" t="s">
        <v>89</v>
      </c>
      <c r="F1304" s="37" t="s">
        <v>2520</v>
      </c>
      <c r="G1304" s="47">
        <v>43354</v>
      </c>
      <c r="H1304" s="315"/>
    </row>
    <row r="1305" spans="1:8" ht="15.75" thickBot="1" x14ac:dyDescent="0.3">
      <c r="A1305" s="173">
        <v>21</v>
      </c>
      <c r="B1305" s="37" t="s">
        <v>3792</v>
      </c>
      <c r="C1305" s="2" t="s">
        <v>668</v>
      </c>
      <c r="D1305" s="37" t="s">
        <v>99</v>
      </c>
      <c r="E1305" s="37" t="s">
        <v>1140</v>
      </c>
      <c r="F1305" s="37" t="s">
        <v>2520</v>
      </c>
      <c r="G1305" s="47">
        <v>43354</v>
      </c>
      <c r="H1305" s="315"/>
    </row>
    <row r="1306" spans="1:8" ht="15.75" thickBot="1" x14ac:dyDescent="0.3">
      <c r="A1306" s="173">
        <v>22</v>
      </c>
      <c r="B1306" s="37" t="s">
        <v>3793</v>
      </c>
      <c r="C1306" s="2" t="s">
        <v>668</v>
      </c>
      <c r="D1306" s="37" t="s">
        <v>99</v>
      </c>
      <c r="E1306" s="37" t="s">
        <v>1140</v>
      </c>
      <c r="F1306" s="37" t="s">
        <v>2544</v>
      </c>
      <c r="G1306" s="47">
        <v>43354</v>
      </c>
      <c r="H1306" s="315"/>
    </row>
    <row r="1307" spans="1:8" ht="15.75" thickBot="1" x14ac:dyDescent="0.3">
      <c r="A1307" s="173">
        <v>23</v>
      </c>
      <c r="B1307" s="37" t="s">
        <v>3794</v>
      </c>
      <c r="C1307" s="2" t="s">
        <v>668</v>
      </c>
      <c r="D1307" s="37" t="s">
        <v>120</v>
      </c>
      <c r="E1307" s="37" t="s">
        <v>1140</v>
      </c>
      <c r="F1307" s="46"/>
      <c r="G1307" s="47">
        <v>43354</v>
      </c>
      <c r="H1307" s="37" t="s">
        <v>2522</v>
      </c>
    </row>
    <row r="1308" spans="1:8" ht="15.75" thickBot="1" x14ac:dyDescent="0.3">
      <c r="A1308" s="316">
        <v>24</v>
      </c>
      <c r="B1308" s="38" t="s">
        <v>3795</v>
      </c>
      <c r="C1308" s="6" t="s">
        <v>668</v>
      </c>
      <c r="D1308" s="38" t="s">
        <v>42</v>
      </c>
      <c r="E1308" s="44" t="s">
        <v>1132</v>
      </c>
      <c r="F1308" s="38" t="s">
        <v>2520</v>
      </c>
      <c r="G1308" s="317">
        <v>43354</v>
      </c>
      <c r="H1308" s="38"/>
    </row>
    <row r="1309" spans="1:8" ht="15.75" thickBot="1" x14ac:dyDescent="0.3">
      <c r="A1309" s="173">
        <v>1</v>
      </c>
      <c r="B1309" s="37" t="s">
        <v>3796</v>
      </c>
      <c r="C1309" s="2" t="s">
        <v>668</v>
      </c>
      <c r="D1309" s="37"/>
      <c r="E1309" s="37" t="s">
        <v>1148</v>
      </c>
      <c r="F1309" s="46"/>
      <c r="G1309" s="47">
        <v>43361</v>
      </c>
      <c r="H1309" s="37" t="s">
        <v>2522</v>
      </c>
    </row>
    <row r="1310" spans="1:8" ht="15.75" thickBot="1" x14ac:dyDescent="0.3">
      <c r="A1310" s="173">
        <v>2</v>
      </c>
      <c r="B1310" s="37" t="s">
        <v>3797</v>
      </c>
      <c r="C1310" s="2" t="s">
        <v>668</v>
      </c>
      <c r="D1310" s="37"/>
      <c r="E1310" s="37" t="s">
        <v>1148</v>
      </c>
      <c r="F1310" s="37" t="s">
        <v>2544</v>
      </c>
      <c r="G1310" s="47">
        <v>43361</v>
      </c>
      <c r="H1310" s="315"/>
    </row>
    <row r="1311" spans="1:8" ht="15.75" thickBot="1" x14ac:dyDescent="0.3">
      <c r="A1311" s="173">
        <v>3</v>
      </c>
      <c r="B1311" s="37" t="s">
        <v>3798</v>
      </c>
      <c r="C1311" s="2" t="s">
        <v>668</v>
      </c>
      <c r="D1311" s="37"/>
      <c r="E1311" s="37" t="s">
        <v>4128</v>
      </c>
      <c r="F1311" s="37" t="s">
        <v>2544</v>
      </c>
      <c r="G1311" s="47">
        <v>43361</v>
      </c>
      <c r="H1311" s="315"/>
    </row>
    <row r="1312" spans="1:8" ht="15.75" thickBot="1" x14ac:dyDescent="0.3">
      <c r="A1312" s="173">
        <v>4</v>
      </c>
      <c r="B1312" s="37" t="s">
        <v>3799</v>
      </c>
      <c r="C1312" s="2" t="s">
        <v>668</v>
      </c>
      <c r="D1312" s="37"/>
      <c r="E1312" s="37" t="s">
        <v>4128</v>
      </c>
      <c r="F1312" s="37" t="s">
        <v>2544</v>
      </c>
      <c r="G1312" s="47">
        <v>43361</v>
      </c>
      <c r="H1312" s="315"/>
    </row>
    <row r="1313" spans="1:8" ht="15.75" thickBot="1" x14ac:dyDescent="0.3">
      <c r="A1313" s="173">
        <v>5</v>
      </c>
      <c r="B1313" s="37" t="s">
        <v>3800</v>
      </c>
      <c r="C1313" s="2" t="s">
        <v>668</v>
      </c>
      <c r="D1313" s="37"/>
      <c r="E1313" s="37" t="s">
        <v>4128</v>
      </c>
      <c r="F1313" s="37" t="s">
        <v>2544</v>
      </c>
      <c r="G1313" s="47">
        <v>43361</v>
      </c>
      <c r="H1313" s="315"/>
    </row>
    <row r="1314" spans="1:8" ht="15.75" thickBot="1" x14ac:dyDescent="0.3">
      <c r="A1314" s="173">
        <v>6</v>
      </c>
      <c r="B1314" s="37" t="s">
        <v>3801</v>
      </c>
      <c r="C1314" s="2" t="s">
        <v>668</v>
      </c>
      <c r="D1314" s="37"/>
      <c r="E1314" s="37" t="s">
        <v>4128</v>
      </c>
      <c r="F1314" s="37" t="s">
        <v>2530</v>
      </c>
      <c r="G1314" s="47">
        <v>43361</v>
      </c>
      <c r="H1314" s="315"/>
    </row>
    <row r="1315" spans="1:8" ht="15.75" thickBot="1" x14ac:dyDescent="0.3">
      <c r="A1315" s="316">
        <v>7</v>
      </c>
      <c r="B1315" s="38" t="s">
        <v>3802</v>
      </c>
      <c r="C1315" s="6" t="s">
        <v>668</v>
      </c>
      <c r="D1315" s="38"/>
      <c r="E1315" s="38" t="s">
        <v>4128</v>
      </c>
      <c r="F1315" s="51"/>
      <c r="G1315" s="317">
        <v>43361</v>
      </c>
      <c r="H1315" s="38" t="s">
        <v>2522</v>
      </c>
    </row>
    <row r="1316" spans="1:8" ht="15.75" thickBot="1" x14ac:dyDescent="0.3">
      <c r="A1316" s="173">
        <v>1</v>
      </c>
      <c r="B1316" s="37" t="s">
        <v>3803</v>
      </c>
      <c r="C1316" s="2" t="s">
        <v>668</v>
      </c>
      <c r="D1316" s="37" t="s">
        <v>44</v>
      </c>
      <c r="E1316" s="37" t="s">
        <v>1142</v>
      </c>
      <c r="F1316" s="37" t="s">
        <v>2544</v>
      </c>
      <c r="G1316" s="47">
        <v>43361</v>
      </c>
      <c r="H1316" s="315"/>
    </row>
    <row r="1317" spans="1:8" ht="15.75" thickBot="1" x14ac:dyDescent="0.3">
      <c r="A1317" s="173">
        <v>2</v>
      </c>
      <c r="B1317" s="37" t="s">
        <v>3804</v>
      </c>
      <c r="C1317" s="2" t="s">
        <v>668</v>
      </c>
      <c r="D1317" s="37" t="s">
        <v>44</v>
      </c>
      <c r="E1317" s="37" t="s">
        <v>1142</v>
      </c>
      <c r="F1317" s="46"/>
      <c r="G1317" s="47">
        <v>43361</v>
      </c>
      <c r="H1317" s="37" t="s">
        <v>2522</v>
      </c>
    </row>
    <row r="1318" spans="1:8" ht="15.75" thickBot="1" x14ac:dyDescent="0.3">
      <c r="A1318" s="173">
        <v>3</v>
      </c>
      <c r="B1318" s="37" t="s">
        <v>3805</v>
      </c>
      <c r="C1318" s="2" t="s">
        <v>668</v>
      </c>
      <c r="D1318" s="37" t="s">
        <v>55</v>
      </c>
      <c r="E1318" s="37" t="s">
        <v>2509</v>
      </c>
      <c r="F1318" s="37" t="s">
        <v>2520</v>
      </c>
      <c r="G1318" s="47">
        <v>43361</v>
      </c>
      <c r="H1318" s="315"/>
    </row>
    <row r="1319" spans="1:8" ht="15.75" thickBot="1" x14ac:dyDescent="0.3">
      <c r="A1319" s="173">
        <v>4</v>
      </c>
      <c r="B1319" s="37" t="s">
        <v>3806</v>
      </c>
      <c r="C1319" s="2" t="s">
        <v>668</v>
      </c>
      <c r="D1319" s="37" t="s">
        <v>55</v>
      </c>
      <c r="E1319" s="37" t="s">
        <v>2509</v>
      </c>
      <c r="F1319" s="37" t="s">
        <v>2544</v>
      </c>
      <c r="G1319" s="47">
        <v>43361</v>
      </c>
      <c r="H1319" s="315"/>
    </row>
    <row r="1320" spans="1:8" ht="15.75" thickBot="1" x14ac:dyDescent="0.3">
      <c r="A1320" s="173">
        <v>5</v>
      </c>
      <c r="B1320" s="37" t="s">
        <v>3807</v>
      </c>
      <c r="C1320" s="2" t="s">
        <v>668</v>
      </c>
      <c r="D1320" s="37" t="s">
        <v>55</v>
      </c>
      <c r="E1320" s="37" t="s">
        <v>2509</v>
      </c>
      <c r="F1320" s="37" t="s">
        <v>2520</v>
      </c>
      <c r="G1320" s="47">
        <v>43361</v>
      </c>
      <c r="H1320" s="315"/>
    </row>
    <row r="1321" spans="1:8" ht="15.75" thickBot="1" x14ac:dyDescent="0.3">
      <c r="A1321" s="173">
        <v>6</v>
      </c>
      <c r="B1321" s="37" t="s">
        <v>3808</v>
      </c>
      <c r="C1321" s="2" t="s">
        <v>668</v>
      </c>
      <c r="D1321" s="37" t="s">
        <v>55</v>
      </c>
      <c r="E1321" s="37" t="s">
        <v>2509</v>
      </c>
      <c r="F1321" s="37" t="s">
        <v>2524</v>
      </c>
      <c r="G1321" s="47">
        <v>43361</v>
      </c>
      <c r="H1321" s="315"/>
    </row>
    <row r="1322" spans="1:8" ht="15.75" thickBot="1" x14ac:dyDescent="0.3">
      <c r="A1322" s="173">
        <v>7</v>
      </c>
      <c r="B1322" s="37" t="s">
        <v>3809</v>
      </c>
      <c r="C1322" s="2" t="s">
        <v>668</v>
      </c>
      <c r="D1322" s="37" t="s">
        <v>60</v>
      </c>
      <c r="E1322" s="37" t="s">
        <v>1132</v>
      </c>
      <c r="F1322" s="37" t="s">
        <v>2520</v>
      </c>
      <c r="G1322" s="47">
        <v>43361</v>
      </c>
      <c r="H1322" s="37"/>
    </row>
    <row r="1323" spans="1:8" ht="15.75" thickBot="1" x14ac:dyDescent="0.3">
      <c r="A1323" s="173">
        <v>8</v>
      </c>
      <c r="B1323" s="37" t="s">
        <v>3810</v>
      </c>
      <c r="C1323" s="2" t="s">
        <v>668</v>
      </c>
      <c r="D1323" s="37" t="s">
        <v>652</v>
      </c>
      <c r="E1323" s="37" t="s">
        <v>2509</v>
      </c>
      <c r="F1323" s="46"/>
      <c r="G1323" s="47">
        <v>43361</v>
      </c>
      <c r="H1323" s="37" t="s">
        <v>2522</v>
      </c>
    </row>
    <row r="1324" spans="1:8" ht="15.75" thickBot="1" x14ac:dyDescent="0.3">
      <c r="A1324" s="173">
        <v>9</v>
      </c>
      <c r="B1324" s="37" t="s">
        <v>3811</v>
      </c>
      <c r="C1324" s="2" t="s">
        <v>668</v>
      </c>
      <c r="D1324" s="37" t="s">
        <v>2577</v>
      </c>
      <c r="E1324" s="37" t="s">
        <v>89</v>
      </c>
      <c r="F1324" s="37" t="s">
        <v>2520</v>
      </c>
      <c r="G1324" s="47">
        <v>43361</v>
      </c>
      <c r="H1324" s="315"/>
    </row>
    <row r="1325" spans="1:8" ht="15.75" thickBot="1" x14ac:dyDescent="0.3">
      <c r="A1325" s="173">
        <v>10</v>
      </c>
      <c r="B1325" s="37" t="s">
        <v>3812</v>
      </c>
      <c r="C1325" s="2" t="s">
        <v>668</v>
      </c>
      <c r="D1325" s="37" t="s">
        <v>72</v>
      </c>
      <c r="E1325" s="37" t="s">
        <v>89</v>
      </c>
      <c r="F1325" s="37" t="s">
        <v>2524</v>
      </c>
      <c r="G1325" s="47">
        <v>43361</v>
      </c>
      <c r="H1325" s="315"/>
    </row>
    <row r="1326" spans="1:8" ht="15.75" thickBot="1" x14ac:dyDescent="0.3">
      <c r="A1326" s="173">
        <v>11</v>
      </c>
      <c r="B1326" s="37" t="s">
        <v>967</v>
      </c>
      <c r="C1326" s="2" t="s">
        <v>668</v>
      </c>
      <c r="D1326" s="37" t="s">
        <v>26</v>
      </c>
      <c r="E1326" s="37" t="s">
        <v>89</v>
      </c>
      <c r="F1326" s="37" t="s">
        <v>2524</v>
      </c>
      <c r="G1326" s="47">
        <v>43361</v>
      </c>
      <c r="H1326" s="315"/>
    </row>
    <row r="1327" spans="1:8" ht="15.75" thickBot="1" x14ac:dyDescent="0.3">
      <c r="A1327" s="173">
        <v>12</v>
      </c>
      <c r="B1327" s="37" t="s">
        <v>3813</v>
      </c>
      <c r="C1327" s="2" t="s">
        <v>668</v>
      </c>
      <c r="D1327" s="37" t="s">
        <v>26</v>
      </c>
      <c r="E1327" s="37" t="s">
        <v>89</v>
      </c>
      <c r="F1327" s="46"/>
      <c r="G1327" s="47">
        <v>43361</v>
      </c>
      <c r="H1327" s="37" t="s">
        <v>2522</v>
      </c>
    </row>
    <row r="1328" spans="1:8" ht="15.75" thickBot="1" x14ac:dyDescent="0.3">
      <c r="A1328" s="173">
        <v>13</v>
      </c>
      <c r="B1328" s="37" t="s">
        <v>3814</v>
      </c>
      <c r="C1328" s="2" t="s">
        <v>668</v>
      </c>
      <c r="D1328" s="37" t="s">
        <v>541</v>
      </c>
      <c r="E1328" s="37" t="s">
        <v>1136</v>
      </c>
      <c r="F1328" s="37" t="s">
        <v>2524</v>
      </c>
      <c r="G1328" s="47">
        <v>43361</v>
      </c>
      <c r="H1328" s="315"/>
    </row>
    <row r="1329" spans="1:8" ht="15.75" thickBot="1" x14ac:dyDescent="0.3">
      <c r="A1329" s="173">
        <v>14</v>
      </c>
      <c r="B1329" s="37" t="s">
        <v>3815</v>
      </c>
      <c r="C1329" s="2" t="s">
        <v>668</v>
      </c>
      <c r="D1329" s="37" t="s">
        <v>433</v>
      </c>
      <c r="E1329" s="37" t="s">
        <v>1140</v>
      </c>
      <c r="F1329" s="37" t="s">
        <v>2544</v>
      </c>
      <c r="G1329" s="47">
        <v>43361</v>
      </c>
      <c r="H1329" s="315"/>
    </row>
    <row r="1330" spans="1:8" ht="15.75" thickBot="1" x14ac:dyDescent="0.3">
      <c r="A1330" s="173">
        <v>15</v>
      </c>
      <c r="B1330" s="37" t="s">
        <v>3816</v>
      </c>
      <c r="C1330" s="2" t="s">
        <v>668</v>
      </c>
      <c r="D1330" s="37" t="s">
        <v>654</v>
      </c>
      <c r="E1330" s="37" t="s">
        <v>1141</v>
      </c>
      <c r="F1330" s="37" t="s">
        <v>2530</v>
      </c>
      <c r="G1330" s="47">
        <v>43361</v>
      </c>
      <c r="H1330" s="315"/>
    </row>
    <row r="1331" spans="1:8" ht="15.75" thickBot="1" x14ac:dyDescent="0.3">
      <c r="A1331" s="173">
        <v>16</v>
      </c>
      <c r="B1331" s="37" t="s">
        <v>3817</v>
      </c>
      <c r="C1331" s="2" t="s">
        <v>668</v>
      </c>
      <c r="D1331" s="37" t="s">
        <v>433</v>
      </c>
      <c r="E1331" s="37" t="s">
        <v>1140</v>
      </c>
      <c r="F1331" s="46"/>
      <c r="G1331" s="47">
        <v>43361</v>
      </c>
      <c r="H1331" s="37" t="s">
        <v>2522</v>
      </c>
    </row>
    <row r="1332" spans="1:8" ht="15.75" thickBot="1" x14ac:dyDescent="0.3">
      <c r="A1332" s="316">
        <v>17</v>
      </c>
      <c r="B1332" s="38" t="s">
        <v>3818</v>
      </c>
      <c r="C1332" s="6" t="s">
        <v>668</v>
      </c>
      <c r="D1332" s="38" t="s">
        <v>433</v>
      </c>
      <c r="E1332" s="38" t="s">
        <v>1140</v>
      </c>
      <c r="F1332" s="38" t="s">
        <v>2524</v>
      </c>
      <c r="G1332" s="317">
        <v>43361</v>
      </c>
      <c r="H1332" s="318"/>
    </row>
    <row r="1333" spans="1:8" ht="15.75" thickBot="1" x14ac:dyDescent="0.3">
      <c r="A1333" s="173">
        <v>1</v>
      </c>
      <c r="B1333" s="37" t="s">
        <v>3819</v>
      </c>
      <c r="C1333" s="2" t="s">
        <v>668</v>
      </c>
      <c r="D1333" s="37"/>
      <c r="E1333" s="37" t="s">
        <v>4128</v>
      </c>
      <c r="F1333" s="46"/>
      <c r="G1333" s="47">
        <v>43369</v>
      </c>
      <c r="H1333" s="37" t="s">
        <v>2522</v>
      </c>
    </row>
    <row r="1334" spans="1:8" ht="15.75" thickBot="1" x14ac:dyDescent="0.3">
      <c r="A1334" s="173">
        <v>2</v>
      </c>
      <c r="B1334" s="37" t="s">
        <v>3820</v>
      </c>
      <c r="C1334" s="2" t="s">
        <v>668</v>
      </c>
      <c r="D1334" s="37"/>
      <c r="E1334" s="37" t="s">
        <v>4128</v>
      </c>
      <c r="F1334" s="37" t="s">
        <v>2520</v>
      </c>
      <c r="G1334" s="47">
        <v>43369</v>
      </c>
      <c r="H1334" s="315"/>
    </row>
    <row r="1335" spans="1:8" ht="15.75" thickBot="1" x14ac:dyDescent="0.3">
      <c r="A1335" s="173">
        <v>3</v>
      </c>
      <c r="B1335" s="37" t="s">
        <v>3821</v>
      </c>
      <c r="C1335" s="2" t="s">
        <v>668</v>
      </c>
      <c r="D1335" s="37"/>
      <c r="E1335" s="37" t="s">
        <v>4128</v>
      </c>
      <c r="F1335" s="37" t="s">
        <v>2544</v>
      </c>
      <c r="G1335" s="47">
        <v>43369</v>
      </c>
      <c r="H1335" s="315"/>
    </row>
    <row r="1336" spans="1:8" ht="15.75" thickBot="1" x14ac:dyDescent="0.3">
      <c r="A1336" s="173">
        <v>4</v>
      </c>
      <c r="B1336" s="37" t="s">
        <v>3822</v>
      </c>
      <c r="C1336" s="2" t="s">
        <v>668</v>
      </c>
      <c r="D1336" s="37"/>
      <c r="E1336" s="37" t="s">
        <v>4128</v>
      </c>
      <c r="F1336" s="37" t="s">
        <v>2520</v>
      </c>
      <c r="G1336" s="47">
        <v>43369</v>
      </c>
      <c r="H1336" s="315"/>
    </row>
    <row r="1337" spans="1:8" ht="15.75" thickBot="1" x14ac:dyDescent="0.3">
      <c r="A1337" s="173">
        <v>5</v>
      </c>
      <c r="B1337" s="37" t="s">
        <v>3823</v>
      </c>
      <c r="C1337" s="2" t="s">
        <v>668</v>
      </c>
      <c r="D1337" s="37"/>
      <c r="E1337" s="37" t="s">
        <v>4128</v>
      </c>
      <c r="F1337" s="37" t="s">
        <v>2520</v>
      </c>
      <c r="G1337" s="47">
        <v>43369</v>
      </c>
      <c r="H1337" s="315"/>
    </row>
    <row r="1338" spans="1:8" ht="15.75" thickBot="1" x14ac:dyDescent="0.3">
      <c r="A1338" s="173">
        <v>6</v>
      </c>
      <c r="B1338" s="37" t="s">
        <v>3824</v>
      </c>
      <c r="C1338" s="2" t="s">
        <v>668</v>
      </c>
      <c r="D1338" s="37"/>
      <c r="E1338" s="37" t="s">
        <v>4128</v>
      </c>
      <c r="F1338" s="37" t="s">
        <v>2520</v>
      </c>
      <c r="G1338" s="47">
        <v>43369</v>
      </c>
      <c r="H1338" s="315"/>
    </row>
    <row r="1339" spans="1:8" ht="15.75" thickBot="1" x14ac:dyDescent="0.3">
      <c r="A1339" s="173">
        <v>7</v>
      </c>
      <c r="B1339" s="37" t="s">
        <v>3825</v>
      </c>
      <c r="C1339" s="2" t="s">
        <v>668</v>
      </c>
      <c r="D1339" s="37"/>
      <c r="E1339" s="37" t="s">
        <v>4128</v>
      </c>
      <c r="F1339" s="37" t="s">
        <v>2524</v>
      </c>
      <c r="G1339" s="47">
        <v>43369</v>
      </c>
      <c r="H1339" s="315"/>
    </row>
    <row r="1340" spans="1:8" ht="15.75" thickBot="1" x14ac:dyDescent="0.3">
      <c r="A1340" s="173">
        <v>8</v>
      </c>
      <c r="B1340" s="37" t="s">
        <v>3826</v>
      </c>
      <c r="C1340" s="2" t="s">
        <v>668</v>
      </c>
      <c r="D1340" s="37"/>
      <c r="E1340" s="37" t="s">
        <v>4128</v>
      </c>
      <c r="F1340" s="37" t="s">
        <v>2544</v>
      </c>
      <c r="G1340" s="47">
        <v>43369</v>
      </c>
      <c r="H1340" s="315"/>
    </row>
    <row r="1341" spans="1:8" ht="15.75" thickBot="1" x14ac:dyDescent="0.3">
      <c r="A1341" s="173">
        <v>9</v>
      </c>
      <c r="B1341" s="37" t="s">
        <v>3827</v>
      </c>
      <c r="C1341" s="2" t="s">
        <v>668</v>
      </c>
      <c r="D1341" s="37"/>
      <c r="E1341" s="37" t="s">
        <v>4128</v>
      </c>
      <c r="F1341" s="37" t="s">
        <v>2520</v>
      </c>
      <c r="G1341" s="47">
        <v>43369</v>
      </c>
      <c r="H1341" s="315"/>
    </row>
    <row r="1342" spans="1:8" ht="15.75" thickBot="1" x14ac:dyDescent="0.3">
      <c r="A1342" s="173">
        <v>10</v>
      </c>
      <c r="B1342" s="37" t="s">
        <v>3828</v>
      </c>
      <c r="C1342" s="2" t="s">
        <v>1018</v>
      </c>
      <c r="D1342" s="37"/>
      <c r="E1342" s="37" t="s">
        <v>1149</v>
      </c>
      <c r="F1342" s="37" t="s">
        <v>2524</v>
      </c>
      <c r="G1342" s="47">
        <v>43369</v>
      </c>
      <c r="H1342" s="315"/>
    </row>
    <row r="1343" spans="1:8" ht="15.75" thickBot="1" x14ac:dyDescent="0.3">
      <c r="A1343" s="173">
        <v>11</v>
      </c>
      <c r="B1343" s="37" t="s">
        <v>3829</v>
      </c>
      <c r="C1343" s="2" t="s">
        <v>1018</v>
      </c>
      <c r="D1343" s="37"/>
      <c r="E1343" s="37" t="s">
        <v>1149</v>
      </c>
      <c r="F1343" s="37" t="s">
        <v>2524</v>
      </c>
      <c r="G1343" s="47">
        <v>43369</v>
      </c>
      <c r="H1343" s="315"/>
    </row>
    <row r="1344" spans="1:8" ht="15.75" thickBot="1" x14ac:dyDescent="0.3">
      <c r="A1344" s="173">
        <v>12</v>
      </c>
      <c r="B1344" s="37" t="s">
        <v>3830</v>
      </c>
      <c r="C1344" s="2" t="s">
        <v>668</v>
      </c>
      <c r="D1344" s="37"/>
      <c r="E1344" s="37" t="s">
        <v>1147</v>
      </c>
      <c r="F1344" s="37" t="s">
        <v>2524</v>
      </c>
      <c r="G1344" s="47">
        <v>43369</v>
      </c>
      <c r="H1344" s="315"/>
    </row>
    <row r="1345" spans="1:8" ht="15.75" thickBot="1" x14ac:dyDescent="0.3">
      <c r="A1345" s="173">
        <v>13</v>
      </c>
      <c r="B1345" s="37" t="s">
        <v>3831</v>
      </c>
      <c r="C1345" s="2" t="s">
        <v>668</v>
      </c>
      <c r="D1345" s="37"/>
      <c r="E1345" s="37" t="s">
        <v>1147</v>
      </c>
      <c r="F1345" s="37" t="s">
        <v>2520</v>
      </c>
      <c r="G1345" s="47">
        <v>43369</v>
      </c>
      <c r="H1345" s="315"/>
    </row>
    <row r="1346" spans="1:8" ht="15.75" thickBot="1" x14ac:dyDescent="0.3">
      <c r="A1346" s="173">
        <v>14</v>
      </c>
      <c r="B1346" s="37" t="s">
        <v>3832</v>
      </c>
      <c r="C1346" s="2" t="s">
        <v>1018</v>
      </c>
      <c r="D1346" s="37"/>
      <c r="E1346" s="37" t="s">
        <v>4127</v>
      </c>
      <c r="F1346" s="37" t="s">
        <v>2524</v>
      </c>
      <c r="G1346" s="47">
        <v>43369</v>
      </c>
      <c r="H1346" s="315"/>
    </row>
    <row r="1347" spans="1:8" ht="15.75" thickBot="1" x14ac:dyDescent="0.3">
      <c r="A1347" s="173">
        <v>15</v>
      </c>
      <c r="B1347" s="37" t="s">
        <v>3833</v>
      </c>
      <c r="C1347" s="2" t="s">
        <v>1018</v>
      </c>
      <c r="D1347" s="37"/>
      <c r="E1347" s="37" t="s">
        <v>4127</v>
      </c>
      <c r="F1347" s="37" t="s">
        <v>2524</v>
      </c>
      <c r="G1347" s="47">
        <v>43369</v>
      </c>
      <c r="H1347" s="315"/>
    </row>
    <row r="1348" spans="1:8" ht="15.75" thickBot="1" x14ac:dyDescent="0.3">
      <c r="A1348" s="316">
        <v>16</v>
      </c>
      <c r="B1348" s="38" t="s">
        <v>3834</v>
      </c>
      <c r="C1348" s="6" t="s">
        <v>1018</v>
      </c>
      <c r="D1348" s="38"/>
      <c r="E1348" s="38" t="s">
        <v>1140</v>
      </c>
      <c r="F1348" s="38" t="s">
        <v>2524</v>
      </c>
      <c r="G1348" s="317">
        <v>43369</v>
      </c>
      <c r="H1348" s="318"/>
    </row>
    <row r="1349" spans="1:8" ht="15.75" thickBot="1" x14ac:dyDescent="0.3">
      <c r="A1349" s="173">
        <v>1</v>
      </c>
      <c r="B1349" s="37" t="s">
        <v>3835</v>
      </c>
      <c r="C1349" s="2" t="s">
        <v>668</v>
      </c>
      <c r="D1349" s="37" t="s">
        <v>55</v>
      </c>
      <c r="E1349" s="37" t="s">
        <v>2509</v>
      </c>
      <c r="F1349" s="46"/>
      <c r="G1349" s="47">
        <v>43369</v>
      </c>
      <c r="H1349" s="37" t="s">
        <v>2522</v>
      </c>
    </row>
    <row r="1350" spans="1:8" ht="15.75" thickBot="1" x14ac:dyDescent="0.3">
      <c r="A1350" s="173">
        <v>2</v>
      </c>
      <c r="B1350" s="37" t="s">
        <v>3836</v>
      </c>
      <c r="C1350" s="2" t="s">
        <v>668</v>
      </c>
      <c r="D1350" s="37" t="s">
        <v>55</v>
      </c>
      <c r="E1350" s="37" t="s">
        <v>2509</v>
      </c>
      <c r="F1350" s="37" t="s">
        <v>2544</v>
      </c>
      <c r="G1350" s="47">
        <v>43369</v>
      </c>
      <c r="H1350" s="315"/>
    </row>
    <row r="1351" spans="1:8" ht="15.75" thickBot="1" x14ac:dyDescent="0.3">
      <c r="A1351" s="173">
        <v>3</v>
      </c>
      <c r="B1351" s="37" t="s">
        <v>3837</v>
      </c>
      <c r="C1351" s="2" t="s">
        <v>668</v>
      </c>
      <c r="D1351" s="37" t="s">
        <v>55</v>
      </c>
      <c r="E1351" s="37" t="s">
        <v>2509</v>
      </c>
      <c r="F1351" s="46"/>
      <c r="G1351" s="47">
        <v>43369</v>
      </c>
      <c r="H1351" s="37" t="s">
        <v>2522</v>
      </c>
    </row>
    <row r="1352" spans="1:8" ht="15.75" thickBot="1" x14ac:dyDescent="0.3">
      <c r="A1352" s="173">
        <v>4</v>
      </c>
      <c r="B1352" s="37" t="s">
        <v>3838</v>
      </c>
      <c r="C1352" s="2" t="s">
        <v>668</v>
      </c>
      <c r="D1352" s="37" t="s">
        <v>58</v>
      </c>
      <c r="E1352" s="37" t="s">
        <v>1142</v>
      </c>
      <c r="F1352" s="37" t="s">
        <v>2544</v>
      </c>
      <c r="G1352" s="47">
        <v>43369</v>
      </c>
      <c r="H1352" s="315"/>
    </row>
    <row r="1353" spans="1:8" ht="15.75" thickBot="1" x14ac:dyDescent="0.3">
      <c r="A1353" s="173">
        <v>5</v>
      </c>
      <c r="B1353" s="37" t="s">
        <v>3839</v>
      </c>
      <c r="C1353" s="2" t="s">
        <v>668</v>
      </c>
      <c r="D1353" s="37" t="s">
        <v>58</v>
      </c>
      <c r="E1353" s="37" t="s">
        <v>1142</v>
      </c>
      <c r="F1353" s="37" t="s">
        <v>2544</v>
      </c>
      <c r="G1353" s="47">
        <v>43369</v>
      </c>
      <c r="H1353" s="315"/>
    </row>
    <row r="1354" spans="1:8" ht="15.75" thickBot="1" x14ac:dyDescent="0.3">
      <c r="A1354" s="173">
        <v>6</v>
      </c>
      <c r="B1354" s="37" t="s">
        <v>3840</v>
      </c>
      <c r="C1354" s="2" t="s">
        <v>668</v>
      </c>
      <c r="D1354" s="37" t="s">
        <v>652</v>
      </c>
      <c r="E1354" s="37" t="s">
        <v>2509</v>
      </c>
      <c r="F1354" s="37" t="s">
        <v>2524</v>
      </c>
      <c r="G1354" s="47">
        <v>43369</v>
      </c>
      <c r="H1354" s="315"/>
    </row>
    <row r="1355" spans="1:8" ht="15.75" thickBot="1" x14ac:dyDescent="0.3">
      <c r="A1355" s="173">
        <v>7</v>
      </c>
      <c r="B1355" s="37" t="s">
        <v>3841</v>
      </c>
      <c r="C1355" s="2" t="s">
        <v>668</v>
      </c>
      <c r="D1355" s="37" t="s">
        <v>40</v>
      </c>
      <c r="E1355" s="37" t="s">
        <v>1143</v>
      </c>
      <c r="F1355" s="46"/>
      <c r="G1355" s="47">
        <v>43369</v>
      </c>
      <c r="H1355" s="37" t="s">
        <v>2522</v>
      </c>
    </row>
    <row r="1356" spans="1:8" ht="15.75" thickBot="1" x14ac:dyDescent="0.3">
      <c r="A1356" s="173">
        <v>8</v>
      </c>
      <c r="B1356" s="37" t="s">
        <v>3842</v>
      </c>
      <c r="C1356" s="2" t="s">
        <v>668</v>
      </c>
      <c r="D1356" s="37" t="s">
        <v>40</v>
      </c>
      <c r="E1356" s="37" t="s">
        <v>1143</v>
      </c>
      <c r="F1356" s="46"/>
      <c r="G1356" s="47">
        <v>43369</v>
      </c>
      <c r="H1356" s="37" t="s">
        <v>2522</v>
      </c>
    </row>
    <row r="1357" spans="1:8" ht="15.75" thickBot="1" x14ac:dyDescent="0.3">
      <c r="A1357" s="173">
        <v>9</v>
      </c>
      <c r="B1357" s="37" t="s">
        <v>3843</v>
      </c>
      <c r="C1357" s="2" t="s">
        <v>668</v>
      </c>
      <c r="D1357" s="37" t="s">
        <v>48</v>
      </c>
      <c r="E1357" s="37" t="s">
        <v>89</v>
      </c>
      <c r="F1357" s="37" t="s">
        <v>2544</v>
      </c>
      <c r="G1357" s="47">
        <v>43369</v>
      </c>
      <c r="H1357" s="315"/>
    </row>
    <row r="1358" spans="1:8" ht="15.75" thickBot="1" x14ac:dyDescent="0.3">
      <c r="A1358" s="173">
        <v>10</v>
      </c>
      <c r="B1358" s="37" t="s">
        <v>3844</v>
      </c>
      <c r="C1358" s="2" t="s">
        <v>668</v>
      </c>
      <c r="D1358" s="37" t="s">
        <v>34</v>
      </c>
      <c r="E1358" s="37" t="s">
        <v>89</v>
      </c>
      <c r="F1358" s="37" t="s">
        <v>2520</v>
      </c>
      <c r="G1358" s="47">
        <v>43369</v>
      </c>
      <c r="H1358" s="315"/>
    </row>
    <row r="1359" spans="1:8" ht="15.75" thickBot="1" x14ac:dyDescent="0.3">
      <c r="A1359" s="173">
        <v>11</v>
      </c>
      <c r="B1359" s="37" t="s">
        <v>3845</v>
      </c>
      <c r="C1359" s="2" t="s">
        <v>668</v>
      </c>
      <c r="D1359" s="37" t="s">
        <v>48</v>
      </c>
      <c r="E1359" s="37" t="s">
        <v>89</v>
      </c>
      <c r="F1359" s="37" t="s">
        <v>2520</v>
      </c>
      <c r="G1359" s="47">
        <v>43369</v>
      </c>
      <c r="H1359" s="315"/>
    </row>
    <row r="1360" spans="1:8" ht="15.75" thickBot="1" x14ac:dyDescent="0.3">
      <c r="A1360" s="173">
        <v>12</v>
      </c>
      <c r="B1360" s="37" t="s">
        <v>3846</v>
      </c>
      <c r="C1360" s="2" t="s">
        <v>668</v>
      </c>
      <c r="D1360" s="37" t="s">
        <v>53</v>
      </c>
      <c r="E1360" s="37" t="s">
        <v>89</v>
      </c>
      <c r="F1360" s="37" t="s">
        <v>2544</v>
      </c>
      <c r="G1360" s="47">
        <v>43369</v>
      </c>
      <c r="H1360" s="315"/>
    </row>
    <row r="1361" spans="1:8" ht="15.75" thickBot="1" x14ac:dyDescent="0.3">
      <c r="A1361" s="173">
        <v>13</v>
      </c>
      <c r="B1361" s="37" t="s">
        <v>3847</v>
      </c>
      <c r="C1361" s="2" t="s">
        <v>668</v>
      </c>
      <c r="D1361" s="37" t="s">
        <v>541</v>
      </c>
      <c r="E1361" s="37" t="s">
        <v>1136</v>
      </c>
      <c r="F1361" s="37" t="s">
        <v>2524</v>
      </c>
      <c r="G1361" s="47">
        <v>43369</v>
      </c>
      <c r="H1361" s="315"/>
    </row>
    <row r="1362" spans="1:8" ht="15.75" thickBot="1" x14ac:dyDescent="0.3">
      <c r="A1362" s="173">
        <v>14</v>
      </c>
      <c r="B1362" s="37" t="s">
        <v>3848</v>
      </c>
      <c r="C1362" s="2" t="s">
        <v>668</v>
      </c>
      <c r="D1362" s="37" t="s">
        <v>654</v>
      </c>
      <c r="E1362" s="37" t="s">
        <v>1141</v>
      </c>
      <c r="F1362" s="37" t="s">
        <v>2544</v>
      </c>
      <c r="G1362" s="47">
        <v>43369</v>
      </c>
      <c r="H1362" s="315"/>
    </row>
    <row r="1363" spans="1:8" ht="15.75" thickBot="1" x14ac:dyDescent="0.3">
      <c r="A1363" s="173">
        <v>15</v>
      </c>
      <c r="B1363" s="37" t="s">
        <v>3849</v>
      </c>
      <c r="C1363" s="2" t="s">
        <v>668</v>
      </c>
      <c r="D1363" s="37" t="s">
        <v>654</v>
      </c>
      <c r="E1363" s="37" t="s">
        <v>1141</v>
      </c>
      <c r="F1363" s="37" t="s">
        <v>2544</v>
      </c>
      <c r="G1363" s="47">
        <v>43369</v>
      </c>
      <c r="H1363" s="315"/>
    </row>
    <row r="1364" spans="1:8" ht="15.75" thickBot="1" x14ac:dyDescent="0.3">
      <c r="A1364" s="173">
        <v>16</v>
      </c>
      <c r="B1364" s="37" t="s">
        <v>3850</v>
      </c>
      <c r="C1364" s="2" t="s">
        <v>668</v>
      </c>
      <c r="D1364" s="37" t="s">
        <v>72</v>
      </c>
      <c r="E1364" s="37" t="s">
        <v>89</v>
      </c>
      <c r="F1364" s="37" t="s">
        <v>2520</v>
      </c>
      <c r="G1364" s="47">
        <v>43369</v>
      </c>
      <c r="H1364" s="315"/>
    </row>
    <row r="1365" spans="1:8" ht="15.75" thickBot="1" x14ac:dyDescent="0.3">
      <c r="A1365" s="173">
        <v>17</v>
      </c>
      <c r="B1365" s="37" t="s">
        <v>3851</v>
      </c>
      <c r="C1365" s="2" t="s">
        <v>1018</v>
      </c>
      <c r="D1365" s="37" t="s">
        <v>34</v>
      </c>
      <c r="E1365" s="37" t="s">
        <v>89</v>
      </c>
      <c r="F1365" s="37" t="s">
        <v>2520</v>
      </c>
      <c r="G1365" s="47">
        <v>43369</v>
      </c>
      <c r="H1365" s="315"/>
    </row>
    <row r="1366" spans="1:8" ht="15.75" thickBot="1" x14ac:dyDescent="0.3">
      <c r="A1366" s="173">
        <v>18</v>
      </c>
      <c r="B1366" s="37" t="s">
        <v>3852</v>
      </c>
      <c r="C1366" s="2" t="s">
        <v>1018</v>
      </c>
      <c r="D1366" s="37" t="s">
        <v>48</v>
      </c>
      <c r="E1366" s="37" t="s">
        <v>89</v>
      </c>
      <c r="F1366" s="37" t="s">
        <v>2544</v>
      </c>
      <c r="G1366" s="47">
        <v>43369</v>
      </c>
      <c r="H1366" s="315"/>
    </row>
    <row r="1367" spans="1:8" ht="15.75" thickBot="1" x14ac:dyDescent="0.3">
      <c r="A1367" s="173">
        <v>19</v>
      </c>
      <c r="B1367" s="37" t="s">
        <v>3853</v>
      </c>
      <c r="C1367" s="2" t="s">
        <v>668</v>
      </c>
      <c r="D1367" s="37" t="s">
        <v>99</v>
      </c>
      <c r="E1367" s="37" t="s">
        <v>1140</v>
      </c>
      <c r="F1367" s="37" t="s">
        <v>2520</v>
      </c>
      <c r="G1367" s="47">
        <v>43369</v>
      </c>
      <c r="H1367" s="315"/>
    </row>
    <row r="1368" spans="1:8" ht="15.75" thickBot="1" x14ac:dyDescent="0.3">
      <c r="A1368" s="55">
        <v>20</v>
      </c>
      <c r="B1368" s="43" t="s">
        <v>3854</v>
      </c>
      <c r="C1368" s="68" t="s">
        <v>668</v>
      </c>
      <c r="D1368" s="43" t="s">
        <v>248</v>
      </c>
      <c r="E1368" s="43" t="s">
        <v>2509</v>
      </c>
      <c r="F1368" s="43" t="s">
        <v>2520</v>
      </c>
      <c r="G1368" s="338">
        <v>43369</v>
      </c>
      <c r="H1368" s="339"/>
    </row>
    <row r="1369" spans="1:8" ht="15.75" thickTop="1" x14ac:dyDescent="0.25">
      <c r="A1369" s="220"/>
      <c r="B1369" s="340" t="s">
        <v>2500</v>
      </c>
      <c r="C1369" s="341"/>
      <c r="D1369" s="214"/>
      <c r="E1369" s="214"/>
      <c r="F1369" s="342">
        <f>138-15</f>
        <v>123</v>
      </c>
      <c r="G1369" s="214"/>
      <c r="H1369" s="348"/>
    </row>
    <row r="1370" spans="1:8" ht="15.75" thickBot="1" x14ac:dyDescent="0.3">
      <c r="A1370" s="198"/>
      <c r="B1370" s="196"/>
      <c r="C1370" s="175"/>
      <c r="D1370" s="215"/>
      <c r="E1370" s="215"/>
      <c r="F1370" s="223"/>
      <c r="G1370" s="215"/>
      <c r="H1370" s="349"/>
    </row>
    <row r="1371" spans="1:8" ht="15.75" thickBot="1" x14ac:dyDescent="0.3">
      <c r="A1371" s="54"/>
      <c r="B1371" s="42"/>
      <c r="C1371" s="70"/>
      <c r="D1371" s="42"/>
      <c r="E1371" s="42"/>
      <c r="F1371" s="42"/>
      <c r="G1371" s="42"/>
      <c r="H1371" s="42"/>
    </row>
    <row r="1372" spans="1:8" ht="15.75" thickBot="1" x14ac:dyDescent="0.3">
      <c r="A1372" s="173">
        <v>1</v>
      </c>
      <c r="B1372" s="37" t="s">
        <v>3855</v>
      </c>
      <c r="C1372" s="2" t="s">
        <v>668</v>
      </c>
      <c r="D1372" s="37"/>
      <c r="E1372" s="37" t="s">
        <v>1141</v>
      </c>
      <c r="F1372" s="37" t="s">
        <v>2544</v>
      </c>
      <c r="G1372" s="47">
        <v>43375</v>
      </c>
      <c r="H1372" s="315"/>
    </row>
    <row r="1373" spans="1:8" ht="15.75" thickBot="1" x14ac:dyDescent="0.3">
      <c r="A1373" s="173">
        <v>2</v>
      </c>
      <c r="B1373" s="37" t="s">
        <v>3856</v>
      </c>
      <c r="C1373" s="2" t="s">
        <v>668</v>
      </c>
      <c r="D1373" s="37"/>
      <c r="E1373" s="37" t="s">
        <v>1141</v>
      </c>
      <c r="F1373" s="37" t="s">
        <v>2544</v>
      </c>
      <c r="G1373" s="47">
        <v>43375</v>
      </c>
      <c r="H1373" s="315"/>
    </row>
    <row r="1374" spans="1:8" ht="15.75" thickBot="1" x14ac:dyDescent="0.3">
      <c r="A1374" s="173">
        <v>3</v>
      </c>
      <c r="B1374" s="37" t="s">
        <v>3857</v>
      </c>
      <c r="C1374" s="2" t="s">
        <v>668</v>
      </c>
      <c r="D1374" s="37"/>
      <c r="E1374" s="37" t="s">
        <v>4128</v>
      </c>
      <c r="F1374" s="37" t="s">
        <v>2544</v>
      </c>
      <c r="G1374" s="47">
        <v>43375</v>
      </c>
      <c r="H1374" s="315"/>
    </row>
    <row r="1375" spans="1:8" ht="15.75" thickBot="1" x14ac:dyDescent="0.3">
      <c r="A1375" s="173">
        <v>4</v>
      </c>
      <c r="B1375" s="37" t="s">
        <v>3858</v>
      </c>
      <c r="C1375" s="2" t="s">
        <v>668</v>
      </c>
      <c r="D1375" s="37"/>
      <c r="E1375" s="37" t="s">
        <v>4128</v>
      </c>
      <c r="F1375" s="37" t="s">
        <v>2520</v>
      </c>
      <c r="G1375" s="47">
        <v>43375</v>
      </c>
      <c r="H1375" s="315"/>
    </row>
    <row r="1376" spans="1:8" ht="15.75" thickBot="1" x14ac:dyDescent="0.3">
      <c r="A1376" s="173">
        <v>5</v>
      </c>
      <c r="B1376" s="37" t="s">
        <v>3859</v>
      </c>
      <c r="C1376" s="2" t="s">
        <v>668</v>
      </c>
      <c r="D1376" s="37"/>
      <c r="E1376" s="37" t="s">
        <v>4128</v>
      </c>
      <c r="F1376" s="37" t="s">
        <v>2544</v>
      </c>
      <c r="G1376" s="47">
        <v>43375</v>
      </c>
      <c r="H1376" s="315"/>
    </row>
    <row r="1377" spans="1:8" ht="15.75" thickBot="1" x14ac:dyDescent="0.3">
      <c r="A1377" s="173">
        <v>6</v>
      </c>
      <c r="B1377" s="37" t="s">
        <v>3860</v>
      </c>
      <c r="C1377" s="2" t="s">
        <v>668</v>
      </c>
      <c r="D1377" s="37"/>
      <c r="E1377" s="37" t="s">
        <v>4128</v>
      </c>
      <c r="F1377" s="37" t="s">
        <v>2520</v>
      </c>
      <c r="G1377" s="47">
        <v>43375</v>
      </c>
      <c r="H1377" s="315"/>
    </row>
    <row r="1378" spans="1:8" ht="15.75" thickBot="1" x14ac:dyDescent="0.3">
      <c r="A1378" s="173">
        <v>7</v>
      </c>
      <c r="B1378" s="37" t="s">
        <v>3861</v>
      </c>
      <c r="C1378" s="2" t="s">
        <v>668</v>
      </c>
      <c r="D1378" s="37"/>
      <c r="E1378" s="37" t="s">
        <v>4128</v>
      </c>
      <c r="F1378" s="37" t="s">
        <v>2520</v>
      </c>
      <c r="G1378" s="47">
        <v>43375</v>
      </c>
      <c r="H1378" s="315"/>
    </row>
    <row r="1379" spans="1:8" ht="15.75" thickBot="1" x14ac:dyDescent="0.3">
      <c r="A1379" s="173">
        <v>8</v>
      </c>
      <c r="B1379" s="37" t="s">
        <v>3862</v>
      </c>
      <c r="C1379" s="2" t="s">
        <v>668</v>
      </c>
      <c r="D1379" s="37"/>
      <c r="E1379" s="37" t="s">
        <v>4128</v>
      </c>
      <c r="F1379" s="37" t="s">
        <v>2524</v>
      </c>
      <c r="G1379" s="47">
        <v>43375</v>
      </c>
      <c r="H1379" s="315"/>
    </row>
    <row r="1380" spans="1:8" ht="15.75" thickBot="1" x14ac:dyDescent="0.3">
      <c r="A1380" s="173">
        <v>9</v>
      </c>
      <c r="B1380" s="37" t="s">
        <v>3863</v>
      </c>
      <c r="C1380" s="2" t="s">
        <v>668</v>
      </c>
      <c r="D1380" s="37"/>
      <c r="E1380" s="37" t="s">
        <v>4128</v>
      </c>
      <c r="F1380" s="37" t="s">
        <v>2544</v>
      </c>
      <c r="G1380" s="47">
        <v>43375</v>
      </c>
      <c r="H1380" s="315"/>
    </row>
    <row r="1381" spans="1:8" ht="15.75" thickBot="1" x14ac:dyDescent="0.3">
      <c r="A1381" s="173">
        <v>10</v>
      </c>
      <c r="B1381" s="37" t="s">
        <v>3864</v>
      </c>
      <c r="C1381" s="2" t="s">
        <v>668</v>
      </c>
      <c r="D1381" s="37"/>
      <c r="E1381" s="37" t="s">
        <v>4128</v>
      </c>
      <c r="F1381" s="37" t="s">
        <v>2520</v>
      </c>
      <c r="G1381" s="47">
        <v>43375</v>
      </c>
      <c r="H1381" s="315"/>
    </row>
    <row r="1382" spans="1:8" ht="15.75" thickBot="1" x14ac:dyDescent="0.3">
      <c r="A1382" s="173">
        <v>11</v>
      </c>
      <c r="B1382" s="37" t="s">
        <v>3865</v>
      </c>
      <c r="C1382" s="2" t="s">
        <v>668</v>
      </c>
      <c r="D1382" s="37"/>
      <c r="E1382" s="37" t="s">
        <v>4128</v>
      </c>
      <c r="F1382" s="37" t="s">
        <v>2530</v>
      </c>
      <c r="G1382" s="47">
        <v>43375</v>
      </c>
      <c r="H1382" s="315"/>
    </row>
    <row r="1383" spans="1:8" ht="15.75" thickBot="1" x14ac:dyDescent="0.3">
      <c r="A1383" s="173">
        <v>12</v>
      </c>
      <c r="B1383" s="37" t="s">
        <v>3866</v>
      </c>
      <c r="C1383" s="2" t="s">
        <v>1018</v>
      </c>
      <c r="D1383" s="37"/>
      <c r="E1383" s="37" t="s">
        <v>1141</v>
      </c>
      <c r="F1383" s="37" t="s">
        <v>2530</v>
      </c>
      <c r="G1383" s="47">
        <v>43375</v>
      </c>
      <c r="H1383" s="315"/>
    </row>
    <row r="1384" spans="1:8" ht="15.75" thickBot="1" x14ac:dyDescent="0.3">
      <c r="A1384" s="173">
        <v>13</v>
      </c>
      <c r="B1384" s="37" t="s">
        <v>3867</v>
      </c>
      <c r="C1384" s="2" t="s">
        <v>1018</v>
      </c>
      <c r="D1384" s="37"/>
      <c r="E1384" s="37" t="s">
        <v>1141</v>
      </c>
      <c r="F1384" s="37" t="s">
        <v>2530</v>
      </c>
      <c r="G1384" s="47">
        <v>43375</v>
      </c>
      <c r="H1384" s="315"/>
    </row>
    <row r="1385" spans="1:8" ht="15.75" thickBot="1" x14ac:dyDescent="0.3">
      <c r="A1385" s="173">
        <v>14</v>
      </c>
      <c r="B1385" s="37" t="s">
        <v>3868</v>
      </c>
      <c r="C1385" s="2" t="s">
        <v>1018</v>
      </c>
      <c r="D1385" s="37"/>
      <c r="E1385" s="37" t="s">
        <v>1141</v>
      </c>
      <c r="F1385" s="37" t="s">
        <v>2530</v>
      </c>
      <c r="G1385" s="47">
        <v>43375</v>
      </c>
      <c r="H1385" s="315"/>
    </row>
    <row r="1386" spans="1:8" ht="15.75" thickBot="1" x14ac:dyDescent="0.3">
      <c r="A1386" s="173">
        <v>15</v>
      </c>
      <c r="B1386" s="37" t="s">
        <v>3869</v>
      </c>
      <c r="C1386" s="2" t="s">
        <v>1018</v>
      </c>
      <c r="D1386" s="37"/>
      <c r="E1386" s="37" t="s">
        <v>1141</v>
      </c>
      <c r="F1386" s="37" t="s">
        <v>2530</v>
      </c>
      <c r="G1386" s="47">
        <v>43375</v>
      </c>
      <c r="H1386" s="315"/>
    </row>
    <row r="1387" spans="1:8" ht="15.75" thickBot="1" x14ac:dyDescent="0.3">
      <c r="A1387" s="173">
        <v>16</v>
      </c>
      <c r="B1387" s="37" t="s">
        <v>3870</v>
      </c>
      <c r="C1387" s="2" t="s">
        <v>1018</v>
      </c>
      <c r="D1387" s="37"/>
      <c r="E1387" s="37" t="s">
        <v>1148</v>
      </c>
      <c r="F1387" s="37" t="s">
        <v>2524</v>
      </c>
      <c r="G1387" s="47">
        <v>43375</v>
      </c>
      <c r="H1387" s="315"/>
    </row>
    <row r="1388" spans="1:8" ht="15.75" thickBot="1" x14ac:dyDescent="0.3">
      <c r="A1388" s="173">
        <v>17</v>
      </c>
      <c r="B1388" s="37" t="s">
        <v>3871</v>
      </c>
      <c r="C1388" s="2" t="s">
        <v>1018</v>
      </c>
      <c r="D1388" s="37"/>
      <c r="E1388" s="37" t="s">
        <v>1148</v>
      </c>
      <c r="F1388" s="37" t="s">
        <v>2520</v>
      </c>
      <c r="G1388" s="47">
        <v>43375</v>
      </c>
      <c r="H1388" s="315"/>
    </row>
    <row r="1389" spans="1:8" ht="15.75" thickBot="1" x14ac:dyDescent="0.3">
      <c r="A1389" s="173">
        <v>18</v>
      </c>
      <c r="B1389" s="37" t="s">
        <v>3872</v>
      </c>
      <c r="C1389" s="2" t="s">
        <v>1018</v>
      </c>
      <c r="D1389" s="37"/>
      <c r="E1389" s="37" t="s">
        <v>1148</v>
      </c>
      <c r="F1389" s="37" t="s">
        <v>2544</v>
      </c>
      <c r="G1389" s="47">
        <v>43375</v>
      </c>
      <c r="H1389" s="315"/>
    </row>
    <row r="1390" spans="1:8" ht="15.75" thickBot="1" x14ac:dyDescent="0.3">
      <c r="A1390" s="173">
        <v>19</v>
      </c>
      <c r="B1390" s="37" t="s">
        <v>3873</v>
      </c>
      <c r="C1390" s="2" t="s">
        <v>1018</v>
      </c>
      <c r="D1390" s="37"/>
      <c r="E1390" s="37" t="s">
        <v>1142</v>
      </c>
      <c r="F1390" s="37" t="s">
        <v>2524</v>
      </c>
      <c r="G1390" s="47">
        <v>43375</v>
      </c>
      <c r="H1390" s="315"/>
    </row>
    <row r="1391" spans="1:8" ht="15.75" thickBot="1" x14ac:dyDescent="0.3">
      <c r="A1391" s="173">
        <v>20</v>
      </c>
      <c r="B1391" s="37" t="s">
        <v>3874</v>
      </c>
      <c r="C1391" s="2" t="s">
        <v>1018</v>
      </c>
      <c r="D1391" s="37"/>
      <c r="E1391" s="37" t="s">
        <v>1142</v>
      </c>
      <c r="F1391" s="37" t="s">
        <v>2520</v>
      </c>
      <c r="G1391" s="47">
        <v>43375</v>
      </c>
      <c r="H1391" s="315"/>
    </row>
    <row r="1392" spans="1:8" ht="15.75" thickBot="1" x14ac:dyDescent="0.3">
      <c r="A1392" s="173">
        <v>21</v>
      </c>
      <c r="B1392" s="37" t="s">
        <v>3875</v>
      </c>
      <c r="C1392" s="2" t="s">
        <v>1018</v>
      </c>
      <c r="D1392" s="37"/>
      <c r="E1392" s="37" t="s">
        <v>1142</v>
      </c>
      <c r="F1392" s="37" t="s">
        <v>2520</v>
      </c>
      <c r="G1392" s="47">
        <v>43375</v>
      </c>
      <c r="H1392" s="315"/>
    </row>
    <row r="1393" spans="1:8" ht="15.75" thickBot="1" x14ac:dyDescent="0.3">
      <c r="A1393" s="173">
        <v>22</v>
      </c>
      <c r="B1393" s="37" t="s">
        <v>3876</v>
      </c>
      <c r="C1393" s="2" t="s">
        <v>668</v>
      </c>
      <c r="D1393" s="37"/>
      <c r="E1393" s="37" t="s">
        <v>4128</v>
      </c>
      <c r="F1393" s="37" t="s">
        <v>2530</v>
      </c>
      <c r="G1393" s="47">
        <v>43375</v>
      </c>
      <c r="H1393" s="315"/>
    </row>
    <row r="1394" spans="1:8" ht="15.75" thickBot="1" x14ac:dyDescent="0.3">
      <c r="A1394" s="173">
        <v>23</v>
      </c>
      <c r="B1394" s="37" t="s">
        <v>3877</v>
      </c>
      <c r="C1394" s="2" t="s">
        <v>668</v>
      </c>
      <c r="D1394" s="37"/>
      <c r="E1394" s="37" t="s">
        <v>4128</v>
      </c>
      <c r="F1394" s="37" t="s">
        <v>2530</v>
      </c>
      <c r="G1394" s="47">
        <v>43375</v>
      </c>
      <c r="H1394" s="315"/>
    </row>
    <row r="1395" spans="1:8" ht="15.75" thickBot="1" x14ac:dyDescent="0.3">
      <c r="A1395" s="173">
        <v>24</v>
      </c>
      <c r="B1395" s="37" t="s">
        <v>3878</v>
      </c>
      <c r="C1395" s="2" t="s">
        <v>1018</v>
      </c>
      <c r="D1395" s="37"/>
      <c r="E1395" s="37" t="s">
        <v>1149</v>
      </c>
      <c r="F1395" s="37" t="s">
        <v>2530</v>
      </c>
      <c r="G1395" s="47">
        <v>43375</v>
      </c>
      <c r="H1395" s="315"/>
    </row>
    <row r="1396" spans="1:8" ht="15.75" thickBot="1" x14ac:dyDescent="0.3">
      <c r="A1396" s="173">
        <v>25</v>
      </c>
      <c r="B1396" s="37" t="s">
        <v>3879</v>
      </c>
      <c r="C1396" s="2" t="s">
        <v>1018</v>
      </c>
      <c r="D1396" s="37"/>
      <c r="E1396" s="37" t="s">
        <v>1149</v>
      </c>
      <c r="F1396" s="37" t="s">
        <v>2524</v>
      </c>
      <c r="G1396" s="47">
        <v>43375</v>
      </c>
      <c r="H1396" s="315"/>
    </row>
    <row r="1397" spans="1:8" ht="15.75" thickBot="1" x14ac:dyDescent="0.3">
      <c r="A1397" s="173">
        <v>26</v>
      </c>
      <c r="B1397" s="37" t="s">
        <v>3880</v>
      </c>
      <c r="C1397" s="2" t="s">
        <v>1018</v>
      </c>
      <c r="D1397" s="37"/>
      <c r="E1397" s="37" t="s">
        <v>1142</v>
      </c>
      <c r="F1397" s="37" t="s">
        <v>2520</v>
      </c>
      <c r="G1397" s="47">
        <v>43375</v>
      </c>
      <c r="H1397" s="315"/>
    </row>
    <row r="1398" spans="1:8" ht="15.75" thickBot="1" x14ac:dyDescent="0.3">
      <c r="A1398" s="173">
        <v>27</v>
      </c>
      <c r="B1398" s="37" t="s">
        <v>3881</v>
      </c>
      <c r="C1398" s="2" t="s">
        <v>1018</v>
      </c>
      <c r="D1398" s="37"/>
      <c r="E1398" s="37" t="s">
        <v>1148</v>
      </c>
      <c r="F1398" s="37" t="s">
        <v>2520</v>
      </c>
      <c r="G1398" s="47">
        <v>43375</v>
      </c>
      <c r="H1398" s="315"/>
    </row>
    <row r="1399" spans="1:8" ht="15.75" thickBot="1" x14ac:dyDescent="0.3">
      <c r="A1399" s="173">
        <v>28</v>
      </c>
      <c r="B1399" s="37" t="s">
        <v>3882</v>
      </c>
      <c r="C1399" s="2" t="s">
        <v>1018</v>
      </c>
      <c r="D1399" s="37"/>
      <c r="E1399" s="37" t="s">
        <v>1148</v>
      </c>
      <c r="F1399" s="37" t="s">
        <v>2520</v>
      </c>
      <c r="G1399" s="47">
        <v>43375</v>
      </c>
      <c r="H1399" s="315"/>
    </row>
    <row r="1400" spans="1:8" ht="15.75" thickBot="1" x14ac:dyDescent="0.3">
      <c r="A1400" s="173">
        <v>29</v>
      </c>
      <c r="B1400" s="37" t="s">
        <v>3883</v>
      </c>
      <c r="C1400" s="2" t="s">
        <v>668</v>
      </c>
      <c r="D1400" s="37"/>
      <c r="E1400" s="37" t="s">
        <v>1147</v>
      </c>
      <c r="F1400" s="37" t="s">
        <v>2544</v>
      </c>
      <c r="G1400" s="47">
        <v>43375</v>
      </c>
      <c r="H1400" s="315"/>
    </row>
    <row r="1401" spans="1:8" ht="15.75" thickBot="1" x14ac:dyDescent="0.3">
      <c r="A1401" s="173">
        <v>30</v>
      </c>
      <c r="B1401" s="37" t="s">
        <v>3884</v>
      </c>
      <c r="C1401" s="2" t="s">
        <v>668</v>
      </c>
      <c r="D1401" s="37"/>
      <c r="E1401" s="37" t="s">
        <v>1147</v>
      </c>
      <c r="F1401" s="37" t="s">
        <v>2524</v>
      </c>
      <c r="G1401" s="47">
        <v>43375</v>
      </c>
      <c r="H1401" s="315"/>
    </row>
    <row r="1402" spans="1:8" ht="15.75" thickBot="1" x14ac:dyDescent="0.3">
      <c r="A1402" s="173">
        <v>31</v>
      </c>
      <c r="B1402" s="37" t="s">
        <v>3885</v>
      </c>
      <c r="C1402" s="2" t="s">
        <v>668</v>
      </c>
      <c r="D1402" s="37"/>
      <c r="E1402" s="37" t="s">
        <v>1147</v>
      </c>
      <c r="F1402" s="37" t="s">
        <v>2544</v>
      </c>
      <c r="G1402" s="47">
        <v>43375</v>
      </c>
      <c r="H1402" s="315"/>
    </row>
    <row r="1403" spans="1:8" ht="15.75" thickBot="1" x14ac:dyDescent="0.3">
      <c r="A1403" s="173">
        <v>32</v>
      </c>
      <c r="B1403" s="37" t="s">
        <v>3886</v>
      </c>
      <c r="C1403" s="2" t="s">
        <v>668</v>
      </c>
      <c r="D1403" s="37"/>
      <c r="E1403" s="37" t="s">
        <v>1147</v>
      </c>
      <c r="F1403" s="37" t="s">
        <v>2520</v>
      </c>
      <c r="G1403" s="47">
        <v>43375</v>
      </c>
      <c r="H1403" s="315"/>
    </row>
    <row r="1404" spans="1:8" ht="15.75" thickBot="1" x14ac:dyDescent="0.3">
      <c r="A1404" s="173">
        <v>33</v>
      </c>
      <c r="B1404" s="37" t="s">
        <v>3887</v>
      </c>
      <c r="C1404" s="2" t="s">
        <v>668</v>
      </c>
      <c r="D1404" s="37"/>
      <c r="E1404" s="37" t="s">
        <v>1147</v>
      </c>
      <c r="F1404" s="37" t="s">
        <v>2520</v>
      </c>
      <c r="G1404" s="47">
        <v>43375</v>
      </c>
      <c r="H1404" s="315"/>
    </row>
    <row r="1405" spans="1:8" ht="15.75" thickBot="1" x14ac:dyDescent="0.3">
      <c r="A1405" s="173">
        <v>34</v>
      </c>
      <c r="B1405" s="37" t="s">
        <v>3888</v>
      </c>
      <c r="C1405" s="2" t="s">
        <v>668</v>
      </c>
      <c r="D1405" s="37"/>
      <c r="E1405" s="37" t="s">
        <v>1147</v>
      </c>
      <c r="F1405" s="37" t="s">
        <v>2520</v>
      </c>
      <c r="G1405" s="47">
        <v>43375</v>
      </c>
      <c r="H1405" s="315"/>
    </row>
    <row r="1406" spans="1:8" ht="15.75" thickBot="1" x14ac:dyDescent="0.3">
      <c r="A1406" s="54">
        <v>35</v>
      </c>
      <c r="B1406" s="42" t="s">
        <v>3889</v>
      </c>
      <c r="C1406" s="70" t="s">
        <v>1018</v>
      </c>
      <c r="D1406" s="42"/>
      <c r="E1406" s="42" t="s">
        <v>4128</v>
      </c>
      <c r="F1406" s="42" t="s">
        <v>2530</v>
      </c>
      <c r="G1406" s="350">
        <v>43375</v>
      </c>
      <c r="H1406" s="351"/>
    </row>
    <row r="1407" spans="1:8" ht="15.75" thickBot="1" x14ac:dyDescent="0.3">
      <c r="A1407" s="173">
        <v>1</v>
      </c>
      <c r="B1407" s="37" t="s">
        <v>3890</v>
      </c>
      <c r="C1407" s="2" t="s">
        <v>668</v>
      </c>
      <c r="D1407" s="37" t="s">
        <v>55</v>
      </c>
      <c r="E1407" s="37" t="s">
        <v>2509</v>
      </c>
      <c r="F1407" s="37" t="s">
        <v>2524</v>
      </c>
      <c r="G1407" s="47">
        <v>43375</v>
      </c>
      <c r="H1407" s="315"/>
    </row>
    <row r="1408" spans="1:8" ht="15.75" thickBot="1" x14ac:dyDescent="0.3">
      <c r="A1408" s="173">
        <v>2</v>
      </c>
      <c r="B1408" s="37" t="s">
        <v>3891</v>
      </c>
      <c r="C1408" s="2" t="s">
        <v>668</v>
      </c>
      <c r="D1408" s="37" t="s">
        <v>55</v>
      </c>
      <c r="E1408" s="37" t="s">
        <v>2509</v>
      </c>
      <c r="F1408" s="37" t="s">
        <v>2544</v>
      </c>
      <c r="G1408" s="47">
        <v>43375</v>
      </c>
      <c r="H1408" s="315"/>
    </row>
    <row r="1409" spans="1:8" ht="15.75" thickBot="1" x14ac:dyDescent="0.3">
      <c r="A1409" s="173">
        <v>3</v>
      </c>
      <c r="B1409" s="37" t="s">
        <v>3892</v>
      </c>
      <c r="C1409" s="2" t="s">
        <v>668</v>
      </c>
      <c r="D1409" s="37" t="s">
        <v>55</v>
      </c>
      <c r="E1409" s="37" t="s">
        <v>2509</v>
      </c>
      <c r="F1409" s="37" t="s">
        <v>2524</v>
      </c>
      <c r="G1409" s="47">
        <v>43375</v>
      </c>
      <c r="H1409" s="315"/>
    </row>
    <row r="1410" spans="1:8" ht="15.75" thickBot="1" x14ac:dyDescent="0.3">
      <c r="A1410" s="173">
        <v>4</v>
      </c>
      <c r="B1410" s="37" t="s">
        <v>3893</v>
      </c>
      <c r="C1410" s="2" t="s">
        <v>1018</v>
      </c>
      <c r="D1410" s="37" t="s">
        <v>55</v>
      </c>
      <c r="E1410" s="37" t="s">
        <v>2509</v>
      </c>
      <c r="F1410" s="37" t="s">
        <v>2530</v>
      </c>
      <c r="G1410" s="47">
        <v>43375</v>
      </c>
      <c r="H1410" s="315"/>
    </row>
    <row r="1411" spans="1:8" ht="15.75" thickBot="1" x14ac:dyDescent="0.3">
      <c r="A1411" s="173">
        <v>5</v>
      </c>
      <c r="B1411" s="37" t="s">
        <v>3894</v>
      </c>
      <c r="C1411" s="2" t="s">
        <v>668</v>
      </c>
      <c r="D1411" s="37" t="s">
        <v>44</v>
      </c>
      <c r="E1411" s="37" t="s">
        <v>1142</v>
      </c>
      <c r="F1411" s="37" t="s">
        <v>2524</v>
      </c>
      <c r="G1411" s="47">
        <v>43375</v>
      </c>
      <c r="H1411" s="315"/>
    </row>
    <row r="1412" spans="1:8" ht="15.75" thickBot="1" x14ac:dyDescent="0.3">
      <c r="A1412" s="173">
        <v>6</v>
      </c>
      <c r="B1412" s="37" t="s">
        <v>3895</v>
      </c>
      <c r="C1412" s="2" t="s">
        <v>668</v>
      </c>
      <c r="D1412" s="37" t="s">
        <v>58</v>
      </c>
      <c r="E1412" s="37" t="s">
        <v>1142</v>
      </c>
      <c r="F1412" s="37" t="s">
        <v>2544</v>
      </c>
      <c r="G1412" s="47">
        <v>43375</v>
      </c>
      <c r="H1412" s="315"/>
    </row>
    <row r="1413" spans="1:8" ht="15.75" thickBot="1" x14ac:dyDescent="0.3">
      <c r="A1413" s="173">
        <v>7</v>
      </c>
      <c r="B1413" s="37" t="s">
        <v>3896</v>
      </c>
      <c r="C1413" s="2" t="s">
        <v>1018</v>
      </c>
      <c r="D1413" s="37" t="s">
        <v>64</v>
      </c>
      <c r="E1413" s="37" t="str">
        <f t="shared" ref="E1413:E1414" si="0">$E$51</f>
        <v>North</v>
      </c>
      <c r="F1413" s="37" t="s">
        <v>2530</v>
      </c>
      <c r="G1413" s="47">
        <v>43375</v>
      </c>
      <c r="H1413" s="315"/>
    </row>
    <row r="1414" spans="1:8" ht="15.75" thickBot="1" x14ac:dyDescent="0.3">
      <c r="A1414" s="173">
        <v>8</v>
      </c>
      <c r="B1414" s="37" t="s">
        <v>3897</v>
      </c>
      <c r="C1414" s="2" t="s">
        <v>1018</v>
      </c>
      <c r="D1414" s="37" t="s">
        <v>64</v>
      </c>
      <c r="E1414" s="37" t="str">
        <f t="shared" si="0"/>
        <v>North</v>
      </c>
      <c r="F1414" s="37" t="s">
        <v>2524</v>
      </c>
      <c r="G1414" s="47">
        <v>43375</v>
      </c>
      <c r="H1414" s="315"/>
    </row>
    <row r="1415" spans="1:8" ht="15.75" thickBot="1" x14ac:dyDescent="0.3">
      <c r="A1415" s="173">
        <v>9</v>
      </c>
      <c r="B1415" s="37" t="s">
        <v>3898</v>
      </c>
      <c r="C1415" s="2" t="s">
        <v>1018</v>
      </c>
      <c r="D1415" s="37" t="s">
        <v>212</v>
      </c>
      <c r="E1415" s="37" t="s">
        <v>1140</v>
      </c>
      <c r="F1415" s="37" t="s">
        <v>2544</v>
      </c>
      <c r="G1415" s="47">
        <v>43375</v>
      </c>
      <c r="H1415" s="315"/>
    </row>
    <row r="1416" spans="1:8" ht="15.75" thickBot="1" x14ac:dyDescent="0.3">
      <c r="A1416" s="173">
        <v>10</v>
      </c>
      <c r="B1416" s="37" t="s">
        <v>3899</v>
      </c>
      <c r="C1416" s="2" t="s">
        <v>1018</v>
      </c>
      <c r="D1416" s="37" t="s">
        <v>212</v>
      </c>
      <c r="E1416" s="37" t="s">
        <v>1140</v>
      </c>
      <c r="F1416" s="37" t="s">
        <v>2524</v>
      </c>
      <c r="G1416" s="47">
        <v>43375</v>
      </c>
      <c r="H1416" s="315"/>
    </row>
    <row r="1417" spans="1:8" ht="15.75" thickBot="1" x14ac:dyDescent="0.3">
      <c r="A1417" s="173">
        <v>11</v>
      </c>
      <c r="B1417" s="37" t="s">
        <v>3900</v>
      </c>
      <c r="C1417" s="2" t="s">
        <v>1018</v>
      </c>
      <c r="D1417" s="37" t="s">
        <v>55</v>
      </c>
      <c r="E1417" s="37" t="s">
        <v>2509</v>
      </c>
      <c r="F1417" s="37" t="s">
        <v>2530</v>
      </c>
      <c r="G1417" s="47">
        <v>43375</v>
      </c>
      <c r="H1417" s="315"/>
    </row>
    <row r="1418" spans="1:8" ht="15.75" thickBot="1" x14ac:dyDescent="0.3">
      <c r="A1418" s="173">
        <v>12</v>
      </c>
      <c r="B1418" s="37" t="s">
        <v>3901</v>
      </c>
      <c r="C1418" s="2" t="s">
        <v>1018</v>
      </c>
      <c r="D1418" s="37" t="s">
        <v>55</v>
      </c>
      <c r="E1418" s="37" t="s">
        <v>2509</v>
      </c>
      <c r="F1418" s="37" t="s">
        <v>2544</v>
      </c>
      <c r="G1418" s="47">
        <v>43375</v>
      </c>
      <c r="H1418" s="315"/>
    </row>
    <row r="1419" spans="1:8" ht="15.75" thickBot="1" x14ac:dyDescent="0.3">
      <c r="A1419" s="173">
        <v>13</v>
      </c>
      <c r="B1419" s="37" t="s">
        <v>3902</v>
      </c>
      <c r="C1419" s="2" t="s">
        <v>1018</v>
      </c>
      <c r="D1419" s="37" t="s">
        <v>60</v>
      </c>
      <c r="E1419" s="37" t="s">
        <v>1132</v>
      </c>
      <c r="F1419" s="37" t="s">
        <v>2520</v>
      </c>
      <c r="G1419" s="47">
        <v>43375</v>
      </c>
      <c r="H1419" s="37"/>
    </row>
    <row r="1420" spans="1:8" ht="15.75" thickBot="1" x14ac:dyDescent="0.3">
      <c r="A1420" s="173">
        <v>14</v>
      </c>
      <c r="B1420" s="37" t="s">
        <v>3903</v>
      </c>
      <c r="C1420" s="2" t="s">
        <v>1018</v>
      </c>
      <c r="D1420" s="37" t="s">
        <v>60</v>
      </c>
      <c r="E1420" s="37" t="s">
        <v>1132</v>
      </c>
      <c r="F1420" s="37" t="s">
        <v>2530</v>
      </c>
      <c r="G1420" s="47">
        <v>43375</v>
      </c>
      <c r="H1420" s="37"/>
    </row>
    <row r="1421" spans="1:8" ht="15.75" thickBot="1" x14ac:dyDescent="0.3">
      <c r="A1421" s="173">
        <v>15</v>
      </c>
      <c r="B1421" s="37" t="s">
        <v>3904</v>
      </c>
      <c r="C1421" s="2" t="s">
        <v>1018</v>
      </c>
      <c r="D1421" s="37" t="s">
        <v>58</v>
      </c>
      <c r="E1421" s="37" t="s">
        <v>1142</v>
      </c>
      <c r="F1421" s="37" t="s">
        <v>2544</v>
      </c>
      <c r="G1421" s="47">
        <v>43375</v>
      </c>
      <c r="H1421" s="315"/>
    </row>
    <row r="1422" spans="1:8" ht="15.75" thickBot="1" x14ac:dyDescent="0.3">
      <c r="A1422" s="173">
        <v>16</v>
      </c>
      <c r="B1422" s="37" t="s">
        <v>3905</v>
      </c>
      <c r="C1422" s="2" t="s">
        <v>1018</v>
      </c>
      <c r="D1422" s="37" t="s">
        <v>58</v>
      </c>
      <c r="E1422" s="37" t="s">
        <v>1142</v>
      </c>
      <c r="F1422" s="37" t="s">
        <v>2544</v>
      </c>
      <c r="G1422" s="47">
        <v>43375</v>
      </c>
      <c r="H1422" s="315"/>
    </row>
    <row r="1423" spans="1:8" ht="15.75" thickBot="1" x14ac:dyDescent="0.3">
      <c r="A1423" s="173">
        <v>17</v>
      </c>
      <c r="B1423" s="37" t="s">
        <v>3906</v>
      </c>
      <c r="C1423" s="2" t="s">
        <v>668</v>
      </c>
      <c r="D1423" s="37" t="s">
        <v>463</v>
      </c>
      <c r="E1423" s="37" t="s">
        <v>1136</v>
      </c>
      <c r="F1423" s="37" t="s">
        <v>2520</v>
      </c>
      <c r="G1423" s="47">
        <v>43375</v>
      </c>
      <c r="H1423" s="315"/>
    </row>
    <row r="1424" spans="1:8" ht="15.75" thickBot="1" x14ac:dyDescent="0.3">
      <c r="A1424" s="54">
        <v>18</v>
      </c>
      <c r="B1424" s="42" t="s">
        <v>3907</v>
      </c>
      <c r="C1424" s="70" t="s">
        <v>1018</v>
      </c>
      <c r="D1424" s="42" t="s">
        <v>212</v>
      </c>
      <c r="E1424" s="42" t="s">
        <v>1140</v>
      </c>
      <c r="F1424" s="42" t="s">
        <v>2530</v>
      </c>
      <c r="G1424" s="350">
        <v>43375</v>
      </c>
      <c r="H1424" s="351"/>
    </row>
    <row r="1425" spans="1:8" ht="15.75" thickBot="1" x14ac:dyDescent="0.3">
      <c r="A1425" s="173">
        <v>1</v>
      </c>
      <c r="B1425" s="37" t="s">
        <v>3908</v>
      </c>
      <c r="C1425" s="2" t="s">
        <v>1018</v>
      </c>
      <c r="D1425" s="37"/>
      <c r="E1425" s="37" t="s">
        <v>1141</v>
      </c>
      <c r="F1425" s="37" t="s">
        <v>2530</v>
      </c>
      <c r="G1425" s="47">
        <v>43382</v>
      </c>
      <c r="H1425" s="315"/>
    </row>
    <row r="1426" spans="1:8" ht="15.75" thickBot="1" x14ac:dyDescent="0.3">
      <c r="A1426" s="173">
        <v>2</v>
      </c>
      <c r="B1426" s="37" t="s">
        <v>3909</v>
      </c>
      <c r="C1426" s="2" t="s">
        <v>1018</v>
      </c>
      <c r="D1426" s="37"/>
      <c r="E1426" s="37" t="s">
        <v>1141</v>
      </c>
      <c r="F1426" s="37" t="s">
        <v>2530</v>
      </c>
      <c r="G1426" s="47">
        <v>43382</v>
      </c>
      <c r="H1426" s="315"/>
    </row>
    <row r="1427" spans="1:8" ht="15.75" thickBot="1" x14ac:dyDescent="0.3">
      <c r="A1427" s="173">
        <v>3</v>
      </c>
      <c r="B1427" s="37" t="s">
        <v>3910</v>
      </c>
      <c r="C1427" s="2" t="s">
        <v>1018</v>
      </c>
      <c r="D1427" s="37"/>
      <c r="E1427" s="37" t="s">
        <v>4128</v>
      </c>
      <c r="F1427" s="37" t="s">
        <v>2530</v>
      </c>
      <c r="G1427" s="47">
        <v>43382</v>
      </c>
      <c r="H1427" s="315"/>
    </row>
    <row r="1428" spans="1:8" ht="15.75" thickBot="1" x14ac:dyDescent="0.3">
      <c r="A1428" s="173">
        <v>4</v>
      </c>
      <c r="B1428" s="37" t="s">
        <v>3911</v>
      </c>
      <c r="C1428" s="2" t="s">
        <v>1018</v>
      </c>
      <c r="D1428" s="37"/>
      <c r="E1428" s="37" t="s">
        <v>4128</v>
      </c>
      <c r="F1428" s="37" t="s">
        <v>2544</v>
      </c>
      <c r="G1428" s="47">
        <v>43382</v>
      </c>
      <c r="H1428" s="315"/>
    </row>
    <row r="1429" spans="1:8" ht="15.75" thickBot="1" x14ac:dyDescent="0.3">
      <c r="A1429" s="173">
        <v>5</v>
      </c>
      <c r="B1429" s="37" t="s">
        <v>3912</v>
      </c>
      <c r="C1429" s="2" t="s">
        <v>1018</v>
      </c>
      <c r="D1429" s="37"/>
      <c r="E1429" s="37" t="s">
        <v>4128</v>
      </c>
      <c r="F1429" s="37" t="s">
        <v>2544</v>
      </c>
      <c r="G1429" s="47">
        <v>43382</v>
      </c>
      <c r="H1429" s="315"/>
    </row>
    <row r="1430" spans="1:8" ht="15.75" thickBot="1" x14ac:dyDescent="0.3">
      <c r="A1430" s="173">
        <v>6</v>
      </c>
      <c r="B1430" s="37" t="s">
        <v>3913</v>
      </c>
      <c r="C1430" s="2" t="s">
        <v>1018</v>
      </c>
      <c r="D1430" s="37"/>
      <c r="E1430" s="37" t="s">
        <v>1141</v>
      </c>
      <c r="F1430" s="37" t="s">
        <v>2544</v>
      </c>
      <c r="G1430" s="47">
        <v>43382</v>
      </c>
      <c r="H1430" s="315"/>
    </row>
    <row r="1431" spans="1:8" ht="15.75" thickBot="1" x14ac:dyDescent="0.3">
      <c r="A1431" s="173">
        <v>7</v>
      </c>
      <c r="B1431" s="37" t="s">
        <v>3914</v>
      </c>
      <c r="C1431" s="2" t="s">
        <v>1018</v>
      </c>
      <c r="D1431" s="37"/>
      <c r="E1431" s="37" t="s">
        <v>1141</v>
      </c>
      <c r="F1431" s="37" t="s">
        <v>2524</v>
      </c>
      <c r="G1431" s="47">
        <v>43382</v>
      </c>
      <c r="H1431" s="315"/>
    </row>
    <row r="1432" spans="1:8" ht="15.75" thickBot="1" x14ac:dyDescent="0.3">
      <c r="A1432" s="173">
        <v>8</v>
      </c>
      <c r="B1432" s="37" t="s">
        <v>3915</v>
      </c>
      <c r="C1432" s="2" t="s">
        <v>1018</v>
      </c>
      <c r="D1432" s="37"/>
      <c r="E1432" s="37" t="s">
        <v>1141</v>
      </c>
      <c r="F1432" s="37" t="s">
        <v>2530</v>
      </c>
      <c r="G1432" s="47">
        <v>43382</v>
      </c>
      <c r="H1432" s="315"/>
    </row>
    <row r="1433" spans="1:8" ht="15.75" thickBot="1" x14ac:dyDescent="0.3">
      <c r="A1433" s="173">
        <v>9</v>
      </c>
      <c r="B1433" s="37" t="s">
        <v>3916</v>
      </c>
      <c r="C1433" s="2" t="s">
        <v>1018</v>
      </c>
      <c r="D1433" s="37"/>
      <c r="E1433" s="37" t="s">
        <v>1141</v>
      </c>
      <c r="F1433" s="37" t="s">
        <v>2530</v>
      </c>
      <c r="G1433" s="47">
        <v>43382</v>
      </c>
      <c r="H1433" s="315"/>
    </row>
    <row r="1434" spans="1:8" ht="15.75" thickBot="1" x14ac:dyDescent="0.3">
      <c r="A1434" s="173">
        <v>10</v>
      </c>
      <c r="B1434" s="37" t="s">
        <v>3917</v>
      </c>
      <c r="C1434" s="2" t="s">
        <v>1018</v>
      </c>
      <c r="D1434" s="37"/>
      <c r="E1434" s="37" t="s">
        <v>4128</v>
      </c>
      <c r="F1434" s="37" t="s">
        <v>2530</v>
      </c>
      <c r="G1434" s="47">
        <v>43382</v>
      </c>
      <c r="H1434" s="315"/>
    </row>
    <row r="1435" spans="1:8" ht="15.75" thickBot="1" x14ac:dyDescent="0.3">
      <c r="A1435" s="173">
        <v>11</v>
      </c>
      <c r="B1435" s="37" t="s">
        <v>3918</v>
      </c>
      <c r="C1435" s="2" t="s">
        <v>1018</v>
      </c>
      <c r="D1435" s="37"/>
      <c r="E1435" s="37" t="s">
        <v>4128</v>
      </c>
      <c r="F1435" s="37" t="s">
        <v>2520</v>
      </c>
      <c r="G1435" s="47">
        <v>43382</v>
      </c>
      <c r="H1435" s="315"/>
    </row>
    <row r="1436" spans="1:8" ht="15.75" thickBot="1" x14ac:dyDescent="0.3">
      <c r="A1436" s="173">
        <v>12</v>
      </c>
      <c r="B1436" s="37" t="s">
        <v>3919</v>
      </c>
      <c r="C1436" s="2" t="s">
        <v>1018</v>
      </c>
      <c r="D1436" s="37"/>
      <c r="E1436" s="37" t="s">
        <v>4128</v>
      </c>
      <c r="F1436" s="37" t="s">
        <v>2530</v>
      </c>
      <c r="G1436" s="47">
        <v>43382</v>
      </c>
      <c r="H1436" s="315"/>
    </row>
    <row r="1437" spans="1:8" ht="15.75" thickBot="1" x14ac:dyDescent="0.3">
      <c r="A1437" s="173">
        <v>13</v>
      </c>
      <c r="B1437" s="37" t="s">
        <v>3920</v>
      </c>
      <c r="C1437" s="2" t="s">
        <v>1018</v>
      </c>
      <c r="D1437" s="37"/>
      <c r="E1437" s="37" t="s">
        <v>4128</v>
      </c>
      <c r="F1437" s="37" t="s">
        <v>2530</v>
      </c>
      <c r="G1437" s="47">
        <v>43382</v>
      </c>
      <c r="H1437" s="315"/>
    </row>
    <row r="1438" spans="1:8" ht="15.75" thickBot="1" x14ac:dyDescent="0.3">
      <c r="A1438" s="54">
        <v>14</v>
      </c>
      <c r="B1438" s="42" t="s">
        <v>3921</v>
      </c>
      <c r="C1438" s="70" t="s">
        <v>1018</v>
      </c>
      <c r="D1438" s="42"/>
      <c r="E1438" s="42" t="s">
        <v>89</v>
      </c>
      <c r="F1438" s="42" t="s">
        <v>2544</v>
      </c>
      <c r="G1438" s="350">
        <v>43382</v>
      </c>
      <c r="H1438" s="351"/>
    </row>
    <row r="1439" spans="1:8" ht="15.75" thickBot="1" x14ac:dyDescent="0.3">
      <c r="A1439" s="173">
        <v>1</v>
      </c>
      <c r="B1439" s="37" t="s">
        <v>3922</v>
      </c>
      <c r="C1439" s="2" t="s">
        <v>1018</v>
      </c>
      <c r="D1439" s="37" t="s">
        <v>463</v>
      </c>
      <c r="E1439" s="37" t="s">
        <v>1136</v>
      </c>
      <c r="F1439" s="37" t="s">
        <v>2544</v>
      </c>
      <c r="G1439" s="47">
        <v>43382</v>
      </c>
      <c r="H1439" s="315"/>
    </row>
    <row r="1440" spans="1:8" ht="15.75" thickBot="1" x14ac:dyDescent="0.3">
      <c r="A1440" s="173">
        <v>2</v>
      </c>
      <c r="B1440" s="37" t="s">
        <v>3923</v>
      </c>
      <c r="C1440" s="2" t="s">
        <v>1018</v>
      </c>
      <c r="D1440" s="37" t="s">
        <v>433</v>
      </c>
      <c r="E1440" s="37" t="str">
        <f>$E$51</f>
        <v>North</v>
      </c>
      <c r="F1440" s="37" t="s">
        <v>2544</v>
      </c>
      <c r="G1440" s="47">
        <v>43382</v>
      </c>
      <c r="H1440" s="315"/>
    </row>
    <row r="1441" spans="1:8" ht="15.75" thickBot="1" x14ac:dyDescent="0.3">
      <c r="A1441" s="173">
        <v>3</v>
      </c>
      <c r="B1441" s="37" t="s">
        <v>3924</v>
      </c>
      <c r="C1441" s="2" t="s">
        <v>1018</v>
      </c>
      <c r="D1441" s="37" t="s">
        <v>72</v>
      </c>
      <c r="E1441" s="37" t="s">
        <v>89</v>
      </c>
      <c r="F1441" s="37" t="s">
        <v>2520</v>
      </c>
      <c r="G1441" s="47">
        <v>43382</v>
      </c>
      <c r="H1441" s="315"/>
    </row>
    <row r="1442" spans="1:8" ht="15.75" thickBot="1" x14ac:dyDescent="0.3">
      <c r="A1442" s="173">
        <v>4</v>
      </c>
      <c r="B1442" s="37" t="s">
        <v>3925</v>
      </c>
      <c r="C1442" s="2" t="s">
        <v>1018</v>
      </c>
      <c r="D1442" s="37" t="s">
        <v>26</v>
      </c>
      <c r="E1442" s="37" t="s">
        <v>89</v>
      </c>
      <c r="F1442" s="37" t="s">
        <v>2520</v>
      </c>
      <c r="G1442" s="47">
        <v>43382</v>
      </c>
      <c r="H1442" s="315"/>
    </row>
    <row r="1443" spans="1:8" ht="15.75" thickBot="1" x14ac:dyDescent="0.3">
      <c r="A1443" s="173">
        <v>5</v>
      </c>
      <c r="B1443" s="37" t="s">
        <v>3926</v>
      </c>
      <c r="C1443" s="2" t="s">
        <v>1018</v>
      </c>
      <c r="D1443" s="37" t="s">
        <v>26</v>
      </c>
      <c r="E1443" s="37" t="s">
        <v>89</v>
      </c>
      <c r="F1443" s="37" t="s">
        <v>2524</v>
      </c>
      <c r="G1443" s="47">
        <v>43382</v>
      </c>
      <c r="H1443" s="315"/>
    </row>
    <row r="1444" spans="1:8" ht="15.75" thickBot="1" x14ac:dyDescent="0.3">
      <c r="A1444" s="173">
        <v>6</v>
      </c>
      <c r="B1444" s="37" t="s">
        <v>3927</v>
      </c>
      <c r="C1444" s="2" t="s">
        <v>1018</v>
      </c>
      <c r="D1444" s="37" t="s">
        <v>26</v>
      </c>
      <c r="E1444" s="37" t="s">
        <v>89</v>
      </c>
      <c r="F1444" s="37" t="s">
        <v>2520</v>
      </c>
      <c r="G1444" s="47">
        <v>43382</v>
      </c>
      <c r="H1444" s="315"/>
    </row>
    <row r="1445" spans="1:8" ht="15.75" thickBot="1" x14ac:dyDescent="0.3">
      <c r="A1445" s="173">
        <v>7</v>
      </c>
      <c r="B1445" s="37" t="s">
        <v>3928</v>
      </c>
      <c r="C1445" s="2" t="s">
        <v>1018</v>
      </c>
      <c r="D1445" s="37" t="s">
        <v>26</v>
      </c>
      <c r="E1445" s="37" t="s">
        <v>89</v>
      </c>
      <c r="F1445" s="37" t="s">
        <v>2520</v>
      </c>
      <c r="G1445" s="47">
        <v>43382</v>
      </c>
      <c r="H1445" s="315"/>
    </row>
    <row r="1446" spans="1:8" ht="15.75" thickBot="1" x14ac:dyDescent="0.3">
      <c r="A1446" s="54">
        <v>8</v>
      </c>
      <c r="B1446" s="42" t="s">
        <v>3929</v>
      </c>
      <c r="C1446" s="70" t="s">
        <v>1018</v>
      </c>
      <c r="D1446" s="42" t="s">
        <v>53</v>
      </c>
      <c r="E1446" s="42" t="s">
        <v>89</v>
      </c>
      <c r="F1446" s="42" t="s">
        <v>2520</v>
      </c>
      <c r="G1446" s="350">
        <v>43382</v>
      </c>
      <c r="H1446" s="351"/>
    </row>
    <row r="1447" spans="1:8" ht="15.75" thickBot="1" x14ac:dyDescent="0.3">
      <c r="A1447" s="173">
        <v>1</v>
      </c>
      <c r="B1447" s="37" t="s">
        <v>3930</v>
      </c>
      <c r="C1447" s="2" t="s">
        <v>1018</v>
      </c>
      <c r="D1447" s="37"/>
      <c r="E1447" s="37" t="s">
        <v>89</v>
      </c>
      <c r="F1447" s="37" t="s">
        <v>2524</v>
      </c>
      <c r="G1447" s="47">
        <v>43389</v>
      </c>
      <c r="H1447" s="315"/>
    </row>
    <row r="1448" spans="1:8" ht="15.75" thickBot="1" x14ac:dyDescent="0.3">
      <c r="A1448" s="173">
        <v>2</v>
      </c>
      <c r="B1448" s="37" t="s">
        <v>3931</v>
      </c>
      <c r="C1448" s="2" t="s">
        <v>1018</v>
      </c>
      <c r="D1448" s="37"/>
      <c r="E1448" s="37" t="s">
        <v>89</v>
      </c>
      <c r="F1448" s="37" t="s">
        <v>2530</v>
      </c>
      <c r="G1448" s="47">
        <v>43389</v>
      </c>
      <c r="H1448" s="315"/>
    </row>
    <row r="1449" spans="1:8" ht="15.75" thickBot="1" x14ac:dyDescent="0.3">
      <c r="A1449" s="173">
        <v>3</v>
      </c>
      <c r="B1449" s="37" t="s">
        <v>3932</v>
      </c>
      <c r="C1449" s="2" t="s">
        <v>1018</v>
      </c>
      <c r="D1449" s="37"/>
      <c r="E1449" s="37" t="s">
        <v>1152</v>
      </c>
      <c r="F1449" s="37" t="s">
        <v>2530</v>
      </c>
      <c r="G1449" s="47">
        <v>43389</v>
      </c>
      <c r="H1449" s="315"/>
    </row>
    <row r="1450" spans="1:8" ht="15.75" thickBot="1" x14ac:dyDescent="0.3">
      <c r="A1450" s="173">
        <v>4</v>
      </c>
      <c r="B1450" s="37" t="s">
        <v>3933</v>
      </c>
      <c r="C1450" s="2" t="s">
        <v>1018</v>
      </c>
      <c r="D1450" s="37"/>
      <c r="E1450" s="37" t="s">
        <v>1152</v>
      </c>
      <c r="F1450" s="37" t="s">
        <v>2544</v>
      </c>
      <c r="G1450" s="47">
        <v>43389</v>
      </c>
      <c r="H1450" s="315"/>
    </row>
    <row r="1451" spans="1:8" ht="15.75" thickBot="1" x14ac:dyDescent="0.3">
      <c r="A1451" s="173">
        <v>5</v>
      </c>
      <c r="B1451" s="37" t="s">
        <v>3934</v>
      </c>
      <c r="C1451" s="2" t="s">
        <v>1082</v>
      </c>
      <c r="D1451" s="37"/>
      <c r="E1451" s="37" t="s">
        <v>1135</v>
      </c>
      <c r="F1451" s="37" t="s">
        <v>2530</v>
      </c>
      <c r="G1451" s="47">
        <v>43389</v>
      </c>
      <c r="H1451" s="315"/>
    </row>
    <row r="1452" spans="1:8" ht="15.75" thickBot="1" x14ac:dyDescent="0.3">
      <c r="A1452" s="173">
        <v>1</v>
      </c>
      <c r="B1452" s="37" t="s">
        <v>3935</v>
      </c>
      <c r="C1452" s="2" t="s">
        <v>1018</v>
      </c>
      <c r="D1452" s="37"/>
      <c r="E1452" s="37" t="s">
        <v>1152</v>
      </c>
      <c r="F1452" s="37" t="s">
        <v>2530</v>
      </c>
      <c r="G1452" s="47">
        <v>43396</v>
      </c>
      <c r="H1452" s="315"/>
    </row>
    <row r="1453" spans="1:8" ht="15.75" thickBot="1" x14ac:dyDescent="0.3">
      <c r="A1453" s="173">
        <v>2</v>
      </c>
      <c r="B1453" s="37" t="s">
        <v>3936</v>
      </c>
      <c r="C1453" s="2" t="s">
        <v>1018</v>
      </c>
      <c r="D1453" s="37"/>
      <c r="E1453" s="37" t="s">
        <v>1148</v>
      </c>
      <c r="F1453" s="37" t="s">
        <v>2530</v>
      </c>
      <c r="G1453" s="47">
        <v>43396</v>
      </c>
      <c r="H1453" s="315"/>
    </row>
    <row r="1454" spans="1:8" ht="15.75" thickBot="1" x14ac:dyDescent="0.3">
      <c r="A1454" s="173">
        <v>3</v>
      </c>
      <c r="B1454" s="37" t="s">
        <v>3937</v>
      </c>
      <c r="C1454" s="2" t="s">
        <v>1018</v>
      </c>
      <c r="D1454" s="37"/>
      <c r="E1454" s="37" t="s">
        <v>1148</v>
      </c>
      <c r="F1454" s="37" t="s">
        <v>2524</v>
      </c>
      <c r="G1454" s="47">
        <v>43396</v>
      </c>
      <c r="H1454" s="315"/>
    </row>
    <row r="1455" spans="1:8" ht="15.75" thickBot="1" x14ac:dyDescent="0.3">
      <c r="A1455" s="173">
        <v>4</v>
      </c>
      <c r="B1455" s="37" t="s">
        <v>3938</v>
      </c>
      <c r="C1455" s="2" t="s">
        <v>1018</v>
      </c>
      <c r="D1455" s="37"/>
      <c r="E1455" s="37" t="s">
        <v>1148</v>
      </c>
      <c r="F1455" s="37" t="s">
        <v>2530</v>
      </c>
      <c r="G1455" s="47">
        <v>43396</v>
      </c>
      <c r="H1455" s="315"/>
    </row>
    <row r="1456" spans="1:8" ht="15.75" thickBot="1" x14ac:dyDescent="0.3">
      <c r="A1456" s="173">
        <v>5</v>
      </c>
      <c r="B1456" s="37" t="s">
        <v>3939</v>
      </c>
      <c r="C1456" s="2" t="s">
        <v>1018</v>
      </c>
      <c r="D1456" s="37"/>
      <c r="E1456" s="37" t="s">
        <v>1148</v>
      </c>
      <c r="F1456" s="37" t="s">
        <v>2520</v>
      </c>
      <c r="G1456" s="47">
        <v>43396</v>
      </c>
      <c r="H1456" s="315"/>
    </row>
    <row r="1457" spans="1:8" ht="15.75" thickBot="1" x14ac:dyDescent="0.3">
      <c r="A1457" s="173">
        <v>6</v>
      </c>
      <c r="B1457" s="37" t="s">
        <v>3940</v>
      </c>
      <c r="C1457" s="2" t="s">
        <v>1018</v>
      </c>
      <c r="D1457" s="37"/>
      <c r="E1457" s="37" t="s">
        <v>1148</v>
      </c>
      <c r="F1457" s="37" t="s">
        <v>2544</v>
      </c>
      <c r="G1457" s="47">
        <v>43396</v>
      </c>
      <c r="H1457" s="315"/>
    </row>
    <row r="1458" spans="1:8" ht="15.75" thickBot="1" x14ac:dyDescent="0.3">
      <c r="A1458" s="173">
        <v>7</v>
      </c>
      <c r="B1458" s="37" t="s">
        <v>3941</v>
      </c>
      <c r="C1458" s="2" t="s">
        <v>1018</v>
      </c>
      <c r="D1458" s="37"/>
      <c r="E1458" s="37" t="s">
        <v>1148</v>
      </c>
      <c r="F1458" s="37" t="s">
        <v>2544</v>
      </c>
      <c r="G1458" s="47">
        <v>43396</v>
      </c>
      <c r="H1458" s="315"/>
    </row>
    <row r="1459" spans="1:8" ht="15.75" thickBot="1" x14ac:dyDescent="0.3">
      <c r="A1459" s="173">
        <v>8</v>
      </c>
      <c r="B1459" s="37" t="s">
        <v>3942</v>
      </c>
      <c r="C1459" s="2" t="s">
        <v>1018</v>
      </c>
      <c r="D1459" s="37"/>
      <c r="E1459" s="37" t="s">
        <v>1148</v>
      </c>
      <c r="F1459" s="37" t="s">
        <v>2520</v>
      </c>
      <c r="G1459" s="47">
        <v>43396</v>
      </c>
      <c r="H1459" s="315"/>
    </row>
    <row r="1460" spans="1:8" ht="15.75" thickBot="1" x14ac:dyDescent="0.3">
      <c r="A1460" s="54">
        <v>9</v>
      </c>
      <c r="B1460" s="42" t="s">
        <v>3943</v>
      </c>
      <c r="C1460" s="70" t="s">
        <v>1018</v>
      </c>
      <c r="D1460" s="42"/>
      <c r="E1460" s="42" t="s">
        <v>1148</v>
      </c>
      <c r="F1460" s="42" t="s">
        <v>2544</v>
      </c>
      <c r="G1460" s="350">
        <v>43396</v>
      </c>
      <c r="H1460" s="351"/>
    </row>
    <row r="1461" spans="1:8" ht="15.75" thickBot="1" x14ac:dyDescent="0.3">
      <c r="A1461" s="173">
        <v>1</v>
      </c>
      <c r="B1461" s="37" t="s">
        <v>3944</v>
      </c>
      <c r="C1461" s="2" t="s">
        <v>1018</v>
      </c>
      <c r="D1461" s="37" t="s">
        <v>64</v>
      </c>
      <c r="E1461" s="37" t="str">
        <f t="shared" ref="E1461:E1463" si="1">$E$51</f>
        <v>North</v>
      </c>
      <c r="F1461" s="37" t="s">
        <v>2524</v>
      </c>
      <c r="G1461" s="47">
        <v>43396</v>
      </c>
      <c r="H1461" s="315"/>
    </row>
    <row r="1462" spans="1:8" ht="15.75" thickBot="1" x14ac:dyDescent="0.3">
      <c r="A1462" s="173">
        <v>2</v>
      </c>
      <c r="B1462" s="37" t="s">
        <v>3945</v>
      </c>
      <c r="C1462" s="2" t="s">
        <v>1018</v>
      </c>
      <c r="D1462" s="37" t="s">
        <v>64</v>
      </c>
      <c r="E1462" s="37" t="str">
        <f t="shared" si="1"/>
        <v>North</v>
      </c>
      <c r="F1462" s="46"/>
      <c r="G1462" s="47">
        <v>43396</v>
      </c>
      <c r="H1462" s="37" t="s">
        <v>2522</v>
      </c>
    </row>
    <row r="1463" spans="1:8" ht="15.75" thickBot="1" x14ac:dyDescent="0.3">
      <c r="A1463" s="173">
        <v>3</v>
      </c>
      <c r="B1463" s="37" t="s">
        <v>3946</v>
      </c>
      <c r="C1463" s="2" t="s">
        <v>1018</v>
      </c>
      <c r="D1463" s="37" t="s">
        <v>64</v>
      </c>
      <c r="E1463" s="37" t="str">
        <f t="shared" si="1"/>
        <v>North</v>
      </c>
      <c r="F1463" s="37" t="s">
        <v>2530</v>
      </c>
      <c r="G1463" s="47">
        <v>43396</v>
      </c>
      <c r="H1463" s="315"/>
    </row>
    <row r="1464" spans="1:8" ht="15.75" thickBot="1" x14ac:dyDescent="0.3">
      <c r="A1464" s="173">
        <v>4</v>
      </c>
      <c r="B1464" s="37" t="s">
        <v>3947</v>
      </c>
      <c r="C1464" s="2" t="s">
        <v>1018</v>
      </c>
      <c r="D1464" s="37" t="s">
        <v>212</v>
      </c>
      <c r="E1464" s="37" t="s">
        <v>1140</v>
      </c>
      <c r="F1464" s="37" t="s">
        <v>2524</v>
      </c>
      <c r="G1464" s="47">
        <v>43396</v>
      </c>
      <c r="H1464" s="315"/>
    </row>
    <row r="1465" spans="1:8" ht="15.75" thickBot="1" x14ac:dyDescent="0.3">
      <c r="A1465" s="173">
        <v>5</v>
      </c>
      <c r="B1465" s="37" t="s">
        <v>3948</v>
      </c>
      <c r="C1465" s="2" t="s">
        <v>1018</v>
      </c>
      <c r="D1465" s="37" t="s">
        <v>652</v>
      </c>
      <c r="E1465" s="37" t="s">
        <v>2509</v>
      </c>
      <c r="F1465" s="37" t="s">
        <v>2530</v>
      </c>
      <c r="G1465" s="47">
        <v>43396</v>
      </c>
      <c r="H1465" s="315"/>
    </row>
    <row r="1466" spans="1:8" ht="15.75" thickBot="1" x14ac:dyDescent="0.3">
      <c r="A1466" s="173">
        <v>6</v>
      </c>
      <c r="B1466" s="37" t="s">
        <v>3949</v>
      </c>
      <c r="C1466" s="2" t="s">
        <v>1018</v>
      </c>
      <c r="D1466" s="37" t="s">
        <v>55</v>
      </c>
      <c r="E1466" s="37" t="s">
        <v>2509</v>
      </c>
      <c r="F1466" s="37" t="s">
        <v>2544</v>
      </c>
      <c r="G1466" s="47">
        <v>43396</v>
      </c>
      <c r="H1466" s="315"/>
    </row>
    <row r="1467" spans="1:8" ht="15.75" thickBot="1" x14ac:dyDescent="0.3">
      <c r="A1467" s="173">
        <v>7</v>
      </c>
      <c r="B1467" s="37" t="s">
        <v>3950</v>
      </c>
      <c r="C1467" s="2" t="s">
        <v>1018</v>
      </c>
      <c r="D1467" s="37" t="s">
        <v>55</v>
      </c>
      <c r="E1467" s="37" t="s">
        <v>2509</v>
      </c>
      <c r="F1467" s="37" t="s">
        <v>2530</v>
      </c>
      <c r="G1467" s="47">
        <v>43396</v>
      </c>
      <c r="H1467" s="315"/>
    </row>
    <row r="1468" spans="1:8" ht="15.75" thickBot="1" x14ac:dyDescent="0.3">
      <c r="A1468" s="173">
        <v>8</v>
      </c>
      <c r="B1468" s="37" t="s">
        <v>3951</v>
      </c>
      <c r="C1468" s="2" t="s">
        <v>1018</v>
      </c>
      <c r="D1468" s="37" t="s">
        <v>106</v>
      </c>
      <c r="E1468" s="37" t="s">
        <v>1139</v>
      </c>
      <c r="F1468" s="37" t="s">
        <v>2520</v>
      </c>
      <c r="G1468" s="47">
        <v>43396</v>
      </c>
      <c r="H1468" s="315"/>
    </row>
    <row r="1469" spans="1:8" ht="15.75" thickBot="1" x14ac:dyDescent="0.3">
      <c r="A1469" s="173">
        <v>9</v>
      </c>
      <c r="B1469" s="37" t="s">
        <v>3952</v>
      </c>
      <c r="C1469" s="2" t="s">
        <v>1018</v>
      </c>
      <c r="D1469" s="37" t="s">
        <v>1067</v>
      </c>
      <c r="E1469" s="37" t="s">
        <v>2509</v>
      </c>
      <c r="F1469" s="37" t="s">
        <v>2520</v>
      </c>
      <c r="G1469" s="47">
        <v>43396</v>
      </c>
      <c r="H1469" s="315"/>
    </row>
    <row r="1470" spans="1:8" ht="15.75" thickBot="1" x14ac:dyDescent="0.3">
      <c r="A1470" s="173">
        <v>10</v>
      </c>
      <c r="B1470" s="37" t="s">
        <v>3953</v>
      </c>
      <c r="C1470" s="2" t="s">
        <v>1018</v>
      </c>
      <c r="D1470" s="37" t="s">
        <v>1069</v>
      </c>
      <c r="E1470" s="37" t="s">
        <v>1136</v>
      </c>
      <c r="F1470" s="37" t="s">
        <v>2520</v>
      </c>
      <c r="G1470" s="47">
        <v>43396</v>
      </c>
      <c r="H1470" s="315"/>
    </row>
    <row r="1471" spans="1:8" ht="15.75" thickBot="1" x14ac:dyDescent="0.3">
      <c r="A1471" s="173">
        <v>11</v>
      </c>
      <c r="B1471" s="37" t="s">
        <v>3954</v>
      </c>
      <c r="C1471" s="2" t="s">
        <v>1018</v>
      </c>
      <c r="D1471" s="37" t="s">
        <v>654</v>
      </c>
      <c r="E1471" s="37" t="s">
        <v>1141</v>
      </c>
      <c r="F1471" s="37" t="s">
        <v>2544</v>
      </c>
      <c r="G1471" s="47">
        <v>43396</v>
      </c>
      <c r="H1471" s="315"/>
    </row>
    <row r="1472" spans="1:8" ht="15.75" thickBot="1" x14ac:dyDescent="0.3">
      <c r="A1472" s="173">
        <v>12</v>
      </c>
      <c r="B1472" s="37" t="s">
        <v>3955</v>
      </c>
      <c r="C1472" s="2" t="s">
        <v>1018</v>
      </c>
      <c r="D1472" s="37" t="s">
        <v>26</v>
      </c>
      <c r="E1472" s="37" t="s">
        <v>89</v>
      </c>
      <c r="F1472" s="37" t="s">
        <v>2520</v>
      </c>
      <c r="G1472" s="47">
        <v>43396</v>
      </c>
      <c r="H1472" s="315"/>
    </row>
    <row r="1473" spans="1:8" ht="15.75" thickBot="1" x14ac:dyDescent="0.3">
      <c r="A1473" s="173">
        <v>13</v>
      </c>
      <c r="B1473" s="37" t="s">
        <v>3956</v>
      </c>
      <c r="C1473" s="2" t="s">
        <v>1018</v>
      </c>
      <c r="D1473" s="37" t="s">
        <v>64</v>
      </c>
      <c r="E1473" s="37" t="str">
        <f t="shared" ref="E1473:E1474" si="2">$E$51</f>
        <v>North</v>
      </c>
      <c r="F1473" s="37" t="s">
        <v>2520</v>
      </c>
      <c r="G1473" s="47">
        <v>43396</v>
      </c>
      <c r="H1473" s="315"/>
    </row>
    <row r="1474" spans="1:8" ht="15.75" thickBot="1" x14ac:dyDescent="0.3">
      <c r="A1474" s="173">
        <v>14</v>
      </c>
      <c r="B1474" s="37" t="s">
        <v>3957</v>
      </c>
      <c r="C1474" s="2" t="s">
        <v>1018</v>
      </c>
      <c r="D1474" s="37" t="s">
        <v>64</v>
      </c>
      <c r="E1474" s="37" t="str">
        <f t="shared" si="2"/>
        <v>North</v>
      </c>
      <c r="F1474" s="37" t="s">
        <v>2544</v>
      </c>
      <c r="G1474" s="47">
        <v>43396</v>
      </c>
      <c r="H1474" s="315"/>
    </row>
    <row r="1475" spans="1:8" ht="15.75" thickBot="1" x14ac:dyDescent="0.3">
      <c r="A1475" s="173">
        <v>15</v>
      </c>
      <c r="B1475" s="37" t="s">
        <v>3958</v>
      </c>
      <c r="C1475" s="2" t="s">
        <v>1018</v>
      </c>
      <c r="D1475" s="37" t="s">
        <v>652</v>
      </c>
      <c r="E1475" s="37" t="s">
        <v>2509</v>
      </c>
      <c r="F1475" s="37" t="s">
        <v>2544</v>
      </c>
      <c r="G1475" s="47">
        <v>43396</v>
      </c>
      <c r="H1475" s="315"/>
    </row>
    <row r="1476" spans="1:8" ht="15.75" thickBot="1" x14ac:dyDescent="0.3">
      <c r="A1476" s="173">
        <v>16</v>
      </c>
      <c r="B1476" s="37" t="s">
        <v>3959</v>
      </c>
      <c r="C1476" s="2" t="s">
        <v>1018</v>
      </c>
      <c r="D1476" s="37" t="s">
        <v>55</v>
      </c>
      <c r="E1476" s="37" t="s">
        <v>2509</v>
      </c>
      <c r="F1476" s="37" t="s">
        <v>2544</v>
      </c>
      <c r="G1476" s="47">
        <v>43396</v>
      </c>
      <c r="H1476" s="315"/>
    </row>
    <row r="1477" spans="1:8" ht="15.75" thickBot="1" x14ac:dyDescent="0.3">
      <c r="A1477" s="173">
        <v>17</v>
      </c>
      <c r="B1477" s="37" t="s">
        <v>3960</v>
      </c>
      <c r="C1477" s="2" t="s">
        <v>1018</v>
      </c>
      <c r="D1477" s="37" t="s">
        <v>55</v>
      </c>
      <c r="E1477" s="37" t="s">
        <v>2509</v>
      </c>
      <c r="F1477" s="37" t="s">
        <v>2544</v>
      </c>
      <c r="G1477" s="47">
        <v>43396</v>
      </c>
      <c r="H1477" s="315"/>
    </row>
    <row r="1478" spans="1:8" ht="15.75" thickBot="1" x14ac:dyDescent="0.3">
      <c r="A1478" s="54">
        <v>18</v>
      </c>
      <c r="B1478" s="42" t="s">
        <v>3961</v>
      </c>
      <c r="C1478" s="70" t="s">
        <v>1018</v>
      </c>
      <c r="D1478" s="42" t="s">
        <v>60</v>
      </c>
      <c r="E1478" s="42" t="s">
        <v>1132</v>
      </c>
      <c r="F1478" s="42" t="s">
        <v>2530</v>
      </c>
      <c r="G1478" s="350">
        <v>43396</v>
      </c>
      <c r="H1478" s="42"/>
    </row>
    <row r="1479" spans="1:8" ht="15.75" thickBot="1" x14ac:dyDescent="0.3">
      <c r="A1479" s="173">
        <v>1</v>
      </c>
      <c r="B1479" s="37" t="s">
        <v>3962</v>
      </c>
      <c r="C1479" s="2" t="s">
        <v>1082</v>
      </c>
      <c r="D1479" s="37"/>
      <c r="E1479" s="37" t="s">
        <v>1152</v>
      </c>
      <c r="F1479" s="37" t="s">
        <v>2524</v>
      </c>
      <c r="G1479" s="47">
        <v>43403</v>
      </c>
      <c r="H1479" s="315"/>
    </row>
    <row r="1480" spans="1:8" ht="15.75" thickBot="1" x14ac:dyDescent="0.3">
      <c r="A1480" s="173">
        <v>2</v>
      </c>
      <c r="B1480" s="37" t="s">
        <v>3963</v>
      </c>
      <c r="C1480" s="2" t="s">
        <v>1082</v>
      </c>
      <c r="D1480" s="37"/>
      <c r="E1480" s="37" t="s">
        <v>1136</v>
      </c>
      <c r="F1480" s="37" t="s">
        <v>2544</v>
      </c>
      <c r="G1480" s="47">
        <v>43403</v>
      </c>
      <c r="H1480" s="315"/>
    </row>
    <row r="1481" spans="1:8" ht="15.75" thickBot="1" x14ac:dyDescent="0.3">
      <c r="A1481" s="173">
        <v>3</v>
      </c>
      <c r="B1481" s="37" t="s">
        <v>3964</v>
      </c>
      <c r="C1481" s="2" t="s">
        <v>1082</v>
      </c>
      <c r="D1481" s="37"/>
      <c r="E1481" s="37" t="s">
        <v>1136</v>
      </c>
      <c r="F1481" s="37" t="s">
        <v>2524</v>
      </c>
      <c r="G1481" s="47">
        <v>43403</v>
      </c>
      <c r="H1481" s="315"/>
    </row>
    <row r="1482" spans="1:8" ht="15.75" thickBot="1" x14ac:dyDescent="0.3">
      <c r="A1482" s="173">
        <v>4</v>
      </c>
      <c r="B1482" s="37" t="s">
        <v>3965</v>
      </c>
      <c r="C1482" s="2" t="s">
        <v>1082</v>
      </c>
      <c r="D1482" s="37"/>
      <c r="E1482" s="37" t="s">
        <v>1136</v>
      </c>
      <c r="F1482" s="37" t="s">
        <v>2544</v>
      </c>
      <c r="G1482" s="47">
        <v>43403</v>
      </c>
      <c r="H1482" s="315"/>
    </row>
    <row r="1483" spans="1:8" ht="15.75" thickBot="1" x14ac:dyDescent="0.3">
      <c r="A1483" s="173">
        <v>5</v>
      </c>
      <c r="B1483" s="37" t="s">
        <v>3966</v>
      </c>
      <c r="C1483" s="2" t="s">
        <v>1082</v>
      </c>
      <c r="D1483" s="37"/>
      <c r="E1483" s="37" t="s">
        <v>1136</v>
      </c>
      <c r="F1483" s="37" t="s">
        <v>2520</v>
      </c>
      <c r="G1483" s="47">
        <v>43403</v>
      </c>
      <c r="H1483" s="315"/>
    </row>
    <row r="1484" spans="1:8" ht="15.75" thickBot="1" x14ac:dyDescent="0.3">
      <c r="A1484" s="173">
        <v>6</v>
      </c>
      <c r="B1484" s="37" t="s">
        <v>3967</v>
      </c>
      <c r="C1484" s="2" t="s">
        <v>1082</v>
      </c>
      <c r="D1484" s="37"/>
      <c r="E1484" s="37" t="s">
        <v>1136</v>
      </c>
      <c r="F1484" s="37" t="s">
        <v>2520</v>
      </c>
      <c r="G1484" s="47">
        <v>43403</v>
      </c>
      <c r="H1484" s="315"/>
    </row>
    <row r="1485" spans="1:8" ht="15.75" thickBot="1" x14ac:dyDescent="0.3">
      <c r="A1485" s="173">
        <v>7</v>
      </c>
      <c r="B1485" s="37" t="s">
        <v>3968</v>
      </c>
      <c r="C1485" s="2" t="s">
        <v>1082</v>
      </c>
      <c r="D1485" s="37"/>
      <c r="E1485" s="37" t="s">
        <v>1136</v>
      </c>
      <c r="F1485" s="37" t="s">
        <v>2520</v>
      </c>
      <c r="G1485" s="47">
        <v>43403</v>
      </c>
      <c r="H1485" s="315"/>
    </row>
    <row r="1486" spans="1:8" ht="15.75" thickBot="1" x14ac:dyDescent="0.3">
      <c r="A1486" s="173">
        <v>8</v>
      </c>
      <c r="B1486" s="37" t="s">
        <v>3969</v>
      </c>
      <c r="C1486" s="2" t="s">
        <v>1082</v>
      </c>
      <c r="D1486" s="37"/>
      <c r="E1486" s="37" t="s">
        <v>1152</v>
      </c>
      <c r="F1486" s="37" t="s">
        <v>2520</v>
      </c>
      <c r="G1486" s="47">
        <v>43403</v>
      </c>
      <c r="H1486" s="315"/>
    </row>
    <row r="1487" spans="1:8" ht="15.75" thickBot="1" x14ac:dyDescent="0.3">
      <c r="A1487" s="173">
        <v>9</v>
      </c>
      <c r="B1487" s="37" t="s">
        <v>3970</v>
      </c>
      <c r="C1487" s="2" t="s">
        <v>1082</v>
      </c>
      <c r="D1487" s="37"/>
      <c r="E1487" s="37" t="s">
        <v>1141</v>
      </c>
      <c r="F1487" s="37" t="s">
        <v>2520</v>
      </c>
      <c r="G1487" s="47">
        <v>43403</v>
      </c>
      <c r="H1487" s="315"/>
    </row>
    <row r="1488" spans="1:8" ht="15.75" thickBot="1" x14ac:dyDescent="0.3">
      <c r="A1488" s="54">
        <v>10</v>
      </c>
      <c r="B1488" s="42" t="s">
        <v>3971</v>
      </c>
      <c r="C1488" s="70" t="s">
        <v>1082</v>
      </c>
      <c r="D1488" s="42"/>
      <c r="E1488" s="42" t="s">
        <v>1141</v>
      </c>
      <c r="F1488" s="42" t="s">
        <v>2530</v>
      </c>
      <c r="G1488" s="350">
        <v>43403</v>
      </c>
      <c r="H1488" s="351"/>
    </row>
    <row r="1489" spans="1:8" ht="15.75" thickBot="1" x14ac:dyDescent="0.3">
      <c r="A1489" s="173">
        <v>1</v>
      </c>
      <c r="B1489" s="37" t="s">
        <v>3972</v>
      </c>
      <c r="C1489" s="2" t="s">
        <v>1018</v>
      </c>
      <c r="D1489" s="37" t="s">
        <v>433</v>
      </c>
      <c r="E1489" s="37" t="str">
        <f t="shared" ref="E1489:E1490" si="3">$E$51</f>
        <v>North</v>
      </c>
      <c r="F1489" s="37" t="s">
        <v>2520</v>
      </c>
      <c r="G1489" s="47">
        <v>43403</v>
      </c>
      <c r="H1489" s="315"/>
    </row>
    <row r="1490" spans="1:8" ht="15.75" thickBot="1" x14ac:dyDescent="0.3">
      <c r="A1490" s="173">
        <v>2</v>
      </c>
      <c r="B1490" s="37" t="s">
        <v>3973</v>
      </c>
      <c r="C1490" s="2" t="s">
        <v>1018</v>
      </c>
      <c r="D1490" s="37" t="s">
        <v>433</v>
      </c>
      <c r="E1490" s="37" t="str">
        <f t="shared" si="3"/>
        <v>North</v>
      </c>
      <c r="F1490" s="37" t="s">
        <v>2520</v>
      </c>
      <c r="G1490" s="47">
        <v>43403</v>
      </c>
      <c r="H1490" s="315"/>
    </row>
    <row r="1491" spans="1:8" ht="15.75" thickBot="1" x14ac:dyDescent="0.3">
      <c r="A1491" s="173">
        <v>3</v>
      </c>
      <c r="B1491" s="37" t="s">
        <v>3974</v>
      </c>
      <c r="C1491" s="2" t="s">
        <v>1018</v>
      </c>
      <c r="D1491" s="37" t="s">
        <v>541</v>
      </c>
      <c r="E1491" s="37" t="s">
        <v>1136</v>
      </c>
      <c r="F1491" s="37" t="s">
        <v>2520</v>
      </c>
      <c r="G1491" s="47">
        <v>43403</v>
      </c>
      <c r="H1491" s="315"/>
    </row>
    <row r="1492" spans="1:8" ht="15.75" thickBot="1" x14ac:dyDescent="0.3">
      <c r="A1492" s="173">
        <v>4</v>
      </c>
      <c r="B1492" s="37" t="s">
        <v>3975</v>
      </c>
      <c r="C1492" s="2" t="s">
        <v>1082</v>
      </c>
      <c r="D1492" s="37" t="s">
        <v>654</v>
      </c>
      <c r="E1492" s="37" t="s">
        <v>1141</v>
      </c>
      <c r="F1492" s="37" t="s">
        <v>2530</v>
      </c>
      <c r="G1492" s="47">
        <v>43403</v>
      </c>
      <c r="H1492" s="315"/>
    </row>
    <row r="1493" spans="1:8" ht="15.75" thickBot="1" x14ac:dyDescent="0.3">
      <c r="A1493" s="173">
        <v>5</v>
      </c>
      <c r="B1493" s="37" t="s">
        <v>3976</v>
      </c>
      <c r="C1493" s="2" t="s">
        <v>1082</v>
      </c>
      <c r="D1493" s="37" t="s">
        <v>973</v>
      </c>
      <c r="E1493" s="37" t="s">
        <v>1141</v>
      </c>
      <c r="F1493" s="37" t="s">
        <v>2524</v>
      </c>
      <c r="G1493" s="47">
        <v>43403</v>
      </c>
      <c r="H1493" s="315"/>
    </row>
    <row r="1494" spans="1:8" ht="15.75" thickBot="1" x14ac:dyDescent="0.3">
      <c r="A1494" s="55">
        <v>6</v>
      </c>
      <c r="B1494" s="43" t="s">
        <v>3977</v>
      </c>
      <c r="C1494" s="68" t="s">
        <v>1082</v>
      </c>
      <c r="D1494" s="43" t="s">
        <v>973</v>
      </c>
      <c r="E1494" s="43" t="s">
        <v>1141</v>
      </c>
      <c r="F1494" s="43" t="s">
        <v>2544</v>
      </c>
      <c r="G1494" s="338">
        <v>43403</v>
      </c>
      <c r="H1494" s="339"/>
    </row>
    <row r="1495" spans="1:8" ht="15.75" thickTop="1" x14ac:dyDescent="0.25">
      <c r="A1495" s="220"/>
      <c r="B1495" s="340" t="s">
        <v>2501</v>
      </c>
      <c r="C1495" s="341"/>
      <c r="D1495" s="214"/>
      <c r="E1495" s="214"/>
      <c r="F1495" s="342">
        <f>123-1</f>
        <v>122</v>
      </c>
      <c r="G1495" s="214"/>
      <c r="H1495" s="348"/>
    </row>
    <row r="1496" spans="1:8" ht="15.75" thickBot="1" x14ac:dyDescent="0.3">
      <c r="A1496" s="198"/>
      <c r="B1496" s="196"/>
      <c r="C1496" s="175"/>
      <c r="D1496" s="215"/>
      <c r="E1496" s="215"/>
      <c r="F1496" s="223"/>
      <c r="G1496" s="215"/>
      <c r="H1496" s="349"/>
    </row>
    <row r="1497" spans="1:8" ht="15.75" thickBot="1" x14ac:dyDescent="0.3">
      <c r="A1497" s="54"/>
      <c r="B1497" s="42"/>
      <c r="C1497" s="70"/>
      <c r="D1497" s="42"/>
      <c r="E1497" s="42"/>
      <c r="F1497" s="42"/>
      <c r="G1497" s="42"/>
      <c r="H1497" s="351"/>
    </row>
    <row r="1498" spans="1:8" ht="15.75" thickBot="1" x14ac:dyDescent="0.3">
      <c r="A1498" s="173">
        <v>1</v>
      </c>
      <c r="B1498" s="37" t="s">
        <v>3978</v>
      </c>
      <c r="C1498" s="2" t="s">
        <v>1082</v>
      </c>
      <c r="D1498" s="37"/>
      <c r="E1498" s="37" t="s">
        <v>1136</v>
      </c>
      <c r="F1498" s="37" t="s">
        <v>2544</v>
      </c>
      <c r="G1498" s="47">
        <v>43410</v>
      </c>
      <c r="H1498" s="315"/>
    </row>
    <row r="1499" spans="1:8" ht="15.75" thickBot="1" x14ac:dyDescent="0.3">
      <c r="A1499" s="173">
        <v>2</v>
      </c>
      <c r="B1499" s="37" t="s">
        <v>3979</v>
      </c>
      <c r="C1499" s="2" t="s">
        <v>1082</v>
      </c>
      <c r="D1499" s="37"/>
      <c r="E1499" s="37" t="s">
        <v>1136</v>
      </c>
      <c r="F1499" s="37" t="s">
        <v>2530</v>
      </c>
      <c r="G1499" s="47">
        <v>43410</v>
      </c>
      <c r="H1499" s="315"/>
    </row>
    <row r="1500" spans="1:8" ht="15.75" thickBot="1" x14ac:dyDescent="0.3">
      <c r="A1500" s="173">
        <v>3</v>
      </c>
      <c r="B1500" s="37" t="s">
        <v>3980</v>
      </c>
      <c r="C1500" s="2" t="s">
        <v>1082</v>
      </c>
      <c r="D1500" s="37"/>
      <c r="E1500" s="37" t="s">
        <v>1145</v>
      </c>
      <c r="F1500" s="37" t="s">
        <v>2524</v>
      </c>
      <c r="G1500" s="47">
        <v>43410</v>
      </c>
      <c r="H1500" s="315"/>
    </row>
    <row r="1501" spans="1:8" ht="15.75" thickBot="1" x14ac:dyDescent="0.3">
      <c r="A1501" s="173">
        <v>4</v>
      </c>
      <c r="B1501" s="37" t="s">
        <v>3981</v>
      </c>
      <c r="C1501" s="2" t="s">
        <v>1082</v>
      </c>
      <c r="D1501" s="37"/>
      <c r="E1501" s="37" t="s">
        <v>1141</v>
      </c>
      <c r="F1501" s="37" t="s">
        <v>2544</v>
      </c>
      <c r="G1501" s="47">
        <v>43410</v>
      </c>
      <c r="H1501" s="315"/>
    </row>
    <row r="1502" spans="1:8" ht="15.75" thickBot="1" x14ac:dyDescent="0.3">
      <c r="A1502" s="173">
        <v>5</v>
      </c>
      <c r="B1502" s="37" t="s">
        <v>3982</v>
      </c>
      <c r="C1502" s="2" t="s">
        <v>1082</v>
      </c>
      <c r="D1502" s="37"/>
      <c r="E1502" s="37" t="s">
        <v>2509</v>
      </c>
      <c r="F1502" s="37" t="s">
        <v>2524</v>
      </c>
      <c r="G1502" s="47">
        <v>43410</v>
      </c>
      <c r="H1502" s="315"/>
    </row>
    <row r="1503" spans="1:8" ht="15.75" thickBot="1" x14ac:dyDescent="0.3">
      <c r="A1503" s="54">
        <v>6</v>
      </c>
      <c r="B1503" s="42" t="s">
        <v>3983</v>
      </c>
      <c r="C1503" s="70" t="s">
        <v>1082</v>
      </c>
      <c r="D1503" s="42"/>
      <c r="E1503" s="42" t="s">
        <v>2509</v>
      </c>
      <c r="F1503" s="42" t="s">
        <v>2544</v>
      </c>
      <c r="G1503" s="350">
        <v>43410</v>
      </c>
      <c r="H1503" s="351"/>
    </row>
    <row r="1504" spans="1:8" ht="15.75" thickBot="1" x14ac:dyDescent="0.3">
      <c r="A1504" s="173">
        <v>1</v>
      </c>
      <c r="B1504" s="37" t="s">
        <v>3984</v>
      </c>
      <c r="C1504" s="2" t="s">
        <v>1082</v>
      </c>
      <c r="D1504" s="37"/>
      <c r="E1504" s="37" t="s">
        <v>4128</v>
      </c>
      <c r="F1504" s="37" t="s">
        <v>2530</v>
      </c>
      <c r="G1504" s="47">
        <v>43417</v>
      </c>
      <c r="H1504" s="315"/>
    </row>
    <row r="1505" spans="1:8" ht="15.75" thickBot="1" x14ac:dyDescent="0.3">
      <c r="A1505" s="173">
        <v>2</v>
      </c>
      <c r="B1505" s="37" t="s">
        <v>3985</v>
      </c>
      <c r="C1505" s="2" t="s">
        <v>1082</v>
      </c>
      <c r="D1505" s="37"/>
      <c r="E1505" s="37" t="s">
        <v>1139</v>
      </c>
      <c r="F1505" s="37" t="s">
        <v>2530</v>
      </c>
      <c r="G1505" s="47">
        <v>43417</v>
      </c>
      <c r="H1505" s="315"/>
    </row>
    <row r="1506" spans="1:8" ht="15.75" thickBot="1" x14ac:dyDescent="0.3">
      <c r="A1506" s="173">
        <v>3</v>
      </c>
      <c r="B1506" s="37" t="s">
        <v>3986</v>
      </c>
      <c r="C1506" s="2" t="s">
        <v>1082</v>
      </c>
      <c r="D1506" s="37"/>
      <c r="E1506" s="37" t="s">
        <v>1147</v>
      </c>
      <c r="F1506" s="37" t="s">
        <v>2520</v>
      </c>
      <c r="G1506" s="47">
        <v>43417</v>
      </c>
      <c r="H1506" s="315"/>
    </row>
    <row r="1507" spans="1:8" ht="15.75" thickBot="1" x14ac:dyDescent="0.3">
      <c r="A1507" s="173">
        <v>4</v>
      </c>
      <c r="B1507" s="37" t="s">
        <v>3987</v>
      </c>
      <c r="C1507" s="2" t="s">
        <v>1082</v>
      </c>
      <c r="D1507" s="37"/>
      <c r="E1507" s="37" t="s">
        <v>89</v>
      </c>
      <c r="F1507" s="37" t="s">
        <v>2544</v>
      </c>
      <c r="G1507" s="47">
        <v>43417</v>
      </c>
      <c r="H1507" s="315"/>
    </row>
    <row r="1508" spans="1:8" ht="15.75" thickBot="1" x14ac:dyDescent="0.3">
      <c r="A1508" s="54">
        <v>5</v>
      </c>
      <c r="B1508" s="42" t="s">
        <v>3988</v>
      </c>
      <c r="C1508" s="70" t="s">
        <v>1082</v>
      </c>
      <c r="D1508" s="42"/>
      <c r="E1508" s="42" t="s">
        <v>1147</v>
      </c>
      <c r="F1508" s="42" t="s">
        <v>2544</v>
      </c>
      <c r="G1508" s="350">
        <v>43417</v>
      </c>
      <c r="H1508" s="351"/>
    </row>
    <row r="1509" spans="1:8" ht="15.75" thickBot="1" x14ac:dyDescent="0.3">
      <c r="A1509" s="54">
        <v>1</v>
      </c>
      <c r="B1509" s="42" t="s">
        <v>3989</v>
      </c>
      <c r="C1509" s="70" t="s">
        <v>1082</v>
      </c>
      <c r="D1509" s="42" t="s">
        <v>26</v>
      </c>
      <c r="E1509" s="42" t="s">
        <v>89</v>
      </c>
      <c r="F1509" s="42" t="s">
        <v>2520</v>
      </c>
      <c r="G1509" s="350">
        <v>43417</v>
      </c>
      <c r="H1509" s="351"/>
    </row>
    <row r="1510" spans="1:8" ht="15.75" thickBot="1" x14ac:dyDescent="0.3">
      <c r="A1510" s="55">
        <v>1</v>
      </c>
      <c r="B1510" s="43" t="s">
        <v>3990</v>
      </c>
      <c r="C1510" s="68" t="s">
        <v>1082</v>
      </c>
      <c r="D1510" s="43" t="s">
        <v>654</v>
      </c>
      <c r="E1510" s="43" t="s">
        <v>3991</v>
      </c>
      <c r="F1510" s="43" t="s">
        <v>2544</v>
      </c>
      <c r="G1510" s="338">
        <v>43424</v>
      </c>
      <c r="H1510" s="339"/>
    </row>
    <row r="1511" spans="1:8" ht="15.75" thickTop="1" x14ac:dyDescent="0.25">
      <c r="A1511" s="220"/>
      <c r="B1511" s="340" t="s">
        <v>2502</v>
      </c>
      <c r="C1511" s="341"/>
      <c r="D1511" s="214"/>
      <c r="E1511" s="214"/>
      <c r="F1511" s="342">
        <v>13</v>
      </c>
      <c r="G1511" s="214"/>
      <c r="H1511" s="348"/>
    </row>
    <row r="1512" spans="1:8" ht="15.75" thickBot="1" x14ac:dyDescent="0.3">
      <c r="A1512" s="198"/>
      <c r="B1512" s="196"/>
      <c r="C1512" s="175"/>
      <c r="D1512" s="215"/>
      <c r="E1512" s="215"/>
      <c r="F1512" s="223"/>
      <c r="G1512" s="215"/>
      <c r="H1512" s="349"/>
    </row>
    <row r="1513" spans="1:8" ht="15.75" thickBot="1" x14ac:dyDescent="0.3">
      <c r="A1513" s="54"/>
      <c r="B1513" s="42"/>
      <c r="C1513" s="70"/>
      <c r="D1513" s="42"/>
      <c r="E1513" s="42"/>
      <c r="F1513" s="42"/>
      <c r="G1513" s="42"/>
      <c r="H1513" s="42"/>
    </row>
    <row r="1514" spans="1:8" ht="15.75" thickBot="1" x14ac:dyDescent="0.3">
      <c r="A1514" s="173">
        <v>1</v>
      </c>
      <c r="B1514" s="37" t="s">
        <v>3992</v>
      </c>
      <c r="C1514" s="2" t="s">
        <v>1082</v>
      </c>
      <c r="D1514" s="37"/>
      <c r="E1514" s="37" t="s">
        <v>1147</v>
      </c>
      <c r="F1514" s="37" t="s">
        <v>2520</v>
      </c>
      <c r="G1514" s="47">
        <v>43452</v>
      </c>
      <c r="H1514" s="315"/>
    </row>
    <row r="1515" spans="1:8" ht="15.75" thickBot="1" x14ac:dyDescent="0.3">
      <c r="A1515" s="173">
        <v>2</v>
      </c>
      <c r="B1515" s="37" t="s">
        <v>3993</v>
      </c>
      <c r="C1515" s="2" t="s">
        <v>1089</v>
      </c>
      <c r="D1515" s="37"/>
      <c r="E1515" s="37" t="s">
        <v>1148</v>
      </c>
      <c r="F1515" s="37" t="s">
        <v>2530</v>
      </c>
      <c r="G1515" s="47">
        <v>43452</v>
      </c>
      <c r="H1515" s="315"/>
    </row>
    <row r="1516" spans="1:8" ht="15.75" thickBot="1" x14ac:dyDescent="0.3">
      <c r="A1516" s="173">
        <v>3</v>
      </c>
      <c r="B1516" s="37" t="s">
        <v>3994</v>
      </c>
      <c r="C1516" s="2" t="s">
        <v>1089</v>
      </c>
      <c r="D1516" s="37"/>
      <c r="E1516" s="37" t="s">
        <v>1148</v>
      </c>
      <c r="F1516" s="37" t="s">
        <v>2530</v>
      </c>
      <c r="G1516" s="47">
        <v>43452</v>
      </c>
      <c r="H1516" s="315"/>
    </row>
    <row r="1517" spans="1:8" ht="15.75" thickBot="1" x14ac:dyDescent="0.3">
      <c r="A1517" s="173">
        <v>4</v>
      </c>
      <c r="B1517" s="37" t="s">
        <v>3995</v>
      </c>
      <c r="C1517" s="2" t="s">
        <v>1089</v>
      </c>
      <c r="D1517" s="37"/>
      <c r="E1517" s="37" t="s">
        <v>1151</v>
      </c>
      <c r="F1517" s="37" t="s">
        <v>2524</v>
      </c>
      <c r="G1517" s="47">
        <v>43452</v>
      </c>
      <c r="H1517" s="315"/>
    </row>
    <row r="1518" spans="1:8" ht="15.75" thickBot="1" x14ac:dyDescent="0.3">
      <c r="A1518" s="173">
        <v>5</v>
      </c>
      <c r="B1518" s="37" t="s">
        <v>3996</v>
      </c>
      <c r="C1518" s="2" t="s">
        <v>1089</v>
      </c>
      <c r="D1518" s="37"/>
      <c r="E1518" s="37" t="s">
        <v>4128</v>
      </c>
      <c r="F1518" s="37" t="s">
        <v>2520</v>
      </c>
      <c r="G1518" s="47">
        <v>43452</v>
      </c>
      <c r="H1518" s="315"/>
    </row>
    <row r="1519" spans="1:8" ht="15.75" thickBot="1" x14ac:dyDescent="0.3">
      <c r="A1519" s="173">
        <v>6</v>
      </c>
      <c r="B1519" s="37" t="s">
        <v>3997</v>
      </c>
      <c r="C1519" s="2" t="s">
        <v>1089</v>
      </c>
      <c r="D1519" s="37"/>
      <c r="E1519" s="37" t="s">
        <v>1151</v>
      </c>
      <c r="F1519" s="46"/>
      <c r="G1519" s="47">
        <v>43452</v>
      </c>
      <c r="H1519" s="37" t="s">
        <v>2522</v>
      </c>
    </row>
    <row r="1520" spans="1:8" ht="15.75" thickBot="1" x14ac:dyDescent="0.3">
      <c r="A1520" s="173">
        <v>7</v>
      </c>
      <c r="B1520" s="37" t="s">
        <v>3998</v>
      </c>
      <c r="C1520" s="2" t="s">
        <v>1089</v>
      </c>
      <c r="D1520" s="37"/>
      <c r="E1520" s="37" t="s">
        <v>1142</v>
      </c>
      <c r="F1520" s="37" t="s">
        <v>2520</v>
      </c>
      <c r="G1520" s="47">
        <v>43452</v>
      </c>
      <c r="H1520" s="315"/>
    </row>
    <row r="1521" spans="1:8" ht="15.75" thickBot="1" x14ac:dyDescent="0.3">
      <c r="A1521" s="173">
        <v>8</v>
      </c>
      <c r="B1521" s="37" t="s">
        <v>3999</v>
      </c>
      <c r="C1521" s="2" t="s">
        <v>1089</v>
      </c>
      <c r="D1521" s="37"/>
      <c r="E1521" s="37" t="s">
        <v>1141</v>
      </c>
      <c r="F1521" s="37" t="s">
        <v>2520</v>
      </c>
      <c r="G1521" s="47">
        <v>43452</v>
      </c>
      <c r="H1521" s="315"/>
    </row>
    <row r="1522" spans="1:8" ht="15.75" thickBot="1" x14ac:dyDescent="0.3">
      <c r="A1522" s="173">
        <v>9</v>
      </c>
      <c r="B1522" s="37" t="s">
        <v>4000</v>
      </c>
      <c r="C1522" s="2" t="s">
        <v>1089</v>
      </c>
      <c r="D1522" s="37"/>
      <c r="E1522" s="37" t="s">
        <v>1141</v>
      </c>
      <c r="F1522" s="37" t="s">
        <v>2524</v>
      </c>
      <c r="G1522" s="47">
        <v>43452</v>
      </c>
      <c r="H1522" s="315"/>
    </row>
    <row r="1523" spans="1:8" ht="15.75" thickBot="1" x14ac:dyDescent="0.3">
      <c r="A1523" s="173">
        <v>10</v>
      </c>
      <c r="B1523" s="37" t="s">
        <v>4001</v>
      </c>
      <c r="C1523" s="2" t="s">
        <v>1089</v>
      </c>
      <c r="D1523" s="37"/>
      <c r="E1523" s="37" t="s">
        <v>2509</v>
      </c>
      <c r="F1523" s="37" t="s">
        <v>2524</v>
      </c>
      <c r="G1523" s="47">
        <v>43452</v>
      </c>
      <c r="H1523" s="315"/>
    </row>
    <row r="1524" spans="1:8" ht="15.75" thickBot="1" x14ac:dyDescent="0.3">
      <c r="A1524" s="173">
        <v>11</v>
      </c>
      <c r="B1524" s="37" t="s">
        <v>4002</v>
      </c>
      <c r="C1524" s="2" t="s">
        <v>1089</v>
      </c>
      <c r="D1524" s="37"/>
      <c r="E1524" s="37" t="s">
        <v>2509</v>
      </c>
      <c r="F1524" s="37" t="s">
        <v>2530</v>
      </c>
      <c r="G1524" s="47">
        <v>43452</v>
      </c>
      <c r="H1524" s="315"/>
    </row>
    <row r="1525" spans="1:8" ht="15.75" thickBot="1" x14ac:dyDescent="0.3">
      <c r="A1525" s="54">
        <v>12</v>
      </c>
      <c r="B1525" s="42" t="s">
        <v>4003</v>
      </c>
      <c r="C1525" s="70" t="s">
        <v>1089</v>
      </c>
      <c r="D1525" s="42"/>
      <c r="E1525" s="42" t="s">
        <v>89</v>
      </c>
      <c r="F1525" s="42" t="s">
        <v>2524</v>
      </c>
      <c r="G1525" s="350">
        <v>43452</v>
      </c>
      <c r="H1525" s="351"/>
    </row>
    <row r="1526" spans="1:8" ht="15.75" thickBot="1" x14ac:dyDescent="0.3">
      <c r="A1526" s="173">
        <v>1</v>
      </c>
      <c r="B1526" s="37" t="s">
        <v>4004</v>
      </c>
      <c r="C1526" s="2" t="s">
        <v>1089</v>
      </c>
      <c r="D1526" s="37" t="s">
        <v>433</v>
      </c>
      <c r="E1526" s="37" t="str">
        <f>$E$51</f>
        <v>North</v>
      </c>
      <c r="F1526" s="37" t="s">
        <v>2520</v>
      </c>
      <c r="G1526" s="47">
        <v>43452</v>
      </c>
      <c r="H1526" s="315"/>
    </row>
    <row r="1527" spans="1:8" ht="15.75" thickBot="1" x14ac:dyDescent="0.3">
      <c r="A1527" s="55">
        <v>2</v>
      </c>
      <c r="B1527" s="43" t="s">
        <v>4005</v>
      </c>
      <c r="C1527" s="68" t="s">
        <v>1089</v>
      </c>
      <c r="D1527" s="43" t="s">
        <v>1069</v>
      </c>
      <c r="E1527" s="43" t="s">
        <v>1136</v>
      </c>
      <c r="F1527" s="43" t="s">
        <v>2520</v>
      </c>
      <c r="G1527" s="338">
        <v>43452</v>
      </c>
      <c r="H1527" s="339"/>
    </row>
    <row r="1528" spans="1:8" ht="35.25" thickTop="1" thickBot="1" x14ac:dyDescent="0.3">
      <c r="A1528" s="55"/>
      <c r="B1528" s="352" t="s">
        <v>2503</v>
      </c>
      <c r="C1528" s="352"/>
      <c r="D1528" s="43"/>
      <c r="E1528" s="43"/>
      <c r="F1528" s="353">
        <f>14-1</f>
        <v>13</v>
      </c>
      <c r="G1528" s="43"/>
      <c r="H1528" s="339"/>
    </row>
    <row r="1529" spans="1:8" ht="35.25" thickTop="1" thickBot="1" x14ac:dyDescent="0.3">
      <c r="A1529" s="55"/>
      <c r="B1529" s="352" t="s">
        <v>2504</v>
      </c>
      <c r="C1529" s="352"/>
      <c r="D1529" s="43"/>
      <c r="E1529" s="43"/>
      <c r="F1529" s="353">
        <v>0</v>
      </c>
      <c r="G1529" s="43"/>
      <c r="H1529" s="339"/>
    </row>
    <row r="1530" spans="1:8" ht="16.5" thickTop="1" thickBot="1" x14ac:dyDescent="0.3">
      <c r="A1530" s="54"/>
      <c r="B1530" s="53"/>
      <c r="C1530" s="71"/>
      <c r="D1530" s="42"/>
      <c r="E1530" s="42"/>
      <c r="F1530" s="42"/>
      <c r="G1530" s="42"/>
      <c r="H1530" s="351"/>
    </row>
    <row r="1531" spans="1:8" ht="15.75" thickBot="1" x14ac:dyDescent="0.3">
      <c r="A1531" s="173">
        <v>1</v>
      </c>
      <c r="B1531" s="37" t="s">
        <v>4006</v>
      </c>
      <c r="C1531" s="2" t="s">
        <v>1089</v>
      </c>
      <c r="D1531" s="37"/>
      <c r="E1531" s="37" t="s">
        <v>1136</v>
      </c>
      <c r="F1531" s="37" t="s">
        <v>2544</v>
      </c>
      <c r="G1531" s="47">
        <v>43523</v>
      </c>
      <c r="H1531" s="315"/>
    </row>
    <row r="1532" spans="1:8" ht="15.75" thickBot="1" x14ac:dyDescent="0.3">
      <c r="A1532" s="173">
        <v>2</v>
      </c>
      <c r="B1532" s="37" t="s">
        <v>4007</v>
      </c>
      <c r="C1532" s="2" t="s">
        <v>1089</v>
      </c>
      <c r="D1532" s="37"/>
      <c r="E1532" s="37" t="s">
        <v>1145</v>
      </c>
      <c r="F1532" s="37" t="s">
        <v>2520</v>
      </c>
      <c r="G1532" s="47">
        <v>43523</v>
      </c>
      <c r="H1532" s="315"/>
    </row>
    <row r="1533" spans="1:8" ht="15.75" thickBot="1" x14ac:dyDescent="0.3">
      <c r="A1533" s="173">
        <v>3</v>
      </c>
      <c r="B1533" s="37" t="s">
        <v>4008</v>
      </c>
      <c r="C1533" s="2" t="s">
        <v>4009</v>
      </c>
      <c r="D1533" s="37"/>
      <c r="E1533" s="37" t="s">
        <v>1151</v>
      </c>
      <c r="F1533" s="37" t="s">
        <v>2520</v>
      </c>
      <c r="G1533" s="47">
        <v>43523</v>
      </c>
      <c r="H1533" s="315"/>
    </row>
    <row r="1534" spans="1:8" ht="15.75" thickBot="1" x14ac:dyDescent="0.3">
      <c r="A1534" s="55">
        <v>4</v>
      </c>
      <c r="B1534" s="43" t="s">
        <v>4010</v>
      </c>
      <c r="C1534" s="68" t="s">
        <v>4011</v>
      </c>
      <c r="D1534" s="43"/>
      <c r="E1534" s="43" t="s">
        <v>1151</v>
      </c>
      <c r="F1534" s="43" t="s">
        <v>2544</v>
      </c>
      <c r="G1534" s="338">
        <v>43523</v>
      </c>
      <c r="H1534" s="339"/>
    </row>
    <row r="1535" spans="1:8" ht="46.5" thickTop="1" thickBot="1" x14ac:dyDescent="0.3">
      <c r="A1535" s="177"/>
      <c r="B1535" s="354" t="s">
        <v>4133</v>
      </c>
      <c r="C1535" s="341"/>
      <c r="D1535" s="178"/>
      <c r="E1535" s="178"/>
      <c r="F1535" s="355">
        <v>4</v>
      </c>
      <c r="G1535" s="178"/>
      <c r="H1535" s="356"/>
    </row>
    <row r="1536" spans="1:8" ht="35.25" thickTop="1" thickBot="1" x14ac:dyDescent="0.3">
      <c r="A1536" s="357"/>
      <c r="B1536" s="358" t="s">
        <v>4134</v>
      </c>
      <c r="C1536" s="358"/>
      <c r="D1536" s="359"/>
      <c r="E1536" s="359"/>
      <c r="F1536" s="360">
        <v>0</v>
      </c>
      <c r="G1536" s="359"/>
      <c r="H1536" s="359"/>
    </row>
    <row r="1537" spans="1:8" ht="16.5" thickTop="1" thickBot="1" x14ac:dyDescent="0.3">
      <c r="A1537" s="316"/>
      <c r="B1537" s="361"/>
      <c r="C1537" s="24"/>
      <c r="D1537" s="38"/>
      <c r="E1537" s="38"/>
      <c r="F1537" s="38"/>
      <c r="G1537" s="38"/>
      <c r="H1537" s="38"/>
    </row>
    <row r="1538" spans="1:8" ht="15.75" thickBot="1" x14ac:dyDescent="0.3">
      <c r="A1538" s="173">
        <v>1</v>
      </c>
      <c r="B1538" s="37" t="s">
        <v>4012</v>
      </c>
      <c r="C1538" s="72">
        <v>43525</v>
      </c>
      <c r="D1538" s="37"/>
      <c r="E1538" s="37" t="s">
        <v>2510</v>
      </c>
      <c r="F1538" s="37" t="s">
        <v>2530</v>
      </c>
      <c r="G1538" s="47">
        <v>43570</v>
      </c>
      <c r="H1538" s="315"/>
    </row>
    <row r="1539" spans="1:8" ht="15.75" thickBot="1" x14ac:dyDescent="0.3">
      <c r="A1539" s="173">
        <v>2</v>
      </c>
      <c r="B1539" s="37" t="s">
        <v>4013</v>
      </c>
      <c r="C1539" s="72">
        <v>43525</v>
      </c>
      <c r="D1539" s="37"/>
      <c r="E1539" s="37" t="s">
        <v>1145</v>
      </c>
      <c r="F1539" s="37" t="s">
        <v>2520</v>
      </c>
      <c r="G1539" s="47">
        <v>43570</v>
      </c>
      <c r="H1539" s="315"/>
    </row>
    <row r="1540" spans="1:8" ht="15.75" thickBot="1" x14ac:dyDescent="0.3">
      <c r="A1540" s="173">
        <v>3</v>
      </c>
      <c r="B1540" s="37" t="s">
        <v>4014</v>
      </c>
      <c r="C1540" s="72">
        <v>43525</v>
      </c>
      <c r="D1540" s="37"/>
      <c r="E1540" s="37" t="s">
        <v>1141</v>
      </c>
      <c r="F1540" s="37" t="s">
        <v>2520</v>
      </c>
      <c r="G1540" s="47">
        <v>43570</v>
      </c>
      <c r="H1540" s="315"/>
    </row>
    <row r="1541" spans="1:8" ht="15.75" thickBot="1" x14ac:dyDescent="0.3">
      <c r="A1541" s="173">
        <v>4</v>
      </c>
      <c r="B1541" s="37" t="s">
        <v>4015</v>
      </c>
      <c r="C1541" s="72">
        <v>43525</v>
      </c>
      <c r="D1541" s="37"/>
      <c r="E1541" s="37" t="s">
        <v>4128</v>
      </c>
      <c r="F1541" s="37" t="s">
        <v>2544</v>
      </c>
      <c r="G1541" s="47">
        <v>43570</v>
      </c>
      <c r="H1541" s="315"/>
    </row>
    <row r="1542" spans="1:8" ht="15.75" thickBot="1" x14ac:dyDescent="0.3">
      <c r="A1542" s="173">
        <v>5</v>
      </c>
      <c r="B1542" s="37" t="s">
        <v>4016</v>
      </c>
      <c r="C1542" s="72">
        <v>43525</v>
      </c>
      <c r="D1542" s="37"/>
      <c r="E1542" s="37" t="s">
        <v>1147</v>
      </c>
      <c r="F1542" s="37" t="s">
        <v>2520</v>
      </c>
      <c r="G1542" s="47">
        <v>43570</v>
      </c>
      <c r="H1542" s="315"/>
    </row>
    <row r="1543" spans="1:8" ht="15.75" thickBot="1" x14ac:dyDescent="0.3">
      <c r="A1543" s="173">
        <v>6</v>
      </c>
      <c r="B1543" s="37" t="s">
        <v>4017</v>
      </c>
      <c r="C1543" s="72">
        <v>43525</v>
      </c>
      <c r="D1543" s="37"/>
      <c r="E1543" s="37" t="s">
        <v>1152</v>
      </c>
      <c r="F1543" s="37" t="s">
        <v>2520</v>
      </c>
      <c r="G1543" s="47">
        <v>43570</v>
      </c>
      <c r="H1543" s="315"/>
    </row>
    <row r="1544" spans="1:8" ht="15.75" thickBot="1" x14ac:dyDescent="0.3">
      <c r="A1544" s="173">
        <v>7</v>
      </c>
      <c r="B1544" s="37" t="s">
        <v>4018</v>
      </c>
      <c r="C1544" s="72">
        <v>43525</v>
      </c>
      <c r="D1544" s="37"/>
      <c r="E1544" s="37" t="s">
        <v>1152</v>
      </c>
      <c r="F1544" s="37" t="s">
        <v>2524</v>
      </c>
      <c r="G1544" s="47">
        <v>43570</v>
      </c>
      <c r="H1544" s="315"/>
    </row>
    <row r="1545" spans="1:8" ht="15.75" thickBot="1" x14ac:dyDescent="0.3">
      <c r="A1545" s="173">
        <v>8</v>
      </c>
      <c r="B1545" s="37" t="s">
        <v>4019</v>
      </c>
      <c r="C1545" s="72">
        <v>43525</v>
      </c>
      <c r="D1545" s="37"/>
      <c r="E1545" s="37" t="s">
        <v>1152</v>
      </c>
      <c r="F1545" s="37" t="s">
        <v>2520</v>
      </c>
      <c r="G1545" s="47">
        <v>43570</v>
      </c>
      <c r="H1545" s="37"/>
    </row>
    <row r="1546" spans="1:8" ht="15.75" thickBot="1" x14ac:dyDescent="0.3">
      <c r="A1546" s="173">
        <v>1</v>
      </c>
      <c r="B1546" s="37" t="s">
        <v>4020</v>
      </c>
      <c r="C1546" s="72">
        <v>43556</v>
      </c>
      <c r="D1546" s="37"/>
      <c r="E1546" s="37" t="s">
        <v>1135</v>
      </c>
      <c r="F1546" s="37" t="s">
        <v>2524</v>
      </c>
      <c r="G1546" s="47">
        <v>43585</v>
      </c>
      <c r="H1546" s="315"/>
    </row>
    <row r="1547" spans="1:8" ht="15.75" thickBot="1" x14ac:dyDescent="0.3">
      <c r="A1547" s="173">
        <v>2</v>
      </c>
      <c r="B1547" s="37" t="s">
        <v>4021</v>
      </c>
      <c r="C1547" s="72">
        <v>43525</v>
      </c>
      <c r="D1547" s="37"/>
      <c r="E1547" s="37" t="s">
        <v>1148</v>
      </c>
      <c r="F1547" s="37" t="s">
        <v>2544</v>
      </c>
      <c r="G1547" s="47">
        <v>43585</v>
      </c>
      <c r="H1547" s="315"/>
    </row>
    <row r="1548" spans="1:8" ht="15.75" thickBot="1" x14ac:dyDescent="0.3">
      <c r="A1548" s="173">
        <v>3</v>
      </c>
      <c r="B1548" s="37" t="s">
        <v>4022</v>
      </c>
      <c r="C1548" s="72">
        <v>43525</v>
      </c>
      <c r="D1548" s="37"/>
      <c r="E1548" s="37" t="s">
        <v>1151</v>
      </c>
      <c r="F1548" s="37" t="s">
        <v>2524</v>
      </c>
      <c r="G1548" s="47">
        <v>43585</v>
      </c>
      <c r="H1548" s="315"/>
    </row>
    <row r="1549" spans="1:8" ht="15.75" thickBot="1" x14ac:dyDescent="0.3">
      <c r="A1549" s="173">
        <v>4</v>
      </c>
      <c r="B1549" s="37" t="s">
        <v>4023</v>
      </c>
      <c r="C1549" s="72">
        <v>43556</v>
      </c>
      <c r="D1549" s="37"/>
      <c r="E1549" s="37" t="s">
        <v>1148</v>
      </c>
      <c r="F1549" s="37" t="s">
        <v>2544</v>
      </c>
      <c r="G1549" s="47">
        <v>43585</v>
      </c>
      <c r="H1549" s="315"/>
    </row>
    <row r="1550" spans="1:8" ht="15.75" thickBot="1" x14ac:dyDescent="0.3">
      <c r="A1550" s="173">
        <v>5</v>
      </c>
      <c r="B1550" s="37" t="s">
        <v>4024</v>
      </c>
      <c r="C1550" s="72">
        <v>43556</v>
      </c>
      <c r="D1550" s="37"/>
      <c r="E1550" s="37" t="s">
        <v>1148</v>
      </c>
      <c r="F1550" s="37" t="s">
        <v>2530</v>
      </c>
      <c r="G1550" s="47">
        <v>43585</v>
      </c>
      <c r="H1550" s="315"/>
    </row>
    <row r="1551" spans="1:8" ht="15.75" thickBot="1" x14ac:dyDescent="0.3">
      <c r="A1551" s="173">
        <v>6</v>
      </c>
      <c r="B1551" s="37" t="s">
        <v>4025</v>
      </c>
      <c r="C1551" s="72">
        <v>43556</v>
      </c>
      <c r="D1551" s="37"/>
      <c r="E1551" s="37" t="s">
        <v>1148</v>
      </c>
      <c r="F1551" s="37" t="s">
        <v>2544</v>
      </c>
      <c r="G1551" s="47">
        <v>43585</v>
      </c>
      <c r="H1551" s="315"/>
    </row>
    <row r="1552" spans="1:8" ht="15.75" thickBot="1" x14ac:dyDescent="0.3">
      <c r="A1552" s="173">
        <v>7</v>
      </c>
      <c r="B1552" s="37" t="s">
        <v>4026</v>
      </c>
      <c r="C1552" s="72">
        <v>43556</v>
      </c>
      <c r="D1552" s="37"/>
      <c r="E1552" s="37" t="s">
        <v>1148</v>
      </c>
      <c r="F1552" s="37" t="s">
        <v>2530</v>
      </c>
      <c r="G1552" s="47">
        <v>43585</v>
      </c>
      <c r="H1552" s="315"/>
    </row>
    <row r="1553" spans="1:8" ht="15.75" thickBot="1" x14ac:dyDescent="0.3">
      <c r="A1553" s="173">
        <v>8</v>
      </c>
      <c r="B1553" s="37" t="s">
        <v>4027</v>
      </c>
      <c r="C1553" s="72">
        <v>43556</v>
      </c>
      <c r="D1553" s="37"/>
      <c r="E1553" s="37" t="s">
        <v>1148</v>
      </c>
      <c r="F1553" s="37" t="s">
        <v>2524</v>
      </c>
      <c r="G1553" s="47">
        <v>43585</v>
      </c>
      <c r="H1553" s="315"/>
    </row>
    <row r="1554" spans="1:8" ht="15.75" thickBot="1" x14ac:dyDescent="0.3">
      <c r="A1554" s="173">
        <v>9</v>
      </c>
      <c r="B1554" s="37" t="s">
        <v>4028</v>
      </c>
      <c r="C1554" s="72">
        <v>43525</v>
      </c>
      <c r="D1554" s="37"/>
      <c r="E1554" s="37" t="s">
        <v>1135</v>
      </c>
      <c r="F1554" s="37" t="s">
        <v>2544</v>
      </c>
      <c r="G1554" s="47">
        <v>43585</v>
      </c>
      <c r="H1554" s="315"/>
    </row>
    <row r="1555" spans="1:8" ht="15.75" thickBot="1" x14ac:dyDescent="0.3">
      <c r="A1555" s="173">
        <v>10</v>
      </c>
      <c r="B1555" s="37" t="s">
        <v>4029</v>
      </c>
      <c r="C1555" s="72">
        <v>43525</v>
      </c>
      <c r="D1555" s="37"/>
      <c r="E1555" s="37" t="s">
        <v>1135</v>
      </c>
      <c r="F1555" s="37" t="s">
        <v>2544</v>
      </c>
      <c r="G1555" s="47">
        <v>43585</v>
      </c>
      <c r="H1555" s="315"/>
    </row>
    <row r="1556" spans="1:8" ht="15.75" thickBot="1" x14ac:dyDescent="0.3">
      <c r="A1556" s="173">
        <v>11</v>
      </c>
      <c r="B1556" s="37" t="s">
        <v>4030</v>
      </c>
      <c r="C1556" s="72">
        <v>43556</v>
      </c>
      <c r="D1556" s="37"/>
      <c r="E1556" s="37" t="s">
        <v>1152</v>
      </c>
      <c r="F1556" s="37" t="s">
        <v>2524</v>
      </c>
      <c r="G1556" s="47">
        <v>43585</v>
      </c>
      <c r="H1556" s="315"/>
    </row>
    <row r="1557" spans="1:8" ht="15.75" thickBot="1" x14ac:dyDescent="0.3">
      <c r="A1557" s="173">
        <v>12</v>
      </c>
      <c r="B1557" s="37" t="s">
        <v>4031</v>
      </c>
      <c r="C1557" s="72">
        <v>43556</v>
      </c>
      <c r="D1557" s="37"/>
      <c r="E1557" s="37" t="s">
        <v>1149</v>
      </c>
      <c r="F1557" s="37" t="s">
        <v>2530</v>
      </c>
      <c r="G1557" s="47">
        <v>43585</v>
      </c>
      <c r="H1557" s="315"/>
    </row>
    <row r="1558" spans="1:8" ht="15.75" thickBot="1" x14ac:dyDescent="0.3">
      <c r="A1558" s="173">
        <v>13</v>
      </c>
      <c r="B1558" s="37" t="s">
        <v>4032</v>
      </c>
      <c r="C1558" s="72">
        <v>43556</v>
      </c>
      <c r="D1558" s="37"/>
      <c r="E1558" s="37" t="s">
        <v>1149</v>
      </c>
      <c r="F1558" s="37" t="s">
        <v>2530</v>
      </c>
      <c r="G1558" s="47">
        <v>43585</v>
      </c>
      <c r="H1558" s="315"/>
    </row>
    <row r="1559" spans="1:8" ht="15.75" thickBot="1" x14ac:dyDescent="0.3">
      <c r="A1559" s="173">
        <v>14</v>
      </c>
      <c r="B1559" s="37" t="s">
        <v>4033</v>
      </c>
      <c r="C1559" s="72">
        <v>43556</v>
      </c>
      <c r="D1559" s="37"/>
      <c r="E1559" s="37" t="s">
        <v>1149</v>
      </c>
      <c r="F1559" s="37" t="s">
        <v>2530</v>
      </c>
      <c r="G1559" s="47">
        <v>43585</v>
      </c>
      <c r="H1559" s="315"/>
    </row>
    <row r="1560" spans="1:8" ht="15.75" thickBot="1" x14ac:dyDescent="0.3">
      <c r="A1560" s="173">
        <v>15</v>
      </c>
      <c r="B1560" s="37" t="s">
        <v>4034</v>
      </c>
      <c r="C1560" s="72">
        <v>43525</v>
      </c>
      <c r="D1560" s="37"/>
      <c r="E1560" s="37" t="s">
        <v>2510</v>
      </c>
      <c r="F1560" s="37" t="s">
        <v>2544</v>
      </c>
      <c r="G1560" s="47">
        <v>43585</v>
      </c>
      <c r="H1560" s="315"/>
    </row>
    <row r="1561" spans="1:8" ht="15.75" thickBot="1" x14ac:dyDescent="0.3">
      <c r="A1561" s="173">
        <v>16</v>
      </c>
      <c r="B1561" s="37" t="s">
        <v>4035</v>
      </c>
      <c r="C1561" s="72">
        <v>43525</v>
      </c>
      <c r="D1561" s="37"/>
      <c r="E1561" s="37" t="s">
        <v>2510</v>
      </c>
      <c r="F1561" s="37" t="s">
        <v>2544</v>
      </c>
      <c r="G1561" s="47">
        <v>43585</v>
      </c>
      <c r="H1561" s="315"/>
    </row>
    <row r="1562" spans="1:8" ht="15.75" thickBot="1" x14ac:dyDescent="0.3">
      <c r="A1562" s="173">
        <v>17</v>
      </c>
      <c r="B1562" s="37" t="s">
        <v>4036</v>
      </c>
      <c r="C1562" s="72">
        <v>43556</v>
      </c>
      <c r="D1562" s="37"/>
      <c r="E1562" s="37" t="s">
        <v>1142</v>
      </c>
      <c r="F1562" s="37" t="s">
        <v>2530</v>
      </c>
      <c r="G1562" s="47">
        <v>43585</v>
      </c>
      <c r="H1562" s="315"/>
    </row>
    <row r="1563" spans="1:8" ht="15.75" thickBot="1" x14ac:dyDescent="0.3">
      <c r="A1563" s="173">
        <v>18</v>
      </c>
      <c r="B1563" s="37" t="s">
        <v>4037</v>
      </c>
      <c r="C1563" s="72">
        <v>43556</v>
      </c>
      <c r="D1563" s="37"/>
      <c r="E1563" s="37" t="s">
        <v>1142</v>
      </c>
      <c r="F1563" s="37" t="s">
        <v>2544</v>
      </c>
      <c r="G1563" s="47">
        <v>43585</v>
      </c>
      <c r="H1563" s="315"/>
    </row>
    <row r="1564" spans="1:8" ht="15.75" thickBot="1" x14ac:dyDescent="0.3">
      <c r="A1564" s="173">
        <v>19</v>
      </c>
      <c r="B1564" s="37" t="s">
        <v>4038</v>
      </c>
      <c r="C1564" s="72">
        <v>43556</v>
      </c>
      <c r="D1564" s="37"/>
      <c r="E1564" s="37" t="s">
        <v>1135</v>
      </c>
      <c r="F1564" s="37" t="s">
        <v>2544</v>
      </c>
      <c r="G1564" s="47">
        <v>43585</v>
      </c>
      <c r="H1564" s="315"/>
    </row>
    <row r="1565" spans="1:8" ht="15.75" thickBot="1" x14ac:dyDescent="0.3">
      <c r="A1565" s="173">
        <v>20</v>
      </c>
      <c r="B1565" s="37" t="s">
        <v>4039</v>
      </c>
      <c r="C1565" s="72">
        <v>43556</v>
      </c>
      <c r="D1565" s="37"/>
      <c r="E1565" s="37" t="s">
        <v>1135</v>
      </c>
      <c r="F1565" s="37" t="s">
        <v>2530</v>
      </c>
      <c r="G1565" s="47">
        <v>43585</v>
      </c>
      <c r="H1565" s="315"/>
    </row>
    <row r="1566" spans="1:8" ht="15.75" thickBot="1" x14ac:dyDescent="0.3">
      <c r="A1566" s="173">
        <v>21</v>
      </c>
      <c r="B1566" s="37" t="s">
        <v>4040</v>
      </c>
      <c r="C1566" s="72">
        <v>43556</v>
      </c>
      <c r="D1566" s="37"/>
      <c r="E1566" s="37" t="s">
        <v>1135</v>
      </c>
      <c r="F1566" s="37" t="s">
        <v>2524</v>
      </c>
      <c r="G1566" s="47">
        <v>43585</v>
      </c>
      <c r="H1566" s="315"/>
    </row>
    <row r="1567" spans="1:8" ht="15.75" thickBot="1" x14ac:dyDescent="0.3">
      <c r="A1567" s="173">
        <v>22</v>
      </c>
      <c r="B1567" s="37" t="s">
        <v>4041</v>
      </c>
      <c r="C1567" s="72">
        <v>43556</v>
      </c>
      <c r="D1567" s="37"/>
      <c r="E1567" s="37" t="s">
        <v>1135</v>
      </c>
      <c r="F1567" s="37" t="s">
        <v>2524</v>
      </c>
      <c r="G1567" s="47">
        <v>43585</v>
      </c>
      <c r="H1567" s="315"/>
    </row>
    <row r="1568" spans="1:8" ht="15.75" thickBot="1" x14ac:dyDescent="0.3">
      <c r="A1568" s="173">
        <v>23</v>
      </c>
      <c r="B1568" s="37" t="s">
        <v>4042</v>
      </c>
      <c r="C1568" s="72">
        <v>43556</v>
      </c>
      <c r="D1568" s="37"/>
      <c r="E1568" s="37" t="s">
        <v>1142</v>
      </c>
      <c r="F1568" s="37" t="s">
        <v>2544</v>
      </c>
      <c r="G1568" s="47">
        <v>43585</v>
      </c>
      <c r="H1568" s="315"/>
    </row>
    <row r="1569" spans="1:8" ht="15.75" thickBot="1" x14ac:dyDescent="0.3">
      <c r="A1569" s="173">
        <v>24</v>
      </c>
      <c r="B1569" s="37" t="s">
        <v>4043</v>
      </c>
      <c r="C1569" s="72">
        <v>43556</v>
      </c>
      <c r="D1569" s="37"/>
      <c r="E1569" s="37" t="s">
        <v>1142</v>
      </c>
      <c r="F1569" s="37" t="s">
        <v>2544</v>
      </c>
      <c r="G1569" s="47">
        <v>43585</v>
      </c>
      <c r="H1569" s="315"/>
    </row>
    <row r="1570" spans="1:8" ht="15.75" thickBot="1" x14ac:dyDescent="0.3">
      <c r="A1570" s="173">
        <v>25</v>
      </c>
      <c r="B1570" s="37" t="s">
        <v>4044</v>
      </c>
      <c r="C1570" s="72">
        <v>43556</v>
      </c>
      <c r="D1570" s="37"/>
      <c r="E1570" s="37" t="s">
        <v>1140</v>
      </c>
      <c r="F1570" s="37" t="s">
        <v>2544</v>
      </c>
      <c r="G1570" s="47">
        <v>43585</v>
      </c>
      <c r="H1570" s="315"/>
    </row>
    <row r="1571" spans="1:8" ht="15.75" thickBot="1" x14ac:dyDescent="0.3">
      <c r="A1571" s="173">
        <v>26</v>
      </c>
      <c r="B1571" s="37" t="s">
        <v>4045</v>
      </c>
      <c r="C1571" s="72">
        <v>43556</v>
      </c>
      <c r="D1571" s="37"/>
      <c r="E1571" s="37" t="s">
        <v>1140</v>
      </c>
      <c r="F1571" s="37" t="s">
        <v>2524</v>
      </c>
      <c r="G1571" s="47">
        <v>43585</v>
      </c>
      <c r="H1571" s="315"/>
    </row>
    <row r="1572" spans="1:8" ht="15.75" thickBot="1" x14ac:dyDescent="0.3">
      <c r="A1572" s="173">
        <v>27</v>
      </c>
      <c r="B1572" s="37" t="s">
        <v>4046</v>
      </c>
      <c r="C1572" s="72">
        <v>43556</v>
      </c>
      <c r="D1572" s="37"/>
      <c r="E1572" s="37" t="s">
        <v>4128</v>
      </c>
      <c r="F1572" s="37" t="s">
        <v>2520</v>
      </c>
      <c r="G1572" s="47">
        <v>43585</v>
      </c>
      <c r="H1572" s="315"/>
    </row>
    <row r="1573" spans="1:8" ht="15.75" thickBot="1" x14ac:dyDescent="0.3">
      <c r="A1573" s="173">
        <v>28</v>
      </c>
      <c r="B1573" s="37" t="s">
        <v>4047</v>
      </c>
      <c r="C1573" s="72">
        <v>43556</v>
      </c>
      <c r="D1573" s="37"/>
      <c r="E1573" s="37" t="s">
        <v>4128</v>
      </c>
      <c r="F1573" s="37" t="s">
        <v>2524</v>
      </c>
      <c r="G1573" s="47">
        <v>43585</v>
      </c>
      <c r="H1573" s="315"/>
    </row>
    <row r="1574" spans="1:8" ht="15.75" thickBot="1" x14ac:dyDescent="0.3">
      <c r="A1574" s="173">
        <v>29</v>
      </c>
      <c r="B1574" s="37" t="s">
        <v>4048</v>
      </c>
      <c r="C1574" s="72">
        <v>43556</v>
      </c>
      <c r="D1574" s="37"/>
      <c r="E1574" s="37" t="s">
        <v>1132</v>
      </c>
      <c r="F1574" s="37" t="s">
        <v>2530</v>
      </c>
      <c r="G1574" s="47">
        <v>43585</v>
      </c>
      <c r="H1574" s="315"/>
    </row>
    <row r="1575" spans="1:8" ht="15.75" thickBot="1" x14ac:dyDescent="0.3">
      <c r="A1575" s="173">
        <v>30</v>
      </c>
      <c r="B1575" s="37" t="s">
        <v>4049</v>
      </c>
      <c r="C1575" s="72">
        <v>43556</v>
      </c>
      <c r="D1575" s="37"/>
      <c r="E1575" s="37" t="s">
        <v>1141</v>
      </c>
      <c r="F1575" s="37" t="s">
        <v>2524</v>
      </c>
      <c r="G1575" s="47">
        <v>43585</v>
      </c>
      <c r="H1575" s="315"/>
    </row>
    <row r="1576" spans="1:8" ht="15.75" thickBot="1" x14ac:dyDescent="0.3">
      <c r="A1576" s="173">
        <v>31</v>
      </c>
      <c r="B1576" s="37" t="s">
        <v>4050</v>
      </c>
      <c r="C1576" s="72">
        <v>43556</v>
      </c>
      <c r="D1576" s="37"/>
      <c r="E1576" s="37" t="s">
        <v>1141</v>
      </c>
      <c r="F1576" s="37" t="s">
        <v>2530</v>
      </c>
      <c r="G1576" s="47">
        <v>43585</v>
      </c>
      <c r="H1576" s="315"/>
    </row>
    <row r="1577" spans="1:8" ht="15.75" thickBot="1" x14ac:dyDescent="0.3">
      <c r="A1577" s="173">
        <v>32</v>
      </c>
      <c r="B1577" s="37" t="s">
        <v>4051</v>
      </c>
      <c r="C1577" s="72">
        <v>43556</v>
      </c>
      <c r="D1577" s="37"/>
      <c r="E1577" s="37" t="s">
        <v>1142</v>
      </c>
      <c r="F1577" s="37" t="s">
        <v>2544</v>
      </c>
      <c r="G1577" s="47">
        <v>43585</v>
      </c>
      <c r="H1577" s="315"/>
    </row>
    <row r="1578" spans="1:8" ht="15.75" thickBot="1" x14ac:dyDescent="0.3">
      <c r="A1578" s="173">
        <v>33</v>
      </c>
      <c r="B1578" s="37" t="s">
        <v>4052</v>
      </c>
      <c r="C1578" s="72">
        <v>43556</v>
      </c>
      <c r="D1578" s="37"/>
      <c r="E1578" s="37" t="s">
        <v>4128</v>
      </c>
      <c r="F1578" s="37" t="s">
        <v>2520</v>
      </c>
      <c r="G1578" s="47">
        <v>43585</v>
      </c>
      <c r="H1578" s="315"/>
    </row>
    <row r="1579" spans="1:8" ht="15.75" thickBot="1" x14ac:dyDescent="0.3">
      <c r="A1579" s="345">
        <v>34</v>
      </c>
      <c r="B1579" s="59" t="s">
        <v>4053</v>
      </c>
      <c r="C1579" s="362">
        <v>43556</v>
      </c>
      <c r="D1579" s="59"/>
      <c r="E1579" s="59" t="s">
        <v>4128</v>
      </c>
      <c r="F1579" s="59" t="s">
        <v>2520</v>
      </c>
      <c r="G1579" s="346">
        <v>43585</v>
      </c>
      <c r="H1579" s="59"/>
    </row>
    <row r="1580" spans="1:8" ht="15.75" thickBot="1" x14ac:dyDescent="0.3">
      <c r="A1580" s="173">
        <v>1</v>
      </c>
      <c r="B1580" s="37" t="s">
        <v>4054</v>
      </c>
      <c r="C1580" s="72">
        <v>43525</v>
      </c>
      <c r="D1580" s="37" t="s">
        <v>48</v>
      </c>
      <c r="E1580" s="37" t="s">
        <v>89</v>
      </c>
      <c r="F1580" s="37" t="s">
        <v>2544</v>
      </c>
      <c r="G1580" s="47">
        <v>43585</v>
      </c>
      <c r="H1580" s="315"/>
    </row>
    <row r="1581" spans="1:8" ht="15.75" thickBot="1" x14ac:dyDescent="0.3">
      <c r="A1581" s="173">
        <v>2</v>
      </c>
      <c r="B1581" s="37" t="s">
        <v>4055</v>
      </c>
      <c r="C1581" s="72">
        <v>43525</v>
      </c>
      <c r="D1581" s="37" t="s">
        <v>53</v>
      </c>
      <c r="E1581" s="37" t="s">
        <v>89</v>
      </c>
      <c r="F1581" s="37" t="s">
        <v>2544</v>
      </c>
      <c r="G1581" s="47">
        <v>43585</v>
      </c>
      <c r="H1581" s="315"/>
    </row>
    <row r="1582" spans="1:8" ht="15.75" thickBot="1" x14ac:dyDescent="0.3">
      <c r="A1582" s="363">
        <v>3</v>
      </c>
      <c r="B1582" s="45" t="s">
        <v>4056</v>
      </c>
      <c r="C1582" s="364">
        <v>43556</v>
      </c>
      <c r="D1582" s="45" t="s">
        <v>973</v>
      </c>
      <c r="E1582" s="45" t="s">
        <v>1141</v>
      </c>
      <c r="F1582" s="45" t="s">
        <v>2520</v>
      </c>
      <c r="G1582" s="365">
        <v>43585</v>
      </c>
      <c r="H1582" s="45"/>
    </row>
    <row r="1583" spans="1:8" ht="15.75" thickTop="1" x14ac:dyDescent="0.25">
      <c r="A1583" s="197"/>
      <c r="B1583" s="195" t="s">
        <v>4135</v>
      </c>
      <c r="C1583" s="174"/>
      <c r="D1583" s="221"/>
      <c r="E1583" s="221"/>
      <c r="F1583" s="222">
        <v>45</v>
      </c>
      <c r="G1583" s="221"/>
      <c r="H1583" s="366"/>
    </row>
    <row r="1584" spans="1:8" ht="15.75" thickBot="1" x14ac:dyDescent="0.3">
      <c r="A1584" s="198"/>
      <c r="B1584" s="196"/>
      <c r="C1584" s="175"/>
      <c r="D1584" s="215"/>
      <c r="E1584" s="215"/>
      <c r="F1584" s="223"/>
      <c r="G1584" s="215"/>
      <c r="H1584" s="349"/>
    </row>
    <row r="1585" spans="1:8" ht="15.75" thickBot="1" x14ac:dyDescent="0.3">
      <c r="A1585" s="316"/>
      <c r="B1585" s="38"/>
      <c r="C1585" s="6"/>
      <c r="D1585" s="38"/>
      <c r="E1585" s="38"/>
      <c r="F1585" s="38"/>
      <c r="G1585" s="38"/>
      <c r="H1585" s="38"/>
    </row>
    <row r="1586" spans="1:8" ht="15.75" thickBot="1" x14ac:dyDescent="0.3">
      <c r="A1586" s="173">
        <v>1</v>
      </c>
      <c r="B1586" s="37" t="s">
        <v>4057</v>
      </c>
      <c r="C1586" s="72">
        <v>43556</v>
      </c>
      <c r="D1586" s="37"/>
      <c r="E1586" s="37" t="s">
        <v>1145</v>
      </c>
      <c r="F1586" s="37" t="s">
        <v>2520</v>
      </c>
      <c r="G1586" s="47">
        <v>43600</v>
      </c>
      <c r="H1586" s="315"/>
    </row>
    <row r="1587" spans="1:8" ht="15.75" thickBot="1" x14ac:dyDescent="0.3">
      <c r="A1587" s="173">
        <v>2</v>
      </c>
      <c r="B1587" s="37" t="s">
        <v>4058</v>
      </c>
      <c r="C1587" s="72">
        <v>43556</v>
      </c>
      <c r="D1587" s="37"/>
      <c r="E1587" s="37" t="s">
        <v>1136</v>
      </c>
      <c r="F1587" s="37" t="s">
        <v>2544</v>
      </c>
      <c r="G1587" s="47">
        <v>43600</v>
      </c>
      <c r="H1587" s="315"/>
    </row>
    <row r="1588" spans="1:8" ht="15.75" thickBot="1" x14ac:dyDescent="0.3">
      <c r="A1588" s="173">
        <v>3</v>
      </c>
      <c r="B1588" s="37" t="s">
        <v>4059</v>
      </c>
      <c r="C1588" s="72">
        <v>43556</v>
      </c>
      <c r="D1588" s="37"/>
      <c r="E1588" s="37" t="s">
        <v>1139</v>
      </c>
      <c r="F1588" s="37" t="s">
        <v>2544</v>
      </c>
      <c r="G1588" s="47">
        <v>43600</v>
      </c>
      <c r="H1588" s="315"/>
    </row>
    <row r="1589" spans="1:8" ht="15.75" thickBot="1" x14ac:dyDescent="0.3">
      <c r="A1589" s="173">
        <v>4</v>
      </c>
      <c r="B1589" s="37" t="s">
        <v>4060</v>
      </c>
      <c r="C1589" s="72">
        <v>43556</v>
      </c>
      <c r="D1589" s="37"/>
      <c r="E1589" s="37" t="s">
        <v>1139</v>
      </c>
      <c r="F1589" s="37" t="s">
        <v>2544</v>
      </c>
      <c r="G1589" s="47">
        <v>43600</v>
      </c>
      <c r="H1589" s="315"/>
    </row>
    <row r="1590" spans="1:8" ht="15.75" thickBot="1" x14ac:dyDescent="0.3">
      <c r="A1590" s="173">
        <v>5</v>
      </c>
      <c r="B1590" s="37" t="s">
        <v>4061</v>
      </c>
      <c r="C1590" s="72">
        <v>43556</v>
      </c>
      <c r="D1590" s="37"/>
      <c r="E1590" s="37" t="s">
        <v>1139</v>
      </c>
      <c r="F1590" s="37" t="s">
        <v>2544</v>
      </c>
      <c r="G1590" s="47">
        <v>43600</v>
      </c>
      <c r="H1590" s="315"/>
    </row>
    <row r="1591" spans="1:8" ht="15.75" thickBot="1" x14ac:dyDescent="0.3">
      <c r="A1591" s="173">
        <v>6</v>
      </c>
      <c r="B1591" s="37" t="s">
        <v>4062</v>
      </c>
      <c r="C1591" s="72">
        <v>43556</v>
      </c>
      <c r="D1591" s="37"/>
      <c r="E1591" s="37" t="s">
        <v>1136</v>
      </c>
      <c r="F1591" s="37" t="s">
        <v>2530</v>
      </c>
      <c r="G1591" s="47">
        <v>43600</v>
      </c>
      <c r="H1591" s="315"/>
    </row>
    <row r="1592" spans="1:8" ht="15.75" thickBot="1" x14ac:dyDescent="0.3">
      <c r="A1592" s="173">
        <v>7</v>
      </c>
      <c r="B1592" s="37" t="s">
        <v>4063</v>
      </c>
      <c r="C1592" s="72">
        <v>43556</v>
      </c>
      <c r="D1592" s="37"/>
      <c r="E1592" s="37" t="s">
        <v>1136</v>
      </c>
      <c r="F1592" s="37" t="s">
        <v>2520</v>
      </c>
      <c r="G1592" s="47">
        <v>43600</v>
      </c>
      <c r="H1592" s="315"/>
    </row>
    <row r="1593" spans="1:8" ht="15.75" thickBot="1" x14ac:dyDescent="0.3">
      <c r="A1593" s="173">
        <v>8</v>
      </c>
      <c r="B1593" s="37" t="s">
        <v>4064</v>
      </c>
      <c r="C1593" s="72">
        <v>43556</v>
      </c>
      <c r="D1593" s="37"/>
      <c r="E1593" s="37" t="s">
        <v>1139</v>
      </c>
      <c r="F1593" s="37" t="s">
        <v>2524</v>
      </c>
      <c r="G1593" s="47">
        <v>43600</v>
      </c>
      <c r="H1593" s="315"/>
    </row>
    <row r="1594" spans="1:8" ht="15.75" thickBot="1" x14ac:dyDescent="0.3">
      <c r="A1594" s="173">
        <v>9</v>
      </c>
      <c r="B1594" s="37" t="s">
        <v>4065</v>
      </c>
      <c r="C1594" s="72">
        <v>43556</v>
      </c>
      <c r="D1594" s="37"/>
      <c r="E1594" s="37" t="s">
        <v>1139</v>
      </c>
      <c r="F1594" s="37" t="s">
        <v>2544</v>
      </c>
      <c r="G1594" s="47">
        <v>43600</v>
      </c>
      <c r="H1594" s="315"/>
    </row>
    <row r="1595" spans="1:8" ht="15.75" thickBot="1" x14ac:dyDescent="0.3">
      <c r="A1595" s="173">
        <v>10</v>
      </c>
      <c r="B1595" s="37" t="s">
        <v>4066</v>
      </c>
      <c r="C1595" s="72">
        <v>43556</v>
      </c>
      <c r="D1595" s="37"/>
      <c r="E1595" s="37" t="s">
        <v>2509</v>
      </c>
      <c r="F1595" s="37" t="s">
        <v>2520</v>
      </c>
      <c r="G1595" s="47">
        <v>43600</v>
      </c>
      <c r="H1595" s="315"/>
    </row>
    <row r="1596" spans="1:8" ht="15.75" thickBot="1" x14ac:dyDescent="0.3">
      <c r="A1596" s="173">
        <v>11</v>
      </c>
      <c r="B1596" s="37" t="s">
        <v>4067</v>
      </c>
      <c r="C1596" s="72">
        <v>43556</v>
      </c>
      <c r="D1596" s="37"/>
      <c r="E1596" s="37" t="s">
        <v>1152</v>
      </c>
      <c r="F1596" s="37" t="s">
        <v>2524</v>
      </c>
      <c r="G1596" s="47">
        <v>43600</v>
      </c>
      <c r="H1596" s="315"/>
    </row>
    <row r="1597" spans="1:8" ht="15.75" thickBot="1" x14ac:dyDescent="0.3">
      <c r="A1597" s="173">
        <v>12</v>
      </c>
      <c r="B1597" s="37" t="s">
        <v>4068</v>
      </c>
      <c r="C1597" s="72">
        <v>43556</v>
      </c>
      <c r="D1597" s="37"/>
      <c r="E1597" s="37" t="s">
        <v>2509</v>
      </c>
      <c r="F1597" s="37" t="s">
        <v>2524</v>
      </c>
      <c r="G1597" s="47">
        <v>43600</v>
      </c>
      <c r="H1597" s="315"/>
    </row>
    <row r="1598" spans="1:8" ht="15.75" thickBot="1" x14ac:dyDescent="0.3">
      <c r="A1598" s="173">
        <v>13</v>
      </c>
      <c r="B1598" s="37" t="s">
        <v>4069</v>
      </c>
      <c r="C1598" s="72">
        <v>43556</v>
      </c>
      <c r="D1598" s="37"/>
      <c r="E1598" s="37" t="s">
        <v>2509</v>
      </c>
      <c r="F1598" s="37" t="s">
        <v>2524</v>
      </c>
      <c r="G1598" s="47">
        <v>43600</v>
      </c>
      <c r="H1598" s="315"/>
    </row>
    <row r="1599" spans="1:8" ht="15.75" thickBot="1" x14ac:dyDescent="0.3">
      <c r="A1599" s="173">
        <v>14</v>
      </c>
      <c r="B1599" s="37" t="s">
        <v>4070</v>
      </c>
      <c r="C1599" s="72">
        <v>43556</v>
      </c>
      <c r="D1599" s="37"/>
      <c r="E1599" s="37" t="s">
        <v>2509</v>
      </c>
      <c r="F1599" s="46"/>
      <c r="G1599" s="47">
        <v>43600</v>
      </c>
      <c r="H1599" s="37" t="s">
        <v>2522</v>
      </c>
    </row>
    <row r="1600" spans="1:8" ht="15.75" thickBot="1" x14ac:dyDescent="0.3">
      <c r="A1600" s="173">
        <v>15</v>
      </c>
      <c r="B1600" s="37" t="s">
        <v>4071</v>
      </c>
      <c r="C1600" s="72">
        <v>43556</v>
      </c>
      <c r="D1600" s="37"/>
      <c r="E1600" s="37" t="s">
        <v>2509</v>
      </c>
      <c r="F1600" s="37" t="s">
        <v>2524</v>
      </c>
      <c r="G1600" s="47">
        <v>43600</v>
      </c>
      <c r="H1600" s="315"/>
    </row>
    <row r="1601" spans="1:8" ht="15.75" thickBot="1" x14ac:dyDescent="0.3">
      <c r="A1601" s="173">
        <v>16</v>
      </c>
      <c r="B1601" s="37" t="s">
        <v>4072</v>
      </c>
      <c r="C1601" s="72">
        <v>43556</v>
      </c>
      <c r="D1601" s="37"/>
      <c r="E1601" s="37" t="s">
        <v>4128</v>
      </c>
      <c r="F1601" s="37" t="s">
        <v>2520</v>
      </c>
      <c r="G1601" s="47">
        <v>43600</v>
      </c>
      <c r="H1601" s="315"/>
    </row>
    <row r="1602" spans="1:8" ht="15.75" thickBot="1" x14ac:dyDescent="0.3">
      <c r="A1602" s="173">
        <v>17</v>
      </c>
      <c r="B1602" s="37" t="s">
        <v>4073</v>
      </c>
      <c r="C1602" s="72">
        <v>43556</v>
      </c>
      <c r="D1602" s="37"/>
      <c r="E1602" s="37" t="s">
        <v>1139</v>
      </c>
      <c r="F1602" s="37" t="s">
        <v>2520</v>
      </c>
      <c r="G1602" s="47">
        <v>43600</v>
      </c>
      <c r="H1602" s="315"/>
    </row>
    <row r="1603" spans="1:8" ht="15.75" thickBot="1" x14ac:dyDescent="0.3">
      <c r="A1603" s="173">
        <v>18</v>
      </c>
      <c r="B1603" s="37" t="s">
        <v>4074</v>
      </c>
      <c r="C1603" s="72">
        <v>43556</v>
      </c>
      <c r="D1603" s="37"/>
      <c r="E1603" s="37" t="s">
        <v>1141</v>
      </c>
      <c r="F1603" s="37" t="s">
        <v>2524</v>
      </c>
      <c r="G1603" s="47">
        <v>43600</v>
      </c>
      <c r="H1603" s="315"/>
    </row>
    <row r="1604" spans="1:8" ht="15.75" thickBot="1" x14ac:dyDescent="0.3">
      <c r="A1604" s="173">
        <v>19</v>
      </c>
      <c r="B1604" s="37" t="s">
        <v>4075</v>
      </c>
      <c r="C1604" s="72">
        <v>43556</v>
      </c>
      <c r="D1604" s="37"/>
      <c r="E1604" s="37" t="s">
        <v>1141</v>
      </c>
      <c r="F1604" s="37" t="s">
        <v>2530</v>
      </c>
      <c r="G1604" s="47">
        <v>43600</v>
      </c>
      <c r="H1604" s="315"/>
    </row>
    <row r="1605" spans="1:8" ht="15.75" thickBot="1" x14ac:dyDescent="0.3">
      <c r="A1605" s="173">
        <v>20</v>
      </c>
      <c r="B1605" s="37" t="s">
        <v>4076</v>
      </c>
      <c r="C1605" s="72">
        <v>43556</v>
      </c>
      <c r="D1605" s="37"/>
      <c r="E1605" s="37" t="s">
        <v>1141</v>
      </c>
      <c r="F1605" s="37" t="s">
        <v>2524</v>
      </c>
      <c r="G1605" s="47">
        <v>43600</v>
      </c>
      <c r="H1605" s="315"/>
    </row>
    <row r="1606" spans="1:8" ht="15.75" thickBot="1" x14ac:dyDescent="0.3">
      <c r="A1606" s="173">
        <v>21</v>
      </c>
      <c r="B1606" s="37" t="s">
        <v>4077</v>
      </c>
      <c r="C1606" s="72">
        <v>43556</v>
      </c>
      <c r="D1606" s="37"/>
      <c r="E1606" s="37" t="s">
        <v>1141</v>
      </c>
      <c r="F1606" s="37" t="s">
        <v>2520</v>
      </c>
      <c r="G1606" s="47">
        <v>43600</v>
      </c>
      <c r="H1606" s="315"/>
    </row>
    <row r="1607" spans="1:8" ht="15.75" thickBot="1" x14ac:dyDescent="0.3">
      <c r="A1607" s="173">
        <v>22</v>
      </c>
      <c r="B1607" s="37" t="s">
        <v>4078</v>
      </c>
      <c r="C1607" s="72">
        <v>43556</v>
      </c>
      <c r="D1607" s="37"/>
      <c r="E1607" s="37" t="s">
        <v>1141</v>
      </c>
      <c r="F1607" s="37" t="s">
        <v>2530</v>
      </c>
      <c r="G1607" s="47">
        <v>43600</v>
      </c>
      <c r="H1607" s="315"/>
    </row>
    <row r="1608" spans="1:8" ht="15.75" thickBot="1" x14ac:dyDescent="0.3">
      <c r="A1608" s="173">
        <v>23</v>
      </c>
      <c r="B1608" s="37" t="s">
        <v>4079</v>
      </c>
      <c r="C1608" s="72">
        <v>43556</v>
      </c>
      <c r="D1608" s="37"/>
      <c r="E1608" s="37" t="s">
        <v>89</v>
      </c>
      <c r="F1608" s="37" t="s">
        <v>2524</v>
      </c>
      <c r="G1608" s="47">
        <v>43600</v>
      </c>
      <c r="H1608" s="315"/>
    </row>
    <row r="1609" spans="1:8" ht="15.75" thickBot="1" x14ac:dyDescent="0.3">
      <c r="A1609" s="173">
        <v>24</v>
      </c>
      <c r="B1609" s="37" t="s">
        <v>4080</v>
      </c>
      <c r="C1609" s="72">
        <v>43556</v>
      </c>
      <c r="D1609" s="37"/>
      <c r="E1609" s="37" t="s">
        <v>1139</v>
      </c>
      <c r="F1609" s="37" t="s">
        <v>2530</v>
      </c>
      <c r="G1609" s="47">
        <v>43600</v>
      </c>
      <c r="H1609" s="315"/>
    </row>
    <row r="1610" spans="1:8" ht="15.75" thickBot="1" x14ac:dyDescent="0.3">
      <c r="A1610" s="173">
        <v>25</v>
      </c>
      <c r="B1610" s="37" t="s">
        <v>4081</v>
      </c>
      <c r="C1610" s="72">
        <v>43556</v>
      </c>
      <c r="D1610" s="37"/>
      <c r="E1610" s="37" t="s">
        <v>4128</v>
      </c>
      <c r="F1610" s="37" t="s">
        <v>2544</v>
      </c>
      <c r="G1610" s="47">
        <v>43600</v>
      </c>
      <c r="H1610" s="315"/>
    </row>
    <row r="1611" spans="1:8" ht="15.75" thickBot="1" x14ac:dyDescent="0.3">
      <c r="A1611" s="173">
        <v>26</v>
      </c>
      <c r="B1611" s="37" t="s">
        <v>4082</v>
      </c>
      <c r="C1611" s="72">
        <v>43556</v>
      </c>
      <c r="D1611" s="37"/>
      <c r="E1611" s="37" t="s">
        <v>4128</v>
      </c>
      <c r="F1611" s="37" t="s">
        <v>2544</v>
      </c>
      <c r="G1611" s="47">
        <v>43600</v>
      </c>
      <c r="H1611" s="315"/>
    </row>
    <row r="1612" spans="1:8" ht="15.75" thickBot="1" x14ac:dyDescent="0.3">
      <c r="A1612" s="173">
        <v>27</v>
      </c>
      <c r="B1612" s="37" t="s">
        <v>4083</v>
      </c>
      <c r="C1612" s="72">
        <v>43556</v>
      </c>
      <c r="D1612" s="37"/>
      <c r="E1612" s="37" t="s">
        <v>1145</v>
      </c>
      <c r="F1612" s="37" t="s">
        <v>2530</v>
      </c>
      <c r="G1612" s="47">
        <v>43600</v>
      </c>
      <c r="H1612" s="315"/>
    </row>
    <row r="1613" spans="1:8" ht="15.75" thickBot="1" x14ac:dyDescent="0.3">
      <c r="A1613" s="173">
        <v>28</v>
      </c>
      <c r="B1613" s="37" t="s">
        <v>4084</v>
      </c>
      <c r="C1613" s="72">
        <v>43556</v>
      </c>
      <c r="D1613" s="37"/>
      <c r="E1613" s="37" t="s">
        <v>1143</v>
      </c>
      <c r="F1613" s="37" t="s">
        <v>2524</v>
      </c>
      <c r="G1613" s="47">
        <v>43600</v>
      </c>
      <c r="H1613" s="315"/>
    </row>
    <row r="1614" spans="1:8" ht="15.75" thickBot="1" x14ac:dyDescent="0.3">
      <c r="A1614" s="173">
        <v>29</v>
      </c>
      <c r="B1614" s="37" t="s">
        <v>4085</v>
      </c>
      <c r="C1614" s="72">
        <v>43556</v>
      </c>
      <c r="D1614" s="37"/>
      <c r="E1614" s="37" t="s">
        <v>1143</v>
      </c>
      <c r="F1614" s="37" t="s">
        <v>2524</v>
      </c>
      <c r="G1614" s="47">
        <v>43600</v>
      </c>
      <c r="H1614" s="315"/>
    </row>
    <row r="1615" spans="1:8" ht="15.75" thickBot="1" x14ac:dyDescent="0.3">
      <c r="A1615" s="173">
        <v>30</v>
      </c>
      <c r="B1615" s="37" t="s">
        <v>4086</v>
      </c>
      <c r="C1615" s="72">
        <v>43556</v>
      </c>
      <c r="D1615" s="37"/>
      <c r="E1615" s="37" t="s">
        <v>1143</v>
      </c>
      <c r="F1615" s="37" t="s">
        <v>2524</v>
      </c>
      <c r="G1615" s="47">
        <v>43600</v>
      </c>
      <c r="H1615" s="315"/>
    </row>
    <row r="1616" spans="1:8" ht="15.75" thickBot="1" x14ac:dyDescent="0.3">
      <c r="A1616" s="173">
        <v>31</v>
      </c>
      <c r="B1616" s="37" t="s">
        <v>4087</v>
      </c>
      <c r="C1616" s="72">
        <v>43556</v>
      </c>
      <c r="D1616" s="37"/>
      <c r="E1616" s="37" t="s">
        <v>1132</v>
      </c>
      <c r="F1616" s="37" t="s">
        <v>2530</v>
      </c>
      <c r="G1616" s="47">
        <v>43600</v>
      </c>
      <c r="H1616" s="315"/>
    </row>
    <row r="1617" spans="1:8" ht="15.75" thickBot="1" x14ac:dyDescent="0.3">
      <c r="A1617" s="173">
        <v>32</v>
      </c>
      <c r="B1617" s="37" t="s">
        <v>4088</v>
      </c>
      <c r="C1617" s="72">
        <v>43556</v>
      </c>
      <c r="D1617" s="37"/>
      <c r="E1617" s="37" t="s">
        <v>1132</v>
      </c>
      <c r="F1617" s="37" t="s">
        <v>2520</v>
      </c>
      <c r="G1617" s="47">
        <v>43600</v>
      </c>
      <c r="H1617" s="315"/>
    </row>
    <row r="1618" spans="1:8" ht="15.75" thickBot="1" x14ac:dyDescent="0.3">
      <c r="A1618" s="173">
        <v>33</v>
      </c>
      <c r="B1618" s="37" t="s">
        <v>4089</v>
      </c>
      <c r="C1618" s="72">
        <v>43556</v>
      </c>
      <c r="D1618" s="37"/>
      <c r="E1618" s="37" t="s">
        <v>1132</v>
      </c>
      <c r="F1618" s="37" t="s">
        <v>2524</v>
      </c>
      <c r="G1618" s="47">
        <v>43600</v>
      </c>
      <c r="H1618" s="315"/>
    </row>
    <row r="1619" spans="1:8" ht="15.75" thickBot="1" x14ac:dyDescent="0.3">
      <c r="A1619" s="173">
        <v>34</v>
      </c>
      <c r="B1619" s="37" t="s">
        <v>4090</v>
      </c>
      <c r="C1619" s="72">
        <v>43556</v>
      </c>
      <c r="D1619" s="37"/>
      <c r="E1619" s="37" t="s">
        <v>1152</v>
      </c>
      <c r="F1619" s="37" t="s">
        <v>2520</v>
      </c>
      <c r="G1619" s="47">
        <v>43600</v>
      </c>
      <c r="H1619" s="315"/>
    </row>
    <row r="1620" spans="1:8" ht="15.75" thickBot="1" x14ac:dyDescent="0.3">
      <c r="A1620" s="173">
        <v>35</v>
      </c>
      <c r="B1620" s="37" t="s">
        <v>4091</v>
      </c>
      <c r="C1620" s="72">
        <v>43556</v>
      </c>
      <c r="D1620" s="37"/>
      <c r="E1620" s="37" t="s">
        <v>1152</v>
      </c>
      <c r="F1620" s="37" t="s">
        <v>2524</v>
      </c>
      <c r="G1620" s="47">
        <v>43600</v>
      </c>
      <c r="H1620" s="315"/>
    </row>
    <row r="1621" spans="1:8" ht="15.75" thickBot="1" x14ac:dyDescent="0.3">
      <c r="A1621" s="173">
        <v>36</v>
      </c>
      <c r="B1621" s="37" t="s">
        <v>4092</v>
      </c>
      <c r="C1621" s="72">
        <v>43556</v>
      </c>
      <c r="D1621" s="37"/>
      <c r="E1621" s="37" t="s">
        <v>1152</v>
      </c>
      <c r="F1621" s="37" t="s">
        <v>2524</v>
      </c>
      <c r="G1621" s="47">
        <v>43600</v>
      </c>
      <c r="H1621" s="315"/>
    </row>
    <row r="1622" spans="1:8" ht="15.75" thickBot="1" x14ac:dyDescent="0.3">
      <c r="A1622" s="173">
        <v>37</v>
      </c>
      <c r="B1622" s="37" t="s">
        <v>4093</v>
      </c>
      <c r="C1622" s="72">
        <v>43556</v>
      </c>
      <c r="D1622" s="37"/>
      <c r="E1622" s="37" t="s">
        <v>1152</v>
      </c>
      <c r="F1622" s="37" t="s">
        <v>2520</v>
      </c>
      <c r="G1622" s="47">
        <v>43600</v>
      </c>
      <c r="H1622" s="315"/>
    </row>
    <row r="1623" spans="1:8" ht="15.75" thickBot="1" x14ac:dyDescent="0.3">
      <c r="A1623" s="173">
        <v>38</v>
      </c>
      <c r="B1623" s="37" t="s">
        <v>4094</v>
      </c>
      <c r="C1623" s="72">
        <v>43556</v>
      </c>
      <c r="D1623" s="37"/>
      <c r="E1623" s="37" t="s">
        <v>1152</v>
      </c>
      <c r="F1623" s="37" t="s">
        <v>2520</v>
      </c>
      <c r="G1623" s="47">
        <v>43600</v>
      </c>
      <c r="H1623" s="315"/>
    </row>
    <row r="1624" spans="1:8" ht="15.75" thickBot="1" x14ac:dyDescent="0.3">
      <c r="A1624" s="173">
        <v>39</v>
      </c>
      <c r="B1624" s="37" t="s">
        <v>4095</v>
      </c>
      <c r="C1624" s="72">
        <v>43556</v>
      </c>
      <c r="D1624" s="37"/>
      <c r="E1624" s="37" t="s">
        <v>1152</v>
      </c>
      <c r="F1624" s="37" t="s">
        <v>2544</v>
      </c>
      <c r="G1624" s="47">
        <v>43600</v>
      </c>
      <c r="H1624" s="315"/>
    </row>
    <row r="1625" spans="1:8" ht="15.75" thickBot="1" x14ac:dyDescent="0.3">
      <c r="A1625" s="173">
        <v>40</v>
      </c>
      <c r="B1625" s="37" t="s">
        <v>4096</v>
      </c>
      <c r="C1625" s="72">
        <v>43556</v>
      </c>
      <c r="D1625" s="37"/>
      <c r="E1625" s="37" t="s">
        <v>1152</v>
      </c>
      <c r="F1625" s="37" t="s">
        <v>2520</v>
      </c>
      <c r="G1625" s="47">
        <v>43600</v>
      </c>
      <c r="H1625" s="315"/>
    </row>
    <row r="1626" spans="1:8" ht="15.75" thickBot="1" x14ac:dyDescent="0.3">
      <c r="A1626" s="173">
        <v>41</v>
      </c>
      <c r="B1626" s="37" t="s">
        <v>4097</v>
      </c>
      <c r="C1626" s="72">
        <v>43556</v>
      </c>
      <c r="D1626" s="37"/>
      <c r="E1626" s="37" t="s">
        <v>1132</v>
      </c>
      <c r="F1626" s="37" t="s">
        <v>2520</v>
      </c>
      <c r="G1626" s="47">
        <v>43600</v>
      </c>
      <c r="H1626" s="315"/>
    </row>
    <row r="1627" spans="1:8" ht="15.75" thickBot="1" x14ac:dyDescent="0.3">
      <c r="A1627" s="173">
        <v>42</v>
      </c>
      <c r="B1627" s="37" t="s">
        <v>4098</v>
      </c>
      <c r="C1627" s="72">
        <v>43556</v>
      </c>
      <c r="D1627" s="37"/>
      <c r="E1627" s="37" t="s">
        <v>1132</v>
      </c>
      <c r="F1627" s="37" t="s">
        <v>2544</v>
      </c>
      <c r="G1627" s="47">
        <v>43600</v>
      </c>
      <c r="H1627" s="315"/>
    </row>
    <row r="1628" spans="1:8" ht="15.75" thickBot="1" x14ac:dyDescent="0.3">
      <c r="A1628" s="173">
        <v>43</v>
      </c>
      <c r="B1628" s="37" t="s">
        <v>4099</v>
      </c>
      <c r="C1628" s="72">
        <v>43556</v>
      </c>
      <c r="D1628" s="37"/>
      <c r="E1628" s="37" t="s">
        <v>1132</v>
      </c>
      <c r="F1628" s="37" t="s">
        <v>2520</v>
      </c>
      <c r="G1628" s="47">
        <v>43600</v>
      </c>
      <c r="H1628" s="315"/>
    </row>
    <row r="1629" spans="1:8" ht="15.75" thickBot="1" x14ac:dyDescent="0.3">
      <c r="A1629" s="173">
        <v>44</v>
      </c>
      <c r="B1629" s="37" t="s">
        <v>4100</v>
      </c>
      <c r="C1629" s="72">
        <v>43556</v>
      </c>
      <c r="D1629" s="37"/>
      <c r="E1629" s="37" t="s">
        <v>1132</v>
      </c>
      <c r="F1629" s="37" t="s">
        <v>2530</v>
      </c>
      <c r="G1629" s="47">
        <v>43600</v>
      </c>
      <c r="H1629" s="315"/>
    </row>
    <row r="1630" spans="1:8" ht="15.75" thickBot="1" x14ac:dyDescent="0.3">
      <c r="A1630" s="173">
        <v>45</v>
      </c>
      <c r="B1630" s="37" t="s">
        <v>4101</v>
      </c>
      <c r="C1630" s="72">
        <v>43556</v>
      </c>
      <c r="D1630" s="37"/>
      <c r="E1630" s="37" t="s">
        <v>1135</v>
      </c>
      <c r="F1630" s="37" t="s">
        <v>2524</v>
      </c>
      <c r="G1630" s="47">
        <v>43600</v>
      </c>
      <c r="H1630" s="315"/>
    </row>
    <row r="1631" spans="1:8" ht="15.75" thickBot="1" x14ac:dyDescent="0.3">
      <c r="A1631" s="173">
        <v>46</v>
      </c>
      <c r="B1631" s="37" t="s">
        <v>4102</v>
      </c>
      <c r="C1631" s="72">
        <v>43556</v>
      </c>
      <c r="D1631" s="37"/>
      <c r="E1631" s="37" t="s">
        <v>1135</v>
      </c>
      <c r="F1631" s="37" t="s">
        <v>2530</v>
      </c>
      <c r="G1631" s="47">
        <v>43600</v>
      </c>
      <c r="H1631" s="315"/>
    </row>
    <row r="1632" spans="1:8" ht="15.75" thickBot="1" x14ac:dyDescent="0.3">
      <c r="A1632" s="173">
        <v>47</v>
      </c>
      <c r="B1632" s="37" t="s">
        <v>4103</v>
      </c>
      <c r="C1632" s="72">
        <v>43556</v>
      </c>
      <c r="D1632" s="37"/>
      <c r="E1632" s="37" t="s">
        <v>1135</v>
      </c>
      <c r="F1632" s="37" t="s">
        <v>2520</v>
      </c>
      <c r="G1632" s="47">
        <v>43600</v>
      </c>
      <c r="H1632" s="315"/>
    </row>
    <row r="1633" spans="1:8" ht="15.75" thickBot="1" x14ac:dyDescent="0.3">
      <c r="A1633" s="173">
        <v>48</v>
      </c>
      <c r="B1633" s="37" t="s">
        <v>4104</v>
      </c>
      <c r="C1633" s="72">
        <v>43556</v>
      </c>
      <c r="D1633" s="37"/>
      <c r="E1633" s="37" t="s">
        <v>1148</v>
      </c>
      <c r="F1633" s="37" t="s">
        <v>2520</v>
      </c>
      <c r="G1633" s="47">
        <v>43600</v>
      </c>
      <c r="H1633" s="315"/>
    </row>
    <row r="1634" spans="1:8" ht="15.75" thickBot="1" x14ac:dyDescent="0.3">
      <c r="A1634" s="173">
        <v>49</v>
      </c>
      <c r="B1634" s="37" t="s">
        <v>4105</v>
      </c>
      <c r="C1634" s="72">
        <v>43556</v>
      </c>
      <c r="D1634" s="37"/>
      <c r="E1634" s="37" t="s">
        <v>1148</v>
      </c>
      <c r="F1634" s="37" t="s">
        <v>2524</v>
      </c>
      <c r="G1634" s="47">
        <v>43600</v>
      </c>
      <c r="H1634" s="315"/>
    </row>
    <row r="1635" spans="1:8" ht="15.75" thickBot="1" x14ac:dyDescent="0.3">
      <c r="A1635" s="316">
        <v>50</v>
      </c>
      <c r="B1635" s="38" t="s">
        <v>4106</v>
      </c>
      <c r="C1635" s="367">
        <v>43556</v>
      </c>
      <c r="D1635" s="38"/>
      <c r="E1635" s="38" t="s">
        <v>1135</v>
      </c>
      <c r="F1635" s="38" t="s">
        <v>2544</v>
      </c>
      <c r="G1635" s="317">
        <v>43600</v>
      </c>
      <c r="H1635" s="38"/>
    </row>
    <row r="1636" spans="1:8" ht="15.75" thickBot="1" x14ac:dyDescent="0.3">
      <c r="A1636" s="173">
        <v>1</v>
      </c>
      <c r="B1636" s="37" t="s">
        <v>4107</v>
      </c>
      <c r="C1636" s="72">
        <v>43556</v>
      </c>
      <c r="D1636" s="37" t="s">
        <v>26</v>
      </c>
      <c r="E1636" s="37" t="s">
        <v>89</v>
      </c>
      <c r="F1636" s="37" t="s">
        <v>2520</v>
      </c>
      <c r="G1636" s="47">
        <v>43600</v>
      </c>
      <c r="H1636" s="315"/>
    </row>
    <row r="1637" spans="1:8" ht="15.75" thickBot="1" x14ac:dyDescent="0.3">
      <c r="A1637" s="173">
        <v>2</v>
      </c>
      <c r="B1637" s="37" t="s">
        <v>4108</v>
      </c>
      <c r="C1637" s="72">
        <v>43556</v>
      </c>
      <c r="D1637" s="37" t="s">
        <v>315</v>
      </c>
      <c r="E1637" s="37" t="s">
        <v>89</v>
      </c>
      <c r="F1637" s="37" t="s">
        <v>2520</v>
      </c>
      <c r="G1637" s="47">
        <v>43600</v>
      </c>
      <c r="H1637" s="315"/>
    </row>
    <row r="1638" spans="1:8" ht="15.75" thickBot="1" x14ac:dyDescent="0.3">
      <c r="A1638" s="173">
        <v>3</v>
      </c>
      <c r="B1638" s="37" t="s">
        <v>4109</v>
      </c>
      <c r="C1638" s="72">
        <v>43556</v>
      </c>
      <c r="D1638" s="37" t="s">
        <v>1114</v>
      </c>
      <c r="E1638" s="37" t="s">
        <v>1136</v>
      </c>
      <c r="F1638" s="37" t="s">
        <v>2544</v>
      </c>
      <c r="G1638" s="47">
        <v>43600</v>
      </c>
      <c r="H1638" s="315"/>
    </row>
    <row r="1639" spans="1:8" ht="15.75" thickBot="1" x14ac:dyDescent="0.3">
      <c r="A1639" s="173">
        <v>4</v>
      </c>
      <c r="B1639" s="37" t="s">
        <v>4110</v>
      </c>
      <c r="C1639" s="72">
        <v>43556</v>
      </c>
      <c r="D1639" s="37" t="s">
        <v>1116</v>
      </c>
      <c r="E1639" s="37" t="s">
        <v>2509</v>
      </c>
      <c r="F1639" s="37" t="s">
        <v>2520</v>
      </c>
      <c r="G1639" s="47">
        <v>43600</v>
      </c>
      <c r="H1639" s="315"/>
    </row>
    <row r="1640" spans="1:8" ht="15.75" thickBot="1" x14ac:dyDescent="0.3">
      <c r="A1640" s="173">
        <v>5</v>
      </c>
      <c r="B1640" s="37" t="s">
        <v>4111</v>
      </c>
      <c r="C1640" s="72">
        <v>43556</v>
      </c>
      <c r="D1640" s="37" t="s">
        <v>654</v>
      </c>
      <c r="E1640" s="37" t="s">
        <v>1141</v>
      </c>
      <c r="F1640" s="37" t="s">
        <v>2520</v>
      </c>
      <c r="G1640" s="47">
        <v>43600</v>
      </c>
      <c r="H1640" s="315"/>
    </row>
    <row r="1641" spans="1:8" ht="15.75" thickBot="1" x14ac:dyDescent="0.3">
      <c r="A1641" s="173">
        <v>6</v>
      </c>
      <c r="B1641" s="37" t="s">
        <v>4112</v>
      </c>
      <c r="C1641" s="72">
        <v>43556</v>
      </c>
      <c r="D1641" s="37" t="s">
        <v>48</v>
      </c>
      <c r="E1641" s="37" t="s">
        <v>89</v>
      </c>
      <c r="F1641" s="37" t="s">
        <v>2520</v>
      </c>
      <c r="G1641" s="47">
        <v>43600</v>
      </c>
      <c r="H1641" s="315"/>
    </row>
    <row r="1642" spans="1:8" ht="15.75" thickBot="1" x14ac:dyDescent="0.3">
      <c r="A1642" s="173">
        <v>7</v>
      </c>
      <c r="B1642" s="37" t="s">
        <v>4113</v>
      </c>
      <c r="C1642" s="72">
        <v>43556</v>
      </c>
      <c r="D1642" s="37" t="s">
        <v>53</v>
      </c>
      <c r="E1642" s="37" t="s">
        <v>89</v>
      </c>
      <c r="F1642" s="37" t="s">
        <v>2520</v>
      </c>
      <c r="G1642" s="47">
        <v>43600</v>
      </c>
      <c r="H1642" s="315"/>
    </row>
    <row r="1643" spans="1:8" ht="15.75" thickBot="1" x14ac:dyDescent="0.3">
      <c r="A1643" s="173">
        <v>8</v>
      </c>
      <c r="B1643" s="37" t="s">
        <v>4114</v>
      </c>
      <c r="C1643" s="72">
        <v>43556</v>
      </c>
      <c r="D1643" s="37" t="s">
        <v>53</v>
      </c>
      <c r="E1643" s="37" t="s">
        <v>89</v>
      </c>
      <c r="F1643" s="37" t="s">
        <v>2520</v>
      </c>
      <c r="G1643" s="47">
        <v>43600</v>
      </c>
      <c r="H1643" s="315"/>
    </row>
    <row r="1644" spans="1:8" ht="15.75" thickBot="1" x14ac:dyDescent="0.3">
      <c r="A1644" s="173">
        <v>9</v>
      </c>
      <c r="B1644" s="37" t="s">
        <v>4115</v>
      </c>
      <c r="C1644" s="72">
        <v>43556</v>
      </c>
      <c r="D1644" s="37" t="s">
        <v>48</v>
      </c>
      <c r="E1644" s="37" t="s">
        <v>89</v>
      </c>
      <c r="F1644" s="37" t="s">
        <v>2520</v>
      </c>
      <c r="G1644" s="47">
        <v>43600</v>
      </c>
      <c r="H1644" s="315"/>
    </row>
    <row r="1645" spans="1:8" ht="15.75" thickBot="1" x14ac:dyDescent="0.3">
      <c r="A1645" s="173">
        <v>10</v>
      </c>
      <c r="B1645" s="37" t="s">
        <v>4116</v>
      </c>
      <c r="C1645" s="72">
        <v>43556</v>
      </c>
      <c r="D1645" s="37" t="s">
        <v>321</v>
      </c>
      <c r="E1645" s="37" t="s">
        <v>89</v>
      </c>
      <c r="F1645" s="37" t="s">
        <v>2544</v>
      </c>
      <c r="G1645" s="47">
        <v>43600</v>
      </c>
      <c r="H1645" s="315"/>
    </row>
    <row r="1646" spans="1:8" ht="15.75" thickBot="1" x14ac:dyDescent="0.3">
      <c r="A1646" s="173">
        <v>11</v>
      </c>
      <c r="B1646" s="37" t="s">
        <v>4117</v>
      </c>
      <c r="C1646" s="72">
        <v>43556</v>
      </c>
      <c r="D1646" s="37" t="s">
        <v>321</v>
      </c>
      <c r="E1646" s="37" t="s">
        <v>89</v>
      </c>
      <c r="F1646" s="37" t="s">
        <v>2524</v>
      </c>
      <c r="G1646" s="47">
        <v>43600</v>
      </c>
      <c r="H1646" s="315"/>
    </row>
    <row r="1647" spans="1:8" ht="15.75" thickBot="1" x14ac:dyDescent="0.3">
      <c r="A1647" s="173">
        <v>12</v>
      </c>
      <c r="B1647" s="37" t="s">
        <v>4118</v>
      </c>
      <c r="C1647" s="72">
        <v>43556</v>
      </c>
      <c r="D1647" s="37" t="s">
        <v>46</v>
      </c>
      <c r="E1647" s="37" t="s">
        <v>89</v>
      </c>
      <c r="F1647" s="37" t="s">
        <v>2544</v>
      </c>
      <c r="G1647" s="47">
        <v>43600</v>
      </c>
      <c r="H1647" s="315"/>
    </row>
    <row r="1648" spans="1:8" ht="15.75" thickBot="1" x14ac:dyDescent="0.3">
      <c r="A1648" s="173">
        <v>13</v>
      </c>
      <c r="B1648" s="37" t="s">
        <v>4119</v>
      </c>
      <c r="C1648" s="72">
        <v>43556</v>
      </c>
      <c r="D1648" s="37" t="s">
        <v>46</v>
      </c>
      <c r="E1648" s="37" t="s">
        <v>89</v>
      </c>
      <c r="F1648" s="37" t="s">
        <v>2520</v>
      </c>
      <c r="G1648" s="47">
        <v>43600</v>
      </c>
      <c r="H1648" s="315"/>
    </row>
    <row r="1649" spans="1:8" ht="15.75" thickBot="1" x14ac:dyDescent="0.3">
      <c r="A1649" s="173">
        <v>14</v>
      </c>
      <c r="B1649" s="37" t="s">
        <v>4120</v>
      </c>
      <c r="C1649" s="72">
        <v>43556</v>
      </c>
      <c r="D1649" s="37" t="s">
        <v>48</v>
      </c>
      <c r="E1649" s="37" t="s">
        <v>89</v>
      </c>
      <c r="F1649" s="37" t="s">
        <v>2520</v>
      </c>
      <c r="G1649" s="47">
        <v>43600</v>
      </c>
      <c r="H1649" s="315"/>
    </row>
    <row r="1650" spans="1:8" ht="15.75" thickBot="1" x14ac:dyDescent="0.3">
      <c r="A1650" s="173">
        <v>15</v>
      </c>
      <c r="B1650" s="37" t="s">
        <v>4121</v>
      </c>
      <c r="C1650" s="72">
        <v>43556</v>
      </c>
      <c r="D1650" s="37" t="s">
        <v>4122</v>
      </c>
      <c r="E1650" s="37" t="s">
        <v>89</v>
      </c>
      <c r="F1650" s="37" t="s">
        <v>2520</v>
      </c>
      <c r="G1650" s="47">
        <v>43600</v>
      </c>
      <c r="H1650" s="315"/>
    </row>
    <row r="1651" spans="1:8" ht="15.75" thickBot="1" x14ac:dyDescent="0.3">
      <c r="A1651" s="363">
        <v>16</v>
      </c>
      <c r="B1651" s="45" t="s">
        <v>4123</v>
      </c>
      <c r="C1651" s="364">
        <v>43556</v>
      </c>
      <c r="D1651" s="45" t="s">
        <v>21</v>
      </c>
      <c r="E1651" s="50" t="s">
        <v>89</v>
      </c>
      <c r="F1651" s="45" t="s">
        <v>2530</v>
      </c>
      <c r="G1651" s="365">
        <v>43600</v>
      </c>
      <c r="H1651" s="45"/>
    </row>
    <row r="1652" spans="1:8" ht="35.25" thickTop="1" thickBot="1" x14ac:dyDescent="0.3">
      <c r="A1652" s="56"/>
      <c r="B1652" s="368" t="s">
        <v>4136</v>
      </c>
      <c r="C1652" s="369"/>
      <c r="D1652" s="57"/>
      <c r="E1652" s="57"/>
      <c r="F1652" s="58">
        <f>66-1</f>
        <v>65</v>
      </c>
      <c r="G1652" s="57"/>
      <c r="H1652" s="370"/>
    </row>
    <row r="1654" spans="1:8" ht="33.75" x14ac:dyDescent="0.25">
      <c r="B1654" s="35" t="s">
        <v>2508</v>
      </c>
      <c r="C1654" s="35"/>
      <c r="F1654" s="176">
        <f>SUM(F123,F445,F1228,F1369,F1495,F1511,F1528,F1535,F1583,F1652)</f>
        <v>1582</v>
      </c>
    </row>
  </sheetData>
  <autoFilter ref="A1:H1654" xr:uid="{03640522-C8AE-45A0-9860-F92CD68B7BF8}"/>
  <mergeCells count="49">
    <mergeCell ref="H1583:H1584"/>
    <mergeCell ref="B1583:B1584"/>
    <mergeCell ref="A1583:A1584"/>
    <mergeCell ref="D1583:D1584"/>
    <mergeCell ref="E1583:E1584"/>
    <mergeCell ref="F1583:F1584"/>
    <mergeCell ref="G1583:G1584"/>
    <mergeCell ref="H1495:H1496"/>
    <mergeCell ref="A1511:A1512"/>
    <mergeCell ref="D1511:D1512"/>
    <mergeCell ref="E1511:E1512"/>
    <mergeCell ref="F1511:F1512"/>
    <mergeCell ref="G1511:G1512"/>
    <mergeCell ref="H1511:H1512"/>
    <mergeCell ref="B1495:B1496"/>
    <mergeCell ref="B1511:B1512"/>
    <mergeCell ref="A1495:A1496"/>
    <mergeCell ref="D1495:D1496"/>
    <mergeCell ref="E1495:E1496"/>
    <mergeCell ref="F1495:F1496"/>
    <mergeCell ref="G1495:G1496"/>
    <mergeCell ref="H1228:H1229"/>
    <mergeCell ref="A1369:A1370"/>
    <mergeCell ref="D1369:D1370"/>
    <mergeCell ref="E1369:E1370"/>
    <mergeCell ref="F1369:F1370"/>
    <mergeCell ref="G1369:G1370"/>
    <mergeCell ref="H1369:H1370"/>
    <mergeCell ref="B1228:B1229"/>
    <mergeCell ref="B1369:B1370"/>
    <mergeCell ref="A1228:A1229"/>
    <mergeCell ref="D1228:D1229"/>
    <mergeCell ref="E1228:E1229"/>
    <mergeCell ref="F1228:F1229"/>
    <mergeCell ref="G1228:G1229"/>
    <mergeCell ref="H123:H124"/>
    <mergeCell ref="A445:A446"/>
    <mergeCell ref="D445:D446"/>
    <mergeCell ref="E445:E446"/>
    <mergeCell ref="F445:F446"/>
    <mergeCell ref="G445:G446"/>
    <mergeCell ref="H445:H446"/>
    <mergeCell ref="B123:B124"/>
    <mergeCell ref="B445:B446"/>
    <mergeCell ref="A123:A124"/>
    <mergeCell ref="D123:D124"/>
    <mergeCell ref="E123:E124"/>
    <mergeCell ref="F123:F124"/>
    <mergeCell ref="G123:G124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3A88C-95B1-4935-8CD6-FAB3B94BAC68}">
  <dimension ref="B2:T81"/>
  <sheetViews>
    <sheetView zoomScale="90" zoomScaleNormal="90" workbookViewId="0">
      <selection activeCell="N20" sqref="A2:P20"/>
    </sheetView>
  </sheetViews>
  <sheetFormatPr defaultColWidth="8.85546875" defaultRowHeight="15" x14ac:dyDescent="0.25"/>
  <cols>
    <col min="1" max="1" width="8.85546875" style="74"/>
    <col min="2" max="2" width="19" style="117" bestFit="1" customWidth="1"/>
    <col min="3" max="3" width="9.7109375" style="74" bestFit="1" customWidth="1"/>
    <col min="4" max="4" width="11.140625" style="74" bestFit="1" customWidth="1"/>
    <col min="5" max="5" width="10.28515625" style="74" bestFit="1" customWidth="1"/>
    <col min="6" max="7" width="12.140625" style="74" bestFit="1" customWidth="1"/>
    <col min="8" max="8" width="11.28515625" style="74" bestFit="1" customWidth="1"/>
    <col min="9" max="9" width="9.7109375" style="74" customWidth="1"/>
    <col min="10" max="10" width="10.28515625" style="74" customWidth="1"/>
    <col min="11" max="11" width="10.5703125" style="74" customWidth="1"/>
    <col min="12" max="12" width="10.7109375" style="74" customWidth="1"/>
    <col min="13" max="13" width="9.85546875" style="74" bestFit="1" customWidth="1"/>
    <col min="14" max="14" width="12.140625" style="74" bestFit="1" customWidth="1"/>
    <col min="15" max="15" width="9.7109375" style="74" bestFit="1" customWidth="1"/>
    <col min="16" max="16" width="10" style="74" bestFit="1" customWidth="1"/>
    <col min="17" max="16384" width="8.85546875" style="74"/>
  </cols>
  <sheetData>
    <row r="2" spans="2:16" x14ac:dyDescent="0.25">
      <c r="B2" s="225" t="s">
        <v>4177</v>
      </c>
      <c r="C2" s="226"/>
      <c r="D2" s="226"/>
      <c r="E2" s="226"/>
      <c r="F2" s="226"/>
      <c r="G2" s="226"/>
      <c r="H2" s="226"/>
      <c r="I2" s="226"/>
      <c r="J2" s="226"/>
      <c r="K2" s="226"/>
      <c r="L2" s="226"/>
      <c r="M2" s="226"/>
      <c r="N2" s="226"/>
      <c r="O2" s="226"/>
      <c r="P2" s="227"/>
    </row>
    <row r="3" spans="2:16" x14ac:dyDescent="0.25">
      <c r="B3" s="97"/>
      <c r="C3" s="89" t="s">
        <v>4140</v>
      </c>
      <c r="D3" s="89" t="s">
        <v>4139</v>
      </c>
      <c r="E3" s="89" t="s">
        <v>4141</v>
      </c>
      <c r="F3" s="89" t="s">
        <v>4142</v>
      </c>
      <c r="G3" s="89" t="s">
        <v>4143</v>
      </c>
      <c r="H3" s="89" t="s">
        <v>4144</v>
      </c>
      <c r="I3" s="89" t="s">
        <v>4145</v>
      </c>
      <c r="J3" s="89" t="s">
        <v>4146</v>
      </c>
      <c r="K3" s="89" t="s">
        <v>4147</v>
      </c>
      <c r="L3" s="89" t="s">
        <v>4148</v>
      </c>
      <c r="M3" s="89" t="s">
        <v>4149</v>
      </c>
      <c r="N3" s="89" t="s">
        <v>4150</v>
      </c>
      <c r="O3" s="89" t="s">
        <v>4151</v>
      </c>
      <c r="P3" s="98" t="s">
        <v>4131</v>
      </c>
    </row>
    <row r="4" spans="2:16" x14ac:dyDescent="0.25">
      <c r="B4" s="99" t="s">
        <v>4129</v>
      </c>
      <c r="C4" s="100">
        <v>3</v>
      </c>
      <c r="D4" s="100">
        <v>170</v>
      </c>
      <c r="E4" s="100">
        <v>177</v>
      </c>
      <c r="F4" s="92">
        <v>408</v>
      </c>
      <c r="G4" s="92">
        <v>137</v>
      </c>
      <c r="H4" s="92">
        <v>45</v>
      </c>
      <c r="I4" s="92">
        <v>6</v>
      </c>
      <c r="J4" s="92">
        <v>2</v>
      </c>
      <c r="K4" s="92">
        <v>0</v>
      </c>
      <c r="L4" s="92">
        <v>0</v>
      </c>
      <c r="M4" s="92">
        <v>0</v>
      </c>
      <c r="N4" s="92">
        <v>3</v>
      </c>
      <c r="O4" s="92">
        <v>33</v>
      </c>
      <c r="P4" s="101">
        <f>SUM(C4:O4)</f>
        <v>984</v>
      </c>
    </row>
    <row r="5" spans="2:16" x14ac:dyDescent="0.25">
      <c r="B5" s="99" t="s">
        <v>4130</v>
      </c>
      <c r="C5" s="100">
        <v>0</v>
      </c>
      <c r="D5" s="100">
        <v>0</v>
      </c>
      <c r="E5" s="100">
        <v>30</v>
      </c>
      <c r="F5" s="92">
        <v>276</v>
      </c>
      <c r="G5" s="92">
        <v>218</v>
      </c>
      <c r="H5" s="92">
        <v>7</v>
      </c>
      <c r="I5" s="92">
        <v>0</v>
      </c>
      <c r="J5" s="92">
        <v>0</v>
      </c>
      <c r="K5" s="92">
        <v>0</v>
      </c>
      <c r="L5" s="92">
        <v>0</v>
      </c>
      <c r="M5" s="92">
        <v>0</v>
      </c>
      <c r="N5" s="92">
        <v>0</v>
      </c>
      <c r="O5" s="92">
        <v>0</v>
      </c>
      <c r="P5" s="101">
        <f>SUM(C5:O5)</f>
        <v>531</v>
      </c>
    </row>
    <row r="6" spans="2:16" x14ac:dyDescent="0.25">
      <c r="B6" s="102" t="s">
        <v>4152</v>
      </c>
      <c r="C6" s="103">
        <v>8</v>
      </c>
      <c r="D6" s="103">
        <v>184</v>
      </c>
      <c r="E6" s="103">
        <v>222</v>
      </c>
      <c r="F6" s="103">
        <v>740</v>
      </c>
      <c r="G6" s="103">
        <v>184</v>
      </c>
      <c r="H6" s="103">
        <v>90</v>
      </c>
      <c r="I6" s="103">
        <v>28</v>
      </c>
      <c r="J6" s="103">
        <v>14</v>
      </c>
      <c r="K6" s="103">
        <v>1</v>
      </c>
      <c r="L6" s="103">
        <v>0</v>
      </c>
      <c r="M6" s="103">
        <v>1</v>
      </c>
      <c r="N6" s="103">
        <v>16</v>
      </c>
      <c r="O6" s="103">
        <v>94</v>
      </c>
      <c r="P6" s="104">
        <f>SUM(C6:O6)</f>
        <v>1582</v>
      </c>
    </row>
    <row r="8" spans="2:16" x14ac:dyDescent="0.25">
      <c r="B8" s="237" t="s">
        <v>4301</v>
      </c>
      <c r="C8" s="238"/>
      <c r="D8" s="238"/>
      <c r="E8" s="238"/>
      <c r="F8" s="238"/>
      <c r="G8" s="238"/>
      <c r="H8" s="238"/>
      <c r="I8" s="238"/>
      <c r="J8" s="238"/>
      <c r="K8" s="238"/>
      <c r="L8" s="238"/>
      <c r="M8" s="238"/>
      <c r="N8" s="238"/>
      <c r="O8" s="238"/>
      <c r="P8" s="239"/>
    </row>
    <row r="9" spans="2:16" x14ac:dyDescent="0.25">
      <c r="B9" s="88"/>
      <c r="C9" s="114" t="s">
        <v>4140</v>
      </c>
      <c r="D9" s="114" t="s">
        <v>4139</v>
      </c>
      <c r="E9" s="114" t="s">
        <v>4141</v>
      </c>
      <c r="F9" s="114" t="s">
        <v>4142</v>
      </c>
      <c r="G9" s="114" t="s">
        <v>4143</v>
      </c>
      <c r="H9" s="114" t="s">
        <v>4144</v>
      </c>
      <c r="I9" s="114" t="s">
        <v>4145</v>
      </c>
      <c r="J9" s="114" t="s">
        <v>4146</v>
      </c>
      <c r="K9" s="114" t="s">
        <v>4147</v>
      </c>
      <c r="L9" s="114" t="s">
        <v>4148</v>
      </c>
      <c r="M9" s="114" t="s">
        <v>4149</v>
      </c>
      <c r="N9" s="114" t="s">
        <v>4150</v>
      </c>
      <c r="O9" s="114" t="s">
        <v>4151</v>
      </c>
      <c r="P9" s="90" t="s">
        <v>4162</v>
      </c>
    </row>
    <row r="10" spans="2:16" x14ac:dyDescent="0.25">
      <c r="B10" s="91" t="s">
        <v>4155</v>
      </c>
      <c r="C10" s="92">
        <v>7</v>
      </c>
      <c r="D10" s="92">
        <v>42</v>
      </c>
      <c r="E10" s="92">
        <v>57</v>
      </c>
      <c r="F10" s="92">
        <v>164</v>
      </c>
      <c r="G10" s="92">
        <v>36</v>
      </c>
      <c r="H10" s="92">
        <v>16</v>
      </c>
      <c r="I10" s="92">
        <v>5</v>
      </c>
      <c r="J10" s="92">
        <v>4</v>
      </c>
      <c r="K10" s="92">
        <v>0</v>
      </c>
      <c r="L10" s="92">
        <v>0</v>
      </c>
      <c r="M10" s="92">
        <v>0</v>
      </c>
      <c r="N10" s="92">
        <v>2</v>
      </c>
      <c r="O10" s="92">
        <v>25</v>
      </c>
      <c r="P10" s="93" t="s">
        <v>4215</v>
      </c>
    </row>
    <row r="11" spans="2:16" x14ac:dyDescent="0.25">
      <c r="B11" s="91" t="s">
        <v>4156</v>
      </c>
      <c r="C11" s="92">
        <v>0</v>
      </c>
      <c r="D11" s="92">
        <v>19</v>
      </c>
      <c r="E11" s="92">
        <v>62</v>
      </c>
      <c r="F11" s="92">
        <v>175</v>
      </c>
      <c r="G11" s="92">
        <v>57</v>
      </c>
      <c r="H11" s="92">
        <v>22</v>
      </c>
      <c r="I11" s="92">
        <v>9</v>
      </c>
      <c r="J11" s="92">
        <v>1</v>
      </c>
      <c r="K11" s="92">
        <v>0</v>
      </c>
      <c r="L11" s="92">
        <v>0</v>
      </c>
      <c r="M11" s="92">
        <v>1</v>
      </c>
      <c r="N11" s="92">
        <v>8</v>
      </c>
      <c r="O11" s="92">
        <v>21</v>
      </c>
      <c r="P11" s="93" t="s">
        <v>4216</v>
      </c>
    </row>
    <row r="12" spans="2:16" x14ac:dyDescent="0.25">
      <c r="B12" s="91" t="s">
        <v>4154</v>
      </c>
      <c r="C12" s="92">
        <v>0</v>
      </c>
      <c r="D12" s="92">
        <v>97</v>
      </c>
      <c r="E12" s="92">
        <v>81</v>
      </c>
      <c r="F12" s="92">
        <v>270</v>
      </c>
      <c r="G12" s="92">
        <v>55</v>
      </c>
      <c r="H12" s="92">
        <v>24</v>
      </c>
      <c r="I12" s="92">
        <v>8</v>
      </c>
      <c r="J12" s="92">
        <v>6</v>
      </c>
      <c r="K12" s="92">
        <v>1</v>
      </c>
      <c r="L12" s="92">
        <v>0</v>
      </c>
      <c r="M12" s="92">
        <v>0</v>
      </c>
      <c r="N12" s="92">
        <v>5</v>
      </c>
      <c r="O12" s="92">
        <v>30</v>
      </c>
      <c r="P12" s="93" t="s">
        <v>4217</v>
      </c>
    </row>
    <row r="13" spans="2:16" x14ac:dyDescent="0.25">
      <c r="B13" s="91" t="s">
        <v>7</v>
      </c>
      <c r="C13" s="92">
        <v>1</v>
      </c>
      <c r="D13" s="92">
        <v>26</v>
      </c>
      <c r="E13" s="92">
        <v>22</v>
      </c>
      <c r="F13" s="92">
        <v>131</v>
      </c>
      <c r="G13" s="92">
        <v>36</v>
      </c>
      <c r="H13" s="92">
        <v>28</v>
      </c>
      <c r="I13" s="92">
        <v>6</v>
      </c>
      <c r="J13" s="92">
        <v>3</v>
      </c>
      <c r="K13" s="92">
        <v>0</v>
      </c>
      <c r="L13" s="92">
        <v>0</v>
      </c>
      <c r="M13" s="92">
        <v>0</v>
      </c>
      <c r="N13" s="92">
        <v>1</v>
      </c>
      <c r="O13" s="92">
        <v>18</v>
      </c>
      <c r="P13" s="93" t="s">
        <v>4250</v>
      </c>
    </row>
    <row r="14" spans="2:16" x14ac:dyDescent="0.25">
      <c r="B14" s="94" t="s">
        <v>4131</v>
      </c>
      <c r="C14" s="95">
        <f>SUM(C10:C13)</f>
        <v>8</v>
      </c>
      <c r="D14" s="95">
        <f t="shared" ref="D14:O14" si="0">SUM(D10:D13)</f>
        <v>184</v>
      </c>
      <c r="E14" s="95">
        <f t="shared" si="0"/>
        <v>222</v>
      </c>
      <c r="F14" s="95">
        <f t="shared" si="0"/>
        <v>740</v>
      </c>
      <c r="G14" s="95">
        <f t="shared" si="0"/>
        <v>184</v>
      </c>
      <c r="H14" s="95">
        <f t="shared" si="0"/>
        <v>90</v>
      </c>
      <c r="I14" s="95">
        <f t="shared" si="0"/>
        <v>28</v>
      </c>
      <c r="J14" s="95">
        <f t="shared" si="0"/>
        <v>14</v>
      </c>
      <c r="K14" s="95">
        <f t="shared" si="0"/>
        <v>1</v>
      </c>
      <c r="L14" s="95">
        <f t="shared" si="0"/>
        <v>0</v>
      </c>
      <c r="M14" s="95">
        <f t="shared" si="0"/>
        <v>1</v>
      </c>
      <c r="N14" s="95">
        <f t="shared" si="0"/>
        <v>16</v>
      </c>
      <c r="O14" s="95">
        <f t="shared" si="0"/>
        <v>94</v>
      </c>
      <c r="P14" s="96">
        <f t="shared" ref="P14" si="1">SUM(C14:O14)</f>
        <v>1582</v>
      </c>
    </row>
    <row r="16" spans="2:16" x14ac:dyDescent="0.25">
      <c r="B16" s="225" t="s">
        <v>4302</v>
      </c>
      <c r="C16" s="226"/>
      <c r="D16" s="226"/>
      <c r="E16" s="226"/>
      <c r="F16" s="226"/>
      <c r="G16" s="226"/>
      <c r="H16" s="226"/>
      <c r="I16" s="226"/>
      <c r="J16" s="226"/>
      <c r="K16" s="226"/>
      <c r="L16" s="226"/>
      <c r="M16" s="226"/>
      <c r="N16" s="226"/>
      <c r="O16" s="226"/>
      <c r="P16" s="227"/>
    </row>
    <row r="17" spans="2:18" x14ac:dyDescent="0.25">
      <c r="B17" s="97"/>
      <c r="C17" s="114" t="s">
        <v>4140</v>
      </c>
      <c r="D17" s="114" t="s">
        <v>4139</v>
      </c>
      <c r="E17" s="114" t="s">
        <v>4141</v>
      </c>
      <c r="F17" s="114" t="s">
        <v>4142</v>
      </c>
      <c r="G17" s="114" t="s">
        <v>4143</v>
      </c>
      <c r="H17" s="114" t="s">
        <v>4144</v>
      </c>
      <c r="I17" s="114" t="s">
        <v>4145</v>
      </c>
      <c r="J17" s="114" t="s">
        <v>4146</v>
      </c>
      <c r="K17" s="114" t="s">
        <v>4147</v>
      </c>
      <c r="L17" s="114" t="s">
        <v>4148</v>
      </c>
      <c r="M17" s="114" t="s">
        <v>4149</v>
      </c>
      <c r="N17" s="114" t="s">
        <v>4150</v>
      </c>
      <c r="O17" s="114" t="s">
        <v>4151</v>
      </c>
      <c r="P17" s="121" t="s">
        <v>4131</v>
      </c>
    </row>
    <row r="18" spans="2:18" x14ac:dyDescent="0.25">
      <c r="B18" s="107" t="s">
        <v>4153</v>
      </c>
      <c r="C18" s="92">
        <v>0</v>
      </c>
      <c r="D18" s="92">
        <v>11</v>
      </c>
      <c r="E18" s="92">
        <v>16</v>
      </c>
      <c r="F18" s="92">
        <v>47</v>
      </c>
      <c r="G18" s="92">
        <v>6</v>
      </c>
      <c r="H18" s="92">
        <v>3</v>
      </c>
      <c r="I18" s="92">
        <v>0</v>
      </c>
      <c r="J18" s="92">
        <v>0</v>
      </c>
      <c r="K18" s="92">
        <v>0</v>
      </c>
      <c r="L18" s="92">
        <v>0</v>
      </c>
      <c r="M18" s="92">
        <v>0</v>
      </c>
      <c r="N18" s="92">
        <v>0</v>
      </c>
      <c r="O18" s="92">
        <v>8</v>
      </c>
      <c r="P18" s="101">
        <f t="shared" ref="P18:P35" si="2">SUM(C18:O18)</f>
        <v>91</v>
      </c>
    </row>
    <row r="19" spans="2:18" x14ac:dyDescent="0.25">
      <c r="B19" s="107" t="s">
        <v>1135</v>
      </c>
      <c r="C19" s="92">
        <v>2</v>
      </c>
      <c r="D19" s="92">
        <v>2</v>
      </c>
      <c r="E19" s="92">
        <v>0</v>
      </c>
      <c r="F19" s="92">
        <v>27</v>
      </c>
      <c r="G19" s="92">
        <v>1</v>
      </c>
      <c r="H19" s="92">
        <v>0</v>
      </c>
      <c r="I19" s="92">
        <v>1</v>
      </c>
      <c r="J19" s="92">
        <v>0</v>
      </c>
      <c r="K19" s="92">
        <v>0</v>
      </c>
      <c r="L19" s="92">
        <v>0</v>
      </c>
      <c r="M19" s="92">
        <v>0</v>
      </c>
      <c r="N19" s="92">
        <v>2</v>
      </c>
      <c r="O19" s="92">
        <v>9</v>
      </c>
      <c r="P19" s="101">
        <f t="shared" si="2"/>
        <v>44</v>
      </c>
    </row>
    <row r="20" spans="2:18" x14ac:dyDescent="0.25">
      <c r="B20" s="107" t="s">
        <v>89</v>
      </c>
      <c r="C20" s="92">
        <v>2</v>
      </c>
      <c r="D20" s="92">
        <v>28</v>
      </c>
      <c r="E20" s="92">
        <v>50</v>
      </c>
      <c r="F20" s="92">
        <v>45</v>
      </c>
      <c r="G20" s="92">
        <v>38</v>
      </c>
      <c r="H20" s="92">
        <v>12</v>
      </c>
      <c r="I20" s="92">
        <v>2</v>
      </c>
      <c r="J20" s="92">
        <v>1</v>
      </c>
      <c r="K20" s="92">
        <v>0</v>
      </c>
      <c r="L20" s="92">
        <v>0</v>
      </c>
      <c r="M20" s="92">
        <v>0</v>
      </c>
      <c r="N20" s="92">
        <v>2</v>
      </c>
      <c r="O20" s="92">
        <v>14</v>
      </c>
      <c r="P20" s="101">
        <f t="shared" si="2"/>
        <v>194</v>
      </c>
    </row>
    <row r="21" spans="2:18" x14ac:dyDescent="0.25">
      <c r="B21" s="107" t="s">
        <v>1139</v>
      </c>
      <c r="C21" s="92">
        <v>0</v>
      </c>
      <c r="D21" s="92">
        <v>6</v>
      </c>
      <c r="E21" s="92">
        <v>15</v>
      </c>
      <c r="F21" s="92">
        <v>32</v>
      </c>
      <c r="G21" s="92">
        <v>0</v>
      </c>
      <c r="H21" s="92">
        <v>1</v>
      </c>
      <c r="I21" s="92">
        <v>1</v>
      </c>
      <c r="J21" s="92">
        <v>0</v>
      </c>
      <c r="K21" s="92">
        <v>0</v>
      </c>
      <c r="L21" s="92">
        <v>0</v>
      </c>
      <c r="M21" s="92">
        <v>0</v>
      </c>
      <c r="N21" s="92">
        <v>0</v>
      </c>
      <c r="O21" s="92">
        <v>7</v>
      </c>
      <c r="P21" s="101">
        <f t="shared" si="2"/>
        <v>62</v>
      </c>
    </row>
    <row r="22" spans="2:18" x14ac:dyDescent="0.25">
      <c r="B22" s="107" t="s">
        <v>2509</v>
      </c>
      <c r="C22" s="92">
        <v>0</v>
      </c>
      <c r="D22" s="92">
        <v>6</v>
      </c>
      <c r="E22" s="92">
        <v>14</v>
      </c>
      <c r="F22" s="92">
        <v>107</v>
      </c>
      <c r="G22" s="92">
        <v>18</v>
      </c>
      <c r="H22" s="92">
        <v>10</v>
      </c>
      <c r="I22" s="92">
        <v>2</v>
      </c>
      <c r="J22" s="92">
        <v>2</v>
      </c>
      <c r="K22" s="92">
        <v>0</v>
      </c>
      <c r="L22" s="92">
        <v>0</v>
      </c>
      <c r="M22" s="92">
        <v>0</v>
      </c>
      <c r="N22" s="92">
        <v>0</v>
      </c>
      <c r="O22" s="92">
        <v>5</v>
      </c>
      <c r="P22" s="101">
        <f t="shared" si="2"/>
        <v>164</v>
      </c>
      <c r="R22"/>
    </row>
    <row r="23" spans="2:18" x14ac:dyDescent="0.25">
      <c r="B23" s="107" t="s">
        <v>1145</v>
      </c>
      <c r="C23" s="92">
        <v>1</v>
      </c>
      <c r="D23" s="92">
        <v>15</v>
      </c>
      <c r="E23" s="92">
        <v>23</v>
      </c>
      <c r="F23" s="92">
        <v>35</v>
      </c>
      <c r="G23" s="92">
        <v>0</v>
      </c>
      <c r="H23" s="92">
        <v>0</v>
      </c>
      <c r="I23" s="92">
        <v>1</v>
      </c>
      <c r="J23" s="92">
        <v>1</v>
      </c>
      <c r="K23" s="92">
        <v>0</v>
      </c>
      <c r="L23" s="92">
        <v>0</v>
      </c>
      <c r="M23" s="92">
        <v>0</v>
      </c>
      <c r="N23" s="92">
        <v>1</v>
      </c>
      <c r="O23" s="92">
        <v>2</v>
      </c>
      <c r="P23" s="101">
        <f t="shared" si="2"/>
        <v>79</v>
      </c>
    </row>
    <row r="24" spans="2:18" x14ac:dyDescent="0.25">
      <c r="B24" s="107" t="s">
        <v>1140</v>
      </c>
      <c r="C24" s="92">
        <v>1</v>
      </c>
      <c r="D24" s="92">
        <v>37</v>
      </c>
      <c r="E24" s="92">
        <v>29</v>
      </c>
      <c r="F24" s="92">
        <v>70</v>
      </c>
      <c r="G24" s="92">
        <v>26</v>
      </c>
      <c r="H24" s="92">
        <v>16</v>
      </c>
      <c r="I24" s="92">
        <v>0</v>
      </c>
      <c r="J24" s="92">
        <v>1</v>
      </c>
      <c r="K24" s="92">
        <v>0</v>
      </c>
      <c r="L24" s="92">
        <v>0</v>
      </c>
      <c r="M24" s="92">
        <v>0</v>
      </c>
      <c r="N24" s="92">
        <v>0</v>
      </c>
      <c r="O24" s="92">
        <v>2</v>
      </c>
      <c r="P24" s="101">
        <f t="shared" si="2"/>
        <v>182</v>
      </c>
    </row>
    <row r="25" spans="2:18" x14ac:dyDescent="0.25">
      <c r="B25" s="107" t="s">
        <v>2510</v>
      </c>
      <c r="C25" s="92">
        <v>0</v>
      </c>
      <c r="D25" s="92">
        <v>3</v>
      </c>
      <c r="E25" s="92">
        <v>8</v>
      </c>
      <c r="F25" s="92">
        <v>16</v>
      </c>
      <c r="G25" s="92">
        <v>1</v>
      </c>
      <c r="H25" s="92">
        <v>0</v>
      </c>
      <c r="I25" s="92">
        <v>0</v>
      </c>
      <c r="J25" s="92">
        <v>0</v>
      </c>
      <c r="K25" s="92">
        <v>0</v>
      </c>
      <c r="L25" s="92">
        <v>0</v>
      </c>
      <c r="M25" s="92">
        <v>0</v>
      </c>
      <c r="N25" s="92">
        <v>3</v>
      </c>
      <c r="O25" s="92">
        <v>0</v>
      </c>
      <c r="P25" s="101">
        <f t="shared" si="2"/>
        <v>31</v>
      </c>
    </row>
    <row r="26" spans="2:18" x14ac:dyDescent="0.25">
      <c r="B26" s="107" t="s">
        <v>1143</v>
      </c>
      <c r="C26" s="92">
        <v>0</v>
      </c>
      <c r="D26" s="92">
        <v>2</v>
      </c>
      <c r="E26" s="92">
        <v>4</v>
      </c>
      <c r="F26" s="92">
        <v>8</v>
      </c>
      <c r="G26" s="92">
        <v>2</v>
      </c>
      <c r="H26" s="92">
        <v>0</v>
      </c>
      <c r="I26" s="92">
        <v>0</v>
      </c>
      <c r="J26" s="92">
        <v>0</v>
      </c>
      <c r="K26" s="92">
        <v>0</v>
      </c>
      <c r="L26" s="92">
        <v>0</v>
      </c>
      <c r="M26" s="92">
        <v>0</v>
      </c>
      <c r="N26" s="92">
        <v>0</v>
      </c>
      <c r="O26" s="92">
        <v>3</v>
      </c>
      <c r="P26" s="101">
        <f t="shared" si="2"/>
        <v>19</v>
      </c>
    </row>
    <row r="27" spans="2:18" x14ac:dyDescent="0.25">
      <c r="B27" s="107" t="s">
        <v>1147</v>
      </c>
      <c r="C27" s="92">
        <v>0</v>
      </c>
      <c r="D27" s="92">
        <v>20</v>
      </c>
      <c r="E27" s="92">
        <v>16</v>
      </c>
      <c r="F27" s="92">
        <v>9</v>
      </c>
      <c r="G27" s="92">
        <v>8</v>
      </c>
      <c r="H27" s="92">
        <v>0</v>
      </c>
      <c r="I27" s="92">
        <v>3</v>
      </c>
      <c r="J27" s="92">
        <v>0</v>
      </c>
      <c r="K27" s="92">
        <v>0</v>
      </c>
      <c r="L27" s="92">
        <v>0</v>
      </c>
      <c r="M27" s="92">
        <v>0</v>
      </c>
      <c r="N27" s="92">
        <v>1</v>
      </c>
      <c r="O27" s="92">
        <v>0</v>
      </c>
      <c r="P27" s="101">
        <f t="shared" si="2"/>
        <v>57</v>
      </c>
    </row>
    <row r="28" spans="2:18" x14ac:dyDescent="0.25">
      <c r="B28" s="107" t="s">
        <v>1148</v>
      </c>
      <c r="C28" s="92">
        <v>1</v>
      </c>
      <c r="D28" s="92">
        <v>4</v>
      </c>
      <c r="E28" s="92">
        <v>0</v>
      </c>
      <c r="F28" s="92">
        <v>75</v>
      </c>
      <c r="G28" s="92">
        <v>19</v>
      </c>
      <c r="H28" s="92">
        <v>13</v>
      </c>
      <c r="I28" s="92">
        <v>0</v>
      </c>
      <c r="J28" s="92">
        <v>2</v>
      </c>
      <c r="K28" s="92">
        <v>0</v>
      </c>
      <c r="L28" s="92">
        <v>0</v>
      </c>
      <c r="M28" s="92">
        <v>0</v>
      </c>
      <c r="N28" s="92">
        <v>1</v>
      </c>
      <c r="O28" s="92">
        <v>7</v>
      </c>
      <c r="P28" s="101">
        <f t="shared" si="2"/>
        <v>122</v>
      </c>
    </row>
    <row r="29" spans="2:18" x14ac:dyDescent="0.25">
      <c r="B29" s="107" t="s">
        <v>1142</v>
      </c>
      <c r="C29" s="92">
        <v>0</v>
      </c>
      <c r="D29" s="92">
        <v>3</v>
      </c>
      <c r="E29" s="92">
        <v>3</v>
      </c>
      <c r="F29" s="92">
        <v>31</v>
      </c>
      <c r="G29" s="92">
        <v>15</v>
      </c>
      <c r="H29" s="92">
        <v>6</v>
      </c>
      <c r="I29" s="92">
        <v>0</v>
      </c>
      <c r="J29" s="92">
        <v>1</v>
      </c>
      <c r="K29" s="92">
        <v>0</v>
      </c>
      <c r="L29" s="92">
        <v>0</v>
      </c>
      <c r="M29" s="92">
        <v>0</v>
      </c>
      <c r="N29" s="92">
        <v>0</v>
      </c>
      <c r="O29" s="92">
        <v>5</v>
      </c>
      <c r="P29" s="101">
        <f t="shared" si="2"/>
        <v>64</v>
      </c>
    </row>
    <row r="30" spans="2:18" x14ac:dyDescent="0.25">
      <c r="B30" s="107" t="s">
        <v>1149</v>
      </c>
      <c r="C30" s="92">
        <v>0</v>
      </c>
      <c r="D30" s="92">
        <v>4</v>
      </c>
      <c r="E30" s="92">
        <v>5</v>
      </c>
      <c r="F30" s="92">
        <v>14</v>
      </c>
      <c r="G30" s="92">
        <v>2</v>
      </c>
      <c r="H30" s="92">
        <v>4</v>
      </c>
      <c r="I30" s="92">
        <v>0</v>
      </c>
      <c r="J30" s="92">
        <v>0</v>
      </c>
      <c r="K30" s="92">
        <v>0</v>
      </c>
      <c r="L30" s="92">
        <v>0</v>
      </c>
      <c r="M30" s="92">
        <v>0</v>
      </c>
      <c r="N30" s="92">
        <v>0</v>
      </c>
      <c r="O30" s="92">
        <v>3</v>
      </c>
      <c r="P30" s="101">
        <f t="shared" si="2"/>
        <v>32</v>
      </c>
    </row>
    <row r="31" spans="2:18" x14ac:dyDescent="0.25">
      <c r="B31" s="107" t="s">
        <v>4128</v>
      </c>
      <c r="C31" s="92">
        <v>0</v>
      </c>
      <c r="D31" s="92">
        <v>6</v>
      </c>
      <c r="E31" s="92">
        <v>6</v>
      </c>
      <c r="F31" s="92">
        <v>46</v>
      </c>
      <c r="G31" s="92">
        <v>29</v>
      </c>
      <c r="H31" s="92">
        <v>8</v>
      </c>
      <c r="I31" s="92">
        <v>1</v>
      </c>
      <c r="J31" s="92">
        <v>1</v>
      </c>
      <c r="K31" s="92">
        <v>0</v>
      </c>
      <c r="L31" s="92">
        <v>0</v>
      </c>
      <c r="M31" s="92">
        <v>0</v>
      </c>
      <c r="N31" s="92">
        <v>1</v>
      </c>
      <c r="O31" s="92">
        <v>7</v>
      </c>
      <c r="P31" s="101">
        <f t="shared" si="2"/>
        <v>105</v>
      </c>
    </row>
    <row r="32" spans="2:18" x14ac:dyDescent="0.25">
      <c r="B32" s="107" t="s">
        <v>1151</v>
      </c>
      <c r="C32" s="92">
        <v>0</v>
      </c>
      <c r="D32" s="92">
        <v>0</v>
      </c>
      <c r="E32" s="92">
        <v>3</v>
      </c>
      <c r="F32" s="92">
        <v>44</v>
      </c>
      <c r="G32" s="92">
        <v>0</v>
      </c>
      <c r="H32" s="92">
        <v>0</v>
      </c>
      <c r="I32" s="92">
        <v>0</v>
      </c>
      <c r="J32" s="92">
        <v>1</v>
      </c>
      <c r="K32" s="92">
        <v>1</v>
      </c>
      <c r="L32" s="92">
        <v>0</v>
      </c>
      <c r="M32" s="92">
        <v>1</v>
      </c>
      <c r="N32" s="92">
        <v>1</v>
      </c>
      <c r="O32" s="92">
        <v>0</v>
      </c>
      <c r="P32" s="101">
        <f t="shared" si="2"/>
        <v>51</v>
      </c>
    </row>
    <row r="33" spans="2:20" x14ac:dyDescent="0.25">
      <c r="B33" s="107" t="s">
        <v>1152</v>
      </c>
      <c r="C33" s="92">
        <v>1</v>
      </c>
      <c r="D33" s="92">
        <v>21</v>
      </c>
      <c r="E33" s="92">
        <v>14</v>
      </c>
      <c r="F33" s="92">
        <v>42</v>
      </c>
      <c r="G33" s="92">
        <v>4</v>
      </c>
      <c r="H33" s="92">
        <v>3</v>
      </c>
      <c r="I33" s="92">
        <v>2</v>
      </c>
      <c r="J33" s="92">
        <v>0</v>
      </c>
      <c r="K33" s="92">
        <v>0</v>
      </c>
      <c r="L33" s="92">
        <v>0</v>
      </c>
      <c r="M33" s="92">
        <v>0</v>
      </c>
      <c r="N33" s="92">
        <v>3</v>
      </c>
      <c r="O33" s="92">
        <v>9</v>
      </c>
      <c r="P33" s="101">
        <f t="shared" si="2"/>
        <v>99</v>
      </c>
    </row>
    <row r="34" spans="2:20" x14ac:dyDescent="0.25">
      <c r="B34" s="107" t="s">
        <v>1141</v>
      </c>
      <c r="C34" s="92">
        <v>0</v>
      </c>
      <c r="D34" s="92">
        <v>7</v>
      </c>
      <c r="E34" s="92">
        <v>3</v>
      </c>
      <c r="F34" s="92">
        <v>41</v>
      </c>
      <c r="G34" s="92">
        <v>11</v>
      </c>
      <c r="H34" s="92">
        <v>11</v>
      </c>
      <c r="I34" s="92">
        <v>7</v>
      </c>
      <c r="J34" s="92">
        <v>2</v>
      </c>
      <c r="K34" s="92">
        <v>0</v>
      </c>
      <c r="L34" s="92">
        <v>0</v>
      </c>
      <c r="M34" s="92">
        <v>0</v>
      </c>
      <c r="N34" s="92">
        <v>1</v>
      </c>
      <c r="O34" s="92">
        <v>9</v>
      </c>
      <c r="P34" s="101">
        <f t="shared" si="2"/>
        <v>92</v>
      </c>
    </row>
    <row r="35" spans="2:20" x14ac:dyDescent="0.25">
      <c r="B35" s="107" t="s">
        <v>1136</v>
      </c>
      <c r="C35" s="92">
        <v>0</v>
      </c>
      <c r="D35" s="92">
        <v>9</v>
      </c>
      <c r="E35" s="92">
        <v>13</v>
      </c>
      <c r="F35" s="92">
        <v>51</v>
      </c>
      <c r="G35" s="92">
        <v>4</v>
      </c>
      <c r="H35" s="92">
        <v>3</v>
      </c>
      <c r="I35" s="92">
        <v>8</v>
      </c>
      <c r="J35" s="92">
        <v>2</v>
      </c>
      <c r="K35" s="92">
        <v>0</v>
      </c>
      <c r="L35" s="92">
        <v>0</v>
      </c>
      <c r="M35" s="92">
        <v>0</v>
      </c>
      <c r="N35" s="92">
        <v>0</v>
      </c>
      <c r="O35" s="92">
        <v>4</v>
      </c>
      <c r="P35" s="101">
        <f t="shared" si="2"/>
        <v>94</v>
      </c>
    </row>
    <row r="36" spans="2:20" x14ac:dyDescent="0.25">
      <c r="B36" s="112" t="s">
        <v>4131</v>
      </c>
      <c r="C36" s="111">
        <f>SUM(C18:C35)</f>
        <v>8</v>
      </c>
      <c r="D36" s="111">
        <f t="shared" ref="D36:P36" si="3">SUM(D18:D35)</f>
        <v>184</v>
      </c>
      <c r="E36" s="111">
        <f t="shared" si="3"/>
        <v>222</v>
      </c>
      <c r="F36" s="111">
        <f t="shared" si="3"/>
        <v>740</v>
      </c>
      <c r="G36" s="111">
        <f t="shared" si="3"/>
        <v>184</v>
      </c>
      <c r="H36" s="111">
        <f t="shared" si="3"/>
        <v>90</v>
      </c>
      <c r="I36" s="111">
        <f t="shared" si="3"/>
        <v>28</v>
      </c>
      <c r="J36" s="111">
        <f t="shared" si="3"/>
        <v>14</v>
      </c>
      <c r="K36" s="111">
        <f t="shared" si="3"/>
        <v>1</v>
      </c>
      <c r="L36" s="111">
        <f t="shared" si="3"/>
        <v>0</v>
      </c>
      <c r="M36" s="111">
        <f t="shared" si="3"/>
        <v>1</v>
      </c>
      <c r="N36" s="111">
        <f t="shared" si="3"/>
        <v>16</v>
      </c>
      <c r="O36" s="111">
        <f t="shared" si="3"/>
        <v>94</v>
      </c>
      <c r="P36" s="104">
        <f t="shared" si="3"/>
        <v>1582</v>
      </c>
    </row>
    <row r="38" spans="2:20" x14ac:dyDescent="0.25">
      <c r="B38" s="225" t="s">
        <v>4290</v>
      </c>
      <c r="C38" s="226"/>
      <c r="D38" s="226"/>
      <c r="E38" s="226"/>
      <c r="F38" s="226"/>
      <c r="G38" s="227"/>
      <c r="I38" s="225" t="s">
        <v>4269</v>
      </c>
      <c r="J38" s="226"/>
      <c r="K38" s="226"/>
      <c r="L38" s="226"/>
      <c r="M38" s="226"/>
      <c r="N38" s="227"/>
      <c r="O38" s="105"/>
    </row>
    <row r="39" spans="2:20" x14ac:dyDescent="0.25">
      <c r="B39" s="97"/>
      <c r="C39" s="89" t="s">
        <v>4158</v>
      </c>
      <c r="D39" s="89" t="s">
        <v>4159</v>
      </c>
      <c r="E39" s="89" t="s">
        <v>4160</v>
      </c>
      <c r="F39" s="89" t="s">
        <v>4161</v>
      </c>
      <c r="G39" s="98" t="s">
        <v>4157</v>
      </c>
      <c r="I39" s="240"/>
      <c r="J39" s="241"/>
      <c r="K39" s="235" t="s">
        <v>4163</v>
      </c>
      <c r="L39" s="235"/>
      <c r="M39" s="235" t="s">
        <v>4165</v>
      </c>
      <c r="N39" s="236"/>
      <c r="O39" s="115"/>
    </row>
    <row r="40" spans="2:20" x14ac:dyDescent="0.25">
      <c r="B40" s="99" t="s">
        <v>4153</v>
      </c>
      <c r="C40" s="100" t="s">
        <v>4178</v>
      </c>
      <c r="D40" s="100" t="s">
        <v>4197</v>
      </c>
      <c r="E40" s="100" t="s">
        <v>4218</v>
      </c>
      <c r="F40" s="100" t="s">
        <v>4233</v>
      </c>
      <c r="G40" s="118" t="s">
        <v>4251</v>
      </c>
      <c r="I40" s="230" t="s">
        <v>4153</v>
      </c>
      <c r="J40" s="231"/>
      <c r="K40" s="229" t="s">
        <v>4270</v>
      </c>
      <c r="L40" s="229"/>
      <c r="M40" s="229" t="s">
        <v>4233</v>
      </c>
      <c r="N40" s="232"/>
      <c r="O40" s="108"/>
    </row>
    <row r="41" spans="2:20" x14ac:dyDescent="0.25">
      <c r="B41" s="99" t="s">
        <v>1135</v>
      </c>
      <c r="C41" s="100" t="s">
        <v>4179</v>
      </c>
      <c r="D41" s="100" t="s">
        <v>4198</v>
      </c>
      <c r="E41" s="100" t="s">
        <v>4219</v>
      </c>
      <c r="F41" s="100" t="s">
        <v>4234</v>
      </c>
      <c r="G41" s="118" t="s">
        <v>4252</v>
      </c>
      <c r="I41" s="230" t="s">
        <v>1135</v>
      </c>
      <c r="J41" s="231"/>
      <c r="K41" s="229" t="s">
        <v>4271</v>
      </c>
      <c r="L41" s="229"/>
      <c r="M41" s="229" t="s">
        <v>4289</v>
      </c>
      <c r="N41" s="232"/>
      <c r="O41" s="108"/>
    </row>
    <row r="42" spans="2:20" x14ac:dyDescent="0.25">
      <c r="B42" s="99" t="s">
        <v>89</v>
      </c>
      <c r="C42" s="100" t="s">
        <v>4180</v>
      </c>
      <c r="D42" s="100" t="s">
        <v>4199</v>
      </c>
      <c r="E42" s="100" t="s">
        <v>4220</v>
      </c>
      <c r="F42" s="100" t="s">
        <v>4235</v>
      </c>
      <c r="G42" s="118" t="s">
        <v>4253</v>
      </c>
      <c r="I42" s="230" t="s">
        <v>89</v>
      </c>
      <c r="J42" s="231"/>
      <c r="K42" s="229" t="s">
        <v>4275</v>
      </c>
      <c r="L42" s="229"/>
      <c r="M42" s="229" t="s">
        <v>4235</v>
      </c>
      <c r="N42" s="232"/>
      <c r="O42" s="108"/>
    </row>
    <row r="43" spans="2:20" x14ac:dyDescent="0.25">
      <c r="B43" s="99" t="s">
        <v>1139</v>
      </c>
      <c r="C43" s="100" t="s">
        <v>4181</v>
      </c>
      <c r="D43" s="100" t="s">
        <v>4200</v>
      </c>
      <c r="E43" s="100" t="s">
        <v>4221</v>
      </c>
      <c r="F43" s="100" t="s">
        <v>4236</v>
      </c>
      <c r="G43" s="118" t="s">
        <v>4254</v>
      </c>
      <c r="I43" s="230" t="s">
        <v>1139</v>
      </c>
      <c r="J43" s="231"/>
      <c r="K43" s="229" t="s">
        <v>4272</v>
      </c>
      <c r="L43" s="229"/>
      <c r="M43" s="229" t="s">
        <v>4236</v>
      </c>
      <c r="N43" s="232"/>
      <c r="O43" s="108"/>
    </row>
    <row r="44" spans="2:20" x14ac:dyDescent="0.25">
      <c r="B44" s="99" t="s">
        <v>2509</v>
      </c>
      <c r="C44" s="100" t="s">
        <v>4182</v>
      </c>
      <c r="D44" s="100" t="s">
        <v>4201</v>
      </c>
      <c r="E44" s="100" t="s">
        <v>4222</v>
      </c>
      <c r="F44" s="100" t="s">
        <v>4237</v>
      </c>
      <c r="G44" s="118" t="s">
        <v>4255</v>
      </c>
      <c r="I44" s="230" t="s">
        <v>2509</v>
      </c>
      <c r="J44" s="231"/>
      <c r="K44" s="229" t="s">
        <v>4273</v>
      </c>
      <c r="L44" s="229"/>
      <c r="M44" s="229" t="s">
        <v>4237</v>
      </c>
      <c r="N44" s="232"/>
      <c r="O44" s="108"/>
    </row>
    <row r="45" spans="2:20" x14ac:dyDescent="0.25">
      <c r="B45" s="99" t="s">
        <v>1145</v>
      </c>
      <c r="C45" s="100" t="s">
        <v>4183</v>
      </c>
      <c r="D45" s="100" t="s">
        <v>4202</v>
      </c>
      <c r="E45" s="100" t="s">
        <v>4223</v>
      </c>
      <c r="F45" s="100" t="s">
        <v>4238</v>
      </c>
      <c r="G45" s="118" t="s">
        <v>4256</v>
      </c>
      <c r="I45" s="230" t="s">
        <v>1145</v>
      </c>
      <c r="J45" s="231"/>
      <c r="K45" s="229" t="s">
        <v>4274</v>
      </c>
      <c r="L45" s="229"/>
      <c r="M45" s="229" t="s">
        <v>4238</v>
      </c>
      <c r="N45" s="232"/>
      <c r="O45" s="108"/>
    </row>
    <row r="46" spans="2:20" x14ac:dyDescent="0.25">
      <c r="B46" s="99" t="s">
        <v>1140</v>
      </c>
      <c r="C46" s="100" t="s">
        <v>4184</v>
      </c>
      <c r="D46" s="100" t="s">
        <v>4203</v>
      </c>
      <c r="E46" s="100" t="s">
        <v>4224</v>
      </c>
      <c r="F46" s="100" t="s">
        <v>4239</v>
      </c>
      <c r="G46" s="118" t="s">
        <v>4257</v>
      </c>
      <c r="I46" s="230" t="s">
        <v>1140</v>
      </c>
      <c r="J46" s="231"/>
      <c r="K46" s="229" t="s">
        <v>4276</v>
      </c>
      <c r="L46" s="229"/>
      <c r="M46" s="229" t="s">
        <v>4239</v>
      </c>
      <c r="N46" s="232"/>
      <c r="O46" s="108"/>
      <c r="T46" s="109"/>
    </row>
    <row r="47" spans="2:20" x14ac:dyDescent="0.25">
      <c r="B47" s="99" t="s">
        <v>2510</v>
      </c>
      <c r="C47" s="100" t="s">
        <v>4185</v>
      </c>
      <c r="D47" s="100" t="s">
        <v>4204</v>
      </c>
      <c r="E47" s="100" t="s">
        <v>4185</v>
      </c>
      <c r="F47" s="100" t="s">
        <v>4240</v>
      </c>
      <c r="G47" s="118" t="s">
        <v>4258</v>
      </c>
      <c r="I47" s="230" t="s">
        <v>2510</v>
      </c>
      <c r="J47" s="231"/>
      <c r="K47" s="229" t="s">
        <v>4277</v>
      </c>
      <c r="L47" s="229"/>
      <c r="M47" s="229" t="s">
        <v>4240</v>
      </c>
      <c r="N47" s="232"/>
      <c r="O47" s="108"/>
    </row>
    <row r="48" spans="2:20" x14ac:dyDescent="0.25">
      <c r="B48" s="172" t="s">
        <v>1143</v>
      </c>
      <c r="C48" s="100" t="s">
        <v>4186</v>
      </c>
      <c r="D48" s="100" t="s">
        <v>4205</v>
      </c>
      <c r="E48" s="100" t="s">
        <v>4196</v>
      </c>
      <c r="F48" s="100" t="s">
        <v>4241</v>
      </c>
      <c r="G48" s="118" t="s">
        <v>4265</v>
      </c>
      <c r="I48" s="230" t="s">
        <v>1143</v>
      </c>
      <c r="J48" s="231"/>
      <c r="K48" s="229" t="s">
        <v>4278</v>
      </c>
      <c r="L48" s="229"/>
      <c r="M48" s="229" t="s">
        <v>4241</v>
      </c>
      <c r="N48" s="232"/>
      <c r="O48" s="108"/>
    </row>
    <row r="49" spans="2:15" x14ac:dyDescent="0.25">
      <c r="B49" s="99" t="s">
        <v>1147</v>
      </c>
      <c r="C49" s="100" t="s">
        <v>4187</v>
      </c>
      <c r="D49" s="100" t="s">
        <v>4206</v>
      </c>
      <c r="E49" s="100" t="s">
        <v>4225</v>
      </c>
      <c r="F49" s="100" t="s">
        <v>4242</v>
      </c>
      <c r="G49" s="118" t="s">
        <v>4266</v>
      </c>
      <c r="I49" s="230" t="s">
        <v>1147</v>
      </c>
      <c r="J49" s="231"/>
      <c r="K49" s="229" t="s">
        <v>4279</v>
      </c>
      <c r="L49" s="229"/>
      <c r="M49" s="229" t="s">
        <v>4242</v>
      </c>
      <c r="N49" s="232"/>
      <c r="O49" s="108"/>
    </row>
    <row r="50" spans="2:15" x14ac:dyDescent="0.25">
      <c r="B50" s="99" t="s">
        <v>1148</v>
      </c>
      <c r="C50" s="100" t="s">
        <v>4188</v>
      </c>
      <c r="D50" s="100" t="s">
        <v>4207</v>
      </c>
      <c r="E50" s="100" t="s">
        <v>4226</v>
      </c>
      <c r="F50" s="100" t="s">
        <v>4243</v>
      </c>
      <c r="G50" s="118" t="s">
        <v>4259</v>
      </c>
      <c r="I50" s="230" t="s">
        <v>1148</v>
      </c>
      <c r="J50" s="231"/>
      <c r="K50" s="229" t="s">
        <v>4280</v>
      </c>
      <c r="L50" s="229"/>
      <c r="M50" s="229" t="s">
        <v>4243</v>
      </c>
      <c r="N50" s="232"/>
      <c r="O50" s="108"/>
    </row>
    <row r="51" spans="2:15" x14ac:dyDescent="0.25">
      <c r="B51" s="99" t="s">
        <v>1142</v>
      </c>
      <c r="C51" s="100" t="s">
        <v>4189</v>
      </c>
      <c r="D51" s="100" t="s">
        <v>4208</v>
      </c>
      <c r="E51" s="100" t="s">
        <v>4227</v>
      </c>
      <c r="F51" s="100" t="s">
        <v>4189</v>
      </c>
      <c r="G51" s="118" t="s">
        <v>4260</v>
      </c>
      <c r="I51" s="230" t="s">
        <v>1142</v>
      </c>
      <c r="J51" s="231"/>
      <c r="K51" s="229" t="s">
        <v>4281</v>
      </c>
      <c r="L51" s="229"/>
      <c r="M51" s="229" t="s">
        <v>4189</v>
      </c>
      <c r="N51" s="232"/>
      <c r="O51" s="108"/>
    </row>
    <row r="52" spans="2:15" x14ac:dyDescent="0.25">
      <c r="B52" s="99" t="s">
        <v>1149</v>
      </c>
      <c r="C52" s="100" t="s">
        <v>4190</v>
      </c>
      <c r="D52" s="100" t="s">
        <v>4209</v>
      </c>
      <c r="E52" s="100" t="s">
        <v>4228</v>
      </c>
      <c r="F52" s="100" t="s">
        <v>4244</v>
      </c>
      <c r="G52" s="118" t="s">
        <v>4261</v>
      </c>
      <c r="I52" s="230" t="s">
        <v>1149</v>
      </c>
      <c r="J52" s="231"/>
      <c r="K52" s="229" t="s">
        <v>4282</v>
      </c>
      <c r="L52" s="229"/>
      <c r="M52" s="229" t="s">
        <v>4244</v>
      </c>
      <c r="N52" s="232"/>
      <c r="O52" s="108"/>
    </row>
    <row r="53" spans="2:15" x14ac:dyDescent="0.25">
      <c r="B53" s="99" t="s">
        <v>4128</v>
      </c>
      <c r="C53" s="100" t="s">
        <v>4191</v>
      </c>
      <c r="D53" s="100" t="s">
        <v>4210</v>
      </c>
      <c r="E53" s="100" t="s">
        <v>4229</v>
      </c>
      <c r="F53" s="100" t="s">
        <v>4245</v>
      </c>
      <c r="G53" s="118" t="s">
        <v>4262</v>
      </c>
      <c r="I53" s="230" t="s">
        <v>4128</v>
      </c>
      <c r="J53" s="231"/>
      <c r="K53" s="229" t="s">
        <v>4283</v>
      </c>
      <c r="L53" s="229"/>
      <c r="M53" s="229" t="s">
        <v>4245</v>
      </c>
      <c r="N53" s="232"/>
      <c r="O53" s="108"/>
    </row>
    <row r="54" spans="2:15" x14ac:dyDescent="0.25">
      <c r="B54" s="99" t="s">
        <v>1151</v>
      </c>
      <c r="C54" s="100" t="s">
        <v>4192</v>
      </c>
      <c r="D54" s="100" t="s">
        <v>4211</v>
      </c>
      <c r="E54" s="100" t="s">
        <v>4230</v>
      </c>
      <c r="F54" s="100" t="s">
        <v>4246</v>
      </c>
      <c r="G54" s="118" t="s">
        <v>4263</v>
      </c>
      <c r="I54" s="230" t="s">
        <v>1151</v>
      </c>
      <c r="J54" s="231"/>
      <c r="K54" s="229" t="s">
        <v>4284</v>
      </c>
      <c r="L54" s="229"/>
      <c r="M54" s="229" t="s">
        <v>4246</v>
      </c>
      <c r="N54" s="232"/>
      <c r="O54" s="108"/>
    </row>
    <row r="55" spans="2:15" x14ac:dyDescent="0.25">
      <c r="B55" s="99" t="s">
        <v>1152</v>
      </c>
      <c r="C55" s="100" t="s">
        <v>4193</v>
      </c>
      <c r="D55" s="100" t="s">
        <v>4212</v>
      </c>
      <c r="E55" s="100" t="s">
        <v>4231</v>
      </c>
      <c r="F55" s="100" t="s">
        <v>4247</v>
      </c>
      <c r="G55" s="118" t="s">
        <v>4264</v>
      </c>
      <c r="I55" s="230" t="s">
        <v>1152</v>
      </c>
      <c r="J55" s="231"/>
      <c r="K55" s="229" t="s">
        <v>4285</v>
      </c>
      <c r="L55" s="229"/>
      <c r="M55" s="229" t="s">
        <v>4247</v>
      </c>
      <c r="N55" s="232"/>
      <c r="O55" s="108"/>
    </row>
    <row r="56" spans="2:15" x14ac:dyDescent="0.25">
      <c r="B56" s="99" t="s">
        <v>1141</v>
      </c>
      <c r="C56" s="100" t="s">
        <v>4194</v>
      </c>
      <c r="D56" s="100" t="s">
        <v>4213</v>
      </c>
      <c r="E56" s="100" t="s">
        <v>4194</v>
      </c>
      <c r="F56" s="100" t="s">
        <v>4248</v>
      </c>
      <c r="G56" s="118" t="s">
        <v>4267</v>
      </c>
      <c r="I56" s="230" t="s">
        <v>1141</v>
      </c>
      <c r="J56" s="231"/>
      <c r="K56" s="229" t="s">
        <v>4286</v>
      </c>
      <c r="L56" s="229"/>
      <c r="M56" s="229" t="s">
        <v>4248</v>
      </c>
      <c r="N56" s="232"/>
      <c r="O56" s="108"/>
    </row>
    <row r="57" spans="2:15" x14ac:dyDescent="0.25">
      <c r="B57" s="99" t="s">
        <v>1136</v>
      </c>
      <c r="C57" s="100" t="s">
        <v>4195</v>
      </c>
      <c r="D57" s="100" t="s">
        <v>4214</v>
      </c>
      <c r="E57" s="100" t="s">
        <v>4232</v>
      </c>
      <c r="F57" s="100" t="s">
        <v>4249</v>
      </c>
      <c r="G57" s="118" t="s">
        <v>4268</v>
      </c>
      <c r="I57" s="230" t="s">
        <v>1136</v>
      </c>
      <c r="J57" s="231"/>
      <c r="K57" s="229" t="s">
        <v>4287</v>
      </c>
      <c r="L57" s="229"/>
      <c r="M57" s="229" t="s">
        <v>4249</v>
      </c>
      <c r="N57" s="232"/>
      <c r="O57" s="108"/>
    </row>
    <row r="58" spans="2:15" x14ac:dyDescent="0.25">
      <c r="B58" s="110" t="s">
        <v>4131</v>
      </c>
      <c r="C58" s="113" t="s">
        <v>4215</v>
      </c>
      <c r="D58" s="113" t="s">
        <v>4216</v>
      </c>
      <c r="E58" s="113" t="s">
        <v>4217</v>
      </c>
      <c r="F58" s="113" t="s">
        <v>4250</v>
      </c>
      <c r="G58" s="123">
        <v>1582</v>
      </c>
      <c r="I58" s="242" t="s">
        <v>4131</v>
      </c>
      <c r="J58" s="243"/>
      <c r="K58" s="244" t="s">
        <v>4288</v>
      </c>
      <c r="L58" s="244"/>
      <c r="M58" s="245" t="s">
        <v>4250</v>
      </c>
      <c r="N58" s="246"/>
      <c r="O58" s="122"/>
    </row>
    <row r="60" spans="2:15" x14ac:dyDescent="0.25">
      <c r="B60" s="74"/>
    </row>
    <row r="61" spans="2:15" x14ac:dyDescent="0.25">
      <c r="B61" s="225" t="s">
        <v>4303</v>
      </c>
      <c r="C61" s="226"/>
      <c r="D61" s="226"/>
      <c r="E61" s="226"/>
      <c r="F61" s="226"/>
      <c r="G61" s="226"/>
      <c r="H61" s="227"/>
    </row>
    <row r="62" spans="2:15" x14ac:dyDescent="0.25">
      <c r="B62" s="228"/>
      <c r="C62" s="229"/>
      <c r="D62" s="114" t="s">
        <v>4158</v>
      </c>
      <c r="E62" s="114" t="s">
        <v>4159</v>
      </c>
      <c r="F62" s="114" t="s">
        <v>4160</v>
      </c>
      <c r="G62" s="114" t="s">
        <v>4161</v>
      </c>
      <c r="H62" s="118" t="s">
        <v>4131</v>
      </c>
    </row>
    <row r="63" spans="2:15" x14ac:dyDescent="0.25">
      <c r="B63" s="230" t="s">
        <v>4451</v>
      </c>
      <c r="C63" s="231"/>
      <c r="D63" s="106" t="s">
        <v>4291</v>
      </c>
      <c r="E63" s="106" t="s">
        <v>4293</v>
      </c>
      <c r="F63" s="106" t="s">
        <v>4295</v>
      </c>
      <c r="G63" s="106" t="s">
        <v>4297</v>
      </c>
      <c r="H63" s="118" t="s">
        <v>4299</v>
      </c>
    </row>
    <row r="64" spans="2:15" x14ac:dyDescent="0.25">
      <c r="B64" s="230" t="s">
        <v>89</v>
      </c>
      <c r="C64" s="231"/>
      <c r="D64" s="106" t="s">
        <v>4180</v>
      </c>
      <c r="E64" s="106" t="s">
        <v>4199</v>
      </c>
      <c r="F64" s="106" t="s">
        <v>4220</v>
      </c>
      <c r="G64" s="106" t="s">
        <v>4235</v>
      </c>
      <c r="H64" s="118" t="s">
        <v>4253</v>
      </c>
    </row>
    <row r="65" spans="2:15" x14ac:dyDescent="0.25">
      <c r="B65" s="233" t="s">
        <v>4452</v>
      </c>
      <c r="C65" s="234"/>
      <c r="D65" s="119" t="s">
        <v>4292</v>
      </c>
      <c r="E65" s="119" t="s">
        <v>4294</v>
      </c>
      <c r="F65" s="119" t="s">
        <v>4296</v>
      </c>
      <c r="G65" s="119" t="s">
        <v>4298</v>
      </c>
      <c r="H65" s="124" t="s">
        <v>4300</v>
      </c>
    </row>
    <row r="66" spans="2:15" x14ac:dyDescent="0.25">
      <c r="B66" s="224"/>
      <c r="C66" s="224"/>
    </row>
    <row r="67" spans="2:15" x14ac:dyDescent="0.25">
      <c r="I67"/>
      <c r="J67"/>
      <c r="K67"/>
      <c r="L67"/>
      <c r="M67"/>
      <c r="N67"/>
      <c r="O67" s="108"/>
    </row>
    <row r="68" spans="2:15" x14ac:dyDescent="0.25">
      <c r="I68"/>
      <c r="J68"/>
      <c r="K68"/>
      <c r="L68"/>
      <c r="M68"/>
      <c r="N68"/>
      <c r="O68" s="108"/>
    </row>
    <row r="69" spans="2:15" x14ac:dyDescent="0.25">
      <c r="I69"/>
      <c r="J69"/>
      <c r="K69"/>
      <c r="L69"/>
      <c r="M69"/>
      <c r="N69"/>
      <c r="O69" s="108"/>
    </row>
    <row r="70" spans="2:15" x14ac:dyDescent="0.25">
      <c r="I70"/>
      <c r="J70"/>
      <c r="K70"/>
      <c r="L70"/>
      <c r="M70"/>
      <c r="N70"/>
      <c r="O70" s="108"/>
    </row>
    <row r="71" spans="2:15" x14ac:dyDescent="0.25">
      <c r="I71"/>
      <c r="J71"/>
      <c r="K71"/>
      <c r="L71"/>
      <c r="M71"/>
      <c r="N71"/>
      <c r="O71" s="108"/>
    </row>
    <row r="72" spans="2:15" x14ac:dyDescent="0.25">
      <c r="I72"/>
      <c r="J72"/>
      <c r="K72"/>
      <c r="L72"/>
      <c r="M72"/>
      <c r="N72"/>
      <c r="O72" s="108"/>
    </row>
    <row r="80" spans="2:15" x14ac:dyDescent="0.25">
      <c r="I80"/>
      <c r="J80"/>
      <c r="K80"/>
      <c r="L80"/>
      <c r="M80"/>
      <c r="N80"/>
      <c r="O80" s="108"/>
    </row>
    <row r="81" spans="8:15" x14ac:dyDescent="0.25">
      <c r="H81" s="108"/>
      <c r="I81"/>
      <c r="J81"/>
      <c r="K81"/>
      <c r="L81"/>
      <c r="M81"/>
      <c r="N81"/>
      <c r="O81" s="116"/>
    </row>
  </sheetData>
  <mergeCells count="71">
    <mergeCell ref="M52:N52"/>
    <mergeCell ref="K52:L52"/>
    <mergeCell ref="M50:N50"/>
    <mergeCell ref="I58:J58"/>
    <mergeCell ref="I52:J52"/>
    <mergeCell ref="I53:J53"/>
    <mergeCell ref="I54:J54"/>
    <mergeCell ref="I55:J55"/>
    <mergeCell ref="I56:J56"/>
    <mergeCell ref="I57:J57"/>
    <mergeCell ref="K57:L57"/>
    <mergeCell ref="K58:L58"/>
    <mergeCell ref="M58:N58"/>
    <mergeCell ref="K53:L53"/>
    <mergeCell ref="M56:N56"/>
    <mergeCell ref="M57:N57"/>
    <mergeCell ref="M51:N51"/>
    <mergeCell ref="M53:N53"/>
    <mergeCell ref="M54:N54"/>
    <mergeCell ref="M55:N55"/>
    <mergeCell ref="B8:P8"/>
    <mergeCell ref="K44:L44"/>
    <mergeCell ref="K45:L45"/>
    <mergeCell ref="K46:L46"/>
    <mergeCell ref="K47:L47"/>
    <mergeCell ref="I39:J39"/>
    <mergeCell ref="I42:J42"/>
    <mergeCell ref="I43:J43"/>
    <mergeCell ref="I44:J44"/>
    <mergeCell ref="I45:J45"/>
    <mergeCell ref="K48:L48"/>
    <mergeCell ref="K49:L49"/>
    <mergeCell ref="K55:L55"/>
    <mergeCell ref="K56:L56"/>
    <mergeCell ref="I41:J41"/>
    <mergeCell ref="I49:J49"/>
    <mergeCell ref="I50:J50"/>
    <mergeCell ref="I51:J51"/>
    <mergeCell ref="K51:L51"/>
    <mergeCell ref="B2:P2"/>
    <mergeCell ref="B16:P16"/>
    <mergeCell ref="B38:G38"/>
    <mergeCell ref="I38:N38"/>
    <mergeCell ref="I48:J48"/>
    <mergeCell ref="K40:L40"/>
    <mergeCell ref="K41:L41"/>
    <mergeCell ref="K42:L42"/>
    <mergeCell ref="K43:L43"/>
    <mergeCell ref="I46:J46"/>
    <mergeCell ref="I47:J47"/>
    <mergeCell ref="I40:J40"/>
    <mergeCell ref="M43:N43"/>
    <mergeCell ref="M48:N48"/>
    <mergeCell ref="K39:L39"/>
    <mergeCell ref="M39:N39"/>
    <mergeCell ref="B66:C66"/>
    <mergeCell ref="B61:H61"/>
    <mergeCell ref="B62:C62"/>
    <mergeCell ref="B63:C63"/>
    <mergeCell ref="M40:N40"/>
    <mergeCell ref="M41:N41"/>
    <mergeCell ref="M42:N42"/>
    <mergeCell ref="B64:C64"/>
    <mergeCell ref="B65:C65"/>
    <mergeCell ref="M49:N49"/>
    <mergeCell ref="M44:N44"/>
    <mergeCell ref="M45:N45"/>
    <mergeCell ref="M46:N46"/>
    <mergeCell ref="M47:N47"/>
    <mergeCell ref="K50:L50"/>
    <mergeCell ref="K54:L54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55597-E9AF-494E-8218-40A11A4257FC}">
  <dimension ref="B1:AI33"/>
  <sheetViews>
    <sheetView zoomScale="70" zoomScaleNormal="70" workbookViewId="0">
      <selection activeCell="I34" sqref="A1:XFD1048576"/>
    </sheetView>
  </sheetViews>
  <sheetFormatPr defaultColWidth="8.85546875" defaultRowHeight="15" x14ac:dyDescent="0.25"/>
  <cols>
    <col min="1" max="1" width="8.85546875" style="276"/>
    <col min="2" max="2" width="19" style="276" bestFit="1" customWidth="1"/>
    <col min="3" max="5" width="8.85546875" style="276"/>
    <col min="6" max="6" width="8.85546875" style="276" customWidth="1"/>
    <col min="7" max="8" width="8.85546875" style="276"/>
    <col min="9" max="9" width="31.140625" style="276" bestFit="1" customWidth="1"/>
    <col min="10" max="15" width="8.85546875" style="276"/>
    <col min="16" max="16" width="31.140625" style="276" bestFit="1" customWidth="1"/>
    <col min="17" max="21" width="8.85546875" style="276"/>
    <col min="22" max="22" width="31.140625" style="276" bestFit="1" customWidth="1"/>
    <col min="23" max="23" width="9.85546875" style="276" customWidth="1"/>
    <col min="24" max="27" width="8.85546875" style="276"/>
    <col min="28" max="28" width="10.42578125" style="276" customWidth="1"/>
    <col min="29" max="29" width="10.85546875" style="276" customWidth="1"/>
    <col min="30" max="32" width="8.85546875" style="276"/>
    <col min="33" max="33" width="11.85546875" style="276" bestFit="1" customWidth="1"/>
    <col min="34" max="16384" width="8.85546875" style="276"/>
  </cols>
  <sheetData>
    <row r="1" spans="2:35" x14ac:dyDescent="0.25">
      <c r="H1" s="277" t="s">
        <v>4447</v>
      </c>
      <c r="I1" s="277"/>
      <c r="J1" s="277"/>
      <c r="K1" s="277"/>
      <c r="L1" s="277"/>
      <c r="M1" s="277"/>
      <c r="N1" s="277"/>
      <c r="O1" s="277"/>
    </row>
    <row r="2" spans="2:35" x14ac:dyDescent="0.25">
      <c r="B2" s="278" t="s">
        <v>4466</v>
      </c>
      <c r="C2" s="278"/>
      <c r="D2" s="278"/>
      <c r="E2" s="278"/>
      <c r="F2" s="278"/>
      <c r="G2" s="278"/>
      <c r="H2" s="278"/>
      <c r="I2" s="278"/>
    </row>
    <row r="3" spans="2:35" x14ac:dyDescent="0.25">
      <c r="B3" s="278" t="s">
        <v>4467</v>
      </c>
      <c r="C3" s="278"/>
      <c r="D3" s="278"/>
      <c r="E3" s="278"/>
      <c r="F3" s="278"/>
      <c r="G3" s="278"/>
      <c r="H3" s="278"/>
      <c r="I3" s="278"/>
      <c r="AH3" s="276" t="s">
        <v>4441</v>
      </c>
      <c r="AI3" s="276" t="s">
        <v>4443</v>
      </c>
    </row>
    <row r="4" spans="2:35" x14ac:dyDescent="0.25">
      <c r="AG4" s="276" t="s">
        <v>4446</v>
      </c>
      <c r="AH4" s="276">
        <v>6.6349999999999998</v>
      </c>
      <c r="AI4" s="276">
        <v>10.827999999999999</v>
      </c>
    </row>
    <row r="5" spans="2:35" ht="18" x14ac:dyDescent="0.25">
      <c r="B5" s="282" t="s">
        <v>4453</v>
      </c>
      <c r="C5" s="283"/>
      <c r="D5" s="283"/>
      <c r="E5" s="283"/>
      <c r="F5" s="283"/>
      <c r="G5" s="284"/>
      <c r="I5" s="282" t="s">
        <v>4167</v>
      </c>
      <c r="J5" s="283"/>
      <c r="K5" s="283"/>
      <c r="L5" s="283"/>
      <c r="M5" s="283"/>
      <c r="N5" s="284"/>
      <c r="O5" s="302"/>
      <c r="P5" s="282" t="s">
        <v>4168</v>
      </c>
      <c r="Q5" s="283"/>
      <c r="R5" s="283"/>
      <c r="S5" s="283"/>
      <c r="T5" s="284"/>
      <c r="V5" s="282" t="s">
        <v>4169</v>
      </c>
      <c r="W5" s="283"/>
      <c r="X5" s="283"/>
      <c r="Y5" s="283"/>
      <c r="Z5" s="284"/>
      <c r="AB5" s="303" t="s">
        <v>4173</v>
      </c>
      <c r="AC5" s="303"/>
      <c r="AD5" s="286">
        <f>SUM(W7:Z7)</f>
        <v>1.218322548106451</v>
      </c>
      <c r="AE5" s="287" t="s">
        <v>4468</v>
      </c>
      <c r="AF5" s="287"/>
      <c r="AH5" s="276" t="s">
        <v>4440</v>
      </c>
      <c r="AI5" s="276" t="s">
        <v>4440</v>
      </c>
    </row>
    <row r="6" spans="2:35" x14ac:dyDescent="0.25">
      <c r="B6" s="288"/>
      <c r="C6" s="304" t="s">
        <v>4368</v>
      </c>
      <c r="D6" s="304"/>
      <c r="E6" s="304" t="s">
        <v>4369</v>
      </c>
      <c r="F6" s="304"/>
      <c r="G6" s="291" t="s">
        <v>4131</v>
      </c>
      <c r="I6" s="288"/>
      <c r="J6" s="304" t="s">
        <v>4370</v>
      </c>
      <c r="K6" s="304"/>
      <c r="L6" s="304" t="s">
        <v>4369</v>
      </c>
      <c r="M6" s="304"/>
      <c r="N6" s="291" t="s">
        <v>4131</v>
      </c>
      <c r="O6" s="280"/>
      <c r="P6" s="288"/>
      <c r="Q6" s="304" t="s">
        <v>4370</v>
      </c>
      <c r="R6" s="304"/>
      <c r="S6" s="304" t="s">
        <v>4369</v>
      </c>
      <c r="T6" s="305"/>
      <c r="V6" s="288"/>
      <c r="W6" s="304" t="s">
        <v>4370</v>
      </c>
      <c r="X6" s="304"/>
      <c r="Y6" s="304" t="s">
        <v>4369</v>
      </c>
      <c r="Z6" s="305"/>
      <c r="AB6" s="278" t="s">
        <v>4176</v>
      </c>
      <c r="AC6" s="278"/>
      <c r="AD6" s="278"/>
      <c r="AE6" s="278"/>
      <c r="AF6" s="278"/>
    </row>
    <row r="7" spans="2:35" ht="14.45" customHeight="1" x14ac:dyDescent="0.25">
      <c r="B7" s="294" t="s">
        <v>4153</v>
      </c>
      <c r="C7" s="304">
        <f>11+19+47</f>
        <v>77</v>
      </c>
      <c r="D7" s="304"/>
      <c r="E7" s="304">
        <v>14</v>
      </c>
      <c r="F7" s="304"/>
      <c r="G7" s="295">
        <f t="shared" ref="G7:G24" si="0">SUM(C7:E7)</f>
        <v>91</v>
      </c>
      <c r="I7" s="294" t="s">
        <v>4166</v>
      </c>
      <c r="J7" s="304">
        <f>C7+C8+C14+C21</f>
        <v>185</v>
      </c>
      <c r="K7" s="304"/>
      <c r="L7" s="304">
        <f>E7+E8+E14+E21</f>
        <v>32</v>
      </c>
      <c r="M7" s="304"/>
      <c r="N7" s="295">
        <f>SUM(J7:M7)</f>
        <v>217</v>
      </c>
      <c r="O7" s="280"/>
      <c r="P7" s="296" t="s">
        <v>4166</v>
      </c>
      <c r="Q7" s="308">
        <f>N7*0.824</f>
        <v>178.80799999999999</v>
      </c>
      <c r="R7" s="308"/>
      <c r="S7" s="308">
        <f>N7*0.176</f>
        <v>38.192</v>
      </c>
      <c r="T7" s="309"/>
      <c r="V7" s="296" t="s">
        <v>4166</v>
      </c>
      <c r="W7" s="308">
        <f>(J7-Q7)^2/Q7</f>
        <v>0.21442476846673578</v>
      </c>
      <c r="X7" s="308"/>
      <c r="Y7" s="308">
        <f>(L7-S7)^2/S7</f>
        <v>1.0038977796397153</v>
      </c>
      <c r="Z7" s="309"/>
    </row>
    <row r="8" spans="2:35" ht="14.45" customHeight="1" x14ac:dyDescent="0.25">
      <c r="B8" s="294" t="s">
        <v>1135</v>
      </c>
      <c r="C8" s="304">
        <f>9+13+15</f>
        <v>37</v>
      </c>
      <c r="D8" s="304"/>
      <c r="E8" s="304">
        <v>7</v>
      </c>
      <c r="F8" s="304"/>
      <c r="G8" s="295">
        <f t="shared" si="0"/>
        <v>44</v>
      </c>
      <c r="I8" s="296" t="s">
        <v>4426</v>
      </c>
      <c r="J8" s="310" t="s">
        <v>4410</v>
      </c>
      <c r="K8" s="310"/>
      <c r="L8" s="310" t="s">
        <v>4409</v>
      </c>
      <c r="M8" s="310"/>
      <c r="N8" s="300">
        <f>1125+240</f>
        <v>1365</v>
      </c>
      <c r="O8" s="280"/>
      <c r="P8" s="281"/>
      <c r="Q8" s="281"/>
      <c r="R8" s="281"/>
      <c r="S8" s="281"/>
      <c r="T8" s="281"/>
      <c r="V8" s="281"/>
      <c r="W8" s="281"/>
      <c r="X8" s="281"/>
      <c r="Y8" s="281"/>
      <c r="Z8" s="281"/>
    </row>
    <row r="9" spans="2:35" ht="14.45" customHeight="1" x14ac:dyDescent="0.25">
      <c r="B9" s="294" t="s">
        <v>89</v>
      </c>
      <c r="C9" s="304">
        <f>50+47+69</f>
        <v>166</v>
      </c>
      <c r="D9" s="304"/>
      <c r="E9" s="304">
        <v>28</v>
      </c>
      <c r="F9" s="304"/>
      <c r="G9" s="295">
        <f t="shared" si="0"/>
        <v>194</v>
      </c>
      <c r="O9" s="280"/>
      <c r="P9" s="292"/>
      <c r="Q9" s="292"/>
      <c r="R9" s="292"/>
      <c r="S9" s="292"/>
      <c r="T9" s="292"/>
    </row>
    <row r="10" spans="2:35" ht="14.45" customHeight="1" x14ac:dyDescent="0.25">
      <c r="B10" s="294" t="s">
        <v>1139</v>
      </c>
      <c r="C10" s="304">
        <f>13+20+21</f>
        <v>54</v>
      </c>
      <c r="D10" s="304"/>
      <c r="E10" s="304">
        <v>8</v>
      </c>
      <c r="F10" s="304"/>
      <c r="G10" s="295">
        <f t="shared" si="0"/>
        <v>62</v>
      </c>
      <c r="I10" s="282" t="s">
        <v>4170</v>
      </c>
      <c r="J10" s="283"/>
      <c r="K10" s="283"/>
      <c r="L10" s="283"/>
      <c r="M10" s="283"/>
      <c r="N10" s="284"/>
      <c r="O10" s="280"/>
      <c r="P10" s="282" t="s">
        <v>4171</v>
      </c>
      <c r="Q10" s="283"/>
      <c r="R10" s="283"/>
      <c r="S10" s="283"/>
      <c r="T10" s="284"/>
      <c r="V10" s="282" t="s">
        <v>4175</v>
      </c>
      <c r="W10" s="283"/>
      <c r="X10" s="283"/>
      <c r="Y10" s="283"/>
      <c r="Z10" s="284"/>
      <c r="AB10" s="303" t="s">
        <v>4174</v>
      </c>
      <c r="AC10" s="303"/>
      <c r="AD10" s="286">
        <f>SUM(W12:Z12)</f>
        <v>1.3417166358813839</v>
      </c>
      <c r="AE10" s="287" t="s">
        <v>4468</v>
      </c>
      <c r="AF10" s="287"/>
      <c r="AH10" s="276" t="s">
        <v>4440</v>
      </c>
      <c r="AI10" s="276" t="s">
        <v>4440</v>
      </c>
    </row>
    <row r="11" spans="2:35" ht="14.45" customHeight="1" x14ac:dyDescent="0.25">
      <c r="B11" s="294" t="s">
        <v>2509</v>
      </c>
      <c r="C11" s="304">
        <f>37+47+58</f>
        <v>142</v>
      </c>
      <c r="D11" s="304"/>
      <c r="E11" s="304">
        <v>22</v>
      </c>
      <c r="F11" s="304"/>
      <c r="G11" s="295">
        <f t="shared" si="0"/>
        <v>164</v>
      </c>
      <c r="I11" s="288"/>
      <c r="J11" s="304" t="s">
        <v>4370</v>
      </c>
      <c r="K11" s="304"/>
      <c r="L11" s="304" t="s">
        <v>4369</v>
      </c>
      <c r="M11" s="304"/>
      <c r="N11" s="291" t="s">
        <v>4131</v>
      </c>
      <c r="O11" s="280"/>
      <c r="P11" s="288"/>
      <c r="Q11" s="304" t="s">
        <v>4370</v>
      </c>
      <c r="R11" s="304"/>
      <c r="S11" s="304" t="s">
        <v>4369</v>
      </c>
      <c r="T11" s="305"/>
      <c r="V11" s="288"/>
      <c r="W11" s="304" t="s">
        <v>4370</v>
      </c>
      <c r="X11" s="304"/>
      <c r="Y11" s="304" t="s">
        <v>4369</v>
      </c>
      <c r="Z11" s="305"/>
      <c r="AB11" s="278" t="s">
        <v>4176</v>
      </c>
      <c r="AC11" s="278"/>
      <c r="AD11" s="278"/>
      <c r="AE11" s="278"/>
      <c r="AF11" s="278"/>
    </row>
    <row r="12" spans="2:35" ht="14.45" customHeight="1" x14ac:dyDescent="0.25">
      <c r="B12" s="294" t="s">
        <v>1145</v>
      </c>
      <c r="C12" s="304">
        <f>16+17+42</f>
        <v>75</v>
      </c>
      <c r="D12" s="304"/>
      <c r="E12" s="304">
        <v>4</v>
      </c>
      <c r="F12" s="304"/>
      <c r="G12" s="295">
        <f t="shared" si="0"/>
        <v>79</v>
      </c>
      <c r="I12" s="294" t="s">
        <v>89</v>
      </c>
      <c r="J12" s="304">
        <f>SUM(C9)</f>
        <v>166</v>
      </c>
      <c r="K12" s="304"/>
      <c r="L12" s="304">
        <f>E9</f>
        <v>28</v>
      </c>
      <c r="M12" s="304"/>
      <c r="N12" s="295">
        <f>SUM(J12:M12)</f>
        <v>194</v>
      </c>
      <c r="O12" s="302"/>
      <c r="P12" s="296" t="s">
        <v>89</v>
      </c>
      <c r="Q12" s="308">
        <f>N12*0.824</f>
        <v>159.85599999999999</v>
      </c>
      <c r="R12" s="308"/>
      <c r="S12" s="308">
        <f>N12*0.176</f>
        <v>34.143999999999998</v>
      </c>
      <c r="T12" s="309"/>
      <c r="V12" s="296" t="s">
        <v>89</v>
      </c>
      <c r="W12" s="308">
        <f>(J12-Q12)^2/Q12</f>
        <v>0.23614212791512401</v>
      </c>
      <c r="X12" s="308"/>
      <c r="Y12" s="308">
        <f>(L12-S12)^2/S12</f>
        <v>1.10557450796626</v>
      </c>
      <c r="Z12" s="309"/>
    </row>
    <row r="13" spans="2:35" ht="14.45" customHeight="1" x14ac:dyDescent="0.25">
      <c r="B13" s="294" t="s">
        <v>1140</v>
      </c>
      <c r="C13" s="304">
        <f>54+33+70</f>
        <v>157</v>
      </c>
      <c r="D13" s="304"/>
      <c r="E13" s="304">
        <v>25</v>
      </c>
      <c r="F13" s="304"/>
      <c r="G13" s="295">
        <f t="shared" si="0"/>
        <v>182</v>
      </c>
      <c r="I13" s="296" t="s">
        <v>4426</v>
      </c>
      <c r="J13" s="310" t="s">
        <v>4376</v>
      </c>
      <c r="K13" s="310"/>
      <c r="L13" s="310" t="s">
        <v>4377</v>
      </c>
      <c r="M13" s="310"/>
      <c r="N13" s="300">
        <v>1388</v>
      </c>
      <c r="O13" s="292"/>
      <c r="P13" s="281"/>
      <c r="Q13" s="281"/>
      <c r="R13" s="281"/>
      <c r="S13" s="281"/>
      <c r="T13" s="281"/>
      <c r="V13" s="281"/>
      <c r="W13" s="281"/>
      <c r="X13" s="281"/>
      <c r="Y13" s="281"/>
      <c r="Z13" s="281"/>
    </row>
    <row r="14" spans="2:35" ht="14.45" customHeight="1" x14ac:dyDescent="0.25">
      <c r="B14" s="294" t="s">
        <v>2510</v>
      </c>
      <c r="C14" s="304">
        <f>9+10+9</f>
        <v>28</v>
      </c>
      <c r="D14" s="304"/>
      <c r="E14" s="304">
        <v>3</v>
      </c>
      <c r="F14" s="304"/>
      <c r="G14" s="295">
        <f t="shared" si="0"/>
        <v>31</v>
      </c>
      <c r="I14" s="281"/>
      <c r="J14" s="281"/>
      <c r="K14" s="281"/>
      <c r="L14" s="281"/>
      <c r="M14" s="281"/>
      <c r="N14" s="281"/>
      <c r="O14" s="280"/>
      <c r="V14" s="281"/>
      <c r="W14" s="281"/>
      <c r="X14" s="281"/>
      <c r="Y14" s="281"/>
      <c r="Z14" s="281"/>
    </row>
    <row r="15" spans="2:35" ht="14.45" customHeight="1" x14ac:dyDescent="0.25">
      <c r="B15" s="294" t="s">
        <v>1143</v>
      </c>
      <c r="C15" s="304">
        <f>9+3+5</f>
        <v>17</v>
      </c>
      <c r="D15" s="304"/>
      <c r="E15" s="304">
        <v>2</v>
      </c>
      <c r="F15" s="304"/>
      <c r="G15" s="295">
        <f t="shared" si="0"/>
        <v>19</v>
      </c>
      <c r="I15" s="282" t="s">
        <v>4304</v>
      </c>
      <c r="J15" s="283"/>
      <c r="K15" s="283"/>
      <c r="L15" s="283"/>
      <c r="M15" s="283"/>
      <c r="N15" s="284"/>
      <c r="O15" s="280"/>
      <c r="P15" s="282" t="s">
        <v>4305</v>
      </c>
      <c r="Q15" s="283"/>
      <c r="R15" s="283"/>
      <c r="S15" s="283"/>
      <c r="T15" s="284"/>
      <c r="U15" s="281"/>
      <c r="V15" s="282" t="s">
        <v>4306</v>
      </c>
      <c r="W15" s="283"/>
      <c r="X15" s="283"/>
      <c r="Y15" s="283"/>
      <c r="Z15" s="284"/>
      <c r="AB15" s="303" t="s">
        <v>4312</v>
      </c>
      <c r="AC15" s="303"/>
      <c r="AD15" s="286">
        <f>SUM(W17:Z17)</f>
        <v>11.532410336404736</v>
      </c>
      <c r="AE15" s="287" t="s">
        <v>4469</v>
      </c>
      <c r="AF15" s="287"/>
      <c r="AH15" s="276" t="s">
        <v>4442</v>
      </c>
      <c r="AI15" s="276" t="s">
        <v>4442</v>
      </c>
    </row>
    <row r="16" spans="2:35" ht="14.45" customHeight="1" x14ac:dyDescent="0.25">
      <c r="B16" s="294" t="s">
        <v>1147</v>
      </c>
      <c r="C16" s="304">
        <f>8+9+34</f>
        <v>51</v>
      </c>
      <c r="D16" s="304"/>
      <c r="E16" s="304">
        <v>6</v>
      </c>
      <c r="F16" s="304"/>
      <c r="G16" s="295">
        <f t="shared" si="0"/>
        <v>57</v>
      </c>
      <c r="I16" s="288"/>
      <c r="J16" s="304" t="s">
        <v>4370</v>
      </c>
      <c r="K16" s="304"/>
      <c r="L16" s="304" t="s">
        <v>4369</v>
      </c>
      <c r="M16" s="304"/>
      <c r="N16" s="291" t="s">
        <v>4131</v>
      </c>
      <c r="O16" s="292"/>
      <c r="P16" s="288"/>
      <c r="Q16" s="304" t="s">
        <v>4370</v>
      </c>
      <c r="R16" s="304"/>
      <c r="S16" s="304" t="s">
        <v>4369</v>
      </c>
      <c r="T16" s="305"/>
      <c r="V16" s="288"/>
      <c r="W16" s="304" t="s">
        <v>4370</v>
      </c>
      <c r="X16" s="304"/>
      <c r="Y16" s="304" t="s">
        <v>4369</v>
      </c>
      <c r="Z16" s="305"/>
      <c r="AB16" s="278" t="s">
        <v>4172</v>
      </c>
      <c r="AC16" s="278"/>
      <c r="AD16" s="278"/>
      <c r="AE16" s="278"/>
      <c r="AF16" s="278"/>
    </row>
    <row r="17" spans="2:26" ht="14.45" customHeight="1" x14ac:dyDescent="0.25">
      <c r="B17" s="294" t="s">
        <v>1148</v>
      </c>
      <c r="C17" s="304">
        <f>26+28+43</f>
        <v>97</v>
      </c>
      <c r="D17" s="304"/>
      <c r="E17" s="304">
        <v>25</v>
      </c>
      <c r="F17" s="304"/>
      <c r="G17" s="295">
        <f t="shared" si="0"/>
        <v>122</v>
      </c>
      <c r="I17" s="294" t="s">
        <v>4414</v>
      </c>
      <c r="J17" s="304">
        <f>SUM(C10:D13,C15:D20,C22:D24)</f>
        <v>959</v>
      </c>
      <c r="K17" s="304"/>
      <c r="L17" s="304">
        <f>SUM(E10:F13,E15:F20,E22:F24)</f>
        <v>212</v>
      </c>
      <c r="M17" s="304"/>
      <c r="N17" s="295">
        <f>SUM(J17:M17)</f>
        <v>1171</v>
      </c>
      <c r="O17" s="280"/>
      <c r="P17" s="296" t="s">
        <v>4414</v>
      </c>
      <c r="Q17" s="308">
        <f>N17*0.854</f>
        <v>1000.034</v>
      </c>
      <c r="R17" s="308"/>
      <c r="S17" s="308">
        <f>N17*0.146</f>
        <v>170.96599999999998</v>
      </c>
      <c r="T17" s="309"/>
      <c r="V17" s="296" t="s">
        <v>4414</v>
      </c>
      <c r="W17" s="308">
        <f>(J17-Q17)^2/Q17</f>
        <v>1.6837319091150895</v>
      </c>
      <c r="X17" s="308"/>
      <c r="Y17" s="308">
        <f>(L17-S17)^2/S17</f>
        <v>9.8486784272896468</v>
      </c>
      <c r="Z17" s="309"/>
    </row>
    <row r="18" spans="2:26" ht="14.45" customHeight="1" x14ac:dyDescent="0.25">
      <c r="B18" s="294" t="s">
        <v>1142</v>
      </c>
      <c r="C18" s="304">
        <f>17+16+14</f>
        <v>47</v>
      </c>
      <c r="D18" s="304"/>
      <c r="E18" s="304">
        <v>17</v>
      </c>
      <c r="F18" s="304"/>
      <c r="G18" s="295">
        <f t="shared" si="0"/>
        <v>64</v>
      </c>
      <c r="I18" s="296" t="s">
        <v>4426</v>
      </c>
      <c r="J18" s="310" t="s">
        <v>4411</v>
      </c>
      <c r="K18" s="310"/>
      <c r="L18" s="310" t="s">
        <v>4412</v>
      </c>
      <c r="M18" s="310"/>
      <c r="N18" s="300">
        <f>351+60</f>
        <v>411</v>
      </c>
      <c r="O18" s="280"/>
      <c r="P18" s="281"/>
      <c r="Q18" s="281"/>
      <c r="R18" s="281"/>
      <c r="S18" s="281"/>
      <c r="T18" s="281"/>
      <c r="U18" s="281"/>
      <c r="V18" s="281"/>
      <c r="W18" s="281"/>
      <c r="X18" s="281"/>
      <c r="Y18" s="281"/>
      <c r="Z18" s="281"/>
    </row>
    <row r="19" spans="2:26" ht="14.45" customHeight="1" x14ac:dyDescent="0.25">
      <c r="B19" s="294" t="s">
        <v>1149</v>
      </c>
      <c r="C19" s="304">
        <f>9+4+5</f>
        <v>18</v>
      </c>
      <c r="D19" s="304"/>
      <c r="E19" s="304">
        <v>14</v>
      </c>
      <c r="F19" s="304"/>
      <c r="G19" s="295">
        <f t="shared" si="0"/>
        <v>32</v>
      </c>
      <c r="I19" s="281"/>
      <c r="J19" s="281"/>
      <c r="K19" s="281"/>
      <c r="L19" s="281"/>
      <c r="M19" s="281"/>
      <c r="N19" s="281"/>
      <c r="O19" s="280"/>
      <c r="P19" s="281"/>
      <c r="Q19" s="281"/>
      <c r="R19" s="281"/>
      <c r="S19" s="281"/>
      <c r="T19" s="281"/>
      <c r="U19" s="281"/>
      <c r="V19" s="281"/>
      <c r="W19" s="281"/>
      <c r="X19" s="281"/>
      <c r="Y19" s="281"/>
      <c r="Z19" s="281"/>
    </row>
    <row r="20" spans="2:26" ht="14.45" customHeight="1" x14ac:dyDescent="0.25">
      <c r="B20" s="294" t="s">
        <v>4128</v>
      </c>
      <c r="C20" s="304">
        <f>13+34+36</f>
        <v>83</v>
      </c>
      <c r="D20" s="304"/>
      <c r="E20" s="304">
        <v>22</v>
      </c>
      <c r="F20" s="304"/>
      <c r="G20" s="295">
        <f t="shared" si="0"/>
        <v>105</v>
      </c>
      <c r="I20" s="301"/>
      <c r="J20" s="290"/>
      <c r="K20" s="290"/>
      <c r="L20" s="290"/>
      <c r="M20" s="290"/>
      <c r="N20" s="290"/>
      <c r="O20" s="280"/>
    </row>
    <row r="21" spans="2:26" ht="14.45" customHeight="1" x14ac:dyDescent="0.25">
      <c r="B21" s="294" t="s">
        <v>1151</v>
      </c>
      <c r="C21" s="304">
        <f>14+10+19</f>
        <v>43</v>
      </c>
      <c r="D21" s="304"/>
      <c r="E21" s="304">
        <v>8</v>
      </c>
      <c r="F21" s="304"/>
      <c r="G21" s="295">
        <f t="shared" si="0"/>
        <v>51</v>
      </c>
      <c r="I21" s="306" t="s">
        <v>4413</v>
      </c>
      <c r="J21" s="306"/>
      <c r="K21" s="306"/>
      <c r="L21" s="306"/>
      <c r="M21" s="306"/>
      <c r="N21" s="306"/>
      <c r="O21" s="306"/>
      <c r="P21" s="307"/>
    </row>
    <row r="22" spans="2:26" ht="14.45" customHeight="1" x14ac:dyDescent="0.25">
      <c r="B22" s="294" t="s">
        <v>1152</v>
      </c>
      <c r="C22" s="304">
        <f>24+17+40</f>
        <v>81</v>
      </c>
      <c r="D22" s="304"/>
      <c r="E22" s="304">
        <v>18</v>
      </c>
      <c r="F22" s="304"/>
      <c r="G22" s="295">
        <f t="shared" si="0"/>
        <v>99</v>
      </c>
      <c r="I22" s="306"/>
      <c r="J22" s="306"/>
      <c r="K22" s="306"/>
      <c r="L22" s="306"/>
      <c r="M22" s="306"/>
      <c r="N22" s="306"/>
      <c r="O22" s="306"/>
      <c r="P22" s="307"/>
      <c r="R22" s="281"/>
      <c r="S22" s="281"/>
      <c r="T22" s="281"/>
      <c r="U22" s="281"/>
      <c r="V22" s="281"/>
    </row>
    <row r="23" spans="2:26" x14ac:dyDescent="0.25">
      <c r="B23" s="294" t="s">
        <v>1141</v>
      </c>
      <c r="C23" s="304">
        <f>16+23+16</f>
        <v>55</v>
      </c>
      <c r="D23" s="304"/>
      <c r="E23" s="304">
        <v>37</v>
      </c>
      <c r="F23" s="304"/>
      <c r="G23" s="295">
        <f t="shared" si="0"/>
        <v>92</v>
      </c>
      <c r="I23" s="280"/>
      <c r="J23" s="280"/>
      <c r="K23" s="280"/>
      <c r="L23" s="280"/>
      <c r="M23" s="280"/>
      <c r="N23" s="280"/>
      <c r="O23" s="280"/>
      <c r="R23" s="281"/>
      <c r="S23" s="281"/>
      <c r="T23" s="281"/>
      <c r="U23" s="281"/>
      <c r="V23" s="281"/>
    </row>
    <row r="24" spans="2:26" ht="16.149999999999999" customHeight="1" x14ac:dyDescent="0.25">
      <c r="B24" s="294" t="s">
        <v>1136</v>
      </c>
      <c r="C24" s="304">
        <f>23+25+34</f>
        <v>82</v>
      </c>
      <c r="D24" s="304"/>
      <c r="E24" s="304">
        <v>12</v>
      </c>
      <c r="F24" s="304"/>
      <c r="G24" s="295">
        <f t="shared" si="0"/>
        <v>94</v>
      </c>
      <c r="I24" s="280"/>
      <c r="J24" s="280"/>
      <c r="K24" s="280"/>
      <c r="L24" s="280"/>
      <c r="M24" s="280"/>
      <c r="N24" s="280"/>
      <c r="O24" s="280"/>
      <c r="R24" s="281"/>
      <c r="S24" s="281"/>
      <c r="T24" s="281"/>
      <c r="U24" s="281"/>
      <c r="V24" s="281"/>
    </row>
    <row r="25" spans="2:26" x14ac:dyDescent="0.25">
      <c r="B25" s="311" t="s">
        <v>4131</v>
      </c>
      <c r="C25" s="310">
        <f>SUM(C7:D24)</f>
        <v>1310</v>
      </c>
      <c r="D25" s="310"/>
      <c r="E25" s="310">
        <f>SUM(E7:F24)</f>
        <v>272</v>
      </c>
      <c r="F25" s="310"/>
      <c r="G25" s="300">
        <f>SUM(G7:G24)</f>
        <v>1582</v>
      </c>
      <c r="R25" s="281"/>
      <c r="S25" s="281"/>
      <c r="T25" s="281"/>
      <c r="U25" s="281"/>
      <c r="V25" s="281"/>
    </row>
    <row r="26" spans="2:26" x14ac:dyDescent="0.25">
      <c r="R26" s="281"/>
      <c r="S26" s="281"/>
      <c r="T26" s="281"/>
      <c r="U26" s="281"/>
      <c r="V26" s="281"/>
    </row>
    <row r="27" spans="2:26" x14ac:dyDescent="0.25">
      <c r="I27" s="281"/>
      <c r="J27" s="281"/>
      <c r="K27" s="281"/>
      <c r="L27" s="281"/>
      <c r="M27" s="281"/>
      <c r="N27" s="281"/>
      <c r="R27" s="281"/>
      <c r="S27" s="281"/>
      <c r="T27" s="281"/>
      <c r="U27" s="281"/>
      <c r="V27" s="281"/>
    </row>
    <row r="28" spans="2:26" x14ac:dyDescent="0.25">
      <c r="I28" s="281"/>
      <c r="J28" s="281"/>
      <c r="K28" s="281"/>
      <c r="L28" s="281"/>
      <c r="M28" s="281"/>
      <c r="N28" s="281"/>
      <c r="R28" s="281"/>
      <c r="S28" s="281"/>
      <c r="T28" s="281"/>
      <c r="U28" s="281"/>
      <c r="V28" s="281"/>
    </row>
    <row r="29" spans="2:26" x14ac:dyDescent="0.25">
      <c r="I29" s="281"/>
      <c r="J29" s="281"/>
      <c r="K29" s="281"/>
      <c r="L29" s="281"/>
      <c r="M29" s="281"/>
      <c r="N29" s="281"/>
    </row>
    <row r="30" spans="2:26" x14ac:dyDescent="0.25">
      <c r="I30" s="281"/>
      <c r="J30" s="281"/>
      <c r="K30" s="281"/>
      <c r="L30" s="281"/>
      <c r="M30" s="281"/>
      <c r="N30" s="281"/>
    </row>
    <row r="31" spans="2:26" x14ac:dyDescent="0.25">
      <c r="I31" s="281"/>
      <c r="J31" s="281"/>
      <c r="K31" s="281"/>
      <c r="L31" s="281"/>
      <c r="M31" s="281"/>
      <c r="N31" s="281"/>
    </row>
    <row r="32" spans="2:26" x14ac:dyDescent="0.25">
      <c r="I32" s="281"/>
      <c r="J32" s="281"/>
      <c r="K32" s="281"/>
      <c r="L32" s="281"/>
      <c r="M32" s="281"/>
      <c r="N32" s="281"/>
    </row>
    <row r="33" spans="9:14" x14ac:dyDescent="0.25">
      <c r="I33" s="281"/>
      <c r="J33" s="281"/>
      <c r="K33" s="281"/>
      <c r="L33" s="281"/>
      <c r="M33" s="281"/>
      <c r="N33" s="281"/>
    </row>
  </sheetData>
  <mergeCells count="105">
    <mergeCell ref="S17:T17"/>
    <mergeCell ref="S16:T16"/>
    <mergeCell ref="Q17:R17"/>
    <mergeCell ref="Q16:R16"/>
    <mergeCell ref="Y17:Z17"/>
    <mergeCell ref="Y16:Z16"/>
    <mergeCell ref="W17:X17"/>
    <mergeCell ref="W16:X16"/>
    <mergeCell ref="AB15:AC15"/>
    <mergeCell ref="W6:X6"/>
    <mergeCell ref="Y7:Z7"/>
    <mergeCell ref="AE15:AF15"/>
    <mergeCell ref="AB16:AF16"/>
    <mergeCell ref="AB10:AC10"/>
    <mergeCell ref="AE10:AF10"/>
    <mergeCell ref="AB11:AF11"/>
    <mergeCell ref="I15:N15"/>
    <mergeCell ref="P15:T15"/>
    <mergeCell ref="V15:Z15"/>
    <mergeCell ref="J13:K13"/>
    <mergeCell ref="L13:M13"/>
    <mergeCell ref="L12:M12"/>
    <mergeCell ref="L11:M11"/>
    <mergeCell ref="J12:K12"/>
    <mergeCell ref="J11:K11"/>
    <mergeCell ref="S12:T12"/>
    <mergeCell ref="S11:T11"/>
    <mergeCell ref="Q12:R12"/>
    <mergeCell ref="Q11:R11"/>
    <mergeCell ref="Y12:Z12"/>
    <mergeCell ref="Y11:Z11"/>
    <mergeCell ref="W12:X12"/>
    <mergeCell ref="W11:X11"/>
    <mergeCell ref="E7:F7"/>
    <mergeCell ref="E6:F6"/>
    <mergeCell ref="C15:D15"/>
    <mergeCell ref="E18:F18"/>
    <mergeCell ref="E19:F19"/>
    <mergeCell ref="V5:Z5"/>
    <mergeCell ref="AB5:AC5"/>
    <mergeCell ref="AE5:AF5"/>
    <mergeCell ref="AB6:AF6"/>
    <mergeCell ref="I10:N10"/>
    <mergeCell ref="P10:T10"/>
    <mergeCell ref="V10:Z10"/>
    <mergeCell ref="L6:M6"/>
    <mergeCell ref="J8:K8"/>
    <mergeCell ref="P5:T5"/>
    <mergeCell ref="J7:K7"/>
    <mergeCell ref="J6:K6"/>
    <mergeCell ref="S7:T7"/>
    <mergeCell ref="S6:T6"/>
    <mergeCell ref="Q7:R7"/>
    <mergeCell ref="Q6:R6"/>
    <mergeCell ref="L7:M7"/>
    <mergeCell ref="Y6:Z6"/>
    <mergeCell ref="W7:X7"/>
    <mergeCell ref="E20:F20"/>
    <mergeCell ref="C18:D18"/>
    <mergeCell ref="C17:D17"/>
    <mergeCell ref="C16:D16"/>
    <mergeCell ref="H1:O1"/>
    <mergeCell ref="B5:G5"/>
    <mergeCell ref="I5:N5"/>
    <mergeCell ref="B2:I2"/>
    <mergeCell ref="B3:I3"/>
    <mergeCell ref="L18:M18"/>
    <mergeCell ref="L17:M17"/>
    <mergeCell ref="L16:M16"/>
    <mergeCell ref="J18:K18"/>
    <mergeCell ref="J17:K17"/>
    <mergeCell ref="J16:K16"/>
    <mergeCell ref="C14:D14"/>
    <mergeCell ref="C13:D13"/>
    <mergeCell ref="E14:F14"/>
    <mergeCell ref="E13:F13"/>
    <mergeCell ref="E12:F12"/>
    <mergeCell ref="E11:F11"/>
    <mergeCell ref="E10:F10"/>
    <mergeCell ref="L8:M8"/>
    <mergeCell ref="C6:D6"/>
    <mergeCell ref="E17:F17"/>
    <mergeCell ref="E16:F16"/>
    <mergeCell ref="E15:F15"/>
    <mergeCell ref="C7:D7"/>
    <mergeCell ref="C25:D25"/>
    <mergeCell ref="E25:F25"/>
    <mergeCell ref="I21:O22"/>
    <mergeCell ref="C12:D12"/>
    <mergeCell ref="C11:D11"/>
    <mergeCell ref="C10:D10"/>
    <mergeCell ref="C9:D9"/>
    <mergeCell ref="C8:D8"/>
    <mergeCell ref="E9:F9"/>
    <mergeCell ref="E8:F8"/>
    <mergeCell ref="C24:D24"/>
    <mergeCell ref="C23:D23"/>
    <mergeCell ref="C22:D22"/>
    <mergeCell ref="C21:D21"/>
    <mergeCell ref="C20:D20"/>
    <mergeCell ref="C19:D19"/>
    <mergeCell ref="E24:F24"/>
    <mergeCell ref="E23:F23"/>
    <mergeCell ref="E22:F22"/>
    <mergeCell ref="E21:F21"/>
  </mergeCells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9E7F8-CD84-4304-87B9-C5FE65782279}">
  <dimension ref="B1:AB24"/>
  <sheetViews>
    <sheetView zoomScale="70" zoomScaleNormal="70" workbookViewId="0">
      <selection activeCell="G14" sqref="G14"/>
    </sheetView>
  </sheetViews>
  <sheetFormatPr defaultColWidth="8.85546875" defaultRowHeight="15" x14ac:dyDescent="0.25"/>
  <cols>
    <col min="1" max="1" width="8.85546875" style="276"/>
    <col min="2" max="2" width="32.28515625" style="276" bestFit="1" customWidth="1"/>
    <col min="3" max="4" width="10.28515625" style="276" bestFit="1" customWidth="1"/>
    <col min="5" max="5" width="11.28515625" style="276" bestFit="1" customWidth="1"/>
    <col min="6" max="6" width="10.28515625" style="276" bestFit="1" customWidth="1"/>
    <col min="7" max="8" width="8.85546875" style="276"/>
    <col min="9" max="9" width="31.140625" style="276" bestFit="1" customWidth="1"/>
    <col min="10" max="13" width="10.7109375" style="276" bestFit="1" customWidth="1"/>
    <col min="14" max="14" width="8.85546875" style="276"/>
    <col min="15" max="15" width="25.7109375" style="276" bestFit="1" customWidth="1"/>
    <col min="16" max="16" width="8.28515625" style="276" customWidth="1"/>
    <col min="17" max="21" width="8.85546875" style="276"/>
    <col min="22" max="22" width="10.28515625" style="276" customWidth="1"/>
    <col min="23" max="23" width="5.5703125" style="276" customWidth="1"/>
    <col min="24" max="25" width="8.85546875" style="276"/>
    <col min="26" max="26" width="11.85546875" style="276" bestFit="1" customWidth="1"/>
    <col min="27" max="27" width="8.85546875" style="276"/>
    <col min="28" max="28" width="10.42578125" style="276" customWidth="1"/>
    <col min="29" max="29" width="10.85546875" style="276" customWidth="1"/>
    <col min="30" max="16384" width="8.85546875" style="276"/>
  </cols>
  <sheetData>
    <row r="1" spans="2:28" x14ac:dyDescent="0.25">
      <c r="H1" s="277" t="s">
        <v>4448</v>
      </c>
      <c r="I1" s="277"/>
      <c r="J1" s="277"/>
      <c r="K1" s="277"/>
      <c r="L1" s="277"/>
      <c r="M1" s="277"/>
      <c r="N1" s="277"/>
      <c r="O1" s="277"/>
    </row>
    <row r="2" spans="2:28" x14ac:dyDescent="0.25">
      <c r="B2" s="278" t="s">
        <v>4463</v>
      </c>
      <c r="C2" s="278"/>
      <c r="D2" s="278"/>
      <c r="E2" s="278"/>
      <c r="F2" s="278"/>
      <c r="G2" s="278"/>
      <c r="H2" s="278"/>
      <c r="I2" s="278"/>
    </row>
    <row r="3" spans="2:28" x14ac:dyDescent="0.25">
      <c r="B3" s="278" t="s">
        <v>4464</v>
      </c>
      <c r="C3" s="278"/>
      <c r="D3" s="278"/>
      <c r="E3" s="278"/>
      <c r="F3" s="278"/>
      <c r="G3" s="278"/>
      <c r="H3" s="278"/>
      <c r="I3" s="278"/>
      <c r="AA3" s="276" t="s">
        <v>4441</v>
      </c>
      <c r="AB3" s="276" t="s">
        <v>4443</v>
      </c>
    </row>
    <row r="4" spans="2:28" x14ac:dyDescent="0.25">
      <c r="G4" s="279"/>
      <c r="H4" s="280"/>
      <c r="L4" s="281"/>
      <c r="M4" s="281"/>
      <c r="N4" s="281"/>
      <c r="O4" s="281"/>
      <c r="P4" s="281"/>
      <c r="Z4" s="276" t="s">
        <v>4446</v>
      </c>
      <c r="AA4" s="276">
        <v>11.345000000000001</v>
      </c>
      <c r="AB4" s="276">
        <v>16.265999999999998</v>
      </c>
    </row>
    <row r="5" spans="2:28" ht="17.25" x14ac:dyDescent="0.25">
      <c r="B5" s="282" t="s">
        <v>4436</v>
      </c>
      <c r="C5" s="283"/>
      <c r="D5" s="283"/>
      <c r="E5" s="283"/>
      <c r="F5" s="283"/>
      <c r="G5" s="284"/>
      <c r="H5" s="280"/>
      <c r="I5" s="282" t="s">
        <v>4437</v>
      </c>
      <c r="J5" s="283"/>
      <c r="K5" s="283"/>
      <c r="L5" s="283"/>
      <c r="M5" s="284"/>
      <c r="N5" s="281"/>
      <c r="O5" s="282" t="s">
        <v>4438</v>
      </c>
      <c r="P5" s="283"/>
      <c r="Q5" s="283"/>
      <c r="R5" s="283"/>
      <c r="S5" s="284"/>
      <c r="U5" s="285" t="s">
        <v>4439</v>
      </c>
      <c r="V5" s="285"/>
      <c r="W5" s="286">
        <f>SUM(P7:S7)</f>
        <v>12.716393356247265</v>
      </c>
      <c r="X5" s="287" t="s">
        <v>4465</v>
      </c>
      <c r="Y5" s="287"/>
      <c r="AA5" s="276" t="s">
        <v>4442</v>
      </c>
      <c r="AB5" s="276" t="s">
        <v>4440</v>
      </c>
    </row>
    <row r="6" spans="2:28" x14ac:dyDescent="0.25">
      <c r="B6" s="288"/>
      <c r="C6" s="289" t="s">
        <v>4457</v>
      </c>
      <c r="D6" s="290" t="s">
        <v>4458</v>
      </c>
      <c r="E6" s="290" t="s">
        <v>4164</v>
      </c>
      <c r="F6" s="290" t="s">
        <v>2530</v>
      </c>
      <c r="G6" s="291" t="s">
        <v>4131</v>
      </c>
      <c r="H6" s="292"/>
      <c r="I6" s="288"/>
      <c r="J6" s="289" t="s">
        <v>4457</v>
      </c>
      <c r="K6" s="290" t="s">
        <v>4458</v>
      </c>
      <c r="L6" s="290" t="s">
        <v>4164</v>
      </c>
      <c r="M6" s="293" t="s">
        <v>2530</v>
      </c>
      <c r="O6" s="288"/>
      <c r="P6" s="289" t="s">
        <v>4457</v>
      </c>
      <c r="Q6" s="290" t="s">
        <v>4458</v>
      </c>
      <c r="R6" s="290" t="s">
        <v>4164</v>
      </c>
      <c r="S6" s="293" t="s">
        <v>2530</v>
      </c>
      <c r="U6" s="278" t="s">
        <v>4172</v>
      </c>
      <c r="V6" s="278"/>
      <c r="W6" s="278"/>
      <c r="X6" s="278"/>
      <c r="Y6" s="278"/>
    </row>
    <row r="7" spans="2:28" ht="14.45" customHeight="1" x14ac:dyDescent="0.25">
      <c r="B7" s="294" t="s">
        <v>4414</v>
      </c>
      <c r="C7" s="290">
        <v>265</v>
      </c>
      <c r="D7" s="290">
        <v>276</v>
      </c>
      <c r="E7" s="290">
        <v>418</v>
      </c>
      <c r="F7" s="290">
        <v>212</v>
      </c>
      <c r="G7" s="295">
        <f>SUM(C7:F7)</f>
        <v>1171</v>
      </c>
      <c r="H7" s="280"/>
      <c r="I7" s="296" t="s">
        <v>4415</v>
      </c>
      <c r="J7" s="297">
        <f>G7*0.226</f>
        <v>264.64600000000002</v>
      </c>
      <c r="K7" s="297">
        <f>G7*0.241</f>
        <v>282.21100000000001</v>
      </c>
      <c r="L7" s="297">
        <f>G7*0.387</f>
        <v>453.17700000000002</v>
      </c>
      <c r="M7" s="298">
        <f>G7*0.146</f>
        <v>170.96599999999998</v>
      </c>
      <c r="O7" s="296" t="s">
        <v>4414</v>
      </c>
      <c r="P7" s="297">
        <f>(C7-J7)^2/J7</f>
        <v>4.7352312145276852E-4</v>
      </c>
      <c r="Q7" s="297">
        <f>(D7-K7)^2/K7</f>
        <v>0.13669389570215248</v>
      </c>
      <c r="R7" s="297">
        <f>(E7-L7)^2/L7</f>
        <v>2.7305475101340124</v>
      </c>
      <c r="S7" s="298">
        <f>(F7-M7)^2/M7</f>
        <v>9.8486784272896468</v>
      </c>
    </row>
    <row r="8" spans="2:28" ht="14.45" customHeight="1" x14ac:dyDescent="0.25">
      <c r="B8" s="296" t="s">
        <v>4427</v>
      </c>
      <c r="C8" s="299" t="s">
        <v>4416</v>
      </c>
      <c r="D8" s="299" t="s">
        <v>4417</v>
      </c>
      <c r="E8" s="299" t="s">
        <v>4418</v>
      </c>
      <c r="F8" s="299" t="s">
        <v>4412</v>
      </c>
      <c r="G8" s="300">
        <f>93+99+159+60</f>
        <v>411</v>
      </c>
      <c r="H8" s="280"/>
      <c r="I8" s="281"/>
      <c r="J8" s="281"/>
      <c r="K8" s="281"/>
      <c r="L8" s="281"/>
      <c r="M8" s="281"/>
      <c r="N8" s="281"/>
      <c r="O8" s="281"/>
      <c r="P8" s="281"/>
      <c r="Q8" s="281"/>
      <c r="R8" s="281"/>
      <c r="S8" s="281"/>
    </row>
    <row r="9" spans="2:28" ht="14.45" customHeight="1" x14ac:dyDescent="0.25">
      <c r="B9" s="281"/>
      <c r="C9" s="281"/>
      <c r="D9" s="281"/>
      <c r="E9" s="281"/>
      <c r="F9" s="281"/>
      <c r="G9" s="281"/>
      <c r="H9" s="280"/>
      <c r="I9" s="281"/>
      <c r="J9" s="281"/>
      <c r="K9" s="281"/>
      <c r="L9" s="281"/>
      <c r="M9" s="281"/>
      <c r="N9" s="281"/>
      <c r="O9" s="281"/>
      <c r="P9" s="281"/>
      <c r="Q9" s="281"/>
      <c r="R9" s="281"/>
      <c r="S9" s="281"/>
    </row>
    <row r="10" spans="2:28" ht="14.45" customHeight="1" x14ac:dyDescent="0.25">
      <c r="B10" s="301"/>
      <c r="C10" s="290"/>
      <c r="D10" s="290"/>
      <c r="E10" s="290"/>
      <c r="F10" s="290"/>
      <c r="G10" s="290"/>
      <c r="H10" s="280"/>
    </row>
    <row r="11" spans="2:28" ht="14.45" customHeight="1" x14ac:dyDescent="0.25">
      <c r="B11" s="301"/>
      <c r="C11" s="290"/>
      <c r="D11" s="290"/>
      <c r="E11" s="290"/>
      <c r="F11" s="290"/>
      <c r="G11" s="290"/>
      <c r="H11" s="280"/>
    </row>
    <row r="12" spans="2:28" ht="14.45" customHeight="1" x14ac:dyDescent="0.25">
      <c r="B12" s="301"/>
      <c r="C12" s="290"/>
      <c r="D12" s="290"/>
      <c r="E12" s="290"/>
      <c r="F12" s="290"/>
      <c r="G12" s="290"/>
      <c r="H12" s="280"/>
      <c r="K12" s="281"/>
      <c r="L12" s="281"/>
      <c r="M12" s="281"/>
      <c r="N12" s="281"/>
      <c r="O12" s="281"/>
    </row>
    <row r="13" spans="2:28" ht="14.45" customHeight="1" x14ac:dyDescent="0.25">
      <c r="B13" s="280"/>
      <c r="C13" s="280"/>
      <c r="D13" s="280"/>
      <c r="E13" s="280"/>
      <c r="F13" s="280"/>
      <c r="G13" s="280"/>
      <c r="H13" s="280"/>
      <c r="K13" s="281"/>
      <c r="L13" s="281"/>
      <c r="M13" s="281"/>
      <c r="N13" s="281"/>
      <c r="O13" s="281"/>
    </row>
    <row r="14" spans="2:28" ht="14.45" customHeight="1" x14ac:dyDescent="0.25">
      <c r="B14" s="280"/>
      <c r="C14" s="280"/>
      <c r="D14" s="280"/>
      <c r="E14" s="280"/>
      <c r="F14" s="280"/>
      <c r="G14" s="280"/>
      <c r="H14" s="280"/>
      <c r="K14" s="281"/>
      <c r="L14" s="281"/>
      <c r="M14" s="281"/>
      <c r="N14" s="281"/>
      <c r="O14" s="281"/>
    </row>
    <row r="15" spans="2:28" ht="14.45" customHeight="1" x14ac:dyDescent="0.25">
      <c r="K15" s="281"/>
      <c r="L15" s="281"/>
      <c r="M15" s="281"/>
      <c r="N15" s="281"/>
      <c r="O15" s="281"/>
    </row>
    <row r="16" spans="2:28" ht="14.45" customHeight="1" x14ac:dyDescent="0.25">
      <c r="K16" s="281"/>
      <c r="L16" s="281"/>
      <c r="M16" s="281"/>
      <c r="N16" s="281"/>
      <c r="O16" s="281"/>
    </row>
    <row r="17" spans="2:22" ht="14.45" customHeight="1" x14ac:dyDescent="0.25">
      <c r="B17" s="281"/>
      <c r="C17" s="281"/>
      <c r="D17" s="281"/>
      <c r="E17" s="281"/>
      <c r="F17" s="281"/>
      <c r="G17" s="281"/>
      <c r="K17" s="281"/>
      <c r="L17" s="281"/>
      <c r="M17" s="281"/>
      <c r="N17" s="281"/>
      <c r="O17" s="281"/>
    </row>
    <row r="18" spans="2:22" ht="14.45" customHeight="1" x14ac:dyDescent="0.25">
      <c r="I18" s="281"/>
      <c r="J18" s="281"/>
      <c r="K18" s="281"/>
      <c r="L18" s="281"/>
      <c r="M18" s="281"/>
      <c r="N18" s="281"/>
      <c r="R18" s="281"/>
      <c r="S18" s="281"/>
      <c r="T18" s="281"/>
      <c r="U18" s="281"/>
      <c r="V18" s="281"/>
    </row>
    <row r="19" spans="2:22" ht="14.45" customHeight="1" x14ac:dyDescent="0.25">
      <c r="I19" s="281"/>
      <c r="J19" s="281"/>
      <c r="K19" s="281"/>
      <c r="L19" s="281"/>
      <c r="M19" s="281"/>
      <c r="N19" s="281"/>
    </row>
    <row r="20" spans="2:22" ht="14.45" customHeight="1" x14ac:dyDescent="0.25">
      <c r="I20" s="281"/>
      <c r="J20" s="281"/>
      <c r="K20" s="281"/>
      <c r="L20" s="281"/>
      <c r="M20" s="281"/>
      <c r="N20" s="281"/>
    </row>
    <row r="21" spans="2:22" ht="14.45" customHeight="1" x14ac:dyDescent="0.25">
      <c r="I21" s="281"/>
      <c r="J21" s="281"/>
      <c r="K21" s="281"/>
      <c r="L21" s="281"/>
      <c r="M21" s="281"/>
      <c r="N21" s="281"/>
    </row>
    <row r="22" spans="2:22" ht="14.45" customHeight="1" x14ac:dyDescent="0.25">
      <c r="I22" s="281"/>
      <c r="J22" s="281"/>
      <c r="K22" s="281"/>
      <c r="L22" s="281"/>
      <c r="M22" s="281"/>
      <c r="N22" s="281"/>
    </row>
    <row r="23" spans="2:22" x14ac:dyDescent="0.25">
      <c r="I23" s="281"/>
      <c r="J23" s="281"/>
      <c r="K23" s="281"/>
      <c r="L23" s="281"/>
      <c r="M23" s="281"/>
      <c r="N23" s="281"/>
    </row>
    <row r="24" spans="2:22" ht="16.149999999999999" customHeight="1" x14ac:dyDescent="0.25"/>
  </sheetData>
  <mergeCells count="9">
    <mergeCell ref="H1:O1"/>
    <mergeCell ref="B3:I3"/>
    <mergeCell ref="B2:I2"/>
    <mergeCell ref="X5:Y5"/>
    <mergeCell ref="U6:Y6"/>
    <mergeCell ref="B5:G5"/>
    <mergeCell ref="I5:M5"/>
    <mergeCell ref="O5:S5"/>
    <mergeCell ref="U5:V5"/>
  </mergeCells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508BF-4318-40DD-8CB3-4569A1C4CED2}">
  <dimension ref="B1:AB115"/>
  <sheetViews>
    <sheetView zoomScale="70" zoomScaleNormal="70" workbookViewId="0">
      <selection activeCell="I13" sqref="A1:XFD1048576"/>
    </sheetView>
  </sheetViews>
  <sheetFormatPr defaultColWidth="8.85546875" defaultRowHeight="15" x14ac:dyDescent="0.25"/>
  <cols>
    <col min="1" max="1" width="8.85546875" style="171"/>
    <col min="2" max="2" width="25.42578125" style="171" bestFit="1" customWidth="1"/>
    <col min="3" max="5" width="8.85546875" style="253"/>
    <col min="6" max="7" width="8.85546875" style="253" customWidth="1"/>
    <col min="8" max="8" width="15.42578125" style="171" customWidth="1"/>
    <col min="9" max="9" width="25.42578125" style="171" bestFit="1" customWidth="1"/>
    <col min="10" max="14" width="8.85546875" style="171"/>
    <col min="15" max="15" width="25.42578125" style="171" bestFit="1" customWidth="1"/>
    <col min="16" max="20" width="8.85546875" style="171"/>
    <col min="21" max="21" width="9.7109375" style="171" customWidth="1"/>
    <col min="22" max="22" width="9.85546875" style="171" customWidth="1"/>
    <col min="23" max="25" width="8.85546875" style="171"/>
    <col min="26" max="26" width="11.85546875" style="171" bestFit="1" customWidth="1"/>
    <col min="27" max="16384" width="8.85546875" style="171"/>
  </cols>
  <sheetData>
    <row r="1" spans="2:28" x14ac:dyDescent="0.25">
      <c r="H1" s="250" t="s">
        <v>4449</v>
      </c>
      <c r="I1" s="254"/>
      <c r="J1" s="254"/>
      <c r="K1" s="254"/>
      <c r="L1" s="254"/>
      <c r="M1" s="254"/>
      <c r="N1" s="254"/>
    </row>
    <row r="2" spans="2:28" x14ac:dyDescent="0.25">
      <c r="B2" s="255" t="s">
        <v>4459</v>
      </c>
      <c r="C2" s="255"/>
      <c r="D2" s="255"/>
      <c r="E2" s="255"/>
      <c r="F2" s="255"/>
      <c r="G2" s="255"/>
      <c r="H2" s="255"/>
      <c r="I2" s="255"/>
      <c r="J2" s="255"/>
      <c r="K2" s="256"/>
      <c r="L2" s="256"/>
      <c r="M2" s="256"/>
      <c r="N2" s="256"/>
    </row>
    <row r="3" spans="2:28" x14ac:dyDescent="0.25">
      <c r="B3" s="255" t="s">
        <v>4460</v>
      </c>
      <c r="C3" s="255"/>
      <c r="D3" s="255"/>
      <c r="E3" s="255"/>
      <c r="F3" s="255"/>
      <c r="G3" s="255"/>
      <c r="H3" s="255"/>
      <c r="I3" s="255"/>
      <c r="J3" s="255"/>
      <c r="K3" s="256"/>
      <c r="L3" s="256"/>
      <c r="M3" s="256"/>
      <c r="N3" s="256"/>
      <c r="AA3" s="171" t="s">
        <v>4441</v>
      </c>
      <c r="AB3" s="171" t="s">
        <v>4443</v>
      </c>
    </row>
    <row r="4" spans="2:28" x14ac:dyDescent="0.25">
      <c r="O4" s="168"/>
      <c r="P4" s="168"/>
      <c r="Q4" s="168"/>
      <c r="R4" s="168"/>
      <c r="S4" s="168"/>
      <c r="Z4" s="171" t="s">
        <v>4446</v>
      </c>
      <c r="AA4" s="171">
        <v>6.6349999999999998</v>
      </c>
      <c r="AB4" s="171">
        <v>10.827999999999999</v>
      </c>
    </row>
    <row r="5" spans="2:28" ht="18" x14ac:dyDescent="0.25">
      <c r="B5" s="225" t="s">
        <v>4167</v>
      </c>
      <c r="C5" s="226"/>
      <c r="D5" s="226"/>
      <c r="E5" s="226"/>
      <c r="F5" s="226"/>
      <c r="G5" s="227"/>
      <c r="I5" s="225" t="s">
        <v>4168</v>
      </c>
      <c r="J5" s="226"/>
      <c r="K5" s="226"/>
      <c r="L5" s="226"/>
      <c r="M5" s="227"/>
      <c r="N5" s="105"/>
      <c r="O5" s="225" t="s">
        <v>4169</v>
      </c>
      <c r="P5" s="226"/>
      <c r="Q5" s="226"/>
      <c r="R5" s="226"/>
      <c r="S5" s="227"/>
      <c r="U5" s="248" t="s">
        <v>4174</v>
      </c>
      <c r="V5" s="248"/>
      <c r="W5" s="258">
        <f>SUM(P7:S7)</f>
        <v>0.23334675682810541</v>
      </c>
      <c r="X5" s="254" t="s">
        <v>4461</v>
      </c>
      <c r="Y5" s="254"/>
      <c r="AA5" s="171" t="s">
        <v>4440</v>
      </c>
      <c r="AB5" s="171" t="s">
        <v>4444</v>
      </c>
    </row>
    <row r="6" spans="2:28" ht="14.45" customHeight="1" x14ac:dyDescent="0.25">
      <c r="B6" s="259"/>
      <c r="C6" s="251" t="s">
        <v>4368</v>
      </c>
      <c r="D6" s="251"/>
      <c r="E6" s="251" t="s">
        <v>4369</v>
      </c>
      <c r="F6" s="251"/>
      <c r="G6" s="260" t="s">
        <v>4131</v>
      </c>
      <c r="I6" s="259"/>
      <c r="J6" s="247" t="s">
        <v>4368</v>
      </c>
      <c r="K6" s="247"/>
      <c r="L6" s="247" t="s">
        <v>4369</v>
      </c>
      <c r="M6" s="249"/>
      <c r="N6" s="115"/>
      <c r="O6" s="259"/>
      <c r="P6" s="247" t="s">
        <v>4368</v>
      </c>
      <c r="Q6" s="247"/>
      <c r="R6" s="247" t="s">
        <v>4369</v>
      </c>
      <c r="S6" s="249"/>
      <c r="U6" s="255" t="s">
        <v>4176</v>
      </c>
      <c r="V6" s="255"/>
      <c r="W6" s="255"/>
      <c r="X6" s="255"/>
      <c r="Y6" s="255"/>
    </row>
    <row r="7" spans="2:28" ht="14.45" customHeight="1" x14ac:dyDescent="0.25">
      <c r="B7" s="179" t="s">
        <v>4153</v>
      </c>
      <c r="C7" s="251">
        <v>77</v>
      </c>
      <c r="D7" s="251"/>
      <c r="E7" s="251">
        <v>14</v>
      </c>
      <c r="F7" s="251"/>
      <c r="G7" s="261">
        <f>SUM(C7:F7)</f>
        <v>91</v>
      </c>
      <c r="I7" s="181" t="s">
        <v>4153</v>
      </c>
      <c r="J7" s="269">
        <f>G7*0.827</f>
        <v>75.256999999999991</v>
      </c>
      <c r="K7" s="269"/>
      <c r="L7" s="269">
        <f>G7*0.173</f>
        <v>15.742999999999999</v>
      </c>
      <c r="M7" s="270"/>
      <c r="N7" s="271"/>
      <c r="O7" s="181" t="s">
        <v>4153</v>
      </c>
      <c r="P7" s="269">
        <f>(C7-J7)^2/J7</f>
        <v>4.0368988931262638E-2</v>
      </c>
      <c r="Q7" s="269"/>
      <c r="R7" s="269">
        <f>(E7-L7)^2/L7</f>
        <v>0.19297776789684276</v>
      </c>
      <c r="S7" s="270"/>
    </row>
    <row r="8" spans="2:28" ht="30" x14ac:dyDescent="0.25">
      <c r="B8" s="170" t="s">
        <v>4371</v>
      </c>
      <c r="C8" s="272" t="s">
        <v>4372</v>
      </c>
      <c r="D8" s="272"/>
      <c r="E8" s="272" t="s">
        <v>4373</v>
      </c>
      <c r="F8" s="272"/>
      <c r="G8" s="266">
        <f>1233+258</f>
        <v>1491</v>
      </c>
      <c r="I8" s="257"/>
      <c r="J8" s="257"/>
      <c r="K8" s="257"/>
      <c r="L8" s="257"/>
      <c r="M8" s="257"/>
      <c r="N8" s="257"/>
      <c r="O8" s="257"/>
      <c r="P8" s="257"/>
      <c r="Q8" s="257"/>
      <c r="R8" s="257"/>
      <c r="S8" s="257"/>
      <c r="U8" s="257"/>
      <c r="V8" s="257"/>
      <c r="W8" s="257"/>
      <c r="X8" s="257"/>
      <c r="Y8" s="257"/>
    </row>
    <row r="9" spans="2:28" ht="14.45" customHeight="1" x14ac:dyDescent="0.25">
      <c r="B9" s="257"/>
      <c r="C9" s="268"/>
      <c r="D9" s="268"/>
      <c r="E9" s="268"/>
      <c r="F9" s="268"/>
      <c r="G9" s="268"/>
    </row>
    <row r="10" spans="2:28" ht="14.45" customHeight="1" x14ac:dyDescent="0.25">
      <c r="B10" s="225" t="s">
        <v>4170</v>
      </c>
      <c r="C10" s="226"/>
      <c r="D10" s="226"/>
      <c r="E10" s="226"/>
      <c r="F10" s="226"/>
      <c r="G10" s="227"/>
      <c r="I10" s="225" t="s">
        <v>4171</v>
      </c>
      <c r="J10" s="226"/>
      <c r="K10" s="226"/>
      <c r="L10" s="226"/>
      <c r="M10" s="227"/>
      <c r="O10" s="225" t="s">
        <v>4175</v>
      </c>
      <c r="P10" s="226"/>
      <c r="Q10" s="226"/>
      <c r="R10" s="226"/>
      <c r="S10" s="227"/>
      <c r="U10" s="248" t="s">
        <v>4174</v>
      </c>
      <c r="V10" s="248"/>
      <c r="W10" s="258">
        <f>SUM(P12:S12)</f>
        <v>4.7829014687212935E-2</v>
      </c>
      <c r="X10" s="254" t="s">
        <v>4461</v>
      </c>
      <c r="Y10" s="254"/>
      <c r="AA10" s="171" t="s">
        <v>4440</v>
      </c>
      <c r="AB10" s="171" t="s">
        <v>4444</v>
      </c>
    </row>
    <row r="11" spans="2:28" ht="14.45" customHeight="1" x14ac:dyDescent="0.25">
      <c r="B11" s="259"/>
      <c r="C11" s="251" t="s">
        <v>4368</v>
      </c>
      <c r="D11" s="251"/>
      <c r="E11" s="251" t="s">
        <v>4369</v>
      </c>
      <c r="F11" s="251"/>
      <c r="G11" s="260" t="s">
        <v>4131</v>
      </c>
      <c r="I11" s="259"/>
      <c r="J11" s="247" t="s">
        <v>4368</v>
      </c>
      <c r="K11" s="247"/>
      <c r="L11" s="247" t="s">
        <v>4369</v>
      </c>
      <c r="M11" s="249"/>
      <c r="O11" s="259"/>
      <c r="P11" s="247" t="s">
        <v>4368</v>
      </c>
      <c r="Q11" s="247"/>
      <c r="R11" s="247" t="s">
        <v>4369</v>
      </c>
      <c r="S11" s="249"/>
      <c r="U11" s="255" t="s">
        <v>4176</v>
      </c>
      <c r="V11" s="255"/>
      <c r="W11" s="255"/>
      <c r="X11" s="255"/>
      <c r="Y11" s="255"/>
    </row>
    <row r="12" spans="2:28" ht="14.45" customHeight="1" x14ac:dyDescent="0.25">
      <c r="B12" s="179" t="s">
        <v>1135</v>
      </c>
      <c r="C12" s="251">
        <v>37</v>
      </c>
      <c r="D12" s="251"/>
      <c r="E12" s="251">
        <v>7</v>
      </c>
      <c r="F12" s="251"/>
      <c r="G12" s="261">
        <f>SUM(C12:F12)</f>
        <v>44</v>
      </c>
      <c r="I12" s="181" t="s">
        <v>1135</v>
      </c>
      <c r="J12" s="269">
        <f>G12*0.831</f>
        <v>36.564</v>
      </c>
      <c r="K12" s="269"/>
      <c r="L12" s="269">
        <f>G12*0.172</f>
        <v>7.5679999999999996</v>
      </c>
      <c r="M12" s="270"/>
      <c r="O12" s="181" t="s">
        <v>1135</v>
      </c>
      <c r="P12" s="269">
        <f>(C12-J12)^2/J12</f>
        <v>5.198993545563942E-3</v>
      </c>
      <c r="Q12" s="269"/>
      <c r="R12" s="269">
        <f>(E12-L12)^2/L12</f>
        <v>4.2630021141648995E-2</v>
      </c>
      <c r="S12" s="270"/>
    </row>
    <row r="13" spans="2:28" ht="30" x14ac:dyDescent="0.25">
      <c r="B13" s="170" t="s">
        <v>4371</v>
      </c>
      <c r="C13" s="272" t="s">
        <v>4374</v>
      </c>
      <c r="D13" s="272"/>
      <c r="E13" s="272" t="s">
        <v>4375</v>
      </c>
      <c r="F13" s="272"/>
      <c r="G13" s="266">
        <f>1273+265</f>
        <v>1538</v>
      </c>
      <c r="I13" s="257"/>
      <c r="J13" s="257"/>
      <c r="K13" s="257"/>
      <c r="L13" s="257"/>
      <c r="M13" s="257"/>
      <c r="N13" s="257"/>
      <c r="O13" s="257"/>
      <c r="P13" s="257"/>
      <c r="Q13" s="257"/>
      <c r="R13" s="257"/>
      <c r="S13" s="257"/>
    </row>
    <row r="14" spans="2:28" ht="14.45" customHeight="1" x14ac:dyDescent="0.25">
      <c r="B14" s="273"/>
      <c r="C14" s="274"/>
      <c r="D14" s="274"/>
      <c r="E14" s="274"/>
      <c r="F14" s="274"/>
      <c r="G14" s="274"/>
      <c r="O14" s="115"/>
      <c r="P14" s="275"/>
      <c r="Q14" s="275"/>
      <c r="R14" s="275"/>
      <c r="S14" s="275"/>
    </row>
    <row r="15" spans="2:28" ht="14.45" customHeight="1" x14ac:dyDescent="0.25">
      <c r="B15" s="225" t="s">
        <v>4304</v>
      </c>
      <c r="C15" s="226"/>
      <c r="D15" s="226"/>
      <c r="E15" s="226"/>
      <c r="F15" s="226"/>
      <c r="G15" s="227"/>
      <c r="I15" s="225" t="s">
        <v>4305</v>
      </c>
      <c r="J15" s="226"/>
      <c r="K15" s="226"/>
      <c r="L15" s="226"/>
      <c r="M15" s="227"/>
      <c r="O15" s="225" t="s">
        <v>4306</v>
      </c>
      <c r="P15" s="226"/>
      <c r="Q15" s="226"/>
      <c r="R15" s="226"/>
      <c r="S15" s="227"/>
      <c r="U15" s="248" t="s">
        <v>4312</v>
      </c>
      <c r="V15" s="248"/>
      <c r="W15" s="258">
        <f>SUM(P17:S17)</f>
        <v>1.3417166358813839</v>
      </c>
      <c r="X15" s="254" t="s">
        <v>4461</v>
      </c>
      <c r="Y15" s="254"/>
      <c r="AA15" s="171" t="s">
        <v>4440</v>
      </c>
      <c r="AB15" s="171" t="s">
        <v>4444</v>
      </c>
    </row>
    <row r="16" spans="2:28" ht="14.45" customHeight="1" x14ac:dyDescent="0.25">
      <c r="B16" s="259"/>
      <c r="C16" s="251" t="s">
        <v>4368</v>
      </c>
      <c r="D16" s="251"/>
      <c r="E16" s="251" t="s">
        <v>4369</v>
      </c>
      <c r="F16" s="251"/>
      <c r="G16" s="260" t="s">
        <v>4131</v>
      </c>
      <c r="I16" s="259"/>
      <c r="J16" s="247" t="s">
        <v>4368</v>
      </c>
      <c r="K16" s="247"/>
      <c r="L16" s="247" t="s">
        <v>4369</v>
      </c>
      <c r="M16" s="249"/>
      <c r="O16" s="259"/>
      <c r="P16" s="247" t="s">
        <v>4368</v>
      </c>
      <c r="Q16" s="247"/>
      <c r="R16" s="247" t="s">
        <v>4369</v>
      </c>
      <c r="S16" s="249"/>
      <c r="U16" s="255" t="s">
        <v>4176</v>
      </c>
      <c r="V16" s="255"/>
      <c r="W16" s="255"/>
      <c r="X16" s="255"/>
      <c r="Y16" s="255"/>
    </row>
    <row r="17" spans="2:28" ht="14.45" customHeight="1" x14ac:dyDescent="0.25">
      <c r="B17" s="179" t="s">
        <v>89</v>
      </c>
      <c r="C17" s="251">
        <v>166</v>
      </c>
      <c r="D17" s="251"/>
      <c r="E17" s="251">
        <v>28</v>
      </c>
      <c r="F17" s="251"/>
      <c r="G17" s="261">
        <f>SUM(C17:F17)</f>
        <v>194</v>
      </c>
      <c r="I17" s="181" t="s">
        <v>89</v>
      </c>
      <c r="J17" s="269">
        <f>G17*0.824</f>
        <v>159.85599999999999</v>
      </c>
      <c r="K17" s="269"/>
      <c r="L17" s="269">
        <f>G17*0.176</f>
        <v>34.143999999999998</v>
      </c>
      <c r="M17" s="270"/>
      <c r="O17" s="181" t="s">
        <v>89</v>
      </c>
      <c r="P17" s="269">
        <f>(C17-J17)^2/J17</f>
        <v>0.23614212791512401</v>
      </c>
      <c r="Q17" s="269"/>
      <c r="R17" s="269">
        <f>(E17-L17)^2/L17</f>
        <v>1.10557450796626</v>
      </c>
      <c r="S17" s="270"/>
    </row>
    <row r="18" spans="2:28" ht="30" x14ac:dyDescent="0.25">
      <c r="B18" s="170" t="s">
        <v>4371</v>
      </c>
      <c r="C18" s="272" t="s">
        <v>4376</v>
      </c>
      <c r="D18" s="272"/>
      <c r="E18" s="272" t="s">
        <v>4377</v>
      </c>
      <c r="F18" s="272"/>
      <c r="G18" s="266">
        <f>1144+244</f>
        <v>1388</v>
      </c>
      <c r="I18" s="257"/>
      <c r="J18" s="257"/>
      <c r="K18" s="257"/>
      <c r="L18" s="257"/>
      <c r="M18" s="257"/>
      <c r="N18" s="257"/>
      <c r="O18" s="257"/>
      <c r="P18" s="257"/>
      <c r="Q18" s="257"/>
      <c r="R18" s="257"/>
      <c r="S18" s="257"/>
    </row>
    <row r="19" spans="2:28" ht="14.45" customHeight="1" x14ac:dyDescent="0.25">
      <c r="B19" s="257"/>
      <c r="C19" s="257"/>
      <c r="D19" s="257"/>
      <c r="E19" s="257"/>
      <c r="F19" s="257"/>
      <c r="G19" s="257"/>
      <c r="I19" s="257"/>
      <c r="J19" s="257"/>
      <c r="K19" s="257"/>
      <c r="L19" s="257"/>
      <c r="M19" s="257"/>
      <c r="N19" s="257"/>
      <c r="O19" s="257"/>
      <c r="P19" s="257"/>
      <c r="Q19" s="257"/>
      <c r="R19" s="257"/>
      <c r="S19" s="257"/>
    </row>
    <row r="20" spans="2:28" ht="16.149999999999999" customHeight="1" x14ac:dyDescent="0.25">
      <c r="B20" s="225" t="s">
        <v>4307</v>
      </c>
      <c r="C20" s="226"/>
      <c r="D20" s="226"/>
      <c r="E20" s="226"/>
      <c r="F20" s="226"/>
      <c r="G20" s="227"/>
      <c r="I20" s="225" t="s">
        <v>4309</v>
      </c>
      <c r="J20" s="226"/>
      <c r="K20" s="226"/>
      <c r="L20" s="226"/>
      <c r="M20" s="227"/>
      <c r="O20" s="225" t="s">
        <v>4310</v>
      </c>
      <c r="P20" s="226"/>
      <c r="Q20" s="226"/>
      <c r="R20" s="226"/>
      <c r="S20" s="227"/>
      <c r="U20" s="248" t="s">
        <v>4313</v>
      </c>
      <c r="V20" s="248"/>
      <c r="W20" s="258">
        <f>SUM(P22:S22)</f>
        <v>0.87229735128530372</v>
      </c>
      <c r="X20" s="254" t="s">
        <v>4461</v>
      </c>
      <c r="Y20" s="254"/>
      <c r="AA20" s="171" t="s">
        <v>4440</v>
      </c>
      <c r="AB20" s="171" t="s">
        <v>4444</v>
      </c>
    </row>
    <row r="21" spans="2:28" x14ac:dyDescent="0.25">
      <c r="B21" s="259"/>
      <c r="C21" s="251" t="s">
        <v>4368</v>
      </c>
      <c r="D21" s="251"/>
      <c r="E21" s="251" t="s">
        <v>4369</v>
      </c>
      <c r="F21" s="251"/>
      <c r="G21" s="260" t="s">
        <v>4131</v>
      </c>
      <c r="I21" s="259"/>
      <c r="J21" s="247" t="s">
        <v>4368</v>
      </c>
      <c r="K21" s="247"/>
      <c r="L21" s="247" t="s">
        <v>4369</v>
      </c>
      <c r="M21" s="249"/>
      <c r="O21" s="259"/>
      <c r="P21" s="247" t="s">
        <v>4368</v>
      </c>
      <c r="Q21" s="247"/>
      <c r="R21" s="247" t="s">
        <v>4369</v>
      </c>
      <c r="S21" s="249"/>
      <c r="U21" s="255" t="s">
        <v>4176</v>
      </c>
      <c r="V21" s="255"/>
      <c r="W21" s="255"/>
      <c r="X21" s="255"/>
      <c r="Y21" s="255"/>
    </row>
    <row r="22" spans="2:28" x14ac:dyDescent="0.25">
      <c r="B22" s="179" t="s">
        <v>1139</v>
      </c>
      <c r="C22" s="251">
        <v>54</v>
      </c>
      <c r="D22" s="251"/>
      <c r="E22" s="251">
        <v>8</v>
      </c>
      <c r="F22" s="251"/>
      <c r="G22" s="261">
        <f>SUM(C22:F22)</f>
        <v>62</v>
      </c>
      <c r="I22" s="181" t="s">
        <v>1139</v>
      </c>
      <c r="J22" s="269">
        <f>G22*0.826</f>
        <v>51.211999999999996</v>
      </c>
      <c r="K22" s="269"/>
      <c r="L22" s="269">
        <f>G22*0.174</f>
        <v>10.787999999999998</v>
      </c>
      <c r="M22" s="270"/>
      <c r="O22" s="181" t="s">
        <v>1139</v>
      </c>
      <c r="P22" s="269">
        <f>(C22-J22)^2/J22</f>
        <v>0.15177973912364331</v>
      </c>
      <c r="Q22" s="269"/>
      <c r="R22" s="269">
        <f>(E22-L22)^2/L22</f>
        <v>0.72051761216166044</v>
      </c>
      <c r="S22" s="270"/>
      <c r="U22" s="264"/>
      <c r="V22" s="264"/>
      <c r="W22" s="264"/>
      <c r="X22" s="264"/>
      <c r="Y22" s="264"/>
    </row>
    <row r="23" spans="2:28" ht="30" x14ac:dyDescent="0.25">
      <c r="B23" s="170" t="s">
        <v>4371</v>
      </c>
      <c r="C23" s="272" t="s">
        <v>4378</v>
      </c>
      <c r="D23" s="272"/>
      <c r="E23" s="272" t="s">
        <v>4379</v>
      </c>
      <c r="F23" s="272"/>
      <c r="G23" s="266">
        <f>1256+264</f>
        <v>1520</v>
      </c>
      <c r="I23" s="257"/>
      <c r="J23" s="257"/>
      <c r="K23" s="257"/>
      <c r="L23" s="257"/>
      <c r="M23" s="257"/>
      <c r="N23" s="257"/>
      <c r="O23" s="257"/>
      <c r="P23" s="257"/>
      <c r="Q23" s="257"/>
      <c r="R23" s="257"/>
      <c r="S23" s="257"/>
    </row>
    <row r="24" spans="2:28" x14ac:dyDescent="0.25">
      <c r="B24" s="257"/>
      <c r="C24" s="257"/>
      <c r="D24" s="257"/>
      <c r="E24" s="257"/>
      <c r="F24" s="257"/>
      <c r="G24" s="257"/>
      <c r="I24" s="257"/>
      <c r="J24" s="257"/>
      <c r="K24" s="257"/>
      <c r="L24" s="257"/>
      <c r="M24" s="257"/>
      <c r="N24" s="257"/>
      <c r="O24" s="257"/>
      <c r="P24" s="257"/>
      <c r="Q24" s="257"/>
      <c r="R24" s="257"/>
      <c r="S24" s="257"/>
    </row>
    <row r="25" spans="2:28" ht="18" x14ac:dyDescent="0.25">
      <c r="B25" s="225" t="s">
        <v>4308</v>
      </c>
      <c r="C25" s="226"/>
      <c r="D25" s="226"/>
      <c r="E25" s="226"/>
      <c r="F25" s="226"/>
      <c r="G25" s="227"/>
      <c r="I25" s="225" t="s">
        <v>4311</v>
      </c>
      <c r="J25" s="226"/>
      <c r="K25" s="226"/>
      <c r="L25" s="226"/>
      <c r="M25" s="227"/>
      <c r="O25" s="225" t="s">
        <v>4315</v>
      </c>
      <c r="P25" s="226"/>
      <c r="Q25" s="226"/>
      <c r="R25" s="226"/>
      <c r="S25" s="227"/>
      <c r="U25" s="248" t="s">
        <v>4314</v>
      </c>
      <c r="V25" s="248"/>
      <c r="W25" s="258">
        <f>SUM(P27:S27)</f>
        <v>1.9809377219985784</v>
      </c>
      <c r="X25" s="254" t="s">
        <v>4461</v>
      </c>
      <c r="Y25" s="254"/>
      <c r="AA25" s="171" t="s">
        <v>4440</v>
      </c>
      <c r="AB25" s="171" t="s">
        <v>4444</v>
      </c>
    </row>
    <row r="26" spans="2:28" x14ac:dyDescent="0.25">
      <c r="B26" s="259"/>
      <c r="C26" s="251" t="s">
        <v>4368</v>
      </c>
      <c r="D26" s="251"/>
      <c r="E26" s="251" t="s">
        <v>4369</v>
      </c>
      <c r="F26" s="251"/>
      <c r="G26" s="260" t="s">
        <v>4131</v>
      </c>
      <c r="I26" s="259"/>
      <c r="J26" s="247" t="s">
        <v>4368</v>
      </c>
      <c r="K26" s="247"/>
      <c r="L26" s="247" t="s">
        <v>4369</v>
      </c>
      <c r="M26" s="249"/>
      <c r="O26" s="259"/>
      <c r="P26" s="247" t="s">
        <v>4368</v>
      </c>
      <c r="Q26" s="247"/>
      <c r="R26" s="247" t="s">
        <v>4369</v>
      </c>
      <c r="S26" s="249"/>
      <c r="U26" s="255" t="s">
        <v>4176</v>
      </c>
      <c r="V26" s="255"/>
      <c r="W26" s="255"/>
      <c r="X26" s="255"/>
      <c r="Y26" s="255"/>
    </row>
    <row r="27" spans="2:28" x14ac:dyDescent="0.25">
      <c r="B27" s="179" t="s">
        <v>2509</v>
      </c>
      <c r="C27" s="251">
        <v>142</v>
      </c>
      <c r="D27" s="251"/>
      <c r="E27" s="251">
        <v>22</v>
      </c>
      <c r="F27" s="251"/>
      <c r="G27" s="261">
        <f>SUM(C27:F27)</f>
        <v>164</v>
      </c>
      <c r="I27" s="181" t="s">
        <v>2509</v>
      </c>
      <c r="J27" s="269">
        <f>G27*0.824</f>
        <v>135.136</v>
      </c>
      <c r="K27" s="269"/>
      <c r="L27" s="269">
        <f>G27*0.176</f>
        <v>28.863999999999997</v>
      </c>
      <c r="M27" s="270"/>
      <c r="O27" s="181" t="s">
        <v>2509</v>
      </c>
      <c r="P27" s="269">
        <f>(C27-J27)^2/J27</f>
        <v>0.34864503907175037</v>
      </c>
      <c r="Q27" s="269"/>
      <c r="R27" s="269">
        <f>(E27-L27)^2/L27</f>
        <v>1.6322926829268281</v>
      </c>
      <c r="S27" s="270"/>
      <c r="U27" s="264"/>
      <c r="V27" s="264"/>
      <c r="W27" s="264"/>
      <c r="X27" s="264"/>
      <c r="Y27" s="264"/>
    </row>
    <row r="28" spans="2:28" ht="30" x14ac:dyDescent="0.25">
      <c r="B28" s="170" t="s">
        <v>4371</v>
      </c>
      <c r="C28" s="272" t="s">
        <v>4380</v>
      </c>
      <c r="D28" s="272"/>
      <c r="E28" s="272" t="s">
        <v>4381</v>
      </c>
      <c r="F28" s="272"/>
      <c r="G28" s="266">
        <f>1168+250</f>
        <v>1418</v>
      </c>
      <c r="I28" s="257"/>
      <c r="J28" s="257"/>
      <c r="K28" s="257"/>
      <c r="L28" s="257"/>
      <c r="M28" s="257"/>
      <c r="N28" s="257"/>
      <c r="O28" s="257"/>
      <c r="P28" s="257"/>
      <c r="Q28" s="257"/>
      <c r="R28" s="257"/>
      <c r="S28" s="257"/>
    </row>
    <row r="29" spans="2:28" x14ac:dyDescent="0.25">
      <c r="B29" s="257"/>
      <c r="C29" s="257"/>
      <c r="D29" s="257"/>
      <c r="E29" s="257"/>
      <c r="F29" s="257"/>
      <c r="G29" s="257"/>
      <c r="I29" s="257"/>
      <c r="J29" s="257"/>
      <c r="K29" s="257"/>
      <c r="L29" s="257"/>
      <c r="M29" s="257"/>
      <c r="N29" s="257"/>
      <c r="O29" s="257"/>
      <c r="P29" s="257"/>
      <c r="Q29" s="257"/>
      <c r="R29" s="257"/>
      <c r="S29" s="257"/>
    </row>
    <row r="30" spans="2:28" ht="18" x14ac:dyDescent="0.25">
      <c r="B30" s="225" t="s">
        <v>4316</v>
      </c>
      <c r="C30" s="226"/>
      <c r="D30" s="226"/>
      <c r="E30" s="226"/>
      <c r="F30" s="226"/>
      <c r="G30" s="227"/>
      <c r="I30" s="225" t="s">
        <v>4317</v>
      </c>
      <c r="J30" s="226"/>
      <c r="K30" s="226"/>
      <c r="L30" s="226"/>
      <c r="M30" s="227"/>
      <c r="O30" s="225" t="s">
        <v>4318</v>
      </c>
      <c r="P30" s="226"/>
      <c r="Q30" s="226"/>
      <c r="R30" s="226"/>
      <c r="S30" s="227"/>
      <c r="U30" s="248" t="s">
        <v>4319</v>
      </c>
      <c r="V30" s="248"/>
      <c r="W30" s="258">
        <f>SUM(P32:S32)</f>
        <v>8.7589029605075321</v>
      </c>
      <c r="X30" s="254" t="s">
        <v>4462</v>
      </c>
      <c r="Y30" s="254"/>
      <c r="AA30" s="171" t="s">
        <v>4442</v>
      </c>
      <c r="AB30" s="171" t="s">
        <v>4444</v>
      </c>
    </row>
    <row r="31" spans="2:28" x14ac:dyDescent="0.25">
      <c r="B31" s="259"/>
      <c r="C31" s="251" t="s">
        <v>4368</v>
      </c>
      <c r="D31" s="251"/>
      <c r="E31" s="251" t="s">
        <v>4369</v>
      </c>
      <c r="F31" s="251"/>
      <c r="G31" s="260" t="s">
        <v>4131</v>
      </c>
      <c r="I31" s="259"/>
      <c r="J31" s="247" t="s">
        <v>4368</v>
      </c>
      <c r="K31" s="247"/>
      <c r="L31" s="247" t="s">
        <v>4369</v>
      </c>
      <c r="M31" s="249"/>
      <c r="O31" s="259"/>
      <c r="P31" s="247" t="s">
        <v>4368</v>
      </c>
      <c r="Q31" s="247"/>
      <c r="R31" s="247" t="s">
        <v>4369</v>
      </c>
      <c r="S31" s="249"/>
      <c r="U31" s="255" t="s">
        <v>4172</v>
      </c>
      <c r="V31" s="255"/>
      <c r="W31" s="255"/>
      <c r="X31" s="255"/>
      <c r="Y31" s="255"/>
    </row>
    <row r="32" spans="2:28" x14ac:dyDescent="0.25">
      <c r="B32" s="179" t="s">
        <v>1145</v>
      </c>
      <c r="C32" s="251">
        <v>75</v>
      </c>
      <c r="D32" s="251"/>
      <c r="E32" s="251">
        <v>4</v>
      </c>
      <c r="F32" s="251"/>
      <c r="G32" s="261">
        <f>SUM(C32:F32)</f>
        <v>79</v>
      </c>
      <c r="I32" s="181" t="s">
        <v>1145</v>
      </c>
      <c r="J32" s="269">
        <f>G32*0.822</f>
        <v>64.938000000000002</v>
      </c>
      <c r="K32" s="269"/>
      <c r="L32" s="269">
        <f>G32*0.178</f>
        <v>14.061999999999999</v>
      </c>
      <c r="M32" s="270"/>
      <c r="O32" s="181" t="s">
        <v>1145</v>
      </c>
      <c r="P32" s="269">
        <f>(C32-J32)^2/J32</f>
        <v>1.5590847269703401</v>
      </c>
      <c r="Q32" s="269"/>
      <c r="R32" s="269">
        <f>(E32-L32)^2/L32</f>
        <v>7.1998182335371919</v>
      </c>
      <c r="S32" s="270"/>
      <c r="U32" s="264"/>
      <c r="V32" s="264"/>
      <c r="W32" s="264"/>
      <c r="X32" s="264"/>
      <c r="Y32" s="264"/>
    </row>
    <row r="33" spans="2:28" ht="30" x14ac:dyDescent="0.25">
      <c r="B33" s="170" t="s">
        <v>4371</v>
      </c>
      <c r="C33" s="272" t="s">
        <v>4382</v>
      </c>
      <c r="D33" s="272"/>
      <c r="E33" s="272" t="s">
        <v>4383</v>
      </c>
      <c r="F33" s="272"/>
      <c r="G33" s="266">
        <f>1235+268</f>
        <v>1503</v>
      </c>
      <c r="I33" s="257"/>
      <c r="J33" s="257"/>
      <c r="K33" s="257"/>
      <c r="L33" s="257"/>
      <c r="M33" s="257"/>
      <c r="N33" s="257"/>
      <c r="O33" s="257"/>
      <c r="P33" s="257"/>
      <c r="Q33" s="257"/>
      <c r="R33" s="257"/>
      <c r="S33" s="257"/>
    </row>
    <row r="34" spans="2:28" x14ac:dyDescent="0.25">
      <c r="B34" s="257"/>
      <c r="C34" s="257"/>
      <c r="D34" s="257"/>
      <c r="E34" s="257"/>
      <c r="F34" s="257"/>
      <c r="G34" s="257"/>
      <c r="I34" s="257"/>
      <c r="J34" s="257"/>
      <c r="K34" s="257"/>
      <c r="L34" s="257"/>
      <c r="M34" s="257"/>
      <c r="N34" s="257"/>
      <c r="O34" s="257"/>
      <c r="P34" s="257"/>
      <c r="Q34" s="257"/>
      <c r="R34" s="257"/>
      <c r="S34" s="257"/>
    </row>
    <row r="35" spans="2:28" ht="18" x14ac:dyDescent="0.25">
      <c r="B35" s="225" t="s">
        <v>4320</v>
      </c>
      <c r="C35" s="226"/>
      <c r="D35" s="226"/>
      <c r="E35" s="226"/>
      <c r="F35" s="226"/>
      <c r="G35" s="227"/>
      <c r="I35" s="225" t="s">
        <v>4321</v>
      </c>
      <c r="J35" s="226"/>
      <c r="K35" s="226"/>
      <c r="L35" s="226"/>
      <c r="M35" s="227"/>
      <c r="O35" s="225" t="s">
        <v>4322</v>
      </c>
      <c r="P35" s="226"/>
      <c r="Q35" s="226"/>
      <c r="R35" s="226"/>
      <c r="S35" s="227"/>
      <c r="U35" s="248" t="s">
        <v>4323</v>
      </c>
      <c r="V35" s="248"/>
      <c r="W35" s="258">
        <f>SUM(P37:S37)</f>
        <v>1.873468764245463</v>
      </c>
      <c r="X35" s="254" t="s">
        <v>4461</v>
      </c>
      <c r="Y35" s="254"/>
      <c r="AA35" s="171" t="s">
        <v>4440</v>
      </c>
      <c r="AB35" s="171" t="s">
        <v>4444</v>
      </c>
    </row>
    <row r="36" spans="2:28" x14ac:dyDescent="0.25">
      <c r="B36" s="259"/>
      <c r="C36" s="251" t="s">
        <v>4368</v>
      </c>
      <c r="D36" s="251"/>
      <c r="E36" s="251" t="s">
        <v>4369</v>
      </c>
      <c r="F36" s="251"/>
      <c r="G36" s="260" t="s">
        <v>4131</v>
      </c>
      <c r="I36" s="259"/>
      <c r="J36" s="247" t="s">
        <v>4368</v>
      </c>
      <c r="K36" s="247"/>
      <c r="L36" s="247" t="s">
        <v>4369</v>
      </c>
      <c r="M36" s="249"/>
      <c r="O36" s="259"/>
      <c r="P36" s="247" t="s">
        <v>4368</v>
      </c>
      <c r="Q36" s="247"/>
      <c r="R36" s="247" t="s">
        <v>4369</v>
      </c>
      <c r="S36" s="249"/>
      <c r="U36" s="255" t="s">
        <v>4176</v>
      </c>
      <c r="V36" s="255"/>
      <c r="W36" s="255"/>
      <c r="X36" s="255"/>
      <c r="Y36" s="255"/>
    </row>
    <row r="37" spans="2:28" x14ac:dyDescent="0.25">
      <c r="B37" s="179" t="s">
        <v>1140</v>
      </c>
      <c r="C37" s="251">
        <v>157</v>
      </c>
      <c r="D37" s="251"/>
      <c r="E37" s="251">
        <v>25</v>
      </c>
      <c r="F37" s="251"/>
      <c r="G37" s="261">
        <f>SUM(C37:F37)</f>
        <v>182</v>
      </c>
      <c r="I37" s="181" t="s">
        <v>1140</v>
      </c>
      <c r="J37" s="269">
        <f>G37*0.824</f>
        <v>149.96799999999999</v>
      </c>
      <c r="K37" s="269"/>
      <c r="L37" s="269">
        <f>G37*0.176</f>
        <v>32.031999999999996</v>
      </c>
      <c r="M37" s="270"/>
      <c r="O37" s="181" t="s">
        <v>1140</v>
      </c>
      <c r="P37" s="269">
        <f>(C37-J37)^2/J37</f>
        <v>0.32973050250720254</v>
      </c>
      <c r="Q37" s="269"/>
      <c r="R37" s="269">
        <f>(E37-L37)^2/L37</f>
        <v>1.5437382617382605</v>
      </c>
      <c r="S37" s="270"/>
      <c r="U37" s="264"/>
      <c r="V37" s="264"/>
      <c r="W37" s="264"/>
      <c r="X37" s="264"/>
      <c r="Y37" s="264"/>
    </row>
    <row r="38" spans="2:28" ht="30" x14ac:dyDescent="0.25">
      <c r="B38" s="170" t="s">
        <v>4371</v>
      </c>
      <c r="C38" s="272" t="s">
        <v>4384</v>
      </c>
      <c r="D38" s="272"/>
      <c r="E38" s="272" t="s">
        <v>4385</v>
      </c>
      <c r="F38" s="272"/>
      <c r="G38" s="266">
        <f>1153+247</f>
        <v>1400</v>
      </c>
      <c r="I38" s="257"/>
      <c r="J38" s="257"/>
      <c r="K38" s="257"/>
      <c r="L38" s="257"/>
      <c r="M38" s="257"/>
      <c r="N38" s="257"/>
      <c r="O38" s="257"/>
      <c r="P38" s="257"/>
      <c r="Q38" s="257"/>
      <c r="R38" s="257"/>
      <c r="S38" s="257"/>
    </row>
    <row r="39" spans="2:28" x14ac:dyDescent="0.25">
      <c r="B39" s="257"/>
      <c r="C39" s="257"/>
      <c r="D39" s="257"/>
      <c r="E39" s="257"/>
      <c r="F39" s="257"/>
      <c r="G39" s="257"/>
      <c r="I39" s="257"/>
      <c r="J39" s="257"/>
      <c r="K39" s="257"/>
      <c r="L39" s="257"/>
      <c r="M39" s="257"/>
      <c r="N39" s="257"/>
      <c r="O39" s="257"/>
      <c r="P39" s="257"/>
      <c r="Q39" s="257"/>
      <c r="R39" s="257"/>
      <c r="S39" s="257"/>
    </row>
    <row r="40" spans="2:28" ht="18" x14ac:dyDescent="0.25">
      <c r="B40" s="225" t="s">
        <v>4324</v>
      </c>
      <c r="C40" s="226"/>
      <c r="D40" s="226"/>
      <c r="E40" s="226"/>
      <c r="F40" s="226"/>
      <c r="G40" s="227"/>
      <c r="I40" s="225" t="s">
        <v>4325</v>
      </c>
      <c r="J40" s="226"/>
      <c r="K40" s="226"/>
      <c r="L40" s="226"/>
      <c r="M40" s="227"/>
      <c r="O40" s="225" t="s">
        <v>4326</v>
      </c>
      <c r="P40" s="226"/>
      <c r="Q40" s="226"/>
      <c r="R40" s="226"/>
      <c r="S40" s="227"/>
      <c r="U40" s="248" t="s">
        <v>4327</v>
      </c>
      <c r="V40" s="248"/>
      <c r="W40" s="258">
        <f>SUM(P42:S42)</f>
        <v>1.2589663918275626</v>
      </c>
      <c r="X40" s="254" t="s">
        <v>4461</v>
      </c>
      <c r="Y40" s="254"/>
      <c r="AA40" s="171" t="s">
        <v>4440</v>
      </c>
      <c r="AB40" s="171" t="s">
        <v>4444</v>
      </c>
    </row>
    <row r="41" spans="2:28" x14ac:dyDescent="0.25">
      <c r="B41" s="259"/>
      <c r="C41" s="251" t="s">
        <v>4368</v>
      </c>
      <c r="D41" s="251"/>
      <c r="E41" s="251" t="s">
        <v>4369</v>
      </c>
      <c r="F41" s="251"/>
      <c r="G41" s="260" t="s">
        <v>4131</v>
      </c>
      <c r="I41" s="259"/>
      <c r="J41" s="247" t="s">
        <v>4368</v>
      </c>
      <c r="K41" s="247"/>
      <c r="L41" s="247" t="s">
        <v>4369</v>
      </c>
      <c r="M41" s="249"/>
      <c r="O41" s="259"/>
      <c r="P41" s="247" t="s">
        <v>4368</v>
      </c>
      <c r="Q41" s="247"/>
      <c r="R41" s="247" t="s">
        <v>4369</v>
      </c>
      <c r="S41" s="249"/>
      <c r="U41" s="255" t="s">
        <v>4176</v>
      </c>
      <c r="V41" s="255"/>
      <c r="W41" s="255"/>
      <c r="X41" s="255"/>
      <c r="Y41" s="255"/>
    </row>
    <row r="42" spans="2:28" x14ac:dyDescent="0.25">
      <c r="B42" s="179" t="s">
        <v>2510</v>
      </c>
      <c r="C42" s="251">
        <v>28</v>
      </c>
      <c r="D42" s="251"/>
      <c r="E42" s="251">
        <v>3</v>
      </c>
      <c r="F42" s="251"/>
      <c r="G42" s="261">
        <f>SUM(C42:F42)</f>
        <v>31</v>
      </c>
      <c r="I42" s="181" t="s">
        <v>2510</v>
      </c>
      <c r="J42" s="269">
        <f>G42*0.827</f>
        <v>25.637</v>
      </c>
      <c r="K42" s="269"/>
      <c r="L42" s="269">
        <f>G42*0.173</f>
        <v>5.3629999999999995</v>
      </c>
      <c r="M42" s="270"/>
      <c r="O42" s="181" t="s">
        <v>2510</v>
      </c>
      <c r="P42" s="269">
        <f>(C42-J42)^2/J42</f>
        <v>0.21780118578616833</v>
      </c>
      <c r="Q42" s="269"/>
      <c r="R42" s="269">
        <f>(E42-L42)^2/L42</f>
        <v>1.0411652060413943</v>
      </c>
      <c r="S42" s="270"/>
    </row>
    <row r="43" spans="2:28" ht="30" x14ac:dyDescent="0.25">
      <c r="B43" s="170" t="s">
        <v>4371</v>
      </c>
      <c r="C43" s="272" t="s">
        <v>4386</v>
      </c>
      <c r="D43" s="272"/>
      <c r="E43" s="272" t="s">
        <v>4387</v>
      </c>
      <c r="F43" s="272"/>
      <c r="G43" s="266">
        <f>1282+269</f>
        <v>1551</v>
      </c>
      <c r="I43" s="257"/>
      <c r="J43" s="257"/>
      <c r="K43" s="257"/>
      <c r="L43" s="257"/>
      <c r="M43" s="257"/>
      <c r="N43" s="257"/>
      <c r="O43" s="257"/>
      <c r="P43" s="257"/>
      <c r="Q43" s="257"/>
      <c r="R43" s="257"/>
      <c r="S43" s="257"/>
    </row>
    <row r="44" spans="2:28" x14ac:dyDescent="0.25">
      <c r="B44" s="257"/>
      <c r="C44" s="257"/>
      <c r="D44" s="257"/>
      <c r="E44" s="257"/>
      <c r="F44" s="257"/>
      <c r="G44" s="257"/>
      <c r="I44" s="257"/>
      <c r="J44" s="257"/>
      <c r="K44" s="257"/>
      <c r="L44" s="257"/>
      <c r="M44" s="257"/>
      <c r="N44" s="257"/>
      <c r="O44" s="257"/>
      <c r="P44" s="257"/>
      <c r="Q44" s="257"/>
      <c r="R44" s="257"/>
      <c r="S44" s="257"/>
    </row>
    <row r="45" spans="2:28" ht="18" x14ac:dyDescent="0.25">
      <c r="B45" s="225" t="s">
        <v>4328</v>
      </c>
      <c r="C45" s="226"/>
      <c r="D45" s="226"/>
      <c r="E45" s="226"/>
      <c r="F45" s="226"/>
      <c r="G45" s="227"/>
      <c r="I45" s="225" t="s">
        <v>4329</v>
      </c>
      <c r="J45" s="226"/>
      <c r="K45" s="226"/>
      <c r="L45" s="226"/>
      <c r="M45" s="227"/>
      <c r="O45" s="225" t="s">
        <v>4330</v>
      </c>
      <c r="P45" s="226"/>
      <c r="Q45" s="226"/>
      <c r="R45" s="226"/>
      <c r="S45" s="227"/>
      <c r="U45" s="248" t="s">
        <v>4331</v>
      </c>
      <c r="V45" s="248"/>
      <c r="W45" s="258">
        <f>SUM(P47:S47)</f>
        <v>0.60932904494603168</v>
      </c>
      <c r="X45" s="254" t="s">
        <v>4461</v>
      </c>
      <c r="Y45" s="254"/>
      <c r="AA45" s="171" t="s">
        <v>4440</v>
      </c>
      <c r="AB45" s="171" t="s">
        <v>4444</v>
      </c>
    </row>
    <row r="46" spans="2:28" x14ac:dyDescent="0.25">
      <c r="B46" s="259"/>
      <c r="C46" s="251" t="s">
        <v>4368</v>
      </c>
      <c r="D46" s="251"/>
      <c r="E46" s="251" t="s">
        <v>4369</v>
      </c>
      <c r="F46" s="251"/>
      <c r="G46" s="260" t="s">
        <v>4131</v>
      </c>
      <c r="I46" s="259"/>
      <c r="J46" s="247" t="s">
        <v>4368</v>
      </c>
      <c r="K46" s="247"/>
      <c r="L46" s="247" t="s">
        <v>4369</v>
      </c>
      <c r="M46" s="249"/>
      <c r="O46" s="259"/>
      <c r="P46" s="247" t="s">
        <v>4368</v>
      </c>
      <c r="Q46" s="247"/>
      <c r="R46" s="247" t="s">
        <v>4369</v>
      </c>
      <c r="S46" s="249"/>
      <c r="U46" s="255" t="s">
        <v>4176</v>
      </c>
      <c r="V46" s="255"/>
      <c r="W46" s="255"/>
      <c r="X46" s="255"/>
      <c r="Y46" s="255"/>
    </row>
    <row r="47" spans="2:28" x14ac:dyDescent="0.25">
      <c r="B47" s="179" t="s">
        <v>1143</v>
      </c>
      <c r="C47" s="251">
        <v>17</v>
      </c>
      <c r="D47" s="251"/>
      <c r="E47" s="251">
        <v>2</v>
      </c>
      <c r="F47" s="251"/>
      <c r="G47" s="261">
        <f>SUM(C47:F47)</f>
        <v>19</v>
      </c>
      <c r="I47" s="181" t="s">
        <v>1143</v>
      </c>
      <c r="J47" s="269">
        <f>G47*0.827</f>
        <v>15.712999999999999</v>
      </c>
      <c r="K47" s="269"/>
      <c r="L47" s="269">
        <f>G47*0.173</f>
        <v>3.2869999999999999</v>
      </c>
      <c r="M47" s="270"/>
      <c r="O47" s="181" t="s">
        <v>1143</v>
      </c>
      <c r="P47" s="269">
        <f>(C47-J47)^2/J47</f>
        <v>0.10541392477566359</v>
      </c>
      <c r="Q47" s="269"/>
      <c r="R47" s="269">
        <f>(E47-L47)^2/L47</f>
        <v>0.5039151201703681</v>
      </c>
      <c r="S47" s="270"/>
      <c r="U47" s="264"/>
      <c r="V47" s="264"/>
      <c r="W47" s="264"/>
      <c r="X47" s="264"/>
      <c r="Y47" s="264"/>
    </row>
    <row r="48" spans="2:28" ht="30" x14ac:dyDescent="0.25">
      <c r="B48" s="170" t="s">
        <v>4371</v>
      </c>
      <c r="C48" s="272" t="s">
        <v>4388</v>
      </c>
      <c r="D48" s="272"/>
      <c r="E48" s="272" t="s">
        <v>4389</v>
      </c>
      <c r="F48" s="272"/>
      <c r="G48" s="266">
        <f>1293+270</f>
        <v>1563</v>
      </c>
      <c r="I48" s="257"/>
      <c r="J48" s="257"/>
      <c r="K48" s="257"/>
      <c r="L48" s="257"/>
      <c r="M48" s="257"/>
      <c r="N48" s="257"/>
      <c r="O48" s="257"/>
      <c r="P48" s="257"/>
      <c r="Q48" s="257"/>
      <c r="R48" s="257"/>
      <c r="S48" s="257"/>
    </row>
    <row r="49" spans="2:28" x14ac:dyDescent="0.25">
      <c r="B49" s="273"/>
      <c r="C49" s="274"/>
      <c r="D49" s="274"/>
      <c r="E49" s="274"/>
      <c r="F49" s="274"/>
      <c r="G49" s="274"/>
      <c r="O49" s="115"/>
      <c r="P49" s="275"/>
      <c r="Q49" s="275"/>
      <c r="R49" s="275"/>
      <c r="S49" s="275"/>
      <c r="U49" s="264"/>
      <c r="V49" s="264"/>
      <c r="W49" s="264"/>
      <c r="X49" s="264"/>
      <c r="Y49" s="264"/>
    </row>
    <row r="50" spans="2:28" ht="18" x14ac:dyDescent="0.25">
      <c r="B50" s="225" t="s">
        <v>4332</v>
      </c>
      <c r="C50" s="226"/>
      <c r="D50" s="226"/>
      <c r="E50" s="226"/>
      <c r="F50" s="226"/>
      <c r="G50" s="227"/>
      <c r="I50" s="225" t="s">
        <v>4333</v>
      </c>
      <c r="J50" s="226"/>
      <c r="K50" s="226"/>
      <c r="L50" s="226"/>
      <c r="M50" s="227"/>
      <c r="O50" s="225" t="s">
        <v>4334</v>
      </c>
      <c r="P50" s="226"/>
      <c r="Q50" s="226"/>
      <c r="R50" s="226"/>
      <c r="S50" s="227"/>
      <c r="U50" s="248" t="s">
        <v>4335</v>
      </c>
      <c r="V50" s="248"/>
      <c r="W50" s="258">
        <f>SUM(P52:S52)</f>
        <v>1.8738063744984901</v>
      </c>
      <c r="X50" s="254" t="s">
        <v>4461</v>
      </c>
      <c r="Y50" s="254"/>
      <c r="AA50" s="171" t="s">
        <v>4440</v>
      </c>
      <c r="AB50" s="171" t="s">
        <v>4444</v>
      </c>
    </row>
    <row r="51" spans="2:28" x14ac:dyDescent="0.25">
      <c r="B51" s="259"/>
      <c r="C51" s="251" t="s">
        <v>4368</v>
      </c>
      <c r="D51" s="251"/>
      <c r="E51" s="251" t="s">
        <v>4369</v>
      </c>
      <c r="F51" s="251"/>
      <c r="G51" s="260" t="s">
        <v>4131</v>
      </c>
      <c r="I51" s="259"/>
      <c r="J51" s="247" t="s">
        <v>4368</v>
      </c>
      <c r="K51" s="247"/>
      <c r="L51" s="247" t="s">
        <v>4369</v>
      </c>
      <c r="M51" s="249"/>
      <c r="O51" s="259"/>
      <c r="P51" s="247" t="s">
        <v>4368</v>
      </c>
      <c r="Q51" s="247"/>
      <c r="R51" s="247" t="s">
        <v>4369</v>
      </c>
      <c r="S51" s="249"/>
      <c r="U51" s="255" t="s">
        <v>4176</v>
      </c>
      <c r="V51" s="255"/>
      <c r="W51" s="255"/>
      <c r="X51" s="255"/>
      <c r="Y51" s="255"/>
    </row>
    <row r="52" spans="2:28" x14ac:dyDescent="0.25">
      <c r="B52" s="179" t="s">
        <v>1147</v>
      </c>
      <c r="C52" s="251">
        <v>51</v>
      </c>
      <c r="D52" s="251"/>
      <c r="E52" s="251">
        <v>6</v>
      </c>
      <c r="F52" s="251"/>
      <c r="G52" s="261">
        <f>SUM(C52:F52)</f>
        <v>57</v>
      </c>
      <c r="I52" s="181" t="s">
        <v>1147</v>
      </c>
      <c r="J52" s="269">
        <f>G52*0.826</f>
        <v>47.082000000000001</v>
      </c>
      <c r="K52" s="269"/>
      <c r="L52" s="269">
        <f>G52*0.174</f>
        <v>9.9179999999999993</v>
      </c>
      <c r="M52" s="270"/>
      <c r="O52" s="181" t="s">
        <v>1147</v>
      </c>
      <c r="P52" s="269">
        <f>(C52-J52)^2/J52</f>
        <v>0.32604230916273724</v>
      </c>
      <c r="Q52" s="269"/>
      <c r="R52" s="269">
        <f>(E52-L52)^2/L52</f>
        <v>1.5477640653357527</v>
      </c>
      <c r="S52" s="270"/>
      <c r="U52" s="264"/>
      <c r="V52" s="264"/>
      <c r="W52" s="264"/>
      <c r="X52" s="264"/>
      <c r="Y52" s="264"/>
    </row>
    <row r="53" spans="2:28" ht="30" x14ac:dyDescent="0.25">
      <c r="B53" s="170" t="s">
        <v>4371</v>
      </c>
      <c r="C53" s="272" t="s">
        <v>4390</v>
      </c>
      <c r="D53" s="272"/>
      <c r="E53" s="272" t="s">
        <v>4391</v>
      </c>
      <c r="F53" s="272"/>
      <c r="G53" s="266">
        <f>1259+266</f>
        <v>1525</v>
      </c>
      <c r="I53" s="257"/>
      <c r="J53" s="257"/>
      <c r="K53" s="257"/>
      <c r="L53" s="257"/>
      <c r="M53" s="257"/>
      <c r="N53" s="257"/>
      <c r="O53" s="257"/>
      <c r="P53" s="257"/>
      <c r="Q53" s="257"/>
      <c r="R53" s="257"/>
      <c r="S53" s="257"/>
    </row>
    <row r="54" spans="2:28" x14ac:dyDescent="0.25">
      <c r="B54" s="257"/>
      <c r="C54" s="257"/>
      <c r="D54" s="257"/>
      <c r="E54" s="257"/>
      <c r="F54" s="257"/>
      <c r="G54" s="257"/>
      <c r="I54" s="257"/>
      <c r="J54" s="257"/>
      <c r="K54" s="257"/>
      <c r="L54" s="257"/>
      <c r="M54" s="257"/>
      <c r="N54" s="257"/>
      <c r="O54" s="257"/>
      <c r="P54" s="257"/>
      <c r="Q54" s="257"/>
      <c r="R54" s="257"/>
      <c r="S54" s="257"/>
    </row>
    <row r="55" spans="2:28" ht="18" x14ac:dyDescent="0.25">
      <c r="B55" s="225" t="s">
        <v>4336</v>
      </c>
      <c r="C55" s="226"/>
      <c r="D55" s="226"/>
      <c r="E55" s="226"/>
      <c r="F55" s="226"/>
      <c r="G55" s="227"/>
      <c r="I55" s="225" t="s">
        <v>4337</v>
      </c>
      <c r="J55" s="226"/>
      <c r="K55" s="226"/>
      <c r="L55" s="226"/>
      <c r="M55" s="227"/>
      <c r="O55" s="225" t="s">
        <v>4338</v>
      </c>
      <c r="P55" s="226"/>
      <c r="Q55" s="226"/>
      <c r="R55" s="226"/>
      <c r="S55" s="227"/>
      <c r="U55" s="248" t="s">
        <v>4339</v>
      </c>
      <c r="V55" s="248"/>
      <c r="W55" s="258">
        <f>SUM(P57:S57)</f>
        <v>1.1207201679884569</v>
      </c>
      <c r="X55" s="254" t="s">
        <v>4461</v>
      </c>
      <c r="Y55" s="254"/>
      <c r="AA55" s="171" t="s">
        <v>4440</v>
      </c>
      <c r="AB55" s="171" t="s">
        <v>4444</v>
      </c>
    </row>
    <row r="56" spans="2:28" x14ac:dyDescent="0.25">
      <c r="B56" s="259"/>
      <c r="C56" s="251" t="s">
        <v>4368</v>
      </c>
      <c r="D56" s="251"/>
      <c r="E56" s="251" t="s">
        <v>4369</v>
      </c>
      <c r="F56" s="251"/>
      <c r="G56" s="260" t="s">
        <v>4131</v>
      </c>
      <c r="I56" s="259"/>
      <c r="J56" s="247" t="s">
        <v>4368</v>
      </c>
      <c r="K56" s="247"/>
      <c r="L56" s="247" t="s">
        <v>4369</v>
      </c>
      <c r="M56" s="249"/>
      <c r="O56" s="259"/>
      <c r="P56" s="247" t="s">
        <v>4368</v>
      </c>
      <c r="Q56" s="247"/>
      <c r="R56" s="247" t="s">
        <v>4369</v>
      </c>
      <c r="S56" s="249"/>
      <c r="U56" s="255" t="s">
        <v>4176</v>
      </c>
      <c r="V56" s="255"/>
      <c r="W56" s="255"/>
      <c r="X56" s="255"/>
      <c r="Y56" s="255"/>
    </row>
    <row r="57" spans="2:28" x14ac:dyDescent="0.25">
      <c r="B57" s="179" t="s">
        <v>1148</v>
      </c>
      <c r="C57" s="251">
        <v>97</v>
      </c>
      <c r="D57" s="251"/>
      <c r="E57" s="251">
        <v>25</v>
      </c>
      <c r="F57" s="251"/>
      <c r="G57" s="261">
        <f>SUM(C57:F57)</f>
        <v>122</v>
      </c>
      <c r="I57" s="181" t="s">
        <v>1148</v>
      </c>
      <c r="J57" s="269">
        <f>G57*0.831</f>
        <v>101.38199999999999</v>
      </c>
      <c r="K57" s="269"/>
      <c r="L57" s="269">
        <f>G57*0.169</f>
        <v>20.618000000000002</v>
      </c>
      <c r="M57" s="270"/>
      <c r="O57" s="181" t="s">
        <v>1148</v>
      </c>
      <c r="P57" s="269">
        <f>(C57-J57)^2/J57</f>
        <v>0.18940170839004875</v>
      </c>
      <c r="Q57" s="269"/>
      <c r="R57" s="269">
        <f>(E57-L57)^2/L57</f>
        <v>0.93131845959840809</v>
      </c>
      <c r="S57" s="270"/>
      <c r="U57" s="264"/>
      <c r="V57" s="264"/>
      <c r="W57" s="264"/>
      <c r="X57" s="264"/>
      <c r="Y57" s="264"/>
    </row>
    <row r="58" spans="2:28" ht="30" x14ac:dyDescent="0.25">
      <c r="B58" s="170" t="s">
        <v>4371</v>
      </c>
      <c r="C58" s="272" t="s">
        <v>4392</v>
      </c>
      <c r="D58" s="272"/>
      <c r="E58" s="272" t="s">
        <v>4393</v>
      </c>
      <c r="F58" s="272"/>
      <c r="G58" s="266">
        <f>1213+247</f>
        <v>1460</v>
      </c>
      <c r="I58" s="257"/>
      <c r="J58" s="257"/>
      <c r="K58" s="257"/>
      <c r="L58" s="257"/>
      <c r="M58" s="257"/>
      <c r="N58" s="257"/>
      <c r="O58" s="257"/>
      <c r="P58" s="257"/>
      <c r="Q58" s="257"/>
      <c r="R58" s="257"/>
      <c r="S58" s="257"/>
    </row>
    <row r="59" spans="2:28" x14ac:dyDescent="0.25">
      <c r="B59" s="257"/>
      <c r="C59" s="257"/>
      <c r="D59" s="257"/>
      <c r="E59" s="257"/>
      <c r="F59" s="257"/>
      <c r="G59" s="257"/>
      <c r="I59" s="257"/>
      <c r="J59" s="257"/>
      <c r="K59" s="257"/>
      <c r="L59" s="257"/>
      <c r="M59" s="257"/>
      <c r="N59" s="257"/>
      <c r="O59" s="257"/>
      <c r="P59" s="257"/>
      <c r="Q59" s="257"/>
      <c r="R59" s="257"/>
      <c r="S59" s="257"/>
    </row>
    <row r="60" spans="2:28" ht="18" x14ac:dyDescent="0.25">
      <c r="B60" s="225" t="s">
        <v>4340</v>
      </c>
      <c r="C60" s="226"/>
      <c r="D60" s="226"/>
      <c r="E60" s="226"/>
      <c r="F60" s="226"/>
      <c r="G60" s="227"/>
      <c r="I60" s="225" t="s">
        <v>4341</v>
      </c>
      <c r="J60" s="226"/>
      <c r="K60" s="226"/>
      <c r="L60" s="226"/>
      <c r="M60" s="227"/>
      <c r="O60" s="225" t="s">
        <v>4342</v>
      </c>
      <c r="P60" s="226"/>
      <c r="Q60" s="226"/>
      <c r="R60" s="226"/>
      <c r="S60" s="227"/>
      <c r="U60" s="248" t="s">
        <v>4343</v>
      </c>
      <c r="V60" s="248"/>
      <c r="W60" s="258">
        <f>SUM(P62:S62)</f>
        <v>4.175626201923075</v>
      </c>
      <c r="X60" s="254" t="s">
        <v>4462</v>
      </c>
      <c r="Y60" s="254"/>
      <c r="AA60" s="171" t="s">
        <v>4440</v>
      </c>
      <c r="AB60" s="171" t="s">
        <v>4444</v>
      </c>
    </row>
    <row r="61" spans="2:28" x14ac:dyDescent="0.25">
      <c r="B61" s="259"/>
      <c r="C61" s="251" t="s">
        <v>4368</v>
      </c>
      <c r="D61" s="251"/>
      <c r="E61" s="251" t="s">
        <v>4369</v>
      </c>
      <c r="F61" s="251"/>
      <c r="G61" s="260" t="s">
        <v>4131</v>
      </c>
      <c r="I61" s="259"/>
      <c r="J61" s="247" t="s">
        <v>4368</v>
      </c>
      <c r="K61" s="247"/>
      <c r="L61" s="247" t="s">
        <v>4369</v>
      </c>
      <c r="M61" s="249"/>
      <c r="O61" s="259"/>
      <c r="P61" s="247" t="s">
        <v>4368</v>
      </c>
      <c r="Q61" s="247"/>
      <c r="R61" s="247" t="s">
        <v>4369</v>
      </c>
      <c r="S61" s="249"/>
      <c r="U61" s="255" t="s">
        <v>4172</v>
      </c>
      <c r="V61" s="255"/>
      <c r="W61" s="255"/>
      <c r="X61" s="255"/>
      <c r="Y61" s="255"/>
    </row>
    <row r="62" spans="2:28" x14ac:dyDescent="0.25">
      <c r="B62" s="179" t="s">
        <v>1142</v>
      </c>
      <c r="C62" s="251">
        <v>47</v>
      </c>
      <c r="D62" s="251"/>
      <c r="E62" s="251">
        <v>17</v>
      </c>
      <c r="F62" s="251"/>
      <c r="G62" s="261">
        <f>SUM(C62:F62)</f>
        <v>64</v>
      </c>
      <c r="I62" s="181" t="s">
        <v>1142</v>
      </c>
      <c r="J62" s="269">
        <f>G62*0.832</f>
        <v>53.247999999999998</v>
      </c>
      <c r="K62" s="269"/>
      <c r="L62" s="269">
        <f>G62*0.17</f>
        <v>10.88</v>
      </c>
      <c r="M62" s="270"/>
      <c r="O62" s="181" t="s">
        <v>1142</v>
      </c>
      <c r="P62" s="269">
        <f>(C62-J62)^2/J62</f>
        <v>0.73312620192307643</v>
      </c>
      <c r="Q62" s="269"/>
      <c r="R62" s="269">
        <f>(E62-L62)^2/L62</f>
        <v>3.442499999999999</v>
      </c>
      <c r="S62" s="270"/>
      <c r="U62" s="264"/>
      <c r="V62" s="264"/>
      <c r="W62" s="264"/>
      <c r="X62" s="264"/>
      <c r="Y62" s="264"/>
    </row>
    <row r="63" spans="2:28" ht="30" x14ac:dyDescent="0.25">
      <c r="B63" s="170" t="s">
        <v>4371</v>
      </c>
      <c r="C63" s="272" t="s">
        <v>4394</v>
      </c>
      <c r="D63" s="272"/>
      <c r="E63" s="272" t="s">
        <v>4395</v>
      </c>
      <c r="F63" s="272"/>
      <c r="G63" s="266">
        <f>1263+255</f>
        <v>1518</v>
      </c>
      <c r="I63" s="257"/>
      <c r="J63" s="257"/>
      <c r="K63" s="257"/>
      <c r="L63" s="257"/>
      <c r="M63" s="257"/>
      <c r="N63" s="257"/>
      <c r="O63" s="257"/>
      <c r="P63" s="257"/>
      <c r="Q63" s="257"/>
      <c r="R63" s="257"/>
      <c r="S63" s="257"/>
    </row>
    <row r="64" spans="2:28" x14ac:dyDescent="0.25">
      <c r="B64" s="257"/>
      <c r="C64" s="257"/>
      <c r="D64" s="257"/>
      <c r="E64" s="257"/>
      <c r="F64" s="257"/>
      <c r="G64" s="257"/>
      <c r="I64" s="257"/>
      <c r="J64" s="257"/>
      <c r="K64" s="257"/>
      <c r="L64" s="257"/>
      <c r="M64" s="257"/>
      <c r="N64" s="257"/>
      <c r="O64" s="257"/>
      <c r="P64" s="257"/>
      <c r="Q64" s="257"/>
      <c r="R64" s="257"/>
      <c r="S64" s="257"/>
    </row>
    <row r="65" spans="2:28" ht="18" x14ac:dyDescent="0.25">
      <c r="B65" s="225" t="s">
        <v>4344</v>
      </c>
      <c r="C65" s="226"/>
      <c r="D65" s="226"/>
      <c r="E65" s="226"/>
      <c r="F65" s="226"/>
      <c r="G65" s="227"/>
      <c r="I65" s="225" t="s">
        <v>4345</v>
      </c>
      <c r="J65" s="226"/>
      <c r="K65" s="226"/>
      <c r="L65" s="226"/>
      <c r="M65" s="227"/>
      <c r="O65" s="225" t="s">
        <v>4346</v>
      </c>
      <c r="P65" s="226"/>
      <c r="Q65" s="226"/>
      <c r="R65" s="226"/>
      <c r="S65" s="227"/>
      <c r="U65" s="248" t="s">
        <v>4350</v>
      </c>
      <c r="V65" s="248"/>
      <c r="W65" s="258">
        <f>SUM(P67:S67)</f>
        <v>17.037878131229952</v>
      </c>
      <c r="X65" s="254" t="s">
        <v>4462</v>
      </c>
      <c r="Y65" s="254"/>
      <c r="AA65" s="171" t="s">
        <v>4442</v>
      </c>
      <c r="AB65" s="171" t="s">
        <v>4445</v>
      </c>
    </row>
    <row r="66" spans="2:28" x14ac:dyDescent="0.25">
      <c r="B66" s="259"/>
      <c r="C66" s="251" t="s">
        <v>4368</v>
      </c>
      <c r="D66" s="251"/>
      <c r="E66" s="251" t="s">
        <v>4369</v>
      </c>
      <c r="F66" s="251"/>
      <c r="G66" s="260" t="s">
        <v>4131</v>
      </c>
      <c r="I66" s="259"/>
      <c r="J66" s="247" t="s">
        <v>4368</v>
      </c>
      <c r="K66" s="247"/>
      <c r="L66" s="247" t="s">
        <v>4369</v>
      </c>
      <c r="M66" s="249"/>
      <c r="O66" s="259"/>
      <c r="P66" s="247" t="s">
        <v>4368</v>
      </c>
      <c r="Q66" s="247"/>
      <c r="R66" s="247" t="s">
        <v>4369</v>
      </c>
      <c r="S66" s="249"/>
      <c r="U66" s="255" t="s">
        <v>4172</v>
      </c>
      <c r="V66" s="255"/>
      <c r="W66" s="255"/>
      <c r="X66" s="255"/>
      <c r="Y66" s="255"/>
    </row>
    <row r="67" spans="2:28" x14ac:dyDescent="0.25">
      <c r="B67" s="179" t="s">
        <v>1149</v>
      </c>
      <c r="C67" s="251">
        <v>18</v>
      </c>
      <c r="D67" s="251"/>
      <c r="E67" s="251">
        <v>14</v>
      </c>
      <c r="F67" s="251"/>
      <c r="G67" s="261">
        <f>SUM(C67:F67)</f>
        <v>32</v>
      </c>
      <c r="I67" s="181" t="s">
        <v>1149</v>
      </c>
      <c r="J67" s="269">
        <f>G67*0.834</f>
        <v>26.687999999999999</v>
      </c>
      <c r="K67" s="269"/>
      <c r="L67" s="269">
        <f>G67*0.166</f>
        <v>5.3120000000000003</v>
      </c>
      <c r="M67" s="270"/>
      <c r="O67" s="181" t="s">
        <v>1149</v>
      </c>
      <c r="P67" s="269">
        <f>(C67-J67)^2/J67</f>
        <v>2.828287769784172</v>
      </c>
      <c r="Q67" s="269"/>
      <c r="R67" s="269">
        <f>(E67-L67)^2/L67</f>
        <v>14.209590361445779</v>
      </c>
      <c r="S67" s="270"/>
    </row>
    <row r="68" spans="2:28" ht="30" x14ac:dyDescent="0.25">
      <c r="B68" s="170" t="s">
        <v>4371</v>
      </c>
      <c r="C68" s="272" t="s">
        <v>4396</v>
      </c>
      <c r="D68" s="272"/>
      <c r="E68" s="272" t="s">
        <v>4397</v>
      </c>
      <c r="F68" s="272"/>
      <c r="G68" s="266">
        <f>1292+258</f>
        <v>1550</v>
      </c>
      <c r="I68" s="257"/>
      <c r="J68" s="257"/>
      <c r="K68" s="257"/>
      <c r="L68" s="257"/>
      <c r="M68" s="257"/>
      <c r="N68" s="257"/>
      <c r="O68" s="257"/>
      <c r="P68" s="257"/>
      <c r="Q68" s="257"/>
      <c r="R68" s="257"/>
      <c r="S68" s="257"/>
    </row>
    <row r="69" spans="2:28" x14ac:dyDescent="0.25">
      <c r="B69" s="257"/>
      <c r="C69" s="257"/>
      <c r="D69" s="257"/>
      <c r="E69" s="257"/>
      <c r="F69" s="257"/>
      <c r="G69" s="257"/>
      <c r="I69" s="257"/>
      <c r="J69" s="257"/>
      <c r="K69" s="257"/>
      <c r="L69" s="257"/>
      <c r="M69" s="257"/>
      <c r="N69" s="257"/>
      <c r="O69" s="257"/>
      <c r="P69" s="257"/>
      <c r="Q69" s="257"/>
      <c r="R69" s="257"/>
      <c r="S69" s="257"/>
    </row>
    <row r="70" spans="2:28" ht="18" x14ac:dyDescent="0.25">
      <c r="B70" s="225" t="s">
        <v>4347</v>
      </c>
      <c r="C70" s="226"/>
      <c r="D70" s="226"/>
      <c r="E70" s="226"/>
      <c r="F70" s="226"/>
      <c r="G70" s="227"/>
      <c r="I70" s="225" t="s">
        <v>4348</v>
      </c>
      <c r="J70" s="226"/>
      <c r="K70" s="226"/>
      <c r="L70" s="226"/>
      <c r="M70" s="227"/>
      <c r="O70" s="225" t="s">
        <v>4349</v>
      </c>
      <c r="P70" s="226"/>
      <c r="Q70" s="226"/>
      <c r="R70" s="226"/>
      <c r="S70" s="227"/>
      <c r="U70" s="248" t="s">
        <v>4351</v>
      </c>
      <c r="V70" s="248"/>
      <c r="W70" s="258">
        <f>SUM(P72:S72)</f>
        <v>1.2277843727441051</v>
      </c>
      <c r="X70" s="254" t="s">
        <v>4461</v>
      </c>
      <c r="Y70" s="254"/>
      <c r="AA70" s="171" t="s">
        <v>4440</v>
      </c>
      <c r="AB70" s="171" t="s">
        <v>4444</v>
      </c>
    </row>
    <row r="71" spans="2:28" x14ac:dyDescent="0.25">
      <c r="B71" s="259"/>
      <c r="C71" s="251" t="s">
        <v>4368</v>
      </c>
      <c r="D71" s="251"/>
      <c r="E71" s="251" t="s">
        <v>4369</v>
      </c>
      <c r="F71" s="251"/>
      <c r="G71" s="260" t="s">
        <v>4131</v>
      </c>
      <c r="I71" s="259"/>
      <c r="J71" s="247" t="s">
        <v>4368</v>
      </c>
      <c r="K71" s="247"/>
      <c r="L71" s="247" t="s">
        <v>4369</v>
      </c>
      <c r="M71" s="249"/>
      <c r="O71" s="259"/>
      <c r="P71" s="247" t="s">
        <v>4368</v>
      </c>
      <c r="Q71" s="247"/>
      <c r="R71" s="247" t="s">
        <v>4369</v>
      </c>
      <c r="S71" s="249"/>
      <c r="U71" s="255" t="s">
        <v>4176</v>
      </c>
      <c r="V71" s="255"/>
      <c r="W71" s="255"/>
      <c r="X71" s="255"/>
      <c r="Y71" s="255"/>
    </row>
    <row r="72" spans="2:28" x14ac:dyDescent="0.25">
      <c r="B72" s="179" t="s">
        <v>4128</v>
      </c>
      <c r="C72" s="251">
        <v>83</v>
      </c>
      <c r="D72" s="251"/>
      <c r="E72" s="251">
        <v>22</v>
      </c>
      <c r="F72" s="251"/>
      <c r="G72" s="261">
        <f>SUM(C72:F72)</f>
        <v>105</v>
      </c>
      <c r="I72" s="181" t="s">
        <v>4128</v>
      </c>
      <c r="J72" s="269">
        <f>G72*0.831</f>
        <v>87.254999999999995</v>
      </c>
      <c r="K72" s="269"/>
      <c r="L72" s="269">
        <f>G72*0.169</f>
        <v>17.745000000000001</v>
      </c>
      <c r="M72" s="270"/>
      <c r="O72" s="181" t="s">
        <v>4128</v>
      </c>
      <c r="P72" s="269">
        <f>(C72-J72)^2/J72</f>
        <v>0.20749555899375352</v>
      </c>
      <c r="Q72" s="269"/>
      <c r="R72" s="269">
        <f>(E72-L72)^2/L72</f>
        <v>1.0202888137503516</v>
      </c>
      <c r="S72" s="270"/>
      <c r="U72" s="264"/>
      <c r="V72" s="264"/>
      <c r="W72" s="264"/>
      <c r="X72" s="264"/>
      <c r="Y72" s="264"/>
    </row>
    <row r="73" spans="2:28" ht="30" x14ac:dyDescent="0.25">
      <c r="B73" s="170" t="s">
        <v>4371</v>
      </c>
      <c r="C73" s="272" t="s">
        <v>4398</v>
      </c>
      <c r="D73" s="272"/>
      <c r="E73" s="272" t="s">
        <v>4399</v>
      </c>
      <c r="F73" s="272"/>
      <c r="G73" s="266">
        <f>1227+250</f>
        <v>1477</v>
      </c>
      <c r="I73" s="257"/>
      <c r="J73" s="257"/>
      <c r="K73" s="257"/>
      <c r="L73" s="257"/>
      <c r="M73" s="257"/>
      <c r="N73" s="257"/>
      <c r="O73" s="257"/>
      <c r="P73" s="257"/>
      <c r="Q73" s="257"/>
      <c r="R73" s="257"/>
      <c r="S73" s="257"/>
    </row>
    <row r="74" spans="2:28" x14ac:dyDescent="0.25">
      <c r="B74" s="257"/>
      <c r="C74" s="257"/>
      <c r="D74" s="257"/>
      <c r="E74" s="257"/>
      <c r="F74" s="257"/>
      <c r="G74" s="257"/>
      <c r="I74" s="257"/>
      <c r="J74" s="257"/>
      <c r="K74" s="257"/>
      <c r="L74" s="257"/>
      <c r="M74" s="257"/>
      <c r="N74" s="257"/>
      <c r="O74" s="257"/>
      <c r="P74" s="257"/>
      <c r="Q74" s="257"/>
      <c r="R74" s="257"/>
      <c r="S74" s="257"/>
    </row>
    <row r="75" spans="2:28" ht="18" x14ac:dyDescent="0.25">
      <c r="B75" s="225" t="s">
        <v>4352</v>
      </c>
      <c r="C75" s="226"/>
      <c r="D75" s="226"/>
      <c r="E75" s="226"/>
      <c r="F75" s="226"/>
      <c r="G75" s="227"/>
      <c r="I75" s="225" t="s">
        <v>4353</v>
      </c>
      <c r="J75" s="226"/>
      <c r="K75" s="226"/>
      <c r="L75" s="226"/>
      <c r="M75" s="227"/>
      <c r="O75" s="225" t="s">
        <v>4354</v>
      </c>
      <c r="P75" s="226"/>
      <c r="Q75" s="226"/>
      <c r="R75" s="226"/>
      <c r="S75" s="227"/>
      <c r="U75" s="248" t="s">
        <v>4357</v>
      </c>
      <c r="V75" s="248"/>
      <c r="W75" s="258">
        <f>SUM(P77:S77)</f>
        <v>8.2055111675048573E-2</v>
      </c>
      <c r="X75" s="254" t="s">
        <v>4461</v>
      </c>
      <c r="Y75" s="254"/>
      <c r="AA75" s="171" t="s">
        <v>4440</v>
      </c>
      <c r="AB75" s="171" t="s">
        <v>4444</v>
      </c>
    </row>
    <row r="76" spans="2:28" x14ac:dyDescent="0.25">
      <c r="B76" s="259"/>
      <c r="C76" s="251" t="s">
        <v>4368</v>
      </c>
      <c r="D76" s="251"/>
      <c r="E76" s="251" t="s">
        <v>4369</v>
      </c>
      <c r="F76" s="251"/>
      <c r="G76" s="260" t="s">
        <v>4131</v>
      </c>
      <c r="I76" s="259"/>
      <c r="J76" s="247" t="s">
        <v>4368</v>
      </c>
      <c r="K76" s="247"/>
      <c r="L76" s="247" t="s">
        <v>4369</v>
      </c>
      <c r="M76" s="249"/>
      <c r="O76" s="259"/>
      <c r="P76" s="247" t="s">
        <v>4368</v>
      </c>
      <c r="Q76" s="247"/>
      <c r="R76" s="247" t="s">
        <v>4369</v>
      </c>
      <c r="S76" s="249"/>
      <c r="U76" s="255" t="s">
        <v>4176</v>
      </c>
      <c r="V76" s="255"/>
      <c r="W76" s="255"/>
      <c r="X76" s="255"/>
      <c r="Y76" s="255"/>
    </row>
    <row r="77" spans="2:28" x14ac:dyDescent="0.25">
      <c r="B77" s="179" t="s">
        <v>1151</v>
      </c>
      <c r="C77" s="251">
        <v>43</v>
      </c>
      <c r="D77" s="251"/>
      <c r="E77" s="251">
        <v>8</v>
      </c>
      <c r="F77" s="251"/>
      <c r="G77" s="261">
        <f>SUM(C77:F77)</f>
        <v>51</v>
      </c>
      <c r="I77" s="181" t="s">
        <v>1151</v>
      </c>
      <c r="J77" s="269">
        <f>G77*0.828</f>
        <v>42.227999999999994</v>
      </c>
      <c r="K77" s="269"/>
      <c r="L77" s="269">
        <f>G77*0.172</f>
        <v>8.7719999999999985</v>
      </c>
      <c r="M77" s="270"/>
      <c r="O77" s="181" t="s">
        <v>1151</v>
      </c>
      <c r="P77" s="269">
        <f>(C77-J77)^2/J77</f>
        <v>1.411347920810857E-2</v>
      </c>
      <c r="Q77" s="269"/>
      <c r="R77" s="269">
        <f>(E77-L77)^2/L77</f>
        <v>6.7941632466940002E-2</v>
      </c>
      <c r="S77" s="270"/>
      <c r="U77" s="264"/>
      <c r="V77" s="264"/>
      <c r="W77" s="264"/>
      <c r="X77" s="264"/>
      <c r="Y77" s="264"/>
    </row>
    <row r="78" spans="2:28" ht="30" x14ac:dyDescent="0.25">
      <c r="B78" s="170" t="s">
        <v>4371</v>
      </c>
      <c r="C78" s="272" t="s">
        <v>4400</v>
      </c>
      <c r="D78" s="272"/>
      <c r="E78" s="272" t="s">
        <v>4401</v>
      </c>
      <c r="F78" s="272"/>
      <c r="G78" s="266">
        <f>1267+264</f>
        <v>1531</v>
      </c>
      <c r="I78" s="257"/>
      <c r="J78" s="257"/>
      <c r="K78" s="257"/>
      <c r="L78" s="257"/>
      <c r="M78" s="257"/>
      <c r="N78" s="257"/>
      <c r="O78" s="257"/>
      <c r="P78" s="257"/>
      <c r="Q78" s="257"/>
      <c r="R78" s="257"/>
      <c r="S78" s="257"/>
    </row>
    <row r="79" spans="2:28" x14ac:dyDescent="0.25">
      <c r="B79" s="257"/>
      <c r="C79" s="257"/>
      <c r="D79" s="257"/>
      <c r="E79" s="257"/>
      <c r="F79" s="257"/>
      <c r="G79" s="257"/>
      <c r="I79" s="257"/>
      <c r="J79" s="257"/>
      <c r="K79" s="257"/>
      <c r="L79" s="257"/>
      <c r="M79" s="257"/>
      <c r="N79" s="257"/>
      <c r="O79" s="257"/>
      <c r="P79" s="257"/>
      <c r="Q79" s="257"/>
      <c r="R79" s="257"/>
      <c r="S79" s="257"/>
    </row>
    <row r="80" spans="2:28" ht="18" x14ac:dyDescent="0.25">
      <c r="B80" s="225" t="s">
        <v>4355</v>
      </c>
      <c r="C80" s="226"/>
      <c r="D80" s="226"/>
      <c r="E80" s="226"/>
      <c r="F80" s="226"/>
      <c r="G80" s="227"/>
      <c r="I80" s="225" t="s">
        <v>4356</v>
      </c>
      <c r="J80" s="226"/>
      <c r="K80" s="226"/>
      <c r="L80" s="226"/>
      <c r="M80" s="227"/>
      <c r="O80" s="225" t="s">
        <v>4359</v>
      </c>
      <c r="P80" s="226"/>
      <c r="Q80" s="226"/>
      <c r="R80" s="226"/>
      <c r="S80" s="227"/>
      <c r="U80" s="248" t="s">
        <v>4358</v>
      </c>
      <c r="V80" s="248"/>
      <c r="W80" s="258">
        <f>SUM(P82:S82)</f>
        <v>8.1732184392332624E-2</v>
      </c>
      <c r="X80" s="254" t="s">
        <v>4461</v>
      </c>
      <c r="Y80" s="254"/>
      <c r="AA80" s="171" t="s">
        <v>4440</v>
      </c>
      <c r="AB80" s="171" t="s">
        <v>4444</v>
      </c>
    </row>
    <row r="81" spans="2:28" x14ac:dyDescent="0.25">
      <c r="B81" s="259"/>
      <c r="C81" s="251" t="s">
        <v>4368</v>
      </c>
      <c r="D81" s="251"/>
      <c r="E81" s="251" t="s">
        <v>4369</v>
      </c>
      <c r="F81" s="251"/>
      <c r="G81" s="260" t="s">
        <v>4131</v>
      </c>
      <c r="I81" s="259"/>
      <c r="J81" s="247" t="s">
        <v>4368</v>
      </c>
      <c r="K81" s="247"/>
      <c r="L81" s="247" t="s">
        <v>4369</v>
      </c>
      <c r="M81" s="249"/>
      <c r="O81" s="259"/>
      <c r="P81" s="247" t="s">
        <v>4368</v>
      </c>
      <c r="Q81" s="247"/>
      <c r="R81" s="247" t="s">
        <v>4369</v>
      </c>
      <c r="S81" s="249"/>
      <c r="U81" s="255" t="s">
        <v>4176</v>
      </c>
      <c r="V81" s="255"/>
      <c r="W81" s="255"/>
      <c r="X81" s="255"/>
      <c r="Y81" s="255"/>
    </row>
    <row r="82" spans="2:28" x14ac:dyDescent="0.25">
      <c r="B82" s="179" t="s">
        <v>1152</v>
      </c>
      <c r="C82" s="251">
        <v>81</v>
      </c>
      <c r="D82" s="251"/>
      <c r="E82" s="251">
        <v>18</v>
      </c>
      <c r="F82" s="251"/>
      <c r="G82" s="261">
        <f>SUM(C82:E82)</f>
        <v>99</v>
      </c>
      <c r="I82" s="181" t="s">
        <v>1152</v>
      </c>
      <c r="J82" s="269">
        <f>G82*0.829</f>
        <v>82.070999999999998</v>
      </c>
      <c r="K82" s="269"/>
      <c r="L82" s="269">
        <f>G82*0.171</f>
        <v>16.929000000000002</v>
      </c>
      <c r="M82" s="270"/>
      <c r="O82" s="181" t="s">
        <v>1152</v>
      </c>
      <c r="P82" s="269">
        <f>(C82-J82)^2/J82</f>
        <v>1.3976203531088881E-2</v>
      </c>
      <c r="Q82" s="269"/>
      <c r="R82" s="269">
        <f>(E82-L82)^2/L82</f>
        <v>6.775598086124375E-2</v>
      </c>
      <c r="S82" s="270"/>
      <c r="U82" s="264"/>
      <c r="V82" s="264"/>
      <c r="W82" s="264"/>
      <c r="X82" s="264"/>
      <c r="Y82" s="264"/>
    </row>
    <row r="83" spans="2:28" ht="30" x14ac:dyDescent="0.25">
      <c r="B83" s="170" t="s">
        <v>4371</v>
      </c>
      <c r="C83" s="272" t="s">
        <v>4402</v>
      </c>
      <c r="D83" s="272"/>
      <c r="E83" s="272" t="s">
        <v>4403</v>
      </c>
      <c r="F83" s="272"/>
      <c r="G83" s="266">
        <f>1229+254</f>
        <v>1483</v>
      </c>
      <c r="I83" s="257"/>
      <c r="J83" s="257"/>
      <c r="K83" s="257"/>
      <c r="L83" s="257"/>
      <c r="M83" s="257"/>
      <c r="N83" s="257"/>
      <c r="O83" s="257"/>
      <c r="P83" s="257"/>
      <c r="Q83" s="257"/>
      <c r="R83" s="257"/>
      <c r="S83" s="257"/>
    </row>
    <row r="84" spans="2:28" x14ac:dyDescent="0.25">
      <c r="B84" s="257"/>
      <c r="C84" s="257"/>
      <c r="D84" s="257"/>
      <c r="E84" s="257"/>
      <c r="F84" s="257"/>
      <c r="G84" s="257"/>
      <c r="I84" s="257"/>
      <c r="J84" s="257"/>
      <c r="K84" s="257"/>
      <c r="L84" s="257"/>
      <c r="M84" s="257"/>
      <c r="N84" s="257"/>
      <c r="O84" s="257"/>
      <c r="P84" s="257"/>
      <c r="Q84" s="257"/>
      <c r="R84" s="257"/>
      <c r="S84" s="257"/>
    </row>
    <row r="85" spans="2:28" ht="18" x14ac:dyDescent="0.25">
      <c r="B85" s="225" t="s">
        <v>4360</v>
      </c>
      <c r="C85" s="226"/>
      <c r="D85" s="226"/>
      <c r="E85" s="226"/>
      <c r="F85" s="226"/>
      <c r="G85" s="227"/>
      <c r="I85" s="225" t="s">
        <v>4361</v>
      </c>
      <c r="J85" s="226"/>
      <c r="K85" s="226"/>
      <c r="L85" s="226"/>
      <c r="M85" s="227"/>
      <c r="O85" s="225" t="s">
        <v>4362</v>
      </c>
      <c r="P85" s="226"/>
      <c r="Q85" s="226"/>
      <c r="R85" s="226"/>
      <c r="S85" s="227"/>
      <c r="U85" s="248" t="s">
        <v>4363</v>
      </c>
      <c r="V85" s="248"/>
      <c r="W85" s="258">
        <f>SUM(P87:S87)</f>
        <v>41.230364582584379</v>
      </c>
      <c r="X85" s="254" t="s">
        <v>4462</v>
      </c>
      <c r="Y85" s="254"/>
      <c r="AA85" s="171" t="s">
        <v>4442</v>
      </c>
      <c r="AB85" s="171" t="s">
        <v>4445</v>
      </c>
    </row>
    <row r="86" spans="2:28" x14ac:dyDescent="0.25">
      <c r="B86" s="259"/>
      <c r="C86" s="251" t="s">
        <v>4368</v>
      </c>
      <c r="D86" s="251"/>
      <c r="E86" s="251" t="s">
        <v>4369</v>
      </c>
      <c r="F86" s="251"/>
      <c r="G86" s="260" t="s">
        <v>4131</v>
      </c>
      <c r="I86" s="259"/>
      <c r="J86" s="247" t="s">
        <v>4368</v>
      </c>
      <c r="K86" s="247"/>
      <c r="L86" s="247" t="s">
        <v>4369</v>
      </c>
      <c r="M86" s="249"/>
      <c r="O86" s="259"/>
      <c r="P86" s="247" t="s">
        <v>4368</v>
      </c>
      <c r="Q86" s="247"/>
      <c r="R86" s="247" t="s">
        <v>4369</v>
      </c>
      <c r="S86" s="249"/>
      <c r="U86" s="255" t="s">
        <v>4172</v>
      </c>
      <c r="V86" s="255"/>
      <c r="W86" s="255"/>
      <c r="X86" s="255"/>
      <c r="Y86" s="255"/>
    </row>
    <row r="87" spans="2:28" x14ac:dyDescent="0.25">
      <c r="B87" s="179" t="s">
        <v>1141</v>
      </c>
      <c r="C87" s="251">
        <v>55</v>
      </c>
      <c r="D87" s="251"/>
      <c r="E87" s="251">
        <v>37</v>
      </c>
      <c r="F87" s="251"/>
      <c r="G87" s="261">
        <f>SUM(C87:E87)</f>
        <v>92</v>
      </c>
      <c r="I87" s="181" t="s">
        <v>1141</v>
      </c>
      <c r="J87" s="269">
        <f>G87*0.842</f>
        <v>77.463999999999999</v>
      </c>
      <c r="K87" s="269"/>
      <c r="L87" s="269">
        <f>G87*0.158</f>
        <v>14.536</v>
      </c>
      <c r="M87" s="270"/>
      <c r="O87" s="181" t="s">
        <v>1141</v>
      </c>
      <c r="P87" s="269">
        <f>(C87-J87)^2/J87</f>
        <v>6.514397604048332</v>
      </c>
      <c r="Q87" s="269"/>
      <c r="R87" s="269">
        <f>(E87-L87)^2/L87</f>
        <v>34.715966978536045</v>
      </c>
      <c r="S87" s="270"/>
      <c r="U87" s="264"/>
      <c r="V87" s="264"/>
      <c r="W87" s="264"/>
      <c r="X87" s="264"/>
      <c r="Y87" s="264"/>
    </row>
    <row r="88" spans="2:28" ht="30" x14ac:dyDescent="0.25">
      <c r="B88" s="170" t="s">
        <v>4371</v>
      </c>
      <c r="C88" s="272" t="s">
        <v>4404</v>
      </c>
      <c r="D88" s="272"/>
      <c r="E88" s="272" t="s">
        <v>4405</v>
      </c>
      <c r="F88" s="272"/>
      <c r="G88" s="266">
        <f>1255+235</f>
        <v>1490</v>
      </c>
      <c r="I88" s="257"/>
      <c r="J88" s="257"/>
      <c r="K88" s="257"/>
      <c r="L88" s="257"/>
      <c r="M88" s="257"/>
      <c r="N88" s="257"/>
      <c r="O88" s="257"/>
      <c r="P88" s="257"/>
      <c r="Q88" s="257"/>
      <c r="R88" s="257"/>
      <c r="S88" s="257"/>
    </row>
    <row r="89" spans="2:28" x14ac:dyDescent="0.25">
      <c r="B89" s="257"/>
      <c r="C89" s="257"/>
      <c r="D89" s="257"/>
      <c r="E89" s="257"/>
      <c r="F89" s="257"/>
      <c r="G89" s="257"/>
      <c r="I89" s="257"/>
      <c r="J89" s="257"/>
      <c r="K89" s="257"/>
      <c r="L89" s="257"/>
      <c r="M89" s="257"/>
      <c r="N89" s="257"/>
      <c r="O89" s="257"/>
      <c r="P89" s="257"/>
      <c r="Q89" s="257"/>
      <c r="R89" s="257"/>
      <c r="S89" s="257"/>
    </row>
    <row r="90" spans="2:28" ht="18" x14ac:dyDescent="0.25">
      <c r="B90" s="225" t="s">
        <v>4364</v>
      </c>
      <c r="C90" s="226"/>
      <c r="D90" s="226"/>
      <c r="E90" s="226"/>
      <c r="F90" s="226"/>
      <c r="G90" s="227"/>
      <c r="I90" s="225" t="s">
        <v>4365</v>
      </c>
      <c r="J90" s="226"/>
      <c r="K90" s="226"/>
      <c r="L90" s="226"/>
      <c r="M90" s="227"/>
      <c r="O90" s="225" t="s">
        <v>4366</v>
      </c>
      <c r="P90" s="226"/>
      <c r="Q90" s="226"/>
      <c r="R90" s="226"/>
      <c r="S90" s="227"/>
      <c r="U90" s="248" t="s">
        <v>4367</v>
      </c>
      <c r="V90" s="248"/>
      <c r="W90" s="258">
        <f>SUM(P92:S92)</f>
        <v>1.20816301059267</v>
      </c>
      <c r="X90" s="254" t="s">
        <v>4461</v>
      </c>
      <c r="Y90" s="254"/>
      <c r="AA90" s="171" t="s">
        <v>4440</v>
      </c>
      <c r="AB90" s="171" t="s">
        <v>4444</v>
      </c>
    </row>
    <row r="91" spans="2:28" x14ac:dyDescent="0.25">
      <c r="B91" s="259"/>
      <c r="C91" s="251" t="s">
        <v>4368</v>
      </c>
      <c r="D91" s="251"/>
      <c r="E91" s="251" t="s">
        <v>4369</v>
      </c>
      <c r="F91" s="251"/>
      <c r="G91" s="260" t="s">
        <v>4131</v>
      </c>
      <c r="I91" s="259"/>
      <c r="J91" s="247" t="s">
        <v>4368</v>
      </c>
      <c r="K91" s="247"/>
      <c r="L91" s="247" t="s">
        <v>4369</v>
      </c>
      <c r="M91" s="249"/>
      <c r="O91" s="259"/>
      <c r="P91" s="247" t="s">
        <v>4368</v>
      </c>
      <c r="Q91" s="247"/>
      <c r="R91" s="247" t="s">
        <v>4369</v>
      </c>
      <c r="S91" s="249"/>
      <c r="U91" s="255" t="s">
        <v>4176</v>
      </c>
      <c r="V91" s="255"/>
      <c r="W91" s="255"/>
      <c r="X91" s="255"/>
      <c r="Y91" s="255"/>
    </row>
    <row r="92" spans="2:28" x14ac:dyDescent="0.25">
      <c r="B92" s="179" t="s">
        <v>1136</v>
      </c>
      <c r="C92" s="251">
        <v>82</v>
      </c>
      <c r="D92" s="251"/>
      <c r="E92" s="251">
        <v>12</v>
      </c>
      <c r="F92" s="251"/>
      <c r="G92" s="261">
        <f>SUM(C92:E92)</f>
        <v>94</v>
      </c>
      <c r="I92" s="181" t="s">
        <v>1136</v>
      </c>
      <c r="J92" s="269">
        <f>G92*0.866</f>
        <v>81.403999999999996</v>
      </c>
      <c r="K92" s="269"/>
      <c r="L92" s="269">
        <f>G92*0.175</f>
        <v>16.45</v>
      </c>
      <c r="M92" s="270"/>
      <c r="O92" s="181" t="s">
        <v>1136</v>
      </c>
      <c r="P92" s="269">
        <f>(C92-J92)^2/J92</f>
        <v>4.3636184954056849E-3</v>
      </c>
      <c r="Q92" s="269"/>
      <c r="R92" s="269">
        <f>(E92-L92)^2/L92</f>
        <v>1.2037993920972643</v>
      </c>
      <c r="S92" s="270"/>
      <c r="U92" s="264"/>
      <c r="V92" s="264"/>
      <c r="W92" s="264"/>
      <c r="X92" s="264"/>
      <c r="Y92" s="264"/>
    </row>
    <row r="93" spans="2:28" ht="30" x14ac:dyDescent="0.25">
      <c r="B93" s="170" t="s">
        <v>4371</v>
      </c>
      <c r="C93" s="272" t="s">
        <v>4406</v>
      </c>
      <c r="D93" s="272"/>
      <c r="E93" s="272" t="s">
        <v>4407</v>
      </c>
      <c r="F93" s="272"/>
      <c r="G93" s="266">
        <f>1228+260</f>
        <v>1488</v>
      </c>
      <c r="I93" s="257"/>
      <c r="J93" s="257"/>
      <c r="K93" s="257"/>
      <c r="L93" s="257"/>
      <c r="M93" s="257"/>
      <c r="N93" s="257"/>
      <c r="O93" s="257"/>
      <c r="P93" s="257"/>
      <c r="Q93" s="257"/>
      <c r="R93" s="257"/>
      <c r="S93" s="257"/>
    </row>
    <row r="94" spans="2:28" x14ac:dyDescent="0.25">
      <c r="B94" s="257"/>
      <c r="C94" s="257"/>
      <c r="D94" s="257"/>
      <c r="E94" s="257"/>
      <c r="F94" s="257"/>
      <c r="G94" s="257"/>
      <c r="I94" s="257"/>
      <c r="J94" s="257"/>
      <c r="K94" s="257"/>
      <c r="L94" s="257"/>
      <c r="M94" s="257"/>
      <c r="N94" s="257"/>
      <c r="O94" s="257"/>
      <c r="P94" s="257"/>
      <c r="Q94" s="257"/>
      <c r="R94" s="257"/>
      <c r="S94" s="257"/>
    </row>
    <row r="95" spans="2:28" x14ac:dyDescent="0.25">
      <c r="B95" s="252" t="s">
        <v>4408</v>
      </c>
      <c r="C95" s="252"/>
      <c r="D95" s="252"/>
      <c r="E95" s="252"/>
      <c r="F95" s="252"/>
      <c r="G95" s="252"/>
      <c r="H95" s="252"/>
      <c r="I95" s="252"/>
      <c r="J95" s="257"/>
      <c r="K95" s="257"/>
      <c r="L95" s="257"/>
      <c r="M95" s="257"/>
      <c r="N95" s="257"/>
    </row>
    <row r="96" spans="2:28" x14ac:dyDescent="0.25">
      <c r="B96" s="252"/>
      <c r="C96" s="252"/>
      <c r="D96" s="252"/>
      <c r="E96" s="252"/>
      <c r="F96" s="252"/>
      <c r="G96" s="252"/>
      <c r="H96" s="252"/>
      <c r="I96" s="252"/>
      <c r="J96" s="257"/>
      <c r="K96" s="257"/>
      <c r="L96" s="257"/>
      <c r="M96" s="257"/>
      <c r="N96" s="257"/>
    </row>
    <row r="97" spans="2:14" x14ac:dyDescent="0.25">
      <c r="J97" s="169"/>
      <c r="K97" s="169"/>
      <c r="L97" s="169"/>
      <c r="M97" s="169"/>
      <c r="N97" s="169"/>
    </row>
    <row r="98" spans="2:14" x14ac:dyDescent="0.25">
      <c r="J98" s="169"/>
      <c r="K98" s="169"/>
      <c r="L98" s="169"/>
      <c r="M98" s="169"/>
      <c r="N98" s="169"/>
    </row>
    <row r="99" spans="2:14" x14ac:dyDescent="0.25">
      <c r="B99" s="180"/>
      <c r="C99" s="268"/>
      <c r="D99" s="268"/>
      <c r="E99" s="268"/>
      <c r="F99" s="268"/>
      <c r="G99" s="268"/>
      <c r="I99" s="257"/>
      <c r="J99" s="257"/>
      <c r="K99" s="257"/>
      <c r="L99" s="257"/>
      <c r="M99" s="257"/>
      <c r="N99" s="257"/>
    </row>
    <row r="100" spans="2:14" x14ac:dyDescent="0.25">
      <c r="B100" s="180"/>
      <c r="C100" s="268"/>
      <c r="D100" s="268"/>
      <c r="E100" s="268"/>
      <c r="F100" s="268"/>
      <c r="G100" s="268"/>
      <c r="I100" s="257"/>
      <c r="J100" s="257"/>
      <c r="K100" s="257"/>
      <c r="L100" s="257"/>
      <c r="M100" s="257"/>
      <c r="N100" s="257"/>
    </row>
    <row r="101" spans="2:14" x14ac:dyDescent="0.25">
      <c r="B101" s="180"/>
      <c r="C101" s="268"/>
      <c r="D101" s="268"/>
      <c r="E101" s="268"/>
      <c r="F101" s="268"/>
      <c r="G101" s="268"/>
      <c r="I101" s="257"/>
      <c r="J101" s="257"/>
      <c r="K101" s="257"/>
      <c r="L101" s="257"/>
      <c r="M101" s="257"/>
      <c r="N101" s="257"/>
    </row>
    <row r="102" spans="2:14" x14ac:dyDescent="0.25">
      <c r="B102" s="180"/>
      <c r="C102" s="268"/>
      <c r="D102" s="268"/>
      <c r="E102" s="268"/>
      <c r="F102" s="268"/>
      <c r="G102" s="268"/>
      <c r="I102" s="257"/>
      <c r="J102" s="257"/>
      <c r="K102" s="257"/>
      <c r="L102" s="257"/>
      <c r="M102" s="257"/>
      <c r="N102" s="257"/>
    </row>
    <row r="103" spans="2:14" x14ac:dyDescent="0.25">
      <c r="B103" s="180"/>
      <c r="C103" s="268"/>
      <c r="D103" s="268"/>
      <c r="E103" s="268"/>
      <c r="F103" s="268"/>
      <c r="G103" s="268"/>
      <c r="I103" s="257"/>
      <c r="J103" s="257"/>
      <c r="K103" s="257"/>
      <c r="L103" s="257"/>
      <c r="M103" s="257"/>
      <c r="N103" s="257"/>
    </row>
    <row r="104" spans="2:14" x14ac:dyDescent="0.25">
      <c r="B104" s="180"/>
      <c r="C104" s="268"/>
      <c r="D104" s="268"/>
      <c r="E104" s="268"/>
      <c r="F104" s="268"/>
      <c r="G104" s="268"/>
      <c r="I104" s="257"/>
      <c r="J104" s="257"/>
      <c r="K104" s="257"/>
      <c r="L104" s="257"/>
      <c r="M104" s="257"/>
      <c r="N104" s="257"/>
    </row>
    <row r="105" spans="2:14" x14ac:dyDescent="0.25">
      <c r="B105" s="257"/>
      <c r="C105" s="268"/>
      <c r="D105" s="268"/>
      <c r="E105" s="268"/>
      <c r="F105" s="268"/>
      <c r="G105" s="268"/>
      <c r="I105" s="257"/>
      <c r="J105" s="257"/>
      <c r="K105" s="257"/>
      <c r="L105" s="257"/>
      <c r="M105" s="257"/>
      <c r="N105" s="257"/>
    </row>
    <row r="106" spans="2:14" x14ac:dyDescent="0.25">
      <c r="B106" s="257"/>
      <c r="C106" s="268"/>
      <c r="D106" s="268"/>
      <c r="E106" s="268"/>
      <c r="F106" s="268"/>
      <c r="G106" s="268"/>
      <c r="I106" s="257"/>
      <c r="J106" s="257"/>
      <c r="K106" s="257"/>
      <c r="L106" s="257"/>
      <c r="M106" s="257"/>
      <c r="N106" s="257"/>
    </row>
    <row r="107" spans="2:14" x14ac:dyDescent="0.25">
      <c r="B107" s="257"/>
      <c r="C107" s="268"/>
      <c r="D107" s="268"/>
      <c r="E107" s="268"/>
      <c r="F107" s="268"/>
      <c r="G107" s="268"/>
      <c r="I107" s="257"/>
      <c r="J107" s="257"/>
      <c r="K107" s="257"/>
      <c r="L107" s="257"/>
      <c r="M107" s="257"/>
      <c r="N107" s="257"/>
    </row>
    <row r="108" spans="2:14" x14ac:dyDescent="0.25">
      <c r="I108" s="257"/>
      <c r="J108" s="257"/>
      <c r="K108" s="257"/>
      <c r="L108" s="257"/>
      <c r="M108" s="257"/>
      <c r="N108" s="257"/>
    </row>
    <row r="109" spans="2:14" x14ac:dyDescent="0.25">
      <c r="I109" s="257"/>
      <c r="J109" s="257"/>
      <c r="K109" s="257"/>
      <c r="L109" s="257"/>
      <c r="M109" s="257"/>
      <c r="N109" s="257"/>
    </row>
    <row r="110" spans="2:14" x14ac:dyDescent="0.25">
      <c r="I110" s="257"/>
      <c r="J110" s="257"/>
      <c r="K110" s="257"/>
      <c r="L110" s="257"/>
      <c r="M110" s="257"/>
      <c r="N110" s="257"/>
    </row>
    <row r="111" spans="2:14" x14ac:dyDescent="0.25">
      <c r="I111" s="257"/>
      <c r="J111" s="257"/>
      <c r="K111" s="257"/>
      <c r="L111" s="257"/>
      <c r="M111" s="257"/>
      <c r="N111" s="257"/>
    </row>
    <row r="112" spans="2:14" x14ac:dyDescent="0.25">
      <c r="I112" s="257"/>
      <c r="J112" s="257"/>
      <c r="K112" s="257"/>
      <c r="L112" s="257"/>
      <c r="M112" s="257"/>
      <c r="N112" s="257"/>
    </row>
    <row r="113" spans="9:14" x14ac:dyDescent="0.25">
      <c r="I113" s="257"/>
      <c r="J113" s="257"/>
      <c r="K113" s="257"/>
      <c r="L113" s="257"/>
      <c r="M113" s="257"/>
      <c r="N113" s="257"/>
    </row>
    <row r="114" spans="9:14" x14ac:dyDescent="0.25">
      <c r="I114" s="257"/>
      <c r="J114" s="257"/>
      <c r="K114" s="257"/>
      <c r="L114" s="257"/>
      <c r="M114" s="257"/>
      <c r="N114" s="257"/>
    </row>
    <row r="115" spans="9:14" x14ac:dyDescent="0.25">
      <c r="I115" s="257"/>
      <c r="J115" s="257"/>
      <c r="K115" s="257"/>
      <c r="L115" s="257"/>
      <c r="M115" s="257"/>
      <c r="N115" s="257"/>
    </row>
  </sheetData>
  <mergeCells count="364">
    <mergeCell ref="B95:I96"/>
    <mergeCell ref="U90:V90"/>
    <mergeCell ref="X90:Y90"/>
    <mergeCell ref="U91:Y91"/>
    <mergeCell ref="C93:D93"/>
    <mergeCell ref="E93:F93"/>
    <mergeCell ref="C88:D88"/>
    <mergeCell ref="E88:F88"/>
    <mergeCell ref="C92:D92"/>
    <mergeCell ref="E92:F92"/>
    <mergeCell ref="J92:K92"/>
    <mergeCell ref="L92:M92"/>
    <mergeCell ref="P92:Q92"/>
    <mergeCell ref="R92:S92"/>
    <mergeCell ref="B90:G90"/>
    <mergeCell ref="I90:M90"/>
    <mergeCell ref="O90:S90"/>
    <mergeCell ref="C91:D91"/>
    <mergeCell ref="E91:F91"/>
    <mergeCell ref="J91:K91"/>
    <mergeCell ref="L91:M91"/>
    <mergeCell ref="P91:Q91"/>
    <mergeCell ref="R91:S91"/>
    <mergeCell ref="U80:V80"/>
    <mergeCell ref="X80:Y80"/>
    <mergeCell ref="U81:Y81"/>
    <mergeCell ref="C83:D83"/>
    <mergeCell ref="E83:F83"/>
    <mergeCell ref="C87:D87"/>
    <mergeCell ref="E87:F87"/>
    <mergeCell ref="J87:K87"/>
    <mergeCell ref="L87:M87"/>
    <mergeCell ref="P87:Q87"/>
    <mergeCell ref="R87:S87"/>
    <mergeCell ref="B85:G85"/>
    <mergeCell ref="I85:M85"/>
    <mergeCell ref="O85:S85"/>
    <mergeCell ref="C86:D86"/>
    <mergeCell ref="E86:F86"/>
    <mergeCell ref="J86:K86"/>
    <mergeCell ref="L86:M86"/>
    <mergeCell ref="P86:Q86"/>
    <mergeCell ref="R86:S86"/>
    <mergeCell ref="U85:V85"/>
    <mergeCell ref="X85:Y85"/>
    <mergeCell ref="U86:Y86"/>
    <mergeCell ref="C78:D78"/>
    <mergeCell ref="E78:F78"/>
    <mergeCell ref="C82:D82"/>
    <mergeCell ref="E82:F82"/>
    <mergeCell ref="J82:K82"/>
    <mergeCell ref="L82:M82"/>
    <mergeCell ref="P82:Q82"/>
    <mergeCell ref="R82:S82"/>
    <mergeCell ref="B80:G80"/>
    <mergeCell ref="I80:M80"/>
    <mergeCell ref="O80:S80"/>
    <mergeCell ref="C81:D81"/>
    <mergeCell ref="E81:F81"/>
    <mergeCell ref="J81:K81"/>
    <mergeCell ref="L81:M81"/>
    <mergeCell ref="P81:Q81"/>
    <mergeCell ref="R81:S81"/>
    <mergeCell ref="U70:V70"/>
    <mergeCell ref="X70:Y70"/>
    <mergeCell ref="U71:Y71"/>
    <mergeCell ref="C73:D73"/>
    <mergeCell ref="E73:F73"/>
    <mergeCell ref="C77:D77"/>
    <mergeCell ref="E77:F77"/>
    <mergeCell ref="J77:K77"/>
    <mergeCell ref="L77:M77"/>
    <mergeCell ref="P77:Q77"/>
    <mergeCell ref="R77:S77"/>
    <mergeCell ref="B75:G75"/>
    <mergeCell ref="I75:M75"/>
    <mergeCell ref="O75:S75"/>
    <mergeCell ref="C76:D76"/>
    <mergeCell ref="E76:F76"/>
    <mergeCell ref="J76:K76"/>
    <mergeCell ref="L76:M76"/>
    <mergeCell ref="P76:Q76"/>
    <mergeCell ref="R76:S76"/>
    <mergeCell ref="U75:V75"/>
    <mergeCell ref="X75:Y75"/>
    <mergeCell ref="U76:Y76"/>
    <mergeCell ref="C68:D68"/>
    <mergeCell ref="E68:F68"/>
    <mergeCell ref="C72:D72"/>
    <mergeCell ref="E72:F72"/>
    <mergeCell ref="J72:K72"/>
    <mergeCell ref="L72:M72"/>
    <mergeCell ref="P72:Q72"/>
    <mergeCell ref="R72:S72"/>
    <mergeCell ref="B70:G70"/>
    <mergeCell ref="I70:M70"/>
    <mergeCell ref="O70:S70"/>
    <mergeCell ref="C71:D71"/>
    <mergeCell ref="E71:F71"/>
    <mergeCell ref="J71:K71"/>
    <mergeCell ref="L71:M71"/>
    <mergeCell ref="P71:Q71"/>
    <mergeCell ref="R71:S71"/>
    <mergeCell ref="U60:V60"/>
    <mergeCell ref="X60:Y60"/>
    <mergeCell ref="U61:Y61"/>
    <mergeCell ref="C63:D63"/>
    <mergeCell ref="E63:F63"/>
    <mergeCell ref="C67:D67"/>
    <mergeCell ref="E67:F67"/>
    <mergeCell ref="J67:K67"/>
    <mergeCell ref="L67:M67"/>
    <mergeCell ref="P67:Q67"/>
    <mergeCell ref="R67:S67"/>
    <mergeCell ref="B65:G65"/>
    <mergeCell ref="I65:M65"/>
    <mergeCell ref="O65:S65"/>
    <mergeCell ref="C66:D66"/>
    <mergeCell ref="E66:F66"/>
    <mergeCell ref="J66:K66"/>
    <mergeCell ref="L66:M66"/>
    <mergeCell ref="P66:Q66"/>
    <mergeCell ref="R66:S66"/>
    <mergeCell ref="U65:V65"/>
    <mergeCell ref="X65:Y65"/>
    <mergeCell ref="U66:Y66"/>
    <mergeCell ref="C58:D58"/>
    <mergeCell ref="E58:F58"/>
    <mergeCell ref="C62:D62"/>
    <mergeCell ref="E62:F62"/>
    <mergeCell ref="J62:K62"/>
    <mergeCell ref="L62:M62"/>
    <mergeCell ref="P62:Q62"/>
    <mergeCell ref="R62:S62"/>
    <mergeCell ref="B60:G60"/>
    <mergeCell ref="I60:M60"/>
    <mergeCell ref="O60:S60"/>
    <mergeCell ref="C61:D61"/>
    <mergeCell ref="E61:F61"/>
    <mergeCell ref="J61:K61"/>
    <mergeCell ref="L61:M61"/>
    <mergeCell ref="P61:Q61"/>
    <mergeCell ref="R61:S61"/>
    <mergeCell ref="U50:V50"/>
    <mergeCell ref="X50:Y50"/>
    <mergeCell ref="U51:Y51"/>
    <mergeCell ref="C53:D53"/>
    <mergeCell ref="E53:F53"/>
    <mergeCell ref="C57:D57"/>
    <mergeCell ref="E57:F57"/>
    <mergeCell ref="J57:K57"/>
    <mergeCell ref="L57:M57"/>
    <mergeCell ref="P57:Q57"/>
    <mergeCell ref="R57:S57"/>
    <mergeCell ref="B55:G55"/>
    <mergeCell ref="I55:M55"/>
    <mergeCell ref="O55:S55"/>
    <mergeCell ref="C56:D56"/>
    <mergeCell ref="E56:F56"/>
    <mergeCell ref="J56:K56"/>
    <mergeCell ref="L56:M56"/>
    <mergeCell ref="P56:Q56"/>
    <mergeCell ref="R56:S56"/>
    <mergeCell ref="U55:V55"/>
    <mergeCell ref="X55:Y55"/>
    <mergeCell ref="U56:Y56"/>
    <mergeCell ref="C48:D48"/>
    <mergeCell ref="E48:F48"/>
    <mergeCell ref="C52:D52"/>
    <mergeCell ref="E52:F52"/>
    <mergeCell ref="J52:K52"/>
    <mergeCell ref="L52:M52"/>
    <mergeCell ref="P52:Q52"/>
    <mergeCell ref="R52:S52"/>
    <mergeCell ref="B50:G50"/>
    <mergeCell ref="I50:M50"/>
    <mergeCell ref="O50:S50"/>
    <mergeCell ref="C51:D51"/>
    <mergeCell ref="E51:F51"/>
    <mergeCell ref="J51:K51"/>
    <mergeCell ref="L51:M51"/>
    <mergeCell ref="P51:Q51"/>
    <mergeCell ref="R51:S51"/>
    <mergeCell ref="U40:V40"/>
    <mergeCell ref="X40:Y40"/>
    <mergeCell ref="U41:Y41"/>
    <mergeCell ref="C43:D43"/>
    <mergeCell ref="E43:F43"/>
    <mergeCell ref="C47:D47"/>
    <mergeCell ref="E47:F47"/>
    <mergeCell ref="J47:K47"/>
    <mergeCell ref="L47:M47"/>
    <mergeCell ref="P47:Q47"/>
    <mergeCell ref="R47:S47"/>
    <mergeCell ref="B45:G45"/>
    <mergeCell ref="I45:M45"/>
    <mergeCell ref="O45:S45"/>
    <mergeCell ref="C46:D46"/>
    <mergeCell ref="E46:F46"/>
    <mergeCell ref="J46:K46"/>
    <mergeCell ref="L46:M46"/>
    <mergeCell ref="P46:Q46"/>
    <mergeCell ref="R46:S46"/>
    <mergeCell ref="U45:V45"/>
    <mergeCell ref="X45:Y45"/>
    <mergeCell ref="U46:Y46"/>
    <mergeCell ref="C38:D38"/>
    <mergeCell ref="E38:F38"/>
    <mergeCell ref="C42:D42"/>
    <mergeCell ref="E42:F42"/>
    <mergeCell ref="J42:K42"/>
    <mergeCell ref="L42:M42"/>
    <mergeCell ref="P42:Q42"/>
    <mergeCell ref="R42:S42"/>
    <mergeCell ref="B40:G40"/>
    <mergeCell ref="I40:M40"/>
    <mergeCell ref="O40:S40"/>
    <mergeCell ref="C41:D41"/>
    <mergeCell ref="E41:F41"/>
    <mergeCell ref="J41:K41"/>
    <mergeCell ref="L41:M41"/>
    <mergeCell ref="P41:Q41"/>
    <mergeCell ref="R41:S41"/>
    <mergeCell ref="U30:V30"/>
    <mergeCell ref="X30:Y30"/>
    <mergeCell ref="U31:Y31"/>
    <mergeCell ref="C33:D33"/>
    <mergeCell ref="E33:F33"/>
    <mergeCell ref="C37:D37"/>
    <mergeCell ref="E37:F37"/>
    <mergeCell ref="J37:K37"/>
    <mergeCell ref="L37:M37"/>
    <mergeCell ref="P37:Q37"/>
    <mergeCell ref="R37:S37"/>
    <mergeCell ref="B35:G35"/>
    <mergeCell ref="I35:M35"/>
    <mergeCell ref="O35:S35"/>
    <mergeCell ref="C36:D36"/>
    <mergeCell ref="E36:F36"/>
    <mergeCell ref="J36:K36"/>
    <mergeCell ref="L36:M36"/>
    <mergeCell ref="P36:Q36"/>
    <mergeCell ref="R36:S36"/>
    <mergeCell ref="U35:V35"/>
    <mergeCell ref="X35:Y35"/>
    <mergeCell ref="U36:Y36"/>
    <mergeCell ref="C28:D28"/>
    <mergeCell ref="E28:F28"/>
    <mergeCell ref="C32:D32"/>
    <mergeCell ref="E32:F32"/>
    <mergeCell ref="J32:K32"/>
    <mergeCell ref="L32:M32"/>
    <mergeCell ref="P32:Q32"/>
    <mergeCell ref="R32:S32"/>
    <mergeCell ref="B30:G30"/>
    <mergeCell ref="I30:M30"/>
    <mergeCell ref="O30:S30"/>
    <mergeCell ref="C31:D31"/>
    <mergeCell ref="E31:F31"/>
    <mergeCell ref="J31:K31"/>
    <mergeCell ref="L31:M31"/>
    <mergeCell ref="P31:Q31"/>
    <mergeCell ref="R31:S31"/>
    <mergeCell ref="U20:V20"/>
    <mergeCell ref="X20:Y20"/>
    <mergeCell ref="U21:Y21"/>
    <mergeCell ref="C23:D23"/>
    <mergeCell ref="E23:F23"/>
    <mergeCell ref="C27:D27"/>
    <mergeCell ref="E27:F27"/>
    <mergeCell ref="J27:K27"/>
    <mergeCell ref="L27:M27"/>
    <mergeCell ref="P27:Q27"/>
    <mergeCell ref="R27:S27"/>
    <mergeCell ref="B25:G25"/>
    <mergeCell ref="I25:M25"/>
    <mergeCell ref="O25:S25"/>
    <mergeCell ref="C26:D26"/>
    <mergeCell ref="E26:F26"/>
    <mergeCell ref="J26:K26"/>
    <mergeCell ref="L26:M26"/>
    <mergeCell ref="P26:Q26"/>
    <mergeCell ref="R26:S26"/>
    <mergeCell ref="U25:V25"/>
    <mergeCell ref="X25:Y25"/>
    <mergeCell ref="U26:Y26"/>
    <mergeCell ref="C18:D18"/>
    <mergeCell ref="E18:F18"/>
    <mergeCell ref="C22:D22"/>
    <mergeCell ref="E22:F22"/>
    <mergeCell ref="J22:K22"/>
    <mergeCell ref="L22:M22"/>
    <mergeCell ref="P22:Q22"/>
    <mergeCell ref="R22:S22"/>
    <mergeCell ref="B20:G20"/>
    <mergeCell ref="I20:M20"/>
    <mergeCell ref="O20:S20"/>
    <mergeCell ref="C21:D21"/>
    <mergeCell ref="E21:F21"/>
    <mergeCell ref="J21:K21"/>
    <mergeCell ref="L21:M21"/>
    <mergeCell ref="P21:Q21"/>
    <mergeCell ref="R21:S21"/>
    <mergeCell ref="U10:V10"/>
    <mergeCell ref="X10:Y10"/>
    <mergeCell ref="U11:Y11"/>
    <mergeCell ref="C13:D13"/>
    <mergeCell ref="E13:F13"/>
    <mergeCell ref="C17:D17"/>
    <mergeCell ref="E17:F17"/>
    <mergeCell ref="J17:K17"/>
    <mergeCell ref="L17:M17"/>
    <mergeCell ref="P17:Q17"/>
    <mergeCell ref="R17:S17"/>
    <mergeCell ref="B15:G15"/>
    <mergeCell ref="I15:M15"/>
    <mergeCell ref="O15:S15"/>
    <mergeCell ref="C16:D16"/>
    <mergeCell ref="E16:F16"/>
    <mergeCell ref="J16:K16"/>
    <mergeCell ref="L16:M16"/>
    <mergeCell ref="P16:Q16"/>
    <mergeCell ref="R16:S16"/>
    <mergeCell ref="U15:V15"/>
    <mergeCell ref="X15:Y15"/>
    <mergeCell ref="U16:Y16"/>
    <mergeCell ref="C8:D8"/>
    <mergeCell ref="E8:F8"/>
    <mergeCell ref="C12:D12"/>
    <mergeCell ref="E12:F12"/>
    <mergeCell ref="J12:K12"/>
    <mergeCell ref="L12:M12"/>
    <mergeCell ref="P12:Q12"/>
    <mergeCell ref="R12:S12"/>
    <mergeCell ref="B10:G10"/>
    <mergeCell ref="I10:M10"/>
    <mergeCell ref="O10:S10"/>
    <mergeCell ref="C11:D11"/>
    <mergeCell ref="E11:F11"/>
    <mergeCell ref="J11:K11"/>
    <mergeCell ref="L11:M11"/>
    <mergeCell ref="P11:Q11"/>
    <mergeCell ref="R11:S11"/>
    <mergeCell ref="C7:D7"/>
    <mergeCell ref="E7:F7"/>
    <mergeCell ref="J7:K7"/>
    <mergeCell ref="L7:M7"/>
    <mergeCell ref="P7:Q7"/>
    <mergeCell ref="R7:S7"/>
    <mergeCell ref="C6:D6"/>
    <mergeCell ref="E6:F6"/>
    <mergeCell ref="J6:K6"/>
    <mergeCell ref="L6:M6"/>
    <mergeCell ref="P6:Q6"/>
    <mergeCell ref="R6:S6"/>
    <mergeCell ref="X5:Y5"/>
    <mergeCell ref="U6:Y6"/>
    <mergeCell ref="H1:N1"/>
    <mergeCell ref="B2:J2"/>
    <mergeCell ref="B3:J3"/>
    <mergeCell ref="B5:G5"/>
    <mergeCell ref="I5:M5"/>
    <mergeCell ref="O5:S5"/>
    <mergeCell ref="U5:V5"/>
  </mergeCells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B5EE4-A620-4D4E-A6D7-2E46B16A9408}">
  <dimension ref="B1:AB40"/>
  <sheetViews>
    <sheetView zoomScale="70" zoomScaleNormal="70" workbookViewId="0">
      <selection activeCell="H29" sqref="A1:XFD1048576"/>
    </sheetView>
  </sheetViews>
  <sheetFormatPr defaultColWidth="8.85546875" defaultRowHeight="15" x14ac:dyDescent="0.25"/>
  <cols>
    <col min="1" max="1" width="8.85546875" style="171"/>
    <col min="2" max="2" width="25.42578125" style="171" bestFit="1" customWidth="1"/>
    <col min="3" max="3" width="12.42578125" style="253" bestFit="1" customWidth="1"/>
    <col min="4" max="6" width="11.28515625" style="253" bestFit="1" customWidth="1"/>
    <col min="7" max="7" width="8.85546875" style="253"/>
    <col min="8" max="8" width="23" style="171" customWidth="1"/>
    <col min="9" max="9" width="25.42578125" style="171" bestFit="1" customWidth="1"/>
    <col min="10" max="14" width="8.85546875" style="171"/>
    <col min="15" max="15" width="25.42578125" style="171" bestFit="1" customWidth="1"/>
    <col min="16" max="20" width="8.85546875" style="171"/>
    <col min="21" max="21" width="9.7109375" style="171" customWidth="1"/>
    <col min="22" max="22" width="9.85546875" style="171" customWidth="1"/>
    <col min="23" max="25" width="8.85546875" style="171"/>
    <col min="26" max="26" width="11.85546875" style="171" bestFit="1" customWidth="1"/>
    <col min="27" max="16384" width="8.85546875" style="171"/>
  </cols>
  <sheetData>
    <row r="1" spans="2:28" x14ac:dyDescent="0.25">
      <c r="H1" s="250" t="s">
        <v>4450</v>
      </c>
      <c r="I1" s="254"/>
      <c r="J1" s="254"/>
      <c r="K1" s="254"/>
      <c r="L1" s="254"/>
      <c r="M1" s="254"/>
      <c r="N1" s="254"/>
    </row>
    <row r="2" spans="2:28" x14ac:dyDescent="0.25">
      <c r="B2" s="255" t="s">
        <v>4454</v>
      </c>
      <c r="C2" s="255"/>
      <c r="D2" s="255"/>
      <c r="E2" s="255"/>
      <c r="F2" s="255"/>
      <c r="G2" s="255"/>
      <c r="H2" s="255"/>
      <c r="I2" s="255"/>
      <c r="J2" s="255"/>
      <c r="K2" s="256"/>
      <c r="L2" s="256"/>
      <c r="M2" s="256"/>
      <c r="N2" s="256"/>
    </row>
    <row r="3" spans="2:28" x14ac:dyDescent="0.25">
      <c r="B3" s="255" t="s">
        <v>4455</v>
      </c>
      <c r="C3" s="255"/>
      <c r="D3" s="255"/>
      <c r="E3" s="255"/>
      <c r="F3" s="255"/>
      <c r="G3" s="255"/>
      <c r="H3" s="255"/>
      <c r="I3" s="255"/>
      <c r="J3" s="255"/>
      <c r="K3" s="256"/>
      <c r="L3" s="256"/>
      <c r="M3" s="256"/>
      <c r="N3" s="256"/>
    </row>
    <row r="4" spans="2:28" x14ac:dyDescent="0.25">
      <c r="O4" s="168"/>
      <c r="P4" s="168"/>
      <c r="Q4" s="168"/>
      <c r="R4" s="168"/>
      <c r="S4" s="168"/>
      <c r="AA4" s="171" t="s">
        <v>4441</v>
      </c>
      <c r="AB4" s="171" t="s">
        <v>4443</v>
      </c>
    </row>
    <row r="5" spans="2:28" x14ac:dyDescent="0.25">
      <c r="B5" s="257"/>
      <c r="C5" s="257"/>
      <c r="D5" s="257"/>
      <c r="E5" s="257"/>
      <c r="F5" s="257"/>
      <c r="G5" s="257"/>
      <c r="I5" s="257"/>
      <c r="J5" s="257"/>
      <c r="K5" s="257"/>
      <c r="L5" s="257"/>
      <c r="M5" s="257"/>
      <c r="N5" s="257"/>
      <c r="O5" s="257"/>
      <c r="P5" s="257"/>
      <c r="Q5" s="257"/>
      <c r="R5" s="257"/>
      <c r="S5" s="257"/>
      <c r="Z5" s="171" t="s">
        <v>4446</v>
      </c>
      <c r="AA5" s="171">
        <v>11.345000000000001</v>
      </c>
      <c r="AB5" s="171">
        <v>16.265999999999998</v>
      </c>
    </row>
    <row r="6" spans="2:28" ht="18" x14ac:dyDescent="0.25">
      <c r="B6" s="225" t="s">
        <v>4167</v>
      </c>
      <c r="C6" s="226"/>
      <c r="D6" s="226"/>
      <c r="E6" s="226"/>
      <c r="F6" s="226"/>
      <c r="G6" s="227"/>
      <c r="I6" s="225" t="s">
        <v>4168</v>
      </c>
      <c r="J6" s="226"/>
      <c r="K6" s="226"/>
      <c r="L6" s="226"/>
      <c r="M6" s="227"/>
      <c r="O6" s="225" t="s">
        <v>4169</v>
      </c>
      <c r="P6" s="226"/>
      <c r="Q6" s="226"/>
      <c r="R6" s="226"/>
      <c r="S6" s="227"/>
      <c r="U6" s="248" t="s">
        <v>4173</v>
      </c>
      <c r="V6" s="248"/>
      <c r="W6" s="258">
        <f>SUM(P8:S8)</f>
        <v>14.443500658915102</v>
      </c>
      <c r="X6" s="254" t="s">
        <v>4456</v>
      </c>
      <c r="Y6" s="254"/>
      <c r="AA6" s="171" t="s">
        <v>4442</v>
      </c>
      <c r="AB6" s="171" t="s">
        <v>4444</v>
      </c>
    </row>
    <row r="7" spans="2:28" x14ac:dyDescent="0.25">
      <c r="B7" s="259"/>
      <c r="C7" s="120" t="s">
        <v>4457</v>
      </c>
      <c r="D7" s="182" t="s">
        <v>4458</v>
      </c>
      <c r="E7" s="182" t="s">
        <v>4164</v>
      </c>
      <c r="F7" s="183" t="s">
        <v>2530</v>
      </c>
      <c r="G7" s="260" t="s">
        <v>4131</v>
      </c>
      <c r="I7" s="259"/>
      <c r="J7" s="120" t="s">
        <v>4457</v>
      </c>
      <c r="K7" s="182" t="s">
        <v>4458</v>
      </c>
      <c r="L7" s="182" t="s">
        <v>4164</v>
      </c>
      <c r="M7" s="121" t="s">
        <v>2530</v>
      </c>
      <c r="O7" s="259"/>
      <c r="P7" s="120" t="s">
        <v>4457</v>
      </c>
      <c r="Q7" s="182" t="s">
        <v>4458</v>
      </c>
      <c r="R7" s="182" t="s">
        <v>4164</v>
      </c>
      <c r="S7" s="121" t="s">
        <v>2530</v>
      </c>
      <c r="U7" s="255" t="s">
        <v>4172</v>
      </c>
      <c r="V7" s="255"/>
      <c r="W7" s="255"/>
      <c r="X7" s="255"/>
      <c r="Y7" s="255"/>
    </row>
    <row r="8" spans="2:28" x14ac:dyDescent="0.25">
      <c r="B8" s="179" t="s">
        <v>1145</v>
      </c>
      <c r="C8" s="184">
        <v>16</v>
      </c>
      <c r="D8" s="184">
        <v>17</v>
      </c>
      <c r="E8" s="184">
        <v>42</v>
      </c>
      <c r="F8" s="184">
        <v>4</v>
      </c>
      <c r="G8" s="261">
        <f>SUM(C8:F8)</f>
        <v>79</v>
      </c>
      <c r="I8" s="181" t="s">
        <v>1145</v>
      </c>
      <c r="J8" s="262">
        <f>G8*0.228</f>
        <v>18.012</v>
      </c>
      <c r="K8" s="262">
        <f>G8*0.238</f>
        <v>18.802</v>
      </c>
      <c r="L8" s="262">
        <f>G8*0.356</f>
        <v>28.123999999999999</v>
      </c>
      <c r="M8" s="263">
        <f>G8*0.178</f>
        <v>14.061999999999999</v>
      </c>
      <c r="O8" s="181" t="s">
        <v>1145</v>
      </c>
      <c r="P8" s="262">
        <f>(C8-J8)^2/J8</f>
        <v>0.22474705751721083</v>
      </c>
      <c r="Q8" s="262">
        <f>(D8-K8)^2/K8</f>
        <v>0.17270524412296556</v>
      </c>
      <c r="R8" s="262">
        <f>(E8-L8)^2/L8</f>
        <v>6.8462301237377341</v>
      </c>
      <c r="S8" s="263">
        <f>(F8-M8)^2/M8</f>
        <v>7.1998182335371919</v>
      </c>
      <c r="U8" s="264"/>
      <c r="V8" s="264"/>
      <c r="W8" s="264"/>
      <c r="X8" s="264"/>
      <c r="Y8" s="264"/>
    </row>
    <row r="9" spans="2:28" ht="30" x14ac:dyDescent="0.25">
      <c r="B9" s="170" t="s">
        <v>4371</v>
      </c>
      <c r="C9" s="265" t="s">
        <v>4419</v>
      </c>
      <c r="D9" s="265" t="s">
        <v>4420</v>
      </c>
      <c r="E9" s="265" t="s">
        <v>4421</v>
      </c>
      <c r="F9" s="265" t="s">
        <v>4383</v>
      </c>
      <c r="G9" s="266">
        <f>342+358+535+268</f>
        <v>1503</v>
      </c>
      <c r="I9" s="257"/>
      <c r="J9" s="257"/>
      <c r="K9" s="257"/>
      <c r="L9" s="257"/>
      <c r="M9" s="257"/>
      <c r="N9" s="257"/>
      <c r="O9" s="257"/>
      <c r="P9" s="257"/>
      <c r="Q9" s="257"/>
      <c r="R9" s="257"/>
      <c r="S9" s="257"/>
    </row>
    <row r="10" spans="2:28" x14ac:dyDescent="0.25">
      <c r="B10" s="257"/>
      <c r="C10" s="257"/>
      <c r="D10" s="257"/>
      <c r="E10" s="257"/>
      <c r="F10" s="257"/>
      <c r="G10" s="257"/>
      <c r="I10" s="257"/>
      <c r="J10" s="257"/>
      <c r="K10" s="257"/>
      <c r="L10" s="257"/>
      <c r="M10" s="257"/>
      <c r="N10" s="257"/>
      <c r="O10" s="257"/>
      <c r="P10" s="257"/>
      <c r="Q10" s="257"/>
      <c r="R10" s="257"/>
      <c r="S10" s="257"/>
    </row>
    <row r="11" spans="2:28" ht="18" x14ac:dyDescent="0.25">
      <c r="B11" s="225" t="s">
        <v>4170</v>
      </c>
      <c r="C11" s="226"/>
      <c r="D11" s="226"/>
      <c r="E11" s="226"/>
      <c r="F11" s="226"/>
      <c r="G11" s="227"/>
      <c r="I11" s="225" t="s">
        <v>4171</v>
      </c>
      <c r="J11" s="226"/>
      <c r="K11" s="226"/>
      <c r="L11" s="226"/>
      <c r="M11" s="227"/>
      <c r="O11" s="225" t="s">
        <v>4428</v>
      </c>
      <c r="P11" s="226"/>
      <c r="Q11" s="226"/>
      <c r="R11" s="226"/>
      <c r="S11" s="227"/>
      <c r="U11" s="248" t="s">
        <v>4174</v>
      </c>
      <c r="V11" s="248"/>
      <c r="W11" s="258">
        <f>SUM(P13:S13)</f>
        <v>8.260485325152171</v>
      </c>
      <c r="X11" s="254" t="s">
        <v>4456</v>
      </c>
      <c r="Y11" s="254"/>
      <c r="AA11" s="171" t="s">
        <v>4440</v>
      </c>
      <c r="AB11" s="171" t="s">
        <v>4444</v>
      </c>
    </row>
    <row r="12" spans="2:28" x14ac:dyDescent="0.25">
      <c r="B12" s="259"/>
      <c r="C12" s="120" t="s">
        <v>4457</v>
      </c>
      <c r="D12" s="182" t="s">
        <v>4458</v>
      </c>
      <c r="E12" s="182" t="s">
        <v>4164</v>
      </c>
      <c r="F12" s="183" t="s">
        <v>2530</v>
      </c>
      <c r="G12" s="260" t="s">
        <v>4131</v>
      </c>
      <c r="I12" s="259"/>
      <c r="J12" s="120" t="s">
        <v>4457</v>
      </c>
      <c r="K12" s="182" t="s">
        <v>4458</v>
      </c>
      <c r="L12" s="182" t="s">
        <v>4164</v>
      </c>
      <c r="M12" s="121" t="s">
        <v>2530</v>
      </c>
      <c r="O12" s="259"/>
      <c r="P12" s="120" t="s">
        <v>4457</v>
      </c>
      <c r="Q12" s="182" t="s">
        <v>4458</v>
      </c>
      <c r="R12" s="182" t="s">
        <v>4164</v>
      </c>
      <c r="S12" s="121" t="s">
        <v>2530</v>
      </c>
      <c r="U12" s="255" t="s">
        <v>4172</v>
      </c>
      <c r="V12" s="255"/>
      <c r="W12" s="255"/>
      <c r="X12" s="255"/>
      <c r="Y12" s="255"/>
    </row>
    <row r="13" spans="2:28" x14ac:dyDescent="0.25">
      <c r="B13" s="179" t="s">
        <v>1142</v>
      </c>
      <c r="C13" s="184">
        <v>17</v>
      </c>
      <c r="D13" s="184">
        <v>16</v>
      </c>
      <c r="E13" s="184">
        <v>14</v>
      </c>
      <c r="F13" s="184">
        <v>17</v>
      </c>
      <c r="G13" s="261">
        <f>SUM(C13:F13)</f>
        <v>64</v>
      </c>
      <c r="I13" s="181" t="s">
        <v>1142</v>
      </c>
      <c r="J13" s="262">
        <f>G13*0.225</f>
        <v>14.4</v>
      </c>
      <c r="K13" s="262">
        <f>G13*0.236</f>
        <v>15.103999999999999</v>
      </c>
      <c r="L13" s="262">
        <f>G13*0.356</f>
        <v>22.783999999999999</v>
      </c>
      <c r="M13" s="263">
        <f>G13*0.161</f>
        <v>10.304</v>
      </c>
      <c r="O13" s="181" t="s">
        <v>1142</v>
      </c>
      <c r="P13" s="262">
        <f>(C13-J13)^2/J13</f>
        <v>0.46944444444444428</v>
      </c>
      <c r="Q13" s="262">
        <f t="shared" ref="Q13:S13" si="0">(D13-K13)^2/K13</f>
        <v>5.3152542372881452E-2</v>
      </c>
      <c r="R13" s="262">
        <f t="shared" si="0"/>
        <v>3.3865280898876398</v>
      </c>
      <c r="S13" s="263">
        <f t="shared" si="0"/>
        <v>4.3513602484472047</v>
      </c>
      <c r="U13" s="264"/>
      <c r="V13" s="264"/>
      <c r="W13" s="264"/>
      <c r="X13" s="264"/>
      <c r="Y13" s="264"/>
    </row>
    <row r="14" spans="2:28" ht="30" x14ac:dyDescent="0.25">
      <c r="B14" s="170" t="s">
        <v>4371</v>
      </c>
      <c r="C14" s="265" t="s">
        <v>4422</v>
      </c>
      <c r="D14" s="265" t="s">
        <v>4423</v>
      </c>
      <c r="E14" s="265" t="s">
        <v>4424</v>
      </c>
      <c r="F14" s="265" t="s">
        <v>4425</v>
      </c>
      <c r="G14" s="266">
        <f>341+359+563+255</f>
        <v>1518</v>
      </c>
      <c r="I14" s="257"/>
      <c r="J14" s="257"/>
      <c r="K14" s="257"/>
      <c r="L14" s="257"/>
      <c r="M14" s="257"/>
      <c r="N14" s="257"/>
      <c r="O14" s="257"/>
      <c r="P14" s="257"/>
      <c r="Q14" s="257"/>
      <c r="R14" s="257"/>
      <c r="S14" s="257"/>
    </row>
    <row r="15" spans="2:28" x14ac:dyDescent="0.25">
      <c r="B15" s="257"/>
      <c r="C15" s="257"/>
      <c r="D15" s="257"/>
      <c r="E15" s="257"/>
      <c r="F15" s="257"/>
      <c r="G15" s="257"/>
      <c r="I15" s="257"/>
      <c r="J15" s="257"/>
      <c r="K15" s="257"/>
      <c r="L15" s="257"/>
      <c r="M15" s="257"/>
      <c r="N15" s="257"/>
      <c r="O15" s="257"/>
      <c r="P15" s="257"/>
      <c r="Q15" s="257"/>
      <c r="R15" s="257"/>
      <c r="S15" s="257"/>
    </row>
    <row r="16" spans="2:28" ht="18" x14ac:dyDescent="0.25">
      <c r="B16" s="225" t="s">
        <v>4304</v>
      </c>
      <c r="C16" s="226"/>
      <c r="D16" s="226"/>
      <c r="E16" s="226"/>
      <c r="F16" s="226"/>
      <c r="G16" s="227"/>
      <c r="I16" s="225" t="s">
        <v>4305</v>
      </c>
      <c r="J16" s="226"/>
      <c r="K16" s="226"/>
      <c r="L16" s="226"/>
      <c r="M16" s="227"/>
      <c r="O16" s="225" t="s">
        <v>4306</v>
      </c>
      <c r="P16" s="226"/>
      <c r="Q16" s="226"/>
      <c r="R16" s="226"/>
      <c r="S16" s="227"/>
      <c r="U16" s="248" t="s">
        <v>4312</v>
      </c>
      <c r="V16" s="248"/>
      <c r="W16" s="258">
        <f>SUM(P18:S18)</f>
        <v>20.815555363119216</v>
      </c>
      <c r="X16" s="254" t="s">
        <v>4456</v>
      </c>
      <c r="Y16" s="254"/>
      <c r="AA16" s="171" t="s">
        <v>4442</v>
      </c>
      <c r="AB16" s="171" t="s">
        <v>4445</v>
      </c>
    </row>
    <row r="17" spans="2:28" x14ac:dyDescent="0.25">
      <c r="B17" s="259"/>
      <c r="C17" s="120" t="s">
        <v>4457</v>
      </c>
      <c r="D17" s="182" t="s">
        <v>4458</v>
      </c>
      <c r="E17" s="182" t="s">
        <v>4164</v>
      </c>
      <c r="F17" s="183" t="s">
        <v>2530</v>
      </c>
      <c r="G17" s="260" t="s">
        <v>4131</v>
      </c>
      <c r="I17" s="259"/>
      <c r="J17" s="120" t="s">
        <v>4457</v>
      </c>
      <c r="K17" s="182" t="s">
        <v>4458</v>
      </c>
      <c r="L17" s="182" t="s">
        <v>4164</v>
      </c>
      <c r="M17" s="121" t="s">
        <v>2530</v>
      </c>
      <c r="O17" s="259"/>
      <c r="P17" s="120" t="s">
        <v>4457</v>
      </c>
      <c r="Q17" s="182" t="s">
        <v>4458</v>
      </c>
      <c r="R17" s="182" t="s">
        <v>4164</v>
      </c>
      <c r="S17" s="121" t="s">
        <v>2530</v>
      </c>
      <c r="U17" s="255" t="s">
        <v>4172</v>
      </c>
      <c r="V17" s="255"/>
      <c r="W17" s="255"/>
      <c r="X17" s="255"/>
      <c r="Y17" s="255"/>
    </row>
    <row r="18" spans="2:28" x14ac:dyDescent="0.25">
      <c r="B18" s="179" t="s">
        <v>1149</v>
      </c>
      <c r="C18" s="184">
        <v>9</v>
      </c>
      <c r="D18" s="184">
        <v>4</v>
      </c>
      <c r="E18" s="184">
        <v>5</v>
      </c>
      <c r="F18" s="184">
        <v>14</v>
      </c>
      <c r="G18" s="260">
        <f>SUM(C18:F18)</f>
        <v>32</v>
      </c>
      <c r="I18" s="181" t="s">
        <v>1149</v>
      </c>
      <c r="J18" s="262">
        <f>G18*0.225</f>
        <v>7.2</v>
      </c>
      <c r="K18" s="262">
        <f>G18*0.235</f>
        <v>7.52</v>
      </c>
      <c r="L18" s="262">
        <f>G18*0.369</f>
        <v>11.808</v>
      </c>
      <c r="M18" s="263">
        <f>G18*0.163</f>
        <v>5.2160000000000002</v>
      </c>
      <c r="O18" s="181" t="s">
        <v>1149</v>
      </c>
      <c r="P18" s="262">
        <f>(C18-J18)^2/J18</f>
        <v>0.4499999999999999</v>
      </c>
      <c r="Q18" s="262">
        <f t="shared" ref="Q18:S18" si="1">(D18-K18)^2/K18</f>
        <v>1.6476595744680849</v>
      </c>
      <c r="R18" s="262">
        <f t="shared" si="1"/>
        <v>3.925208672086721</v>
      </c>
      <c r="S18" s="263">
        <f t="shared" si="1"/>
        <v>14.792687116564412</v>
      </c>
    </row>
    <row r="19" spans="2:28" ht="30" x14ac:dyDescent="0.25">
      <c r="B19" s="170" t="s">
        <v>4371</v>
      </c>
      <c r="C19" s="265" t="s">
        <v>4433</v>
      </c>
      <c r="D19" s="265" t="s">
        <v>4429</v>
      </c>
      <c r="E19" s="265" t="s">
        <v>4431</v>
      </c>
      <c r="F19" s="265" t="s">
        <v>4430</v>
      </c>
      <c r="G19" s="267">
        <f>349+371+572+258</f>
        <v>1550</v>
      </c>
      <c r="I19" s="257"/>
      <c r="J19" s="257"/>
      <c r="K19" s="257"/>
      <c r="L19" s="257"/>
      <c r="M19" s="257"/>
      <c r="N19" s="257"/>
      <c r="O19" s="257"/>
      <c r="P19" s="257"/>
      <c r="Q19" s="257"/>
      <c r="R19" s="257"/>
      <c r="S19" s="257"/>
    </row>
    <row r="20" spans="2:28" x14ac:dyDescent="0.25">
      <c r="B20" s="257"/>
      <c r="C20" s="257"/>
      <c r="D20" s="257"/>
      <c r="E20" s="257"/>
      <c r="F20" s="257"/>
      <c r="G20" s="257"/>
      <c r="I20" s="257"/>
      <c r="J20" s="257"/>
      <c r="K20" s="257"/>
      <c r="L20" s="257"/>
      <c r="M20" s="257"/>
      <c r="N20" s="257"/>
      <c r="O20" s="257"/>
      <c r="P20" s="257"/>
      <c r="Q20" s="257"/>
      <c r="R20" s="257"/>
      <c r="S20" s="257"/>
    </row>
    <row r="21" spans="2:28" ht="18" x14ac:dyDescent="0.25">
      <c r="B21" s="225" t="s">
        <v>4307</v>
      </c>
      <c r="C21" s="226"/>
      <c r="D21" s="226"/>
      <c r="E21" s="226"/>
      <c r="F21" s="226"/>
      <c r="G21" s="227"/>
      <c r="I21" s="225" t="s">
        <v>4309</v>
      </c>
      <c r="J21" s="226"/>
      <c r="K21" s="226"/>
      <c r="L21" s="226"/>
      <c r="M21" s="227"/>
      <c r="O21" s="225" t="s">
        <v>4310</v>
      </c>
      <c r="P21" s="226"/>
      <c r="Q21" s="226"/>
      <c r="R21" s="226"/>
      <c r="S21" s="227"/>
      <c r="U21" s="248" t="s">
        <v>4363</v>
      </c>
      <c r="V21" s="248"/>
      <c r="W21" s="258">
        <f>SUM(P23:S23)</f>
        <v>46.115597357099951</v>
      </c>
      <c r="X21" s="254" t="s">
        <v>4456</v>
      </c>
      <c r="Y21" s="254"/>
      <c r="AA21" s="171" t="s">
        <v>4442</v>
      </c>
      <c r="AB21" s="171" t="s">
        <v>4445</v>
      </c>
    </row>
    <row r="22" spans="2:28" x14ac:dyDescent="0.25">
      <c r="B22" s="259"/>
      <c r="C22" s="120" t="s">
        <v>4457</v>
      </c>
      <c r="D22" s="182" t="s">
        <v>4458</v>
      </c>
      <c r="E22" s="182" t="s">
        <v>4164</v>
      </c>
      <c r="F22" s="183" t="s">
        <v>2530</v>
      </c>
      <c r="G22" s="260" t="s">
        <v>4131</v>
      </c>
      <c r="I22" s="259"/>
      <c r="J22" s="120" t="s">
        <v>4457</v>
      </c>
      <c r="K22" s="182" t="s">
        <v>4458</v>
      </c>
      <c r="L22" s="182" t="s">
        <v>4164</v>
      </c>
      <c r="M22" s="121" t="s">
        <v>2530</v>
      </c>
      <c r="O22" s="259"/>
      <c r="P22" s="120" t="s">
        <v>4457</v>
      </c>
      <c r="Q22" s="182" t="s">
        <v>4458</v>
      </c>
      <c r="R22" s="182" t="s">
        <v>4164</v>
      </c>
      <c r="S22" s="121" t="s">
        <v>2530</v>
      </c>
      <c r="U22" s="255" t="s">
        <v>4172</v>
      </c>
      <c r="V22" s="255"/>
      <c r="W22" s="255"/>
      <c r="X22" s="255"/>
      <c r="Y22" s="255"/>
    </row>
    <row r="23" spans="2:28" x14ac:dyDescent="0.25">
      <c r="B23" s="179" t="s">
        <v>1141</v>
      </c>
      <c r="C23" s="184">
        <v>16</v>
      </c>
      <c r="D23" s="184">
        <v>23</v>
      </c>
      <c r="E23" s="184">
        <v>16</v>
      </c>
      <c r="F23" s="184">
        <v>37</v>
      </c>
      <c r="G23" s="260">
        <f>SUM(C23:F23)</f>
        <v>92</v>
      </c>
      <c r="I23" s="181" t="s">
        <v>1141</v>
      </c>
      <c r="J23" s="262">
        <f>G23*0.23</f>
        <v>21.16</v>
      </c>
      <c r="K23" s="262">
        <f>G23*0.236</f>
        <v>21.712</v>
      </c>
      <c r="L23" s="262">
        <f>G23*0.377</f>
        <v>34.683999999999997</v>
      </c>
      <c r="M23" s="263">
        <f>G23*0.158</f>
        <v>14.536</v>
      </c>
      <c r="O23" s="181" t="s">
        <v>1141</v>
      </c>
      <c r="P23" s="262">
        <f>(C23-J23)^2/J23</f>
        <v>1.2582986767485824</v>
      </c>
      <c r="Q23" s="262">
        <f t="shared" ref="Q23:S23" si="2">(D23-K23)^2/K23</f>
        <v>7.6406779661016985E-2</v>
      </c>
      <c r="R23" s="262">
        <f t="shared" si="2"/>
        <v>10.064924922154304</v>
      </c>
      <c r="S23" s="263">
        <f t="shared" si="2"/>
        <v>34.715966978536045</v>
      </c>
      <c r="U23" s="264"/>
      <c r="V23" s="264"/>
      <c r="W23" s="264"/>
      <c r="X23" s="264"/>
      <c r="Y23" s="264"/>
    </row>
    <row r="24" spans="2:28" ht="30" x14ac:dyDescent="0.25">
      <c r="B24" s="170" t="s">
        <v>4371</v>
      </c>
      <c r="C24" s="265" t="s">
        <v>4432</v>
      </c>
      <c r="D24" s="265" t="s">
        <v>4434</v>
      </c>
      <c r="E24" s="265" t="s">
        <v>4435</v>
      </c>
      <c r="F24" s="265" t="s">
        <v>4405</v>
      </c>
      <c r="G24" s="267">
        <f>342+352+561+235</f>
        <v>1490</v>
      </c>
      <c r="I24" s="257"/>
      <c r="J24" s="257"/>
      <c r="K24" s="257"/>
      <c r="L24" s="257"/>
      <c r="M24" s="257"/>
      <c r="N24" s="257"/>
      <c r="O24" s="257"/>
      <c r="P24" s="257"/>
      <c r="Q24" s="257"/>
      <c r="R24" s="257"/>
      <c r="S24" s="257"/>
    </row>
    <row r="25" spans="2:28" x14ac:dyDescent="0.25">
      <c r="B25" s="180"/>
      <c r="C25" s="268"/>
      <c r="D25" s="268"/>
      <c r="E25" s="268"/>
      <c r="F25" s="268"/>
      <c r="G25" s="268"/>
      <c r="I25" s="257"/>
      <c r="J25" s="257"/>
      <c r="K25" s="257"/>
      <c r="L25" s="257"/>
      <c r="M25" s="257"/>
      <c r="N25" s="257"/>
    </row>
    <row r="26" spans="2:28" x14ac:dyDescent="0.25">
      <c r="B26" s="180"/>
      <c r="C26" s="268"/>
      <c r="D26" s="268"/>
      <c r="E26" s="268"/>
      <c r="F26" s="268"/>
      <c r="G26" s="268"/>
      <c r="I26" s="257"/>
      <c r="J26" s="257"/>
      <c r="K26" s="257"/>
      <c r="L26" s="257"/>
      <c r="M26" s="257"/>
      <c r="N26" s="257"/>
    </row>
    <row r="27" spans="2:28" x14ac:dyDescent="0.25">
      <c r="B27" s="180"/>
      <c r="C27" s="268"/>
      <c r="D27" s="268"/>
      <c r="E27" s="268"/>
      <c r="F27" s="268"/>
      <c r="G27" s="268"/>
      <c r="I27" s="257"/>
      <c r="J27" s="257"/>
      <c r="K27" s="257"/>
      <c r="L27" s="257"/>
      <c r="M27" s="257"/>
      <c r="N27" s="257"/>
    </row>
    <row r="28" spans="2:28" x14ac:dyDescent="0.25">
      <c r="B28" s="180"/>
      <c r="C28" s="268"/>
      <c r="D28" s="268"/>
      <c r="E28" s="268"/>
      <c r="F28" s="268"/>
      <c r="G28" s="268"/>
      <c r="I28" s="257"/>
      <c r="J28" s="257"/>
      <c r="K28" s="257"/>
      <c r="L28" s="257"/>
      <c r="M28" s="257"/>
      <c r="N28" s="257"/>
    </row>
    <row r="29" spans="2:28" x14ac:dyDescent="0.25">
      <c r="B29" s="180"/>
      <c r="C29" s="268"/>
      <c r="D29" s="268"/>
      <c r="E29" s="268"/>
      <c r="F29" s="268"/>
      <c r="G29" s="268"/>
      <c r="I29" s="257"/>
      <c r="J29" s="257"/>
      <c r="K29" s="257"/>
      <c r="L29" s="257"/>
      <c r="M29" s="257"/>
      <c r="N29" s="257"/>
    </row>
    <row r="30" spans="2:28" x14ac:dyDescent="0.25">
      <c r="B30" s="257"/>
      <c r="C30" s="268"/>
      <c r="D30" s="268"/>
      <c r="E30" s="268"/>
      <c r="F30" s="268"/>
      <c r="G30" s="268"/>
      <c r="I30" s="257"/>
      <c r="J30" s="257"/>
      <c r="K30" s="257"/>
      <c r="L30" s="257"/>
      <c r="M30" s="257"/>
      <c r="N30" s="257"/>
    </row>
    <row r="31" spans="2:28" x14ac:dyDescent="0.25">
      <c r="B31" s="257"/>
      <c r="C31" s="268"/>
      <c r="D31" s="268"/>
      <c r="E31" s="268"/>
      <c r="F31" s="268"/>
      <c r="G31" s="268"/>
      <c r="I31" s="257"/>
      <c r="J31" s="257"/>
      <c r="K31" s="257"/>
      <c r="L31" s="257"/>
      <c r="M31" s="257"/>
      <c r="N31" s="257"/>
    </row>
    <row r="32" spans="2:28" x14ac:dyDescent="0.25">
      <c r="B32" s="257"/>
      <c r="C32" s="268"/>
      <c r="D32" s="268"/>
      <c r="E32" s="268"/>
      <c r="F32" s="268"/>
      <c r="G32" s="268"/>
      <c r="I32" s="257"/>
      <c r="J32" s="257"/>
      <c r="K32" s="257"/>
      <c r="L32" s="257"/>
      <c r="M32" s="257"/>
      <c r="N32" s="257"/>
    </row>
    <row r="33" spans="9:14" x14ac:dyDescent="0.25">
      <c r="I33" s="257"/>
      <c r="J33" s="257"/>
      <c r="K33" s="257"/>
      <c r="L33" s="257"/>
      <c r="M33" s="257"/>
      <c r="N33" s="257"/>
    </row>
    <row r="34" spans="9:14" x14ac:dyDescent="0.25">
      <c r="I34" s="257"/>
      <c r="J34" s="257"/>
      <c r="K34" s="257"/>
      <c r="L34" s="257"/>
      <c r="M34" s="257"/>
      <c r="N34" s="257"/>
    </row>
    <row r="35" spans="9:14" x14ac:dyDescent="0.25">
      <c r="I35" s="257"/>
      <c r="J35" s="257"/>
      <c r="K35" s="257"/>
      <c r="L35" s="257"/>
      <c r="M35" s="257"/>
      <c r="N35" s="257"/>
    </row>
    <row r="36" spans="9:14" x14ac:dyDescent="0.25">
      <c r="I36" s="257"/>
      <c r="J36" s="257"/>
      <c r="K36" s="257"/>
      <c r="L36" s="257"/>
      <c r="M36" s="257"/>
      <c r="N36" s="257"/>
    </row>
    <row r="37" spans="9:14" x14ac:dyDescent="0.25">
      <c r="I37" s="257"/>
      <c r="J37" s="257"/>
      <c r="K37" s="257"/>
      <c r="L37" s="257"/>
      <c r="M37" s="257"/>
      <c r="N37" s="257"/>
    </row>
    <row r="38" spans="9:14" x14ac:dyDescent="0.25">
      <c r="I38" s="257"/>
      <c r="J38" s="257"/>
      <c r="K38" s="257"/>
      <c r="L38" s="257"/>
      <c r="M38" s="257"/>
      <c r="N38" s="257"/>
    </row>
    <row r="39" spans="9:14" x14ac:dyDescent="0.25">
      <c r="I39" s="257"/>
      <c r="J39" s="257"/>
      <c r="K39" s="257"/>
      <c r="L39" s="257"/>
      <c r="M39" s="257"/>
      <c r="N39" s="257"/>
    </row>
    <row r="40" spans="9:14" x14ac:dyDescent="0.25">
      <c r="I40" s="257"/>
      <c r="J40" s="257"/>
      <c r="K40" s="257"/>
      <c r="L40" s="257"/>
      <c r="M40" s="257"/>
      <c r="N40" s="257"/>
    </row>
  </sheetData>
  <mergeCells count="27">
    <mergeCell ref="H1:N1"/>
    <mergeCell ref="B2:J2"/>
    <mergeCell ref="B3:J3"/>
    <mergeCell ref="X6:Y6"/>
    <mergeCell ref="U7:Y7"/>
    <mergeCell ref="B6:G6"/>
    <mergeCell ref="I6:M6"/>
    <mergeCell ref="O6:S6"/>
    <mergeCell ref="U6:V6"/>
    <mergeCell ref="X11:Y11"/>
    <mergeCell ref="U12:Y12"/>
    <mergeCell ref="B11:G11"/>
    <mergeCell ref="I11:M11"/>
    <mergeCell ref="O11:S11"/>
    <mergeCell ref="U11:V11"/>
    <mergeCell ref="X16:Y16"/>
    <mergeCell ref="U17:Y17"/>
    <mergeCell ref="B16:G16"/>
    <mergeCell ref="I16:M16"/>
    <mergeCell ref="O16:S16"/>
    <mergeCell ref="U16:V16"/>
    <mergeCell ref="X21:Y21"/>
    <mergeCell ref="U22:Y22"/>
    <mergeCell ref="B21:G21"/>
    <mergeCell ref="I21:M21"/>
    <mergeCell ref="O21:S21"/>
    <mergeCell ref="U21:V2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 a-f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 Group</dc:creator>
  <cp:lastModifiedBy>user</cp:lastModifiedBy>
  <cp:lastPrinted>2020-04-05T12:25:02Z</cp:lastPrinted>
  <dcterms:created xsi:type="dcterms:W3CDTF">2019-09-20T06:17:01Z</dcterms:created>
  <dcterms:modified xsi:type="dcterms:W3CDTF">2020-07-16T14:21:30Z</dcterms:modified>
</cp:coreProperties>
</file>